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https://jnj-my.sharepoint.com/personal/qli2_its_jnj_com/Documents/ORBIT/Manuscript MDD EWAS/"/>
    </mc:Choice>
  </mc:AlternateContent>
  <xr:revisionPtr revIDLastSave="0" documentId="8_{2BB19FE9-8EED-4197-9BF2-D41E75BDBADE}" xr6:coauthVersionLast="47" xr6:coauthVersionMax="47" xr10:uidLastSave="{00000000-0000-0000-0000-000000000000}"/>
  <bookViews>
    <workbookView xWindow="-110" yWindow="-110" windowWidth="19420" windowHeight="10420" activeTab="3" xr2:uid="{59BE7789-17EE-42A9-8620-F0002FDD3A3A}"/>
  </bookViews>
  <sheets>
    <sheet name="TOC" sheetId="12" r:id="rId1"/>
    <sheet name="ST1" sheetId="11" r:id="rId2"/>
    <sheet name="ST2" sheetId="8" r:id="rId3"/>
    <sheet name="ST3" sheetId="6" r:id="rId4"/>
    <sheet name="ST4" sheetId="3" r:id="rId5"/>
    <sheet name="ST5" sheetId="7" r:id="rId6"/>
    <sheet name="ST6" sheetId="4" r:id="rId7"/>
    <sheet name="ST7" sheetId="1" r:id="rId8"/>
    <sheet name="ST8" sheetId="10" r:id="rId9"/>
  </sheets>
  <definedNames>
    <definedName name="_xlnm.Print_Area" localSheetId="2">'ST2'!$A$1:$C$31</definedName>
    <definedName name="_xlnm.Print_Area" localSheetId="3">'ST3'!$A$1:$AZ$34</definedName>
    <definedName name="_xlnm.Print_Area" localSheetId="4">'ST4'!$A$1:$J$23</definedName>
    <definedName name="_xlnm.Print_Area" localSheetId="6">'ST6'!$A$1:$E$95</definedName>
    <definedName name="_xlnm.Print_Area" localSheetId="7">'ST7'!$A$1:$K$12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9" i="11" l="1"/>
  <c r="F8" i="11"/>
  <c r="F17" i="11"/>
  <c r="F12" i="11"/>
  <c r="F11" i="11"/>
  <c r="E13" i="11"/>
  <c r="E10" i="11"/>
  <c r="F7" i="11"/>
  <c r="F6" i="11"/>
</calcChain>
</file>

<file path=xl/sharedStrings.xml><?xml version="1.0" encoding="utf-8"?>
<sst xmlns="http://schemas.openxmlformats.org/spreadsheetml/2006/main" count="4633" uniqueCount="2038">
  <si>
    <t>protein-coding</t>
  </si>
  <si>
    <t>cytochrome c oxidase subunit 7A1</t>
  </si>
  <si>
    <t>COX7A1</t>
  </si>
  <si>
    <t>ENSG00000161281</t>
  </si>
  <si>
    <t>promoter-TSS (NM_001864)</t>
  </si>
  <si>
    <t>+</t>
  </si>
  <si>
    <t>chr19</t>
  </si>
  <si>
    <t>1-acylglycerol-3-phosphate O-acyltransferase 2</t>
  </si>
  <si>
    <t>AGPAT2</t>
  </si>
  <si>
    <t>ENSG00000169692</t>
  </si>
  <si>
    <t>promoter-TSS (NM_001012727)</t>
  </si>
  <si>
    <t>chr9</t>
  </si>
  <si>
    <t>ncRNA</t>
  </si>
  <si>
    <t>microRNA 7855</t>
  </si>
  <si>
    <t>MIR7855</t>
  </si>
  <si>
    <t>ENSG00000284269</t>
  </si>
  <si>
    <t>intron (NM_001355436, intron 32 of 35)</t>
  </si>
  <si>
    <t>chr14</t>
  </si>
  <si>
    <t>microRNA 675</t>
  </si>
  <si>
    <t>MIR675</t>
  </si>
  <si>
    <t>ENSG00000284010</t>
  </si>
  <si>
    <t>TTS (NR_030533)</t>
  </si>
  <si>
    <t>chr11</t>
  </si>
  <si>
    <t>flavin containing dimethylaniline monoxygenase 2</t>
  </si>
  <si>
    <t>FMO2</t>
  </si>
  <si>
    <t>ENSG00000094963</t>
  </si>
  <si>
    <t>intron (NR_160266, intron 1 of 8)</t>
  </si>
  <si>
    <t>chr1</t>
  </si>
  <si>
    <t>microRNA 4656</t>
  </si>
  <si>
    <t>MIR4656</t>
  </si>
  <si>
    <t>ENSG00000264474</t>
  </si>
  <si>
    <t>intron (NM_018059, intron 9 of 14)</t>
  </si>
  <si>
    <t>chr7</t>
  </si>
  <si>
    <t>uncharacterized LOC105374516</t>
  </si>
  <si>
    <t>LOC105374516</t>
  </si>
  <si>
    <t>ENSG00000250092</t>
  </si>
  <si>
    <t>intron (NM_147182, intron 2 of 8)</t>
  </si>
  <si>
    <t>chr4</t>
  </si>
  <si>
    <t>uncharacterized LOC101927752</t>
  </si>
  <si>
    <t>LOC101927752</t>
  </si>
  <si>
    <t>ENSG00000253982</t>
  </si>
  <si>
    <t>Intergenic</t>
  </si>
  <si>
    <t>chr8</t>
  </si>
  <si>
    <t>claudin 15</t>
  </si>
  <si>
    <t>CLDN15</t>
  </si>
  <si>
    <t>ENSG00000106404</t>
  </si>
  <si>
    <t>promoter-TSS (NM_014343)</t>
  </si>
  <si>
    <t>lactamase beta like 1</t>
  </si>
  <si>
    <t>LACTBL1</t>
  </si>
  <si>
    <t>ENSG00000215906</t>
  </si>
  <si>
    <t>intron (NM_001289974, intron 2 of 7)</t>
  </si>
  <si>
    <t>SCY1 like pseudokinase 1</t>
  </si>
  <si>
    <t>SCYL1</t>
  </si>
  <si>
    <t>ENSG00000142186</t>
  </si>
  <si>
    <t>family with sequence similarity 241 member A</t>
  </si>
  <si>
    <t>FAM241A</t>
  </si>
  <si>
    <t>ENSG00000174749</t>
  </si>
  <si>
    <t>promoter-TSS (NM_152400)</t>
  </si>
  <si>
    <t>protocadherin beta 7</t>
  </si>
  <si>
    <t>PCDHB7</t>
  </si>
  <si>
    <t>ENSG00000113212</t>
  </si>
  <si>
    <t>exon (NM_018940, exon 1 of 1)</t>
  </si>
  <si>
    <t>chr5</t>
  </si>
  <si>
    <t>LIM domain kinase 1</t>
  </si>
  <si>
    <t>LIMK1</t>
  </si>
  <si>
    <t>ENSG00000106683</t>
  </si>
  <si>
    <t>intron (NM_001278914, intron 24 of 30)</t>
  </si>
  <si>
    <t>epithelial cell transforming 2 like</t>
  </si>
  <si>
    <t>ECT2L</t>
  </si>
  <si>
    <t>ENSG00000203734</t>
  </si>
  <si>
    <t>promoter-TSS (NM_001195037)</t>
  </si>
  <si>
    <t>chr6</t>
  </si>
  <si>
    <t>leucine rich repeats and transmembrane domains 2</t>
  </si>
  <si>
    <t>LRTM2</t>
  </si>
  <si>
    <t>ENSG00000166159</t>
  </si>
  <si>
    <t>intron (NM_172364, intron 34 of 37)</t>
  </si>
  <si>
    <t>chr12</t>
  </si>
  <si>
    <t>potassium voltage-gated channel modifier subfamily G member 2</t>
  </si>
  <si>
    <t>KCNG2</t>
  </si>
  <si>
    <t>ENSG00000178342</t>
  </si>
  <si>
    <t>chr18</t>
  </si>
  <si>
    <t>scratch family transcriptional repressor 1</t>
  </si>
  <si>
    <t>SCRT1</t>
  </si>
  <si>
    <t>ENSG00000261678</t>
  </si>
  <si>
    <t>3' UTR (NM_031309, exon 2 of 2)</t>
  </si>
  <si>
    <t>ryanodine receptor 2</t>
  </si>
  <si>
    <t>RYR2</t>
  </si>
  <si>
    <t>ENSG00000198626</t>
  </si>
  <si>
    <t>intron (NM_001035, intron 1 of 104)</t>
  </si>
  <si>
    <t>tumor associated calcium signal transducer 2</t>
  </si>
  <si>
    <t>TACSTD2</t>
  </si>
  <si>
    <t>ENSG00000184292</t>
  </si>
  <si>
    <t>promoter-TSS (NM_002353)</t>
  </si>
  <si>
    <t>snoRNA</t>
  </si>
  <si>
    <t>small nucleolar RNA, H/ACA box 26</t>
  </si>
  <si>
    <t>SNORA26</t>
  </si>
  <si>
    <t>ENSG00000212588</t>
  </si>
  <si>
    <t>CD14 molecule</t>
  </si>
  <si>
    <t>CD14</t>
  </si>
  <si>
    <t>ENSG00000170458</t>
  </si>
  <si>
    <t>promoter-TSS (NM_000591)</t>
  </si>
  <si>
    <t>long intergenic non-protein coding RNA 2692</t>
  </si>
  <si>
    <t>LINC02692</t>
  </si>
  <si>
    <t>zinc finger protein 695</t>
  </si>
  <si>
    <t>ZNF695</t>
  </si>
  <si>
    <t>ENSG00000197472</t>
  </si>
  <si>
    <t>promoter-TSS (NM_020394)</t>
  </si>
  <si>
    <t>transmembrane protein 30B</t>
  </si>
  <si>
    <t>TMEM30B</t>
  </si>
  <si>
    <t>ENSG00000182107</t>
  </si>
  <si>
    <t>promoter-TSS (NM_001017970)</t>
  </si>
  <si>
    <t>fibroblast growth factor 20</t>
  </si>
  <si>
    <t>FGF20</t>
  </si>
  <si>
    <t>ENSG00000078579</t>
  </si>
  <si>
    <t>5' UTR (NM_019851, exon 1 of 3)</t>
  </si>
  <si>
    <t>GDNF family receptor alpha 4</t>
  </si>
  <si>
    <t>GFRA4</t>
  </si>
  <si>
    <t>ENSG00000125861</t>
  </si>
  <si>
    <t>promoter-TSS (NM_145762)</t>
  </si>
  <si>
    <t>chr20</t>
  </si>
  <si>
    <t>ubiquitin specific peptidase 36</t>
  </si>
  <si>
    <t>USP36</t>
  </si>
  <si>
    <t>ENSG00000055483</t>
  </si>
  <si>
    <t>intron (NM_003255, intron 3 of 4)</t>
  </si>
  <si>
    <t>chr17</t>
  </si>
  <si>
    <t>NHS like 1</t>
  </si>
  <si>
    <t>NHSL1</t>
  </si>
  <si>
    <t>ENSG00000135540</t>
  </si>
  <si>
    <t>promoter-TSS (NM_020464)</t>
  </si>
  <si>
    <t>small nucleolar RNA, C/D box 83B</t>
  </si>
  <si>
    <t>SNORD83B</t>
  </si>
  <si>
    <t>ENSG00000209480</t>
  </si>
  <si>
    <t>chr22</t>
  </si>
  <si>
    <t>histone cluster 1 H3 family member e</t>
  </si>
  <si>
    <t>HIST1H3E</t>
  </si>
  <si>
    <t>ENSG00000274750</t>
  </si>
  <si>
    <t>promoter-TSS (NM_003532)</t>
  </si>
  <si>
    <t>coiled-coil domain containing 115</t>
  </si>
  <si>
    <t>CCDC115</t>
  </si>
  <si>
    <t>ENSG00000136710</t>
  </si>
  <si>
    <t>chr2</t>
  </si>
  <si>
    <t>nucleoredoxin</t>
  </si>
  <si>
    <t>NXN</t>
  </si>
  <si>
    <t>ENSG00000167693</t>
  </si>
  <si>
    <t>intron (NM_022463, intron 1 of 7)</t>
  </si>
  <si>
    <t>transmembrane protein 52</t>
  </si>
  <si>
    <t>TMEM52</t>
  </si>
  <si>
    <t>ENSG00000178821</t>
  </si>
  <si>
    <t>exon (NM_001304360, exon 21 of 39)</t>
  </si>
  <si>
    <t>SFT2 domain containing 3</t>
  </si>
  <si>
    <t>SFT2D3</t>
  </si>
  <si>
    <t>ENSG00000173349</t>
  </si>
  <si>
    <t>D-amino acid oxidase activator</t>
  </si>
  <si>
    <t>DAOA</t>
  </si>
  <si>
    <t>ENSG00000182346</t>
  </si>
  <si>
    <t>chr13</t>
  </si>
  <si>
    <t>long intergenic non-protein coding RNA 1167</t>
  </si>
  <si>
    <t>LINC01167</t>
  </si>
  <si>
    <t>ENSG00000224758</t>
  </si>
  <si>
    <t>promoter-TSS (NR_125763)</t>
  </si>
  <si>
    <t>chr10</t>
  </si>
  <si>
    <t>CKLF like MARVEL transmembrane domain containing 2</t>
  </si>
  <si>
    <t>CMTM2</t>
  </si>
  <si>
    <t>ENSG00000140932</t>
  </si>
  <si>
    <t>promoter-TSS (NM_144673)</t>
  </si>
  <si>
    <t>chr16</t>
  </si>
  <si>
    <t>microRNA 3692</t>
  </si>
  <si>
    <t>MIR3692</t>
  </si>
  <si>
    <t>ENSG00000266617</t>
  </si>
  <si>
    <t>intron (NM_153746, intron 1 of 8)</t>
  </si>
  <si>
    <t>long intergenic non-protein coding RNA 2136</t>
  </si>
  <si>
    <t>LINC02136</t>
  </si>
  <si>
    <t>ENSG00000261348</t>
  </si>
  <si>
    <t>promoter-TSS (NR_146574)</t>
  </si>
  <si>
    <t>archaelysin family metallopeptidase 1</t>
  </si>
  <si>
    <t>AMZ1</t>
  </si>
  <si>
    <t>ENSG00000174945</t>
  </si>
  <si>
    <t>intron (NM_001284355, intron 1 of 5)</t>
  </si>
  <si>
    <t>microRNA 5093</t>
  </si>
  <si>
    <t>MIR5093</t>
  </si>
  <si>
    <t>ENSG00000266307</t>
  </si>
  <si>
    <t>XXYLT1 antisense RNA 2</t>
  </si>
  <si>
    <t>XXYLT1-AS2</t>
  </si>
  <si>
    <t>ENSG00000230266</t>
  </si>
  <si>
    <t>promoter-TSS (NR_102710)</t>
  </si>
  <si>
    <t>chr3</t>
  </si>
  <si>
    <t>NADH:ubiquinone oxidoreductase complex assembly factor 1</t>
  </si>
  <si>
    <t>NDUFAF1</t>
  </si>
  <si>
    <t>ENSG00000137806</t>
  </si>
  <si>
    <t>promoter-TSS (NM_016013)</t>
  </si>
  <si>
    <t>chr15</t>
  </si>
  <si>
    <t>phospholysine phosphohistidine inorganic pyrophosphate phosphatase</t>
  </si>
  <si>
    <t>LHPP</t>
  </si>
  <si>
    <t>ENSG00000107902</t>
  </si>
  <si>
    <t>intron (NM_022126, intron 6 of 6)</t>
  </si>
  <si>
    <t>aspartate beta-hydroxylase domain containing 1</t>
  </si>
  <si>
    <t>ASPHD1</t>
  </si>
  <si>
    <t>ENSG00000174939</t>
  </si>
  <si>
    <t>exon (NM_181718, exon 1 of 3)</t>
  </si>
  <si>
    <t>chromosome 19 open reading frame 84</t>
  </si>
  <si>
    <t>C19orf84</t>
  </si>
  <si>
    <t>ENSG00000262874</t>
  </si>
  <si>
    <t>promoter-TSS (NM_001193623)</t>
  </si>
  <si>
    <t>lysine rich nucleolar protein 1</t>
  </si>
  <si>
    <t>KNOP1</t>
  </si>
  <si>
    <t>ENSG00000103550</t>
  </si>
  <si>
    <t>intron (NM_001305122, intron 7 of 8)</t>
  </si>
  <si>
    <t>DISC1 scaffold protein</t>
  </si>
  <si>
    <t>DISC1</t>
  </si>
  <si>
    <t>ENSG00000162946</t>
  </si>
  <si>
    <t>promoter-TSS (NM_001164540)</t>
  </si>
  <si>
    <t>sperm-tail PG-rich repeat containing 4</t>
  </si>
  <si>
    <t>STPG4</t>
  </si>
  <si>
    <t>ENSG00000239605</t>
  </si>
  <si>
    <t>promoter-TSS (NM_173649)</t>
  </si>
  <si>
    <t>ELAV like RNA binding protein 4</t>
  </si>
  <si>
    <t>ELAVL4</t>
  </si>
  <si>
    <t>ENSG00000162374</t>
  </si>
  <si>
    <t>promoter-TSS (NM_001144774)</t>
  </si>
  <si>
    <t>interferon regulatory factor 8</t>
  </si>
  <si>
    <t>IRF8</t>
  </si>
  <si>
    <t>ENSG00000140968</t>
  </si>
  <si>
    <t>promoter-TSS (NM_001363908)</t>
  </si>
  <si>
    <t>ABI family member 3</t>
  </si>
  <si>
    <t>ABI3</t>
  </si>
  <si>
    <t>ENSG00000108798</t>
  </si>
  <si>
    <t>intron (NM_001135186, intron 4 of 7)</t>
  </si>
  <si>
    <t>FERM domain containing 4A</t>
  </si>
  <si>
    <t>FRMD4A</t>
  </si>
  <si>
    <t>ENSG00000151474</t>
  </si>
  <si>
    <t>intron (NM_018027, intron 2 of 24)</t>
  </si>
  <si>
    <t>histone cluster 1 H1 family member a</t>
  </si>
  <si>
    <t>HIST1H1A</t>
  </si>
  <si>
    <t>ENSG00000124610</t>
  </si>
  <si>
    <t>promoter-TSS (NM_005325)</t>
  </si>
  <si>
    <t>zinc finger protein 75a</t>
  </si>
  <si>
    <t>ZNF75A</t>
  </si>
  <si>
    <t>ENSG00000162086</t>
  </si>
  <si>
    <t>toll like receptor 5</t>
  </si>
  <si>
    <t>TLR5</t>
  </si>
  <si>
    <t>ENSG00000187554</t>
  </si>
  <si>
    <t>promoter-TSS (NM_003268)</t>
  </si>
  <si>
    <t>olfactory receptor family 56 subfamily A member 3</t>
  </si>
  <si>
    <t>OR56A3</t>
  </si>
  <si>
    <t>ENSG00000184478</t>
  </si>
  <si>
    <t>GRAM domain containing 1B</t>
  </si>
  <si>
    <t>GRAMD1B</t>
  </si>
  <si>
    <t>ENSG00000023171</t>
  </si>
  <si>
    <t>promoter-TSS (NM_001286564)</t>
  </si>
  <si>
    <t>protocadherin alpha 4</t>
  </si>
  <si>
    <t>PCDHA4</t>
  </si>
  <si>
    <t>ENSG00000204967</t>
  </si>
  <si>
    <t>promoter-TSS (NM_031500)</t>
  </si>
  <si>
    <t>cyclin Y</t>
  </si>
  <si>
    <t>CCNY</t>
  </si>
  <si>
    <t>ENSG00000108100</t>
  </si>
  <si>
    <t>promoter-TSS (NM_145012)</t>
  </si>
  <si>
    <t>uncharacterized LOC105372672</t>
  </si>
  <si>
    <t>LOC105372672</t>
  </si>
  <si>
    <t>ENSG00000235415</t>
  </si>
  <si>
    <t>NFKB activating protein like</t>
  </si>
  <si>
    <t>NKAPL</t>
  </si>
  <si>
    <t>ENSG00000189134</t>
  </si>
  <si>
    <t>promoter-TSS (NM_001304506)</t>
  </si>
  <si>
    <t>Down syndrome critical region 9</t>
  </si>
  <si>
    <t>DSCR9</t>
  </si>
  <si>
    <t>ENSG00000230366</t>
  </si>
  <si>
    <t>non-coding (NR_026719, exon 3 of 3)</t>
  </si>
  <si>
    <t>chr21</t>
  </si>
  <si>
    <t>L3MBTL histone methyl-lysine binding protein 4</t>
  </si>
  <si>
    <t>L3MBTL4</t>
  </si>
  <si>
    <t>ENSG00000154655</t>
  </si>
  <si>
    <t>promoter-TSS (NR_158610)</t>
  </si>
  <si>
    <t>ODC1 divergent transcript</t>
  </si>
  <si>
    <t>ODC1-DT</t>
  </si>
  <si>
    <t>brain enriched guanylate kinase associated</t>
  </si>
  <si>
    <t>BEGAIN</t>
  </si>
  <si>
    <t>ENSG00000183092</t>
  </si>
  <si>
    <t>intron (NM_001350947, intron 4 of 6)</t>
  </si>
  <si>
    <t>hydroxycarboxylic acid receptor 1</t>
  </si>
  <si>
    <t>HCAR1</t>
  </si>
  <si>
    <t>ENSG00000196917</t>
  </si>
  <si>
    <t>5' UTR (NM_032554, exon 1 of 1)</t>
  </si>
  <si>
    <t>retinoic acid receptor responder 2</t>
  </si>
  <si>
    <t>RARRES2</t>
  </si>
  <si>
    <t>ENSG00000106538</t>
  </si>
  <si>
    <t>promoter-TSS (NM_002889)</t>
  </si>
  <si>
    <t>PARD6G antisense RNA 1</t>
  </si>
  <si>
    <t>PARD6G-AS1</t>
  </si>
  <si>
    <t>ENSG00000267270</t>
  </si>
  <si>
    <t>promoter-TSS (NR_028339)</t>
  </si>
  <si>
    <t>pseudo</t>
  </si>
  <si>
    <t>protocadherin beta 17 pseudogene</t>
  </si>
  <si>
    <t>PCDHB17P</t>
  </si>
  <si>
    <t>ENSG00000255622</t>
  </si>
  <si>
    <t>non-coding (NR_001280, exon 1 of 1)</t>
  </si>
  <si>
    <t>spindle and centriole associated protein 1</t>
  </si>
  <si>
    <t>SPICE1</t>
  </si>
  <si>
    <t>ENSG00000163611</t>
  </si>
  <si>
    <t>engulfment and cell motility 3</t>
  </si>
  <si>
    <t>ELMO3</t>
  </si>
  <si>
    <t>ENSG00000102890</t>
  </si>
  <si>
    <t>TTS (NM_001950)</t>
  </si>
  <si>
    <t>dorsal root ganglia homeobox</t>
  </si>
  <si>
    <t>DRGX</t>
  </si>
  <si>
    <t>ENSG00000165606</t>
  </si>
  <si>
    <t>G protein-coupled receptor 84</t>
  </si>
  <si>
    <t>GPR84</t>
  </si>
  <si>
    <t>ENSG00000139572</t>
  </si>
  <si>
    <t>3' UTR (NM_015481, exon 7 of 7)</t>
  </si>
  <si>
    <t>galactosidase beta 1 like</t>
  </si>
  <si>
    <t>GLB1L</t>
  </si>
  <si>
    <t>ENSG00000163521</t>
  </si>
  <si>
    <t>promoter-TSS (NM_001286427)</t>
  </si>
  <si>
    <t>growth arrest and DNA damage inducible beta</t>
  </si>
  <si>
    <t>GADD45B</t>
  </si>
  <si>
    <t>ENSG00000099860</t>
  </si>
  <si>
    <t>intron (NM_052847, intron 3 of 4)</t>
  </si>
  <si>
    <t>methylcrotonoyl-CoA carboxylase 1</t>
  </si>
  <si>
    <t>MCCC1</t>
  </si>
  <si>
    <t>ENSG00000078070</t>
  </si>
  <si>
    <t>promoter-TSS (NM_001293273)</t>
  </si>
  <si>
    <t>ubiquitin specific peptidase 6</t>
  </si>
  <si>
    <t>USP6</t>
  </si>
  <si>
    <t>ENSG00000129204</t>
  </si>
  <si>
    <t>promoter-TSS (NM_001304284)</t>
  </si>
  <si>
    <t>long intergenic non-protein coding RNA 424</t>
  </si>
  <si>
    <t>LINC00424</t>
  </si>
  <si>
    <t>ENSG00000226722</t>
  </si>
  <si>
    <t>proline rich 20G</t>
  </si>
  <si>
    <t>PRR20G</t>
  </si>
  <si>
    <t>intron (NR_110147, intron 3 of 4)</t>
  </si>
  <si>
    <t>DEAD-box helicase 43</t>
  </si>
  <si>
    <t>DDX43</t>
  </si>
  <si>
    <t>ENSG00000080007</t>
  </si>
  <si>
    <t>exon (NM_018665, exon 1 of 17)</t>
  </si>
  <si>
    <t>coiled-coil domain containing 197</t>
  </si>
  <si>
    <t>CCDC197</t>
  </si>
  <si>
    <t>ENSG00000175699</t>
  </si>
  <si>
    <t>TAP binding protein</t>
  </si>
  <si>
    <t>TAPBP</t>
  </si>
  <si>
    <t>ENSG00000231925</t>
  </si>
  <si>
    <t>intron (NM_172209, intron 2 of 6).5</t>
  </si>
  <si>
    <t>ZFP36 ring finger protein like 2</t>
  </si>
  <si>
    <t>ZFP36L2</t>
  </si>
  <si>
    <t>ENSG00000152518</t>
  </si>
  <si>
    <t>zinc finger protein 512B</t>
  </si>
  <si>
    <t>ZNF512B</t>
  </si>
  <si>
    <t>ENSG00000196700</t>
  </si>
  <si>
    <t>promoter-TSS (NM_020713)</t>
  </si>
  <si>
    <t>uncharacterized LOC105378146</t>
  </si>
  <si>
    <t>LOC105378146</t>
  </si>
  <si>
    <t>myomesin 2</t>
  </si>
  <si>
    <t>MYOM2</t>
  </si>
  <si>
    <t>ENSG00000036448</t>
  </si>
  <si>
    <t>intron (NM_003970, intron 1 of 36)</t>
  </si>
  <si>
    <t>transmembrane protein 80</t>
  </si>
  <si>
    <t>TMEM80</t>
  </si>
  <si>
    <t>ENSG00000177042</t>
  </si>
  <si>
    <t>intron (NM_001367390, intron 1 of 11)</t>
  </si>
  <si>
    <t>protein phosphatase 2 regulatory subunit Balpha</t>
  </si>
  <si>
    <t>PPP2R2A</t>
  </si>
  <si>
    <t>ENSG00000221914</t>
  </si>
  <si>
    <t>SKI proto-oncogene</t>
  </si>
  <si>
    <t>SKI</t>
  </si>
  <si>
    <t>ENSG00000157933</t>
  </si>
  <si>
    <t>intron (NM_003036, intron 1 of 6)</t>
  </si>
  <si>
    <t>long intergenic non-protein coding RNA 1163</t>
  </si>
  <si>
    <t>LINC01163</t>
  </si>
  <si>
    <t>ENSG00000280953</t>
  </si>
  <si>
    <t>acyl-CoA dehydrogenase very long chain</t>
  </si>
  <si>
    <t>ACADVL</t>
  </si>
  <si>
    <t>ENSG00000072778</t>
  </si>
  <si>
    <t>intron (NR_135527, intron 3 of 20)</t>
  </si>
  <si>
    <t>annexin A6</t>
  </si>
  <si>
    <t>ANXA6</t>
  </si>
  <si>
    <t>ENSG00000197043</t>
  </si>
  <si>
    <t>promoter-TSS (NM_001193544)</t>
  </si>
  <si>
    <t>polypeptide N-acetylgalactosaminyltransferase 9</t>
  </si>
  <si>
    <t>GALNT9</t>
  </si>
  <si>
    <t>ENSG00000182870</t>
  </si>
  <si>
    <t>promoter-TSS (NM_021808)</t>
  </si>
  <si>
    <t>polypeptide N-acetylgalactosaminyltransferase 6</t>
  </si>
  <si>
    <t>GALNT6</t>
  </si>
  <si>
    <t>ENSG00000139629</t>
  </si>
  <si>
    <t>intron (NM_001258401, intron 1 of 24)</t>
  </si>
  <si>
    <t>long intergenic non-protein coding RNA 324</t>
  </si>
  <si>
    <t>LINC00324</t>
  </si>
  <si>
    <t>ENSG00000178977</t>
  </si>
  <si>
    <t>promoter-TSS (NR_026951)</t>
  </si>
  <si>
    <t>long intergenic non-protein coding RNA 1239</t>
  </si>
  <si>
    <t>LINC01239</t>
  </si>
  <si>
    <t>ENSG00000234840</t>
  </si>
  <si>
    <t>intron (NR_038977, intron 2 of 5)</t>
  </si>
  <si>
    <t>zinc finger protein 562</t>
  </si>
  <si>
    <t>ZNF562</t>
  </si>
  <si>
    <t>ENSG00000171466</t>
  </si>
  <si>
    <t>promoter-TSS (NM_001130031)</t>
  </si>
  <si>
    <t>homeobox A2</t>
  </si>
  <si>
    <t>HOXA2</t>
  </si>
  <si>
    <t>ENSG00000105996</t>
  </si>
  <si>
    <t>promoter-TSS (NM_006735)</t>
  </si>
  <si>
    <t>activating transcription factor 5</t>
  </si>
  <si>
    <t>ATF5</t>
  </si>
  <si>
    <t>ENSG00000169136</t>
  </si>
  <si>
    <t>intron (NM_001290746, intron 1 of 2)</t>
  </si>
  <si>
    <t>microRNA 339</t>
  </si>
  <si>
    <t>MIR339</t>
  </si>
  <si>
    <t>ENSG00000199023</t>
  </si>
  <si>
    <t>intron (NR_146964, intron 1 of 4)</t>
  </si>
  <si>
    <t>zinc finger protein 154</t>
  </si>
  <si>
    <t>ZNF154</t>
  </si>
  <si>
    <t>ENSG00000179909</t>
  </si>
  <si>
    <t>promoter-TSS (NM_001085384)</t>
  </si>
  <si>
    <t>Rho GTPase activating protein 23</t>
  </si>
  <si>
    <t>ARHGAP23</t>
  </si>
  <si>
    <t>ENSG00000275832</t>
  </si>
  <si>
    <t>exon (NM_001199417, exon 24 of 24)</t>
  </si>
  <si>
    <t>zinc finger and SCAN domain containing 10</t>
  </si>
  <si>
    <t>ZSCAN10</t>
  </si>
  <si>
    <t>ENSG00000130182</t>
  </si>
  <si>
    <t>neuropeptide FF receptor 2</t>
  </si>
  <si>
    <t>NPFFR2</t>
  </si>
  <si>
    <t>ENSG00000056291</t>
  </si>
  <si>
    <t>exon (NM_004885, exon 1 of 4)</t>
  </si>
  <si>
    <t>coiled-coil domain containing 68</t>
  </si>
  <si>
    <t>CCDC68</t>
  </si>
  <si>
    <t>ENSG00000166510</t>
  </si>
  <si>
    <t>intron (NM_025214, intron 1 of 11)</t>
  </si>
  <si>
    <t>KIAA0930</t>
  </si>
  <si>
    <t>ENSG00000100364</t>
  </si>
  <si>
    <t>promoter-TSS (NM_015264)</t>
  </si>
  <si>
    <t>family with sequence similarity 133 member B</t>
  </si>
  <si>
    <t>FAM133B</t>
  </si>
  <si>
    <t>ENSG00000234545</t>
  </si>
  <si>
    <t>3' UTR (NM_001259, exon 8 of 8)</t>
  </si>
  <si>
    <t>estrogen related receptor gamma</t>
  </si>
  <si>
    <t>ESRRG</t>
  </si>
  <si>
    <t>ENSG00000196482</t>
  </si>
  <si>
    <t>intron (NM_001134285, intron 1 of 8)</t>
  </si>
  <si>
    <t>acylaminoacyl-peptide hydrolase</t>
  </si>
  <si>
    <t>APEH</t>
  </si>
  <si>
    <t>ENSG00000164062</t>
  </si>
  <si>
    <t>promoter-TSS (NM_001640)</t>
  </si>
  <si>
    <t>interleukin 17 receptor A</t>
  </si>
  <si>
    <t>IL17RA</t>
  </si>
  <si>
    <t>ENSG00000177663</t>
  </si>
  <si>
    <t>promoter-TSS (NM_014339)</t>
  </si>
  <si>
    <t>vault RNA 2-1</t>
  </si>
  <si>
    <t>VTRNA2-1</t>
  </si>
  <si>
    <t>ENSG00000278815</t>
  </si>
  <si>
    <t>promoter-TSS (NR_030583)</t>
  </si>
  <si>
    <t>paraoxonase 1</t>
  </si>
  <si>
    <t>PON1</t>
  </si>
  <si>
    <t>ENSG00000005421</t>
  </si>
  <si>
    <t>promoter-TSS (NM_000446)</t>
  </si>
  <si>
    <t>GSC divergent transcript</t>
  </si>
  <si>
    <t>GSC-DT</t>
  </si>
  <si>
    <t>repetin</t>
  </si>
  <si>
    <t>RPTN</t>
  </si>
  <si>
    <t>ENSG00000215853</t>
  </si>
  <si>
    <t>ring finger protein 182</t>
  </si>
  <si>
    <t>RNF182</t>
  </si>
  <si>
    <t>ENSG00000180537</t>
  </si>
  <si>
    <t>promoter-TSS (NM_152737)</t>
  </si>
  <si>
    <t>glucosamine (UDP-N-acetyl)-2-epimerase/N-acetylmannosamine kinase</t>
  </si>
  <si>
    <t>GNE</t>
  </si>
  <si>
    <t>ENSG00000159921</t>
  </si>
  <si>
    <t>promoter-TSS (NM_001190388)</t>
  </si>
  <si>
    <t>family with sequence similarity 53 member A</t>
  </si>
  <si>
    <t>FAM53A</t>
  </si>
  <si>
    <t>ENSG00000174137</t>
  </si>
  <si>
    <t>cilia and flagella associated protein 161</t>
  </si>
  <si>
    <t>CFAP161</t>
  </si>
  <si>
    <t>ENSG00000156206</t>
  </si>
  <si>
    <t>promoter-TSS (NM_173528)</t>
  </si>
  <si>
    <t>CD300a molecule</t>
  </si>
  <si>
    <t>CD300A</t>
  </si>
  <si>
    <t>ENSG00000167851</t>
  </si>
  <si>
    <t>promoter-TSS (NM_001256841)</t>
  </si>
  <si>
    <t>microRNA 4708</t>
  </si>
  <si>
    <t>MIR4708</t>
  </si>
  <si>
    <t>ENSG00000266740</t>
  </si>
  <si>
    <t>neurexin 1</t>
  </si>
  <si>
    <t>NRXN1</t>
  </si>
  <si>
    <t>ENSG00000179915</t>
  </si>
  <si>
    <t>promoter-TSS (NM_001320157)</t>
  </si>
  <si>
    <t>zinc finger CCCH-type containing 12D</t>
  </si>
  <si>
    <t>ZC3H12D</t>
  </si>
  <si>
    <t>ENSG00000178199</t>
  </si>
  <si>
    <t>promoter-TSS (NM_207360)</t>
  </si>
  <si>
    <t>ceramide synthase 3</t>
  </si>
  <si>
    <t>CERS3</t>
  </si>
  <si>
    <t>ENSG00000154227</t>
  </si>
  <si>
    <t>promoter-TSS (NM_178842)</t>
  </si>
  <si>
    <t>S100 calcium binding protein A13</t>
  </si>
  <si>
    <t>S100A13</t>
  </si>
  <si>
    <t>ENSG00000189171</t>
  </si>
  <si>
    <t>promoter-TSS (NM_001024213)</t>
  </si>
  <si>
    <t>troponin T3, fast skeletal type</t>
  </si>
  <si>
    <t>TNNT3</t>
  </si>
  <si>
    <t>ENSG00000130595</t>
  </si>
  <si>
    <t>intron (NM_001367844, intron 5 of 13)</t>
  </si>
  <si>
    <t>Chr</t>
  </si>
  <si>
    <t>Start</t>
  </si>
  <si>
    <t>End</t>
  </si>
  <si>
    <t>Strand</t>
  </si>
  <si>
    <t>Annotation</t>
  </si>
  <si>
    <t>Nearest Ensembl</t>
  </si>
  <si>
    <t>Gene Name</t>
  </si>
  <si>
    <t>Gene Description</t>
  </si>
  <si>
    <t>Gene Type</t>
  </si>
  <si>
    <t># Probes</t>
  </si>
  <si>
    <t>Sidak corrected P-value</t>
  </si>
  <si>
    <t>cg18032502</t>
  </si>
  <si>
    <t>cg17210803</t>
  </si>
  <si>
    <t>cg15652404</t>
  </si>
  <si>
    <t>cg11283819</t>
  </si>
  <si>
    <t>cg08337959</t>
  </si>
  <si>
    <t>cg06679296</t>
  </si>
  <si>
    <t>cg06503573</t>
  </si>
  <si>
    <t>cg01821149</t>
  </si>
  <si>
    <t>tau2</t>
  </si>
  <si>
    <t>k</t>
  </si>
  <si>
    <t>se</t>
  </si>
  <si>
    <t>beta</t>
  </si>
  <si>
    <t>P.Value</t>
  </si>
  <si>
    <t>GencodeCompV12_NAME</t>
  </si>
  <si>
    <t>Name</t>
  </si>
  <si>
    <t>pos</t>
  </si>
  <si>
    <t>chr</t>
  </si>
  <si>
    <t>CTD-2012K14.1;CTD-2012K14.1;FAM65A</t>
  </si>
  <si>
    <t>cg24889777</t>
  </si>
  <si>
    <t>RP1-125N5.2</t>
  </si>
  <si>
    <t>cg24792876</t>
  </si>
  <si>
    <t>cg20198242</t>
  </si>
  <si>
    <t>AC005754.1</t>
  </si>
  <si>
    <t>cg15361697</t>
  </si>
  <si>
    <t>CERS3;CERS3;CERS3;CERS3;CERS3;CERS3;CERS3</t>
  </si>
  <si>
    <t>cg11499780</t>
  </si>
  <si>
    <t>GATAD2B</t>
  </si>
  <si>
    <t>cg08202226</t>
  </si>
  <si>
    <t>IL17RA;IL17RA;IL17RA</t>
  </si>
  <si>
    <t>cg07191900</t>
  </si>
  <si>
    <t>S100A1;S100A1;S100A1;S100A13;S100A13;S100A1;S100A13;S100A13;S100A13;S100A13;S100A13;S100A13;S100A13;S100A13</t>
  </si>
  <si>
    <t>cg05236424</t>
  </si>
  <si>
    <t>SLCO2A1;SLCO2A1</t>
  </si>
  <si>
    <t>cg04900941</t>
  </si>
  <si>
    <t>cg03805527</t>
  </si>
  <si>
    <t>cg01219135</t>
  </si>
  <si>
    <t>ID</t>
  </si>
  <si>
    <t>Description</t>
  </si>
  <si>
    <t>Size</t>
  </si>
  <si>
    <t>pvalue</t>
  </si>
  <si>
    <t>padj</t>
  </si>
  <si>
    <t>GO:0097109</t>
  </si>
  <si>
    <t>neuroligin family protein binding</t>
  </si>
  <si>
    <t>GO:0008332</t>
  </si>
  <si>
    <t>low voltage-gated calcium channel activity</t>
  </si>
  <si>
    <t>GO:0021942</t>
  </si>
  <si>
    <t>radial glia guided migration of Purkinje cell</t>
  </si>
  <si>
    <t>GO:0016857</t>
  </si>
  <si>
    <t>racemase and epimerase activity, acting on carbohydrates and derivatives</t>
  </si>
  <si>
    <t>GO:0016854</t>
  </si>
  <si>
    <t>racemase and epimerase activity</t>
  </si>
  <si>
    <t>GO:0031013</t>
  </si>
  <si>
    <t>troponin I binding</t>
  </si>
  <si>
    <t>GO:0030172</t>
  </si>
  <si>
    <t>troponin C binding</t>
  </si>
  <si>
    <t>GO:0042799</t>
  </si>
  <si>
    <t>histone methyltransferase activity (H4-K20 specific)</t>
  </si>
  <si>
    <t>GO:0002484</t>
  </si>
  <si>
    <t>antigen processing and presentation of endogenous peptide antigen via MHC class I via ER pathway</t>
  </si>
  <si>
    <t>GO:0002486</t>
  </si>
  <si>
    <t>antigen processing and presentation of endogenous peptide antigen via MHC class I via ER pathway, TAP-independent</t>
  </si>
  <si>
    <t>GO:0009052</t>
  </si>
  <si>
    <t>pentose-phosphate shunt, non-oxidative branch</t>
  </si>
  <si>
    <t>GO:0005523</t>
  </si>
  <si>
    <t>tropomyosin binding</t>
  </si>
  <si>
    <t>GO:0072566</t>
  </si>
  <si>
    <t>chemokine (C-X-C motif) ligand 1 production</t>
  </si>
  <si>
    <t>GO:2000338</t>
  </si>
  <si>
    <t>regulation of chemokine (C-X-C motif) ligand 1 production</t>
  </si>
  <si>
    <t>GO:2000340</t>
  </si>
  <si>
    <t>positive regulation of chemokine (C-X-C motif) ligand 1 production</t>
  </si>
  <si>
    <t>GO:0030548</t>
  </si>
  <si>
    <t>acetylcholine receptor regulator activity</t>
  </si>
  <si>
    <t>GO:0099602</t>
  </si>
  <si>
    <t>neurotransmitter receptor regulator activity</t>
  </si>
  <si>
    <t>GO:0008466</t>
  </si>
  <si>
    <t>glycogenin glucosyltransferase activity</t>
  </si>
  <si>
    <t>GO:0005865</t>
  </si>
  <si>
    <t>striated muscle thin filament</t>
  </si>
  <si>
    <t>GO:0030035</t>
  </si>
  <si>
    <t>microspike assembly</t>
  </si>
  <si>
    <t>GO:0004118</t>
  </si>
  <si>
    <t>cGMP-stimulated cyclic-nucleotide phosphodiesterase activity</t>
  </si>
  <si>
    <t>GO:0019860</t>
  </si>
  <si>
    <t>uracil metabolic process</t>
  </si>
  <si>
    <t>GO:0002476</t>
  </si>
  <si>
    <t>antigen processing and presentation of endogenous peptide antigen via MHC class Ib</t>
  </si>
  <si>
    <t>GO:0019321</t>
  </si>
  <si>
    <t>pentose metabolic process</t>
  </si>
  <si>
    <t>GO:0001923</t>
  </si>
  <si>
    <t>B-1 B cell differentiation</t>
  </si>
  <si>
    <t>GO:0005861</t>
  </si>
  <si>
    <t>troponin complex</t>
  </si>
  <si>
    <t>GO:0021542</t>
  </si>
  <si>
    <t>dentate gyrus development</t>
  </si>
  <si>
    <t>GO:0070080</t>
  </si>
  <si>
    <t>titin Z domain binding</t>
  </si>
  <si>
    <t>GO:0004556</t>
  </si>
  <si>
    <t>alpha-amylase activity</t>
  </si>
  <si>
    <t>GO:0103025</t>
  </si>
  <si>
    <t>alpha-amylase activity (releasing maltohexaose)</t>
  </si>
  <si>
    <t>GO:0036379</t>
  </si>
  <si>
    <t>myofilament</t>
  </si>
  <si>
    <t>GO:0002480</t>
  </si>
  <si>
    <t>antigen processing and presentation of exogenous peptide antigen via MHC class I, TAP-independent</t>
  </si>
  <si>
    <t>GO:0019323</t>
  </si>
  <si>
    <t>pentose catabolic process</t>
  </si>
  <si>
    <t>GO:0009450</t>
  </si>
  <si>
    <t>gamma-aminobutyric acid catabolic process</t>
  </si>
  <si>
    <t>GO:0035249</t>
  </si>
  <si>
    <t>synaptic transmission, glutamatergic</t>
  </si>
  <si>
    <t>GO:0042605</t>
  </si>
  <si>
    <t>peptide antigen binding</t>
  </si>
  <si>
    <t>GO:0048550</t>
  </si>
  <si>
    <t>negative regulation of pinocytosis</t>
  </si>
  <si>
    <t>GO:0042611</t>
  </si>
  <si>
    <t>MHC protein complex</t>
  </si>
  <si>
    <t>GO:0003956</t>
  </si>
  <si>
    <t>NAD(P)+-protein-arginine ADP-ribosyltransferase activity</t>
  </si>
  <si>
    <t>GO:0042612</t>
  </si>
  <si>
    <t>MHC class I protein complex</t>
  </si>
  <si>
    <t>GO:0071556</t>
  </si>
  <si>
    <t>integral component of lumenal side of endoplasmic reticulum membrane</t>
  </si>
  <si>
    <t>GO:0098553</t>
  </si>
  <si>
    <t>lumenal side of endoplasmic reticulum membrane</t>
  </si>
  <si>
    <t>GO:0007156</t>
  </si>
  <si>
    <t>homophilic cell adhesion via plasma membrane adhesion molecules</t>
  </si>
  <si>
    <t>GO:0002428</t>
  </si>
  <si>
    <t>antigen processing and presentation of peptide antigen via MHC class Ib</t>
  </si>
  <si>
    <t>GO:0030550</t>
  </si>
  <si>
    <t>acetylcholine receptor inhibitor activity</t>
  </si>
  <si>
    <t>GO:0098688</t>
  </si>
  <si>
    <t>parallel fiber to Purkinje cell synapse</t>
  </si>
  <si>
    <t>GO:0002072</t>
  </si>
  <si>
    <t>optic cup morphogenesis involved in camera-type eye development</t>
  </si>
  <si>
    <t>GO:2001137</t>
  </si>
  <si>
    <t>positive regulation of endocytic recycling</t>
  </si>
  <si>
    <t>GO:0008582</t>
  </si>
  <si>
    <t>regulation of synaptic growth at neuromuscular junction</t>
  </si>
  <si>
    <t>GO:0002399</t>
  </si>
  <si>
    <t>MHC class II protein complex assembly</t>
  </si>
  <si>
    <t>GO:0002503</t>
  </si>
  <si>
    <t>peptide antigen assembly with MHC class II protein complex</t>
  </si>
  <si>
    <t>GO:0034594</t>
  </si>
  <si>
    <t>phosphatidylinositol trisphosphate phosphatase activity</t>
  </si>
  <si>
    <t>GO:0032777</t>
  </si>
  <si>
    <t>Piccolo NuA4 histone acetyltransferase complex</t>
  </si>
  <si>
    <t>GO:0097118</t>
  </si>
  <si>
    <t>neuroligin clustering involved in postsynaptic membrane assembly</t>
  </si>
  <si>
    <t>GO:0030049</t>
  </si>
  <si>
    <t>muscle filament sliding</t>
  </si>
  <si>
    <t>GO:0033275</t>
  </si>
  <si>
    <t>actin-myosin filament sliding</t>
  </si>
  <si>
    <t>GO:0001916</t>
  </si>
  <si>
    <t>positive regulation of T cell mediated cytotoxicity</t>
  </si>
  <si>
    <t>GO:0032610</t>
  </si>
  <si>
    <t>interleukin-1 alpha production</t>
  </si>
  <si>
    <t>GO:0098576</t>
  </si>
  <si>
    <t>lumenal side of membrane</t>
  </si>
  <si>
    <t>GO:0004832</t>
  </si>
  <si>
    <t>valine-tRNA ligase activity</t>
  </si>
  <si>
    <t>GO:0004482</t>
  </si>
  <si>
    <t>mRNA (guanine-N7-)-methyltransferase activity</t>
  </si>
  <si>
    <t>GO:0072537</t>
  </si>
  <si>
    <t>fibroblast activation</t>
  </si>
  <si>
    <t>GO:0097059</t>
  </si>
  <si>
    <t>CNTFR-CLCF1 complex</t>
  </si>
  <si>
    <t>GO:0044305</t>
  </si>
  <si>
    <t>calyx of Held</t>
  </si>
  <si>
    <t>GO:0044340</t>
  </si>
  <si>
    <t>canonical Wnt signaling pathway involved in regulation of cell proliferation</t>
  </si>
  <si>
    <t>R-HSA-390522</t>
  </si>
  <si>
    <t>Homo sapiens: Striated Muscle Contraction</t>
  </si>
  <si>
    <t>R-HSA-442982</t>
  </si>
  <si>
    <t>Homo sapiens: Ras activation upon Ca2+ influx through NMDA receptor</t>
  </si>
  <si>
    <t>R-HSA-9620244</t>
  </si>
  <si>
    <t>Homo sapiens: Long-term potentiation</t>
  </si>
  <si>
    <t>R-HSA-5173105</t>
  </si>
  <si>
    <t>Homo sapiens: O-linked glycosylation</t>
  </si>
  <si>
    <t>R-HSA-913709</t>
  </si>
  <si>
    <t>Homo sapiens: O-linked glycosylation of mucins</t>
  </si>
  <si>
    <t>R-HSA-442742</t>
  </si>
  <si>
    <t>Homo sapiens: CREB1 phosphorylation through NMDA receptor-mediated activation of RAS signaling</t>
  </si>
  <si>
    <t>R-HSA-977443</t>
  </si>
  <si>
    <t>Homo sapiens: GABA receptor activation</t>
  </si>
  <si>
    <t>R-HSA-438066</t>
  </si>
  <si>
    <t>Homo sapiens: Unblocking of NMDA receptors, glutamate binding and activation</t>
  </si>
  <si>
    <t>R-HSA-428157</t>
  </si>
  <si>
    <t>Homo sapiens: Sphingolipid metabolism</t>
  </si>
  <si>
    <t>R-HSA-6803157</t>
  </si>
  <si>
    <t>Homo sapiens: Antimicrobial peptides</t>
  </si>
  <si>
    <t>R-HSA-977444</t>
  </si>
  <si>
    <t>Homo sapiens: GABA B receptor activation</t>
  </si>
  <si>
    <t>R-HSA-991365</t>
  </si>
  <si>
    <t>Homo sapiens: Activation of GABAB receptors</t>
  </si>
  <si>
    <t>R-HSA-445095</t>
  </si>
  <si>
    <t>Homo sapiens: Interaction between L1 and Ankyrins</t>
  </si>
  <si>
    <t>R-HSA-9617324</t>
  </si>
  <si>
    <t>Homo sapiens: Negative regulation of NMDA receptor-mediated neuronal transmission</t>
  </si>
  <si>
    <t>R-HSA-202427</t>
  </si>
  <si>
    <t>Homo sapiens: Phosphorylation of CD3 and TCR zeta chains</t>
  </si>
  <si>
    <t>R-HSA-1296071</t>
  </si>
  <si>
    <t>Homo sapiens: Potassium Channels</t>
  </si>
  <si>
    <t>R-HSA-375165</t>
  </si>
  <si>
    <t>Homo sapiens: NCAM signaling for neurite out-growth</t>
  </si>
  <si>
    <t>R-HSA-1500931</t>
  </si>
  <si>
    <t>Homo sapiens: Cell-Cell communication</t>
  </si>
  <si>
    <t>R-HSA-1660661</t>
  </si>
  <si>
    <t>Homo sapiens: Sphingolipid de novo biosynthesis</t>
  </si>
  <si>
    <t>R-HSA-176033</t>
  </si>
  <si>
    <t>Homo sapiens: Interactions of Vpr with host cellular proteins</t>
  </si>
  <si>
    <t>R-HSA-1912408</t>
  </si>
  <si>
    <t>Homo sapiens: Pre-NOTCH Transcription and Translation</t>
  </si>
  <si>
    <t>R-HSA-418360</t>
  </si>
  <si>
    <t>Homo sapiens: Platelet calcium homeostasis</t>
  </si>
  <si>
    <t>R-HSA-112316</t>
  </si>
  <si>
    <t>Homo sapiens: Neuronal System</t>
  </si>
  <si>
    <t>R-HSA-1296065</t>
  </si>
  <si>
    <t>Homo sapiens: Inwardly rectifying K+ channels</t>
  </si>
  <si>
    <t>R-HSA-9619665</t>
  </si>
  <si>
    <t>Homo sapiens: EGR2 and SOX10-mediated initiation of Schwann cell myelination</t>
  </si>
  <si>
    <t>Top 25 pathways from REACTOME database (min gene set size = 20, max gene set size = 500)</t>
  </si>
  <si>
    <t>Pathways from GO database (min gene set size = 4, max gene set size = 500)</t>
  </si>
  <si>
    <t>chr4:174113840-174114055</t>
  </si>
  <si>
    <t>Body</t>
  </si>
  <si>
    <t>OpenSea</t>
  </si>
  <si>
    <t>cg06066072</t>
  </si>
  <si>
    <t>-</t>
  </si>
  <si>
    <t>chr11:1936451-1951982</t>
  </si>
  <si>
    <t>5'UTR</t>
  </si>
  <si>
    <t>ENST00000492075.1</t>
  </si>
  <si>
    <t>11:1905554-1905724</t>
  </si>
  <si>
    <t>Body;Body;Body;Body</t>
  </si>
  <si>
    <t>Island</t>
  </si>
  <si>
    <t>chr11:1948915-1949188</t>
  </si>
  <si>
    <t>chr11:2017805-2018455</t>
  </si>
  <si>
    <t>3'UTR;3'UTR;3'UTR;3'UTR;3'UTR;3'UTR;3'UTR;3'UTR;3'UTR;3'UTR;3'UTR;TSS1500;1stExon;1stExon;1stExon;1stExon;1stExon;TSS1500;1stExon;TSS1500;TSS200</t>
  </si>
  <si>
    <t>ENST00000411861.1;ENST00000439725.1;ENST00000412788.1;ENST00000414790.1;ENST00000535745.1;ENST00000422826.1;ENST00000446406.1;ENST00000417089.1;ENST00000411754.1;ENST00000431095.1;ENST00000428066.1;ENST00000442037.1;ENST00000417089.1;ENST00000411861.1;ENST00000439725.1;ENST00000412788.1;ENST00000414790.1;ENST00000447298.1;ENST00000422826.1;ENST00000436715.1;ENST00000390168.3</t>
  </si>
  <si>
    <t>H19;H19;H19;H19;H19;H19;H19;H19;H19;H19;H19;H19;H19;H19;H19;H19;H19;H19;H19;H19;MIR675</t>
  </si>
  <si>
    <t>3'UTR;3'UTR;3'UTR;3'UTR;3'UTR;3'UTR;3'UTR;3'UTR;3'UTR;TSS1500;1stExon;1stExon;1stExon;1stExon;TSS1500;1stExon;TSS200</t>
  </si>
  <si>
    <t>ENST00000439725.1;ENST00000412788.1;ENST00000414790.1;ENST00000422826.1;ENST00000446406.1;ENST00000417089.1;ENST00000411754.1;ENST00000431095.1;ENST00000428066.1;ENST00000442037.1;ENST00000417089.1;ENST00000439725.1;ENST00000412788.1;ENST00000414790.1;ENST00000447298.1;ENST00000422826.1;ENST00000390168.3</t>
  </si>
  <si>
    <t>H19;H19;H19;H19;H19;H19;H19;H19;H19;H19;H19;H19;H19;H19;H19;H19;MIR675</t>
  </si>
  <si>
    <t>11:1973932-1974829</t>
  </si>
  <si>
    <t>Body;TSS200</t>
  </si>
  <si>
    <t>chr11:2017459-2018253</t>
  </si>
  <si>
    <t>rs2067051</t>
  </si>
  <si>
    <t>cg18511798</t>
  </si>
  <si>
    <t>chr1:26221708-26223559</t>
  </si>
  <si>
    <t>chr1:26221766-26223410</t>
  </si>
  <si>
    <t>Promoter_Associated</t>
  </si>
  <si>
    <t>1:26221461-26223025</t>
  </si>
  <si>
    <t>cg15459497</t>
  </si>
  <si>
    <t>chr11:67769324-67772874</t>
  </si>
  <si>
    <t>chr11:67769535-67772834</t>
  </si>
  <si>
    <t>TSS1500;5'UTR;TSS1500;TSS1500;TSS1500;TSS1500;TSS1500;TSS1500</t>
  </si>
  <si>
    <t>ENST00000528096.1;ENST00000528423.1;ENST00000525743.1;ENST00000524455.1;ENST00000533424.1;ENST00000531152.1;ENST00000530138.1;ENST00000227471.2</t>
  </si>
  <si>
    <t>UNC93B1;UNC93B1;UNC93B1;UNC93B1;UNC93B1;UNC93B1;UNC93B1;UNC93B1</t>
  </si>
  <si>
    <t>TSS1500</t>
  </si>
  <si>
    <t>ENST00000227471.2</t>
  </si>
  <si>
    <t>UNC93B1</t>
  </si>
  <si>
    <t>S_Shore</t>
  </si>
  <si>
    <t>chr11:67770426-67771629</t>
  </si>
  <si>
    <t>cg13868942</t>
  </si>
  <si>
    <t>chr11:1949065-1949255</t>
  </si>
  <si>
    <t>chr14:23479545-23479995</t>
  </si>
  <si>
    <t>TSS1500;TSS1500;TSS1500;TSS1500;TSS1500;TSS1500;TSS1500;TSS1500</t>
  </si>
  <si>
    <t>ENST00000556812.1;ENST00000397377.1;ENST00000397379.3;ENST00000341470.4;ENST00000554536.1;ENST00000397376.2;ENST00000299088.6;ENST00000397382.4</t>
  </si>
  <si>
    <t>C14orf93;C14orf93;C14orf93;C14orf93;C14orf93;C14orf93;C14orf93;C14orf93</t>
  </si>
  <si>
    <t>TSS1500;TSS1500;TSS1500;TSS1500;TSS1500;TSS1500</t>
  </si>
  <si>
    <t>ENST00000397377.1;ENST00000397379.3;ENST00000341470.4;ENST00000557513.1;ENST00000299088.6;ENST00000397382.4</t>
  </si>
  <si>
    <t>C14orf93;C14orf93;C14orf93;C14orf93;C14orf93;C14orf93</t>
  </si>
  <si>
    <t>14:23479082-23479964</t>
  </si>
  <si>
    <t>TSS1500;TSS1500;TSS1500</t>
  </si>
  <si>
    <t>chr14:23479310-23479532</t>
  </si>
  <si>
    <t>cg23550082</t>
  </si>
  <si>
    <t>Body;Body;Body;Body;Body</t>
  </si>
  <si>
    <t>chr14:93388605-93388935</t>
  </si>
  <si>
    <t>TSS1500;TSS1500;TSS1500;TSS1500;TSS1500</t>
  </si>
  <si>
    <t>ENST00000216492.5;ENST00000556076.1;ENST00000553552.1;ENST00000334654.4;ENST00000553866.1</t>
  </si>
  <si>
    <t>CHGA;CHGA;CHGA;CHGA;CHGA</t>
  </si>
  <si>
    <t>ENST00000216492.5;ENST00000334654.4;ENST00000553866.1</t>
  </si>
  <si>
    <t>CHGA;CHGA;CHGA</t>
  </si>
  <si>
    <t>TSS1500;TSS1500</t>
  </si>
  <si>
    <t>N_Shore</t>
  </si>
  <si>
    <t>chr14:93389245-93389899</t>
  </si>
  <si>
    <t>cg21359903</t>
  </si>
  <si>
    <t>chr12:58236047-58241803</t>
  </si>
  <si>
    <t>chr12:58238209-58241280</t>
  </si>
  <si>
    <t>ENST00000551594.1;ENST00000548823.1;ENST00000398073.2</t>
  </si>
  <si>
    <t>CTDSP2;CTDSP2;CTDSP2</t>
  </si>
  <si>
    <t>ENST00000548823.1;ENST00000398073.2</t>
  </si>
  <si>
    <t>CTDSP2;CTDSP2</t>
  </si>
  <si>
    <t>12:58240677-58241226</t>
  </si>
  <si>
    <t>chr12:58238840-58241046</t>
  </si>
  <si>
    <t>cg23105471</t>
  </si>
  <si>
    <t>rs2734510</t>
  </si>
  <si>
    <t>chr9:43686365-43686770</t>
  </si>
  <si>
    <t>ENST00000377555.2</t>
  </si>
  <si>
    <t>CNTNAP3B</t>
  </si>
  <si>
    <t>Body;Body</t>
  </si>
  <si>
    <t>chr9:43684674-43685278</t>
  </si>
  <si>
    <t>cg23334559</t>
  </si>
  <si>
    <t>chr20:33567380-33568075</t>
  </si>
  <si>
    <t>5'UTR;TSS200</t>
  </si>
  <si>
    <t>ENST00000470929.1;ENST00000481922.1</t>
  </si>
  <si>
    <t>MYH7B;MYH7B</t>
  </si>
  <si>
    <t>TSS200</t>
  </si>
  <si>
    <t>ENST00000481922.1</t>
  </si>
  <si>
    <t>MYH7B</t>
  </si>
  <si>
    <t>20:33031090-33031440</t>
  </si>
  <si>
    <t>cg07651624</t>
  </si>
  <si>
    <t>cg04774103</t>
  </si>
  <si>
    <t>chr8:11593905-11594215</t>
  </si>
  <si>
    <t>5'UTR;5'UTR</t>
  </si>
  <si>
    <t>ENST00000528712.1;ENST00000526716.1</t>
  </si>
  <si>
    <t>GATA4;GATA4</t>
  </si>
  <si>
    <t>ENST00000528712.1</t>
  </si>
  <si>
    <t>GATA4</t>
  </si>
  <si>
    <t>Unclassified</t>
  </si>
  <si>
    <t>8:11593830-11594668</t>
  </si>
  <si>
    <t>cg16810626</t>
  </si>
  <si>
    <t>chr6:135203605-135203870</t>
  </si>
  <si>
    <t>6:135203214-135203963</t>
  </si>
  <si>
    <t>DMR</t>
  </si>
  <si>
    <t>cg22676075</t>
  </si>
  <si>
    <t>chr14:57959504-57961057</t>
  </si>
  <si>
    <t>1stExon;1stExon;1stExon;1stExon;1stExon;1stExon;5'UTR;5'UTR;5'UTR;5'UTR;5'UTR</t>
  </si>
  <si>
    <t>ENST00000534126.1;ENST00000526745.2;ENST00000216445.3;ENST00000530417.2;ENST00000534528.1;ENST00000529860.1;ENST00000534528.1;ENST00000526745.2;ENST00000216445.3;ENST00000529860.1;ENST00000530417.2</t>
  </si>
  <si>
    <t>C14orf105;C14orf105;C14orf105;C14orf105;C14orf105;C14orf105;C14orf105;C14orf105;C14orf105;C14orf105;C14orf105</t>
  </si>
  <si>
    <t>1stExon;1stExon;1stExon;5'UTR;5'UTR;5'UTR</t>
  </si>
  <si>
    <t>ENST00000422976.2;ENST00000526336.1;ENST00000216445.3;ENST00000422976.2;ENST00000526336.1;ENST00000216445.3</t>
  </si>
  <si>
    <t>C14orf105;C14orf105;C14orf105;C14orf105;C14orf105;C14orf105</t>
  </si>
  <si>
    <t>1stExon;5'UTR</t>
  </si>
  <si>
    <t>rs10139566</t>
  </si>
  <si>
    <t>cg21220520</t>
  </si>
  <si>
    <t>chr1:58717037-58717775</t>
  </si>
  <si>
    <t>TSS1500;TSS1500;3'UTR</t>
  </si>
  <si>
    <t>ENST00000371236.1;ENST00000371234.4;ENST00000485760.1</t>
  </si>
  <si>
    <t>DAB1;DAB1;DAB1</t>
  </si>
  <si>
    <t>chr1:58715272-58716095</t>
  </si>
  <si>
    <t>cg17667220</t>
  </si>
  <si>
    <t>chr11:2016865-2017255</t>
  </si>
  <si>
    <t>3'UTR;3'UTR;3'UTR;3'UTR;3'UTR;3'UTR;3'UTR;3'UTR;3'UTR;3'UTR;3'UTR;3'UTR;3'UTR;3'UTR</t>
  </si>
  <si>
    <t>ENST00000442037.1;ENST00000411861.1;ENST00000439725.1;ENST00000412788.1;ENST00000414790.1;ENST00000535745.1;ENST00000422826.1;ENST00000446406.1;ENST00000417089.1;ENST00000411754.1;ENST00000431095.1;ENST00000436715.1;ENST00000428066.1;ENST00000447298.1</t>
  </si>
  <si>
    <t>H19;H19;H19;H19;H19;H19;H19;H19;H19;H19;H19;H19;H19;H19</t>
  </si>
  <si>
    <t>3'UTR;3'UTR;3'UTR;3'UTR;3'UTR;3'UTR;3'UTR;3'UTR;3'UTR;3'UTR;3'UTR</t>
  </si>
  <si>
    <t>ENST00000442037.1;ENST00000439725.1;ENST00000412788.1;ENST00000414790.1;ENST00000422826.1;ENST00000446406.1;ENST00000417089.1;ENST00000411754.1;ENST00000431095.1;ENST00000428066.1;ENST00000447298.1</t>
  </si>
  <si>
    <t>H19;H19;H19;H19;H19;H19;H19;H19;H19;H19;H19</t>
  </si>
  <si>
    <t>Unclassified_Cell_type_specific</t>
  </si>
  <si>
    <t>11:2016986-2017507</t>
  </si>
  <si>
    <t>11:1973421-1973693</t>
  </si>
  <si>
    <t>rs2839701</t>
  </si>
  <si>
    <t>cg15394860</t>
  </si>
  <si>
    <t>chr15:24157440-24157610</t>
  </si>
  <si>
    <t>ENST00000562975.1</t>
  </si>
  <si>
    <t>RP11-484P15.1</t>
  </si>
  <si>
    <t>rs11634453</t>
  </si>
  <si>
    <t>cg06557419</t>
  </si>
  <si>
    <t>chr15:79885840-79886170</t>
  </si>
  <si>
    <t>rs16971120</t>
  </si>
  <si>
    <t>cg10408165</t>
  </si>
  <si>
    <t xml:space="preserve">Cohort 2 </t>
  </si>
  <si>
    <t>chr5:373160-373795</t>
  </si>
  <si>
    <t>ENST00000512529.1;ENST00000514523.1</t>
  </si>
  <si>
    <t>AHRR;AHRR</t>
  </si>
  <si>
    <t>ENST00000512529.1</t>
  </si>
  <si>
    <t>AHRR</t>
  </si>
  <si>
    <t>chr5:373842-374426</t>
  </si>
  <si>
    <t>cg05575921</t>
  </si>
  <si>
    <t>Cohort 1</t>
  </si>
  <si>
    <t>Methyl450_Loci</t>
  </si>
  <si>
    <t>TFBS_Evidence_Count</t>
  </si>
  <si>
    <t>TFBS_NAME</t>
  </si>
  <si>
    <t>OpenChromatin_Evidence_Count</t>
  </si>
  <si>
    <t>OpenChromatin_NAME</t>
  </si>
  <si>
    <t>DNase_Hypersensitivity_Evidence_Count</t>
  </si>
  <si>
    <t>DNase_Hypersensitivity_NAME</t>
  </si>
  <si>
    <t>GencodeCompV12_Group</t>
  </si>
  <si>
    <t>GencodeCompV12_Accession</t>
  </si>
  <si>
    <t>GencodeBasicV12_Group</t>
  </si>
  <si>
    <t>GencodeBasicV12_Accession</t>
  </si>
  <si>
    <t>GencodeBasicV12_NAME</t>
  </si>
  <si>
    <t>Regulatory_Feature_Group</t>
  </si>
  <si>
    <t>Regulatory_Feature_Name</t>
  </si>
  <si>
    <t>HMM_Island</t>
  </si>
  <si>
    <t>X450k_Enhancer</t>
  </si>
  <si>
    <t>Phantom4_Enhancers</t>
  </si>
  <si>
    <t>UCSC_RefGene_Group</t>
  </si>
  <si>
    <t>Relation_to_Island</t>
  </si>
  <si>
    <t>Islands_Name</t>
  </si>
  <si>
    <t>SBE_maf</t>
  </si>
  <si>
    <t>SBE_rs</t>
  </si>
  <si>
    <t>CpG_maf</t>
  </si>
  <si>
    <t>CpG_rs</t>
  </si>
  <si>
    <t>Probe_maf</t>
  </si>
  <si>
    <t>Probe_rs</t>
  </si>
  <si>
    <t>B</t>
  </si>
  <si>
    <t>adj.P.Val</t>
  </si>
  <si>
    <t>t</t>
  </si>
  <si>
    <t>strand</t>
  </si>
  <si>
    <t>3'UTR</t>
  </si>
  <si>
    <t>chr22:39541022-39542137</t>
  </si>
  <si>
    <t>chr13:23412145-23412455</t>
  </si>
  <si>
    <t>13:22310250-22310590</t>
  </si>
  <si>
    <t>chr13:23412207-23412623</t>
  </si>
  <si>
    <t>chr4:22870609-22871417</t>
  </si>
  <si>
    <t>rs73800813</t>
  </si>
  <si>
    <t>cg05662956</t>
  </si>
  <si>
    <t>chr3:170136920-170137855</t>
  </si>
  <si>
    <t>ENST00000486429.1</t>
  </si>
  <si>
    <t>3:170136091-170137789</t>
  </si>
  <si>
    <t>3:171619999-171620948</t>
  </si>
  <si>
    <t>CDMR</t>
  </si>
  <si>
    <t>chr3:170136242-170137886</t>
  </si>
  <si>
    <t>CLDN11</t>
  </si>
  <si>
    <t>cg12741994</t>
  </si>
  <si>
    <t>ENST00000555328.1</t>
  </si>
  <si>
    <t>CTD-2561F5.1</t>
  </si>
  <si>
    <t>Correcting cg05575921</t>
  </si>
  <si>
    <t>Not correcting cg05575921</t>
  </si>
  <si>
    <t>cg21951465</t>
  </si>
  <si>
    <t>rs144355585</t>
  </si>
  <si>
    <t>cg00748494</t>
  </si>
  <si>
    <t>cg06410135</t>
  </si>
  <si>
    <t>CBX7;CBX7</t>
  </si>
  <si>
    <t>CBX7</t>
  </si>
  <si>
    <t>ENST00000475962.1</t>
  </si>
  <si>
    <t>ENST00000477827.1;ENST00000475962.1</t>
  </si>
  <si>
    <t>3'UTR;3'UTR</t>
  </si>
  <si>
    <t>chr22:39539485-39539855</t>
  </si>
  <si>
    <t>cg27589594</t>
  </si>
  <si>
    <t>KANK1;KANK1;KANK1;KANK1;KANK1</t>
  </si>
  <si>
    <t>cg26277237</t>
  </si>
  <si>
    <t>HEBP2</t>
  </si>
  <si>
    <t>cg25753411</t>
  </si>
  <si>
    <t>RP11-356M20.3;MYO1E</t>
  </si>
  <si>
    <t>cg20494891</t>
  </si>
  <si>
    <t>CISH;CISH;MAPKAPK3;MAPKAPK3;CISH;MAPKAPK3</t>
  </si>
  <si>
    <t>cg16315329</t>
  </si>
  <si>
    <t>ATP6V1B2;ATP6V1B2</t>
  </si>
  <si>
    <t>cg09511513</t>
  </si>
  <si>
    <t>cg05603985</t>
  </si>
  <si>
    <t>TMBIM1;TMBIM1;PNKD;TMBIM1;TMBIM1;TMBIM1;TMBIM1;TMBIM1;TMBIM1;TMBIM1;TMBIM1;TMBIM1;TMBIM1;TMBIM1</t>
  </si>
  <si>
    <t>cg05273171</t>
  </si>
  <si>
    <t>MAPKAPK3;MAPKAPK3;CISH;CISH;CISH;MAPKAPK3</t>
  </si>
  <si>
    <t>cg05186879</t>
  </si>
  <si>
    <t>CASP10;CASP10;CASP10;CASP10;CASP10;CASP10;CASP10;CASP10;CASP10;CASP10;CASP10</t>
  </si>
  <si>
    <t>cg03864397</t>
  </si>
  <si>
    <t>QEp</t>
  </si>
  <si>
    <t>QE</t>
  </si>
  <si>
    <t>p.adj</t>
  </si>
  <si>
    <t>pval</t>
  </si>
  <si>
    <t>HC</t>
  </si>
  <si>
    <t>MDD</t>
  </si>
  <si>
    <t>42.7 (11.2)</t>
  </si>
  <si>
    <t>42.8 (12.0)</t>
  </si>
  <si>
    <t>Sex,  n (%)</t>
  </si>
  <si>
    <t>Female</t>
  </si>
  <si>
    <t>Race, n (%)</t>
  </si>
  <si>
    <t>Age, Mean (SD)</t>
  </si>
  <si>
    <t>AMERICAN INDIAN OR ALASKA NATIVE</t>
  </si>
  <si>
    <t>155 (81.2%)</t>
  </si>
  <si>
    <t>1 (0.5%)</t>
  </si>
  <si>
    <t>3 (1.6%)</t>
  </si>
  <si>
    <t>31 (16.2%)</t>
  </si>
  <si>
    <t>4 (2.1%)</t>
  </si>
  <si>
    <t>2 (1.0%)</t>
  </si>
  <si>
    <t>150 (78.5%)</t>
  </si>
  <si>
    <t xml:space="preserve">ASIAN  </t>
  </si>
  <si>
    <t>BLACK OR AFRICAN AMERICAN</t>
  </si>
  <si>
    <t>Unknown</t>
  </si>
  <si>
    <t>WHITE</t>
  </si>
  <si>
    <t>OTHER</t>
  </si>
  <si>
    <t>9 (28.1%)</t>
  </si>
  <si>
    <t>Cohort 2</t>
  </si>
  <si>
    <t>24 (75.0%)</t>
  </si>
  <si>
    <t>45 (66.2%)</t>
  </si>
  <si>
    <t>219 (61.0%)</t>
  </si>
  <si>
    <t>47.1 (14.1)</t>
  </si>
  <si>
    <t>39.6 (12.1)</t>
  </si>
  <si>
    <t>Week 2</t>
  </si>
  <si>
    <t>Week 8</t>
  </si>
  <si>
    <t>Week 6</t>
  </si>
  <si>
    <t>33 (48.5%)</t>
  </si>
  <si>
    <t>6 (8.8%)</t>
  </si>
  <si>
    <t>29 (42.6%)</t>
  </si>
  <si>
    <t>173 (48.2%)</t>
  </si>
  <si>
    <t>37 (10.3%)</t>
  </si>
  <si>
    <t>1 (0.3%)</t>
  </si>
  <si>
    <t>148 (41.2%)</t>
  </si>
  <si>
    <t>Time point, n (%)</t>
  </si>
  <si>
    <t>hispanic</t>
  </si>
  <si>
    <t>54 (79.4%)</t>
  </si>
  <si>
    <t>1 (1.5%)</t>
  </si>
  <si>
    <t>3 (4.4%)</t>
  </si>
  <si>
    <t>4 (5.9%)</t>
  </si>
  <si>
    <t>286 (79.7%)</t>
  </si>
  <si>
    <t>8 (2.2%)</t>
  </si>
  <si>
    <t>12 (3.3%)</t>
  </si>
  <si>
    <t>17 (4.7%)</t>
  </si>
  <si>
    <t>27 (7.5%)</t>
  </si>
  <si>
    <t>9 (2.5%)</t>
  </si>
  <si>
    <t>11 (34.4%)</t>
  </si>
  <si>
    <t>12 (37.5%)</t>
  </si>
  <si>
    <r>
      <t>Week 0</t>
    </r>
    <r>
      <rPr>
        <vertAlign val="superscript"/>
        <sz val="9"/>
        <color theme="1"/>
        <rFont val="Arial"/>
        <family val="2"/>
      </rPr>
      <t>a</t>
    </r>
  </si>
  <si>
    <r>
      <rPr>
        <vertAlign val="superscript"/>
        <sz val="9"/>
        <color theme="1"/>
        <rFont val="Arial"/>
        <family val="2"/>
      </rPr>
      <t>a</t>
    </r>
    <r>
      <rPr>
        <sz val="9"/>
        <color theme="1"/>
        <rFont val="Arial"/>
        <family val="2"/>
      </rPr>
      <t>samples came from a antidepressant treatment response study and there was a mandatory 2 week washout period prior to beginning of treatment (longer for participants using Prozac) and therefore week 0 samples were medication-free</t>
    </r>
  </si>
  <si>
    <r>
      <t>I</t>
    </r>
    <r>
      <rPr>
        <vertAlign val="superscript"/>
        <sz val="9"/>
        <color theme="1"/>
        <rFont val="Arial"/>
        <family val="2"/>
      </rPr>
      <t>2</t>
    </r>
  </si>
  <si>
    <t>M-value</t>
  </si>
  <si>
    <r>
      <rPr>
        <i/>
        <sz val="11"/>
        <color theme="1"/>
        <rFont val="Symbol"/>
        <family val="1"/>
        <charset val="2"/>
      </rPr>
      <t>b</t>
    </r>
    <r>
      <rPr>
        <i/>
        <sz val="11"/>
        <color theme="1"/>
        <rFont val="Calibri"/>
        <family val="2"/>
        <scheme val="minor"/>
      </rPr>
      <t>-value</t>
    </r>
  </si>
  <si>
    <t>AveMethylation</t>
  </si>
  <si>
    <t>COX7A1;COX7A1;COX7A1;COX7A1</t>
  </si>
  <si>
    <t>COX7A1;COX7A1;COX7A1</t>
  </si>
  <si>
    <t>cg24929925</t>
  </si>
  <si>
    <t>cg24335895</t>
  </si>
  <si>
    <t>cg15176213</t>
  </si>
  <si>
    <t>cg12942894</t>
  </si>
  <si>
    <t>AGPAT2;AGPAT2;AGPAT2;AGPAT2</t>
  </si>
  <si>
    <t>cg15720535</t>
  </si>
  <si>
    <t>cg13422804</t>
  </si>
  <si>
    <t>cg02703247</t>
  </si>
  <si>
    <t>SPTB</t>
  </si>
  <si>
    <t>cg20187053</t>
  </si>
  <si>
    <t>cg04609364</t>
  </si>
  <si>
    <t>cg00808158</t>
  </si>
  <si>
    <t>cg26808784</t>
  </si>
  <si>
    <t>H19;H19;H19;H19;H19;H19;H19;H19;H19;H19;H19;H19;H19;H19;H19</t>
  </si>
  <si>
    <t>cg22172494</t>
  </si>
  <si>
    <t>cg11897539</t>
  </si>
  <si>
    <t>FMO2;FMO2;FMO2;FMO2;FMO2;FMO2;FMO2;FMO2;FMO2;FMO2;FMO2;RP1-45C12.1</t>
  </si>
  <si>
    <t>cg18375642</t>
  </si>
  <si>
    <t>FMO2;FMO2;FMO2;FMO2;FMO2;FMO2;FMO2;RP1-45C12.1</t>
  </si>
  <si>
    <t>cg14721213</t>
  </si>
  <si>
    <t>FMO2;FMO2;FMO2;FMO2;FMO2;FMO2;FMO2;FMO2;RP1-45C12.1</t>
  </si>
  <si>
    <t>cg11632274</t>
  </si>
  <si>
    <t>cg00700214</t>
  </si>
  <si>
    <t>RADIL;RADIL;RADIL;RADIL</t>
  </si>
  <si>
    <t>cg25263189</t>
  </si>
  <si>
    <t>cg21932542</t>
  </si>
  <si>
    <t>cg10256242</t>
  </si>
  <si>
    <t>cg03310874</t>
  </si>
  <si>
    <t>KCNIP4;RP11-556G22.2;KCNIP4</t>
  </si>
  <si>
    <t>cg27526346</t>
  </si>
  <si>
    <t>cg26748440</t>
  </si>
  <si>
    <t>cg25288285</t>
  </si>
  <si>
    <t>RP11-556G22.2;KCNIP4;RP11-556G22.2;KCNIP4</t>
  </si>
  <si>
    <t>cg23452289</t>
  </si>
  <si>
    <t>cg18308184</t>
  </si>
  <si>
    <t>KCNIP4;KCNIP4;RP11-556G22.2;RP11-556G22.2;KCNIP4</t>
  </si>
  <si>
    <t>cg17834768</t>
  </si>
  <si>
    <t>cg11612852</t>
  </si>
  <si>
    <t>cg08125031</t>
  </si>
  <si>
    <t>cg05405097</t>
  </si>
  <si>
    <t>cg03271761</t>
  </si>
  <si>
    <t>cg17469017</t>
  </si>
  <si>
    <t>cg16259209</t>
  </si>
  <si>
    <t>cg07805058</t>
  </si>
  <si>
    <t>CLDN15;CLDN15;CLDN15;CLDN15;CLDN15;CLDN15;CLDN15;CLDN15;CLDN15</t>
  </si>
  <si>
    <t>cg27248297</t>
  </si>
  <si>
    <t>CLDN15;CLDN15;CLDN15;CLDN15;CLDN15;CLDN15;CLDN15;CLDN15</t>
  </si>
  <si>
    <t>cg24809529</t>
  </si>
  <si>
    <t>cg17207806</t>
  </si>
  <si>
    <t>cg07659651</t>
  </si>
  <si>
    <t>cg06709331</t>
  </si>
  <si>
    <t>cg05403383</t>
  </si>
  <si>
    <t>CLDN15;CLDN15;CLDN15;CLDN15;CLDN15;CLDN15;CLDN15;CLDN15;CLDN15;CLDN15;CLDN15;CLDN15</t>
  </si>
  <si>
    <t>cg04473569</t>
  </si>
  <si>
    <t>cg24354335</t>
  </si>
  <si>
    <t>cg20704162</t>
  </si>
  <si>
    <t>cg13771849</t>
  </si>
  <si>
    <t>SCYL1;SCYL1;SCYL1;SCYL1;SCYL1;SCYL1;SCYL1</t>
  </si>
  <si>
    <t>cg22880423</t>
  </si>
  <si>
    <t>SCYL1;SCYL1;SCYL1;SCYL1;SCYL1;SCYL1</t>
  </si>
  <si>
    <t>cg13790129</t>
  </si>
  <si>
    <t>cg01366692</t>
  </si>
  <si>
    <t>C4orf32</t>
  </si>
  <si>
    <t>cg16092834</t>
  </si>
  <si>
    <t>cg14091589</t>
  </si>
  <si>
    <t>C4orf32;C4orf32</t>
  </si>
  <si>
    <t>cg13829980</t>
  </si>
  <si>
    <t>cg10525488</t>
  </si>
  <si>
    <t>PCDHB7;PCDHB7</t>
  </si>
  <si>
    <t>cg23265105</t>
  </si>
  <si>
    <t>cg19520087</t>
  </si>
  <si>
    <t>cg17585889</t>
  </si>
  <si>
    <t>cg16583552</t>
  </si>
  <si>
    <t>cg13283199</t>
  </si>
  <si>
    <t>cg01228941</t>
  </si>
  <si>
    <t>CTB-51J22.1</t>
  </si>
  <si>
    <t>cg25773935</t>
  </si>
  <si>
    <t>cg19229215</t>
  </si>
  <si>
    <t>cg13850368</t>
  </si>
  <si>
    <t>cg01323312</t>
  </si>
  <si>
    <t>ECT2L;ECT2L</t>
  </si>
  <si>
    <t>cg20903160</t>
  </si>
  <si>
    <t>cg14062002</t>
  </si>
  <si>
    <t>cg03980370</t>
  </si>
  <si>
    <t>ECT2L;ECT2L;ECT2L</t>
  </si>
  <si>
    <t>cg01800033</t>
  </si>
  <si>
    <t>cg00930281</t>
  </si>
  <si>
    <t>CACNA2D4;CACNA2D4;CACNA2D4;CACNA2D4;CACNA2D4;CACNA2D4;CACNA2D4</t>
  </si>
  <si>
    <t>cg26656815</t>
  </si>
  <si>
    <t>cg08103496</t>
  </si>
  <si>
    <t>cg06167456</t>
  </si>
  <si>
    <t>cg23579185</t>
  </si>
  <si>
    <t>cg23190649</t>
  </si>
  <si>
    <t>cg00683329</t>
  </si>
  <si>
    <t>cg00493716</t>
  </si>
  <si>
    <t>cg10904986</t>
  </si>
  <si>
    <t>cg02049232</t>
  </si>
  <si>
    <t>cg00410600</t>
  </si>
  <si>
    <t>cg26956874</t>
  </si>
  <si>
    <t>cg13476124</t>
  </si>
  <si>
    <t>cg02328010</t>
  </si>
  <si>
    <t>cg01157404</t>
  </si>
  <si>
    <t>cg19813884</t>
  </si>
  <si>
    <t>cg17210938</t>
  </si>
  <si>
    <t>cg16699148</t>
  </si>
  <si>
    <t>cg16080552</t>
  </si>
  <si>
    <t>TACSTD2;TACSTD2</t>
  </si>
  <si>
    <t>cg13443627</t>
  </si>
  <si>
    <t>cg10347335</t>
  </si>
  <si>
    <t>cg05065507</t>
  </si>
  <si>
    <t>cg04863005</t>
  </si>
  <si>
    <t>cg01821018</t>
  </si>
  <si>
    <t>cg22093805</t>
  </si>
  <si>
    <t>cg19520201</t>
  </si>
  <si>
    <t>cg15038123</t>
  </si>
  <si>
    <t>cg10021428</t>
  </si>
  <si>
    <t>CD14;CD14;CD14;CD14;CD14</t>
  </si>
  <si>
    <t>cg25358289</t>
  </si>
  <si>
    <t>CD14;CD14;CD14;CD14;CD14;CD14</t>
  </si>
  <si>
    <t>cg20943084</t>
  </si>
  <si>
    <t>cg19008097</t>
  </si>
  <si>
    <t>cg12143439</t>
  </si>
  <si>
    <t>cg13973788</t>
  </si>
  <si>
    <t>cg12129373</t>
  </si>
  <si>
    <t>cg09496358</t>
  </si>
  <si>
    <t>ZNF695;ZNF695;ZNF695;ZNF695;ZNF695;ZNF695;ZNF695;ZNF695;ZNF695;ZNF695</t>
  </si>
  <si>
    <t>ZNF695;ZNF695;ZNF695;ZNF695;ZNF695;ZNF695;ZNF695;ZNF695</t>
  </si>
  <si>
    <t>cg26826871</t>
  </si>
  <si>
    <t>ZNF695;ZNF695;ZNF695;ZNF695;ZNF695</t>
  </si>
  <si>
    <t>cg25794766</t>
  </si>
  <si>
    <t>cg23027521</t>
  </si>
  <si>
    <t>cg22502715</t>
  </si>
  <si>
    <t>cg22385719</t>
  </si>
  <si>
    <t>cg20324884</t>
  </si>
  <si>
    <t>cg11698665</t>
  </si>
  <si>
    <t>cg04305539</t>
  </si>
  <si>
    <t>cg02450322</t>
  </si>
  <si>
    <t>TMEM30B;TMEM30B;TMEM30B;TMEM30B;PRKCH;PRKCH;PRKCH;PRKCH;PRKCH;PRKCH</t>
  </si>
  <si>
    <t>cg24785368</t>
  </si>
  <si>
    <t>TMEM30B;TMEM30B;TMEM30B;TMEM30B;TMEM30B;PRKCH;PRKCH;PRKCH;PRKCH;PRKCH;PRKCH</t>
  </si>
  <si>
    <t>cg19918763</t>
  </si>
  <si>
    <t>TMEM30B;TMEM30B;TMEM30B;TMEM30B;TMEM30B;TMEM30B;PRKCH;PRKCH;PRKCH;PRKCH;PRKCH;PRKCH</t>
  </si>
  <si>
    <t>cg15891218</t>
  </si>
  <si>
    <t>cg11001769</t>
  </si>
  <si>
    <t>cg10081469</t>
  </si>
  <si>
    <t>cg04141707</t>
  </si>
  <si>
    <t>cg01084740</t>
  </si>
  <si>
    <t>FGF20;FGF20;FGF20;FGF20</t>
  </si>
  <si>
    <t>FGF20;FGF20;FGF20</t>
  </si>
  <si>
    <t>cg24030449</t>
  </si>
  <si>
    <t>cg23143189</t>
  </si>
  <si>
    <t>cg17808882</t>
  </si>
  <si>
    <t>cg11196848</t>
  </si>
  <si>
    <t>cg11192975</t>
  </si>
  <si>
    <t>cg06872257</t>
  </si>
  <si>
    <t>cg06143905</t>
  </si>
  <si>
    <t>cg05190285</t>
  </si>
  <si>
    <t>cg01003803</t>
  </si>
  <si>
    <t>cg20442941</t>
  </si>
  <si>
    <t>cg19545472</t>
  </si>
  <si>
    <t>cg18184975</t>
  </si>
  <si>
    <t>cg17166440</t>
  </si>
  <si>
    <t>cg14884373</t>
  </si>
  <si>
    <t>cg06919203</t>
  </si>
  <si>
    <t>cg06748226</t>
  </si>
  <si>
    <t>cg02990033</t>
  </si>
  <si>
    <t>cg27549186</t>
  </si>
  <si>
    <t>cg24985948</t>
  </si>
  <si>
    <t>cg16083963</t>
  </si>
  <si>
    <t>NHSL1;NHSL1;NHSL1</t>
  </si>
  <si>
    <t>cg25989075</t>
  </si>
  <si>
    <t>cg06881310</t>
  </si>
  <si>
    <t>cg04850961</t>
  </si>
  <si>
    <t>NHSL1;NHSL1;NHSL1;NHSL1</t>
  </si>
  <si>
    <t>cg02705163</t>
  </si>
  <si>
    <t>cg01615880</t>
  </si>
  <si>
    <t>cg00224202</t>
  </si>
  <si>
    <t>cg20468653</t>
  </si>
  <si>
    <t>cg08702001</t>
  </si>
  <si>
    <t>cg07671394</t>
  </si>
  <si>
    <t>cg27507960</t>
  </si>
  <si>
    <t>cg26149875</t>
  </si>
  <si>
    <t>cg26092675</t>
  </si>
  <si>
    <t>cg22339775</t>
  </si>
  <si>
    <t>cg13836098</t>
  </si>
  <si>
    <t>cg12681972</t>
  </si>
  <si>
    <t>cg15473092</t>
  </si>
  <si>
    <t>cg14902204</t>
  </si>
  <si>
    <t>cg14013597</t>
  </si>
  <si>
    <t>cg04289314</t>
  </si>
  <si>
    <t>NXN;NXN;NXN;NXN</t>
  </si>
  <si>
    <t>cg15132165</t>
  </si>
  <si>
    <t>cg02679012</t>
  </si>
  <si>
    <t>cg01554963</t>
  </si>
  <si>
    <t>cg19684894</t>
  </si>
  <si>
    <t>C1orf222</t>
  </si>
  <si>
    <t>cg17747265</t>
  </si>
  <si>
    <t>cg03396347</t>
  </si>
  <si>
    <t>cg25277809</t>
  </si>
  <si>
    <t>cg25223285</t>
  </si>
  <si>
    <t>cg11059159</t>
  </si>
  <si>
    <t>cg06741367</t>
  </si>
  <si>
    <t>cg03738707</t>
  </si>
  <si>
    <t>cg21893663</t>
  </si>
  <si>
    <t>cg19004775</t>
  </si>
  <si>
    <t>cg15804671</t>
  </si>
  <si>
    <t>RP13-137A17.5;RP13-137A17.4</t>
  </si>
  <si>
    <t>cg23987897</t>
  </si>
  <si>
    <t>cg06941527</t>
  </si>
  <si>
    <t>cg02000926</t>
  </si>
  <si>
    <t>RP13-137A17.5;RP13-137A17.5;RP13-137A17.4</t>
  </si>
  <si>
    <t>cg01263624</t>
  </si>
  <si>
    <t>cg00912926</t>
  </si>
  <si>
    <t>CMTM2;CMTM2;CMTM2</t>
  </si>
  <si>
    <t>cg16626067</t>
  </si>
  <si>
    <t>CMTM2;CMTM2;CMTM2;CMTM2;CMTM2;CMTM2</t>
  </si>
  <si>
    <t>CMTM2;CMTM2;CMTM2;CMTM2</t>
  </si>
  <si>
    <t>cg13813391</t>
  </si>
  <si>
    <t>cg09854734</t>
  </si>
  <si>
    <t>CMTM1;CMTM1;CMTM1;CMTM1;CMTM2;CMTM2;CMTM2;CKLF-CMTM1;CMTM1;CKLF-CMTM1;CMTM1</t>
  </si>
  <si>
    <t>cg09849405</t>
  </si>
  <si>
    <t>cg08032924</t>
  </si>
  <si>
    <t>cg07153665</t>
  </si>
  <si>
    <t>cg06666025</t>
  </si>
  <si>
    <t>cg06033254</t>
  </si>
  <si>
    <t>cg05546863</t>
  </si>
  <si>
    <t>cg01683883</t>
  </si>
  <si>
    <t>cg00049664</t>
  </si>
  <si>
    <t>cg20988098</t>
  </si>
  <si>
    <t>cg09981914</t>
  </si>
  <si>
    <t>cg03344384</t>
  </si>
  <si>
    <t>cg01174743</t>
  </si>
  <si>
    <t>cg00017931</t>
  </si>
  <si>
    <t>RP11-510M2.1</t>
  </si>
  <si>
    <t>cg24882882</t>
  </si>
  <si>
    <t>RP11-510M2.1;RP11-510M2.1</t>
  </si>
  <si>
    <t>cg19767959</t>
  </si>
  <si>
    <t>cg18464802</t>
  </si>
  <si>
    <t>cg13642453</t>
  </si>
  <si>
    <t>cg01476003</t>
  </si>
  <si>
    <t>AMZ1;AMZ1</t>
  </si>
  <si>
    <t>cg17317003</t>
  </si>
  <si>
    <t>cg00881207</t>
  </si>
  <si>
    <t>cg12707926</t>
  </si>
  <si>
    <t>cg08675364</t>
  </si>
  <si>
    <t>cg08428188</t>
  </si>
  <si>
    <t>cg00537837</t>
  </si>
  <si>
    <t>XXYLT1-AS2;XXYLT1-AS2;XXYLT1;XXYLT1;XXYLT1</t>
  </si>
  <si>
    <t>cg24618514</t>
  </si>
  <si>
    <t>cg24392197</t>
  </si>
  <si>
    <t>XXYLT1-AS2;XXYLT1-AS2;XXYLT1;XXYLT1-AS2;XXYLT1-AS2;XXYLT1;XXYLT1</t>
  </si>
  <si>
    <t>cg21937377</t>
  </si>
  <si>
    <t>XXYLT1;XXYLT1-AS2;XXYLT1-AS2;XXYLT1;XXYLT1</t>
  </si>
  <si>
    <t>cg19760965</t>
  </si>
  <si>
    <t>cg16306870</t>
  </si>
  <si>
    <t>cg02549528</t>
  </si>
  <si>
    <t>NDUFAF1;NDUFAF1;NDUFAF1;NDUFAF1</t>
  </si>
  <si>
    <t>cg18705301</t>
  </si>
  <si>
    <t>cg13897914</t>
  </si>
  <si>
    <t>cg11736690</t>
  </si>
  <si>
    <t>cg16426764</t>
  </si>
  <si>
    <t>cg13882377</t>
  </si>
  <si>
    <t>cg10506747</t>
  </si>
  <si>
    <t>cg08895731</t>
  </si>
  <si>
    <t>cg03499943</t>
  </si>
  <si>
    <t>cg00920262</t>
  </si>
  <si>
    <t>ASPHD1;ASPHD1;ASPHD1;ASPHD1</t>
  </si>
  <si>
    <t>cg20401945</t>
  </si>
  <si>
    <t>cg10093648</t>
  </si>
  <si>
    <t>cg08515989</t>
  </si>
  <si>
    <t>CTD-2616J11.4;CTD-2616J11.4</t>
  </si>
  <si>
    <t>cg24790158</t>
  </si>
  <si>
    <t>cg24787335</t>
  </si>
  <si>
    <t>CTD-2616J11.4;CTD-2616J11.4;CTD-2616J11.4;CTD-2616J11.4</t>
  </si>
  <si>
    <t>cg24437655</t>
  </si>
  <si>
    <t>CTD-2380F24.1;CTD-2380F24.1;CTD-2380F24.1;IQCK;IQCK;IQCK;IQCK;IQCK;IQCK</t>
  </si>
  <si>
    <t>cg10266221</t>
  </si>
  <si>
    <t>cg07736657</t>
  </si>
  <si>
    <t>CTD-2380F24.1;CTD-2380F24.1;CTD-2380F24.1;CTD-2380F24.1;IQCK;IQCK;IQCK;IQCK;IQCK;IQCK</t>
  </si>
  <si>
    <t>cg03615426</t>
  </si>
  <si>
    <t>cg24430578</t>
  </si>
  <si>
    <t>cg14816899</t>
  </si>
  <si>
    <t>cg13782866</t>
  </si>
  <si>
    <t>cg00346898</t>
  </si>
  <si>
    <t>C2orf61;C2orf61;CALM2</t>
  </si>
  <si>
    <t>cg20697204</t>
  </si>
  <si>
    <t>cg20224754</t>
  </si>
  <si>
    <t>C2orf61;C2orf61;C2orf61;CALM2</t>
  </si>
  <si>
    <t>cg18891081</t>
  </si>
  <si>
    <t>CALM2</t>
  </si>
  <si>
    <t>cg18852313</t>
  </si>
  <si>
    <t>cg17263716</t>
  </si>
  <si>
    <t>cg14201617</t>
  </si>
  <si>
    <t>cg11615743</t>
  </si>
  <si>
    <t>cg05291965</t>
  </si>
  <si>
    <t>cg02978008</t>
  </si>
  <si>
    <t>ELAVL4;ELAVL4;ELAVL4;ELAVL4;ELAVL4;ELAVL4</t>
  </si>
  <si>
    <t>cg26227005</t>
  </si>
  <si>
    <t>cg20357101</t>
  </si>
  <si>
    <t>ELAVL4;ELAVL4;ELAVL4;ELAVL4;ELAVL4;ELAVL4;ELAVL4;ELAVL4</t>
  </si>
  <si>
    <t>cg18242139</t>
  </si>
  <si>
    <t>cg09784523</t>
  </si>
  <si>
    <t>cg08538032</t>
  </si>
  <si>
    <t>cg08106706</t>
  </si>
  <si>
    <t>IRF8;IRF8;IRF8</t>
  </si>
  <si>
    <t>cg16705546</t>
  </si>
  <si>
    <t>IRF8;IRF8;IRF8;IRF8;IRF8;IRF8;IRF8;IRF8</t>
  </si>
  <si>
    <t>cg14742251</t>
  </si>
  <si>
    <t>IRF8;IRF8;IRF8;IRF8;IRF8;IRF8;IRF8;IRF8;IRF8</t>
  </si>
  <si>
    <t>cg04599946</t>
  </si>
  <si>
    <t>ABI3;ABI3;ABI3</t>
  </si>
  <si>
    <t>cg24521869</t>
  </si>
  <si>
    <t>cg11164649</t>
  </si>
  <si>
    <t>cg07883537</t>
  </si>
  <si>
    <t>cg03419646</t>
  </si>
  <si>
    <t>cg26984593</t>
  </si>
  <si>
    <t>cg21371809</t>
  </si>
  <si>
    <t>cg19998150</t>
  </si>
  <si>
    <t>cg08734931</t>
  </si>
  <si>
    <t>cg08631528</t>
  </si>
  <si>
    <t>cg03179435</t>
  </si>
  <si>
    <t>cg02284273</t>
  </si>
  <si>
    <t>cg23829024</t>
  </si>
  <si>
    <t>cg22128300</t>
  </si>
  <si>
    <t>cg15741433</t>
  </si>
  <si>
    <t>cg14703002</t>
  </si>
  <si>
    <t>cg14652095</t>
  </si>
  <si>
    <t>HIST1H1A;HIST1H1A</t>
  </si>
  <si>
    <t>cg11282676</t>
  </si>
  <si>
    <t>cg10146929</t>
  </si>
  <si>
    <t>cg05816193</t>
  </si>
  <si>
    <t>cg07116631</t>
  </si>
  <si>
    <t>cg06678572</t>
  </si>
  <si>
    <t>cg05652445</t>
  </si>
  <si>
    <t>cg04185862</t>
  </si>
  <si>
    <t>TLR5;TLR5;TLR5;TLR5;RP11-239E10.2;RP11-239E10.2</t>
  </si>
  <si>
    <t>cg18201671</t>
  </si>
  <si>
    <t>cg07015886</t>
  </si>
  <si>
    <t>cg04219417</t>
  </si>
  <si>
    <t>TLR5;TLR5;TLR5;TLR5;RP11-239E10.2</t>
  </si>
  <si>
    <t>cg02619544</t>
  </si>
  <si>
    <t>cg01181681</t>
  </si>
  <si>
    <t>AC025016.1;TRIM5;AC025016.1</t>
  </si>
  <si>
    <t>cg25319279</t>
  </si>
  <si>
    <t>AC025016.1;TRIM5;TRIM5</t>
  </si>
  <si>
    <t>cg24799795</t>
  </si>
  <si>
    <t>TRIM5;AC025016.1;TRIM5</t>
  </si>
  <si>
    <t>cg14980045</t>
  </si>
  <si>
    <t>AC025016.1;TRIM5</t>
  </si>
  <si>
    <t>cg13902645</t>
  </si>
  <si>
    <t>TRIM5;AC025016.1;AC025016.1</t>
  </si>
  <si>
    <t>cg05234568</t>
  </si>
  <si>
    <t>GRAMD1B;GRAMD1B</t>
  </si>
  <si>
    <t>cg26330465</t>
  </si>
  <si>
    <t>cg23710751</t>
  </si>
  <si>
    <t>GRAMD1B;GRAMD1B;GRAMD1B;GRAMD1B;GRAMD1B</t>
  </si>
  <si>
    <t>cg17637327</t>
  </si>
  <si>
    <t>cg12461287</t>
  </si>
  <si>
    <t>cg08336100</t>
  </si>
  <si>
    <t>cg08335254</t>
  </si>
  <si>
    <t>cg06217276</t>
  </si>
  <si>
    <t>cg05543458</t>
  </si>
  <si>
    <t>PCDHA4;PCDHA4;PCDHA4</t>
  </si>
  <si>
    <t>cg27604145</t>
  </si>
  <si>
    <t>cg26282566</t>
  </si>
  <si>
    <t>PCDHA4;PCDHA4;PCDHA4;PCDHA4;PCDHA4</t>
  </si>
  <si>
    <t>cg20162679</t>
  </si>
  <si>
    <t>cg17777676</t>
  </si>
  <si>
    <t>cg17074880</t>
  </si>
  <si>
    <t>cg03897860</t>
  </si>
  <si>
    <t>CCNY;CCNY;CCNY;CCNY;CCNY;CCNY;CCNY</t>
  </si>
  <si>
    <t>CCNY;CCNY;CCNY;CCNY;CCNY</t>
  </si>
  <si>
    <t>cg26075072</t>
  </si>
  <si>
    <t>cg18937502</t>
  </si>
  <si>
    <t>cg16939751</t>
  </si>
  <si>
    <t>CCNY;CCNY;CCNY;CCNY</t>
  </si>
  <si>
    <t>cg10322464</t>
  </si>
  <si>
    <t>cg04781305</t>
  </si>
  <si>
    <t>cg23601030</t>
  </si>
  <si>
    <t>cg21251385</t>
  </si>
  <si>
    <t>cg18881873</t>
  </si>
  <si>
    <t>ZKSCAN4;NKAPL</t>
  </si>
  <si>
    <t>cg21251018</t>
  </si>
  <si>
    <t>cg18979916</t>
  </si>
  <si>
    <t>NKAPL;ZKSCAN4</t>
  </si>
  <si>
    <t>cg18694169</t>
  </si>
  <si>
    <t>ZKSCAN4;NKAPL;NKAPL</t>
  </si>
  <si>
    <t>cg18675097</t>
  </si>
  <si>
    <t>cg17384889</t>
  </si>
  <si>
    <t>ZKSCAN4;NKAPL;ZKSCAN4</t>
  </si>
  <si>
    <t>cg13997680</t>
  </si>
  <si>
    <t>cg10253847</t>
  </si>
  <si>
    <t>cg10055566</t>
  </si>
  <si>
    <t>cg09523275</t>
  </si>
  <si>
    <t>cg07708221</t>
  </si>
  <si>
    <t>cg02578944</t>
  </si>
  <si>
    <t>cg01031101</t>
  </si>
  <si>
    <t>AP001432.14;DSCR9;DSCR9;TMPRSS3</t>
  </si>
  <si>
    <t>cg24559983</t>
  </si>
  <si>
    <t>cg23024411</t>
  </si>
  <si>
    <t>cg15318396</t>
  </si>
  <si>
    <t>cg26120251</t>
  </si>
  <si>
    <t>cg22058122</t>
  </si>
  <si>
    <t>cg18556788</t>
  </si>
  <si>
    <t>cg17688525</t>
  </si>
  <si>
    <t>cg14693194</t>
  </si>
  <si>
    <t>cg14352983</t>
  </si>
  <si>
    <t>cg12924825</t>
  </si>
  <si>
    <t>cg08007465</t>
  </si>
  <si>
    <t>cg25371332</t>
  </si>
  <si>
    <t>cg20473155</t>
  </si>
  <si>
    <t>cg20056997</t>
  </si>
  <si>
    <t>cg03222929</t>
  </si>
  <si>
    <t>7SK;WDR25;WDR25;WDR25;WDR25</t>
  </si>
  <si>
    <t>cg24969141</t>
  </si>
  <si>
    <t>cg23993283</t>
  </si>
  <si>
    <t>cg19484548</t>
  </si>
  <si>
    <t>HCAR1;HCAR1</t>
  </si>
  <si>
    <t>cg23505823</t>
  </si>
  <si>
    <t>HCAR1;HCAR1;HCAR1;HCAR1</t>
  </si>
  <si>
    <t>cg22972858</t>
  </si>
  <si>
    <t>HCAR1;HCAR1;HCAR1;HCAR1;HCAR1</t>
  </si>
  <si>
    <t>cg22534509</t>
  </si>
  <si>
    <t>cg20566840</t>
  </si>
  <si>
    <t>cg19975916</t>
  </si>
  <si>
    <t>cg19328828</t>
  </si>
  <si>
    <t>cg13702536</t>
  </si>
  <si>
    <t>cg05290737</t>
  </si>
  <si>
    <t>cg01306688</t>
  </si>
  <si>
    <t>cg00357958</t>
  </si>
  <si>
    <t>RARRES2;RARRES2;RARRES2;RARRES2;RP4-584D14.7</t>
  </si>
  <si>
    <t>cg27494647</t>
  </si>
  <si>
    <t>RARRES2;RARRES2;RP4-584D14.7;RARRES2;RARRES2;RARRES2;RARRES2;RARRES2</t>
  </si>
  <si>
    <t>cg17279839</t>
  </si>
  <si>
    <t>RARRES2;RARRES2;RARRES2;RARRES2;RARRES2;RARRES2;RARRES2;RP4-584D14.7;RARRES2;RARRES2</t>
  </si>
  <si>
    <t>cg16880773</t>
  </si>
  <si>
    <t>cg20191338</t>
  </si>
  <si>
    <t>cg19774868</t>
  </si>
  <si>
    <t>cg16244155</t>
  </si>
  <si>
    <t>ADNP2</t>
  </si>
  <si>
    <t>cg13704680</t>
  </si>
  <si>
    <t>cg06092953</t>
  </si>
  <si>
    <t>cg05251669</t>
  </si>
  <si>
    <t>cg21777188</t>
  </si>
  <si>
    <t>cg19967668</t>
  </si>
  <si>
    <t>cg12526318</t>
  </si>
  <si>
    <t>cg05477834</t>
  </si>
  <si>
    <t>cg04056384</t>
  </si>
  <si>
    <t>cg02520281</t>
  </si>
  <si>
    <t>SPICE1;SPICE1;SPICE1;SPICE1;SPICE1</t>
  </si>
  <si>
    <t>cg11625897</t>
  </si>
  <si>
    <t>SPICE1;SPICE1</t>
  </si>
  <si>
    <t>cg11125901</t>
  </si>
  <si>
    <t>cg10517650</t>
  </si>
  <si>
    <t>ELMO3;ELMO3;ELMO3</t>
  </si>
  <si>
    <t>ELMO3;ELMO3</t>
  </si>
  <si>
    <t>cg26952497</t>
  </si>
  <si>
    <t>ELMO3;ELMO3;ELMO3;ELMO3</t>
  </si>
  <si>
    <t>cg22417309</t>
  </si>
  <si>
    <t>cg22050426</t>
  </si>
  <si>
    <t>cg19514469</t>
  </si>
  <si>
    <t>cg08721338</t>
  </si>
  <si>
    <t>cg07716847</t>
  </si>
  <si>
    <t>ELMO3;ELMO3;ELMO3;ELMO3;ELMO3</t>
  </si>
  <si>
    <t>cg06494642</t>
  </si>
  <si>
    <t>RP11-123B3.2</t>
  </si>
  <si>
    <t>cg24002541</t>
  </si>
  <si>
    <t>cg16484473</t>
  </si>
  <si>
    <t>cg09219931</t>
  </si>
  <si>
    <t>cg03466525</t>
  </si>
  <si>
    <t>ZNF385A;ZNF385A;ZNF385A;ZNF385A;ZNF385A;ZNF385A;RP11-753H16.3;RP11-753H16.5</t>
  </si>
  <si>
    <t>cg22961459</t>
  </si>
  <si>
    <t>cg17571266</t>
  </si>
  <si>
    <t>cg03123759</t>
  </si>
  <si>
    <t>cg02734505</t>
  </si>
  <si>
    <t>GLB1L;GLB1L;GLB1L;GLB1L;GLB1L;GLB1L;GLB1L;GLB1L;GLB1L;GLB1L;GLB1L;GLB1L</t>
  </si>
  <si>
    <t>GLB1L;GLB1L;GLB1L;GLB1L</t>
  </si>
  <si>
    <t>cg24061197</t>
  </si>
  <si>
    <t>GLB1L;GLB1L;GLB1L;GLB1L;GLB1L;GLB1L;GLB1L;GLB1L;GLB1L;GLB1L;GLB1L</t>
  </si>
  <si>
    <t>cg21893210</t>
  </si>
  <si>
    <t>cg20314884</t>
  </si>
  <si>
    <t>cg10602248</t>
  </si>
  <si>
    <t>GLB1L;GLB1L;GLB1L;GLB1L;GLB1L;GLB1L</t>
  </si>
  <si>
    <t>cg09715285</t>
  </si>
  <si>
    <t>cg04945312</t>
  </si>
  <si>
    <t>cg02258512</t>
  </si>
  <si>
    <t>GNG7</t>
  </si>
  <si>
    <t>cg23854103</t>
  </si>
  <si>
    <t>cg08481112</t>
  </si>
  <si>
    <t>cg05340882</t>
  </si>
  <si>
    <t>cg01617139</t>
  </si>
  <si>
    <t>cg00925020</t>
  </si>
  <si>
    <t>MCCC1;MCCC1;MCCC1;MCCC1;MCCC1;MCCC1;MCCC1;MCCC1;MCCC1;MCCC1</t>
  </si>
  <si>
    <t>cg23166970</t>
  </si>
  <si>
    <t>cg22801868</t>
  </si>
  <si>
    <t>cg22211233</t>
  </si>
  <si>
    <t>cg08395365</t>
  </si>
  <si>
    <t>MCCC1;MCCC1;MCCC1;MCCC1;MCCC1;MCCC1;MCCC1;MCCC1;MCCC1;MCCC1;MCCC1;MCCC1;MCCC1;MCCC1;MCCC1;MCCC1;MCCC1;MCCC1</t>
  </si>
  <si>
    <t>cg07464924</t>
  </si>
  <si>
    <t>cg05496383</t>
  </si>
  <si>
    <t>MCCC1;MCCC1;MCCC1;MCCC1;MCCC1;MCCC1;MCCC1;MCCC1;MCCC1;MCCC1;MCCC1;MCCC1;MCCC1</t>
  </si>
  <si>
    <t>cg04991337</t>
  </si>
  <si>
    <t>cg03344955</t>
  </si>
  <si>
    <t>cg03318940</t>
  </si>
  <si>
    <t>cg02616966</t>
  </si>
  <si>
    <t>cg00890010</t>
  </si>
  <si>
    <t>MCCC1;MCCC1;MCCC1;MCCC1;MCCC1;MCCC1;MCCC1;MCCC1;MCCC1;MCCC1;MCCC1;MCCC1</t>
  </si>
  <si>
    <t>cg00161968</t>
  </si>
  <si>
    <t>ZNF232;ZNF232;USP6</t>
  </si>
  <si>
    <t>cg27362525</t>
  </si>
  <si>
    <t>ZNF232;ZNF232;USP6;USP6</t>
  </si>
  <si>
    <t>cg07670516</t>
  </si>
  <si>
    <t>cg06675248</t>
  </si>
  <si>
    <t>cg05918002</t>
  </si>
  <si>
    <t>cg05364567</t>
  </si>
  <si>
    <t>cg03995300</t>
  </si>
  <si>
    <t>cg01120173</t>
  </si>
  <si>
    <t>cg18081456</t>
  </si>
  <si>
    <t>cg14413050</t>
  </si>
  <si>
    <t>cg06755471</t>
  </si>
  <si>
    <t>cg06485032</t>
  </si>
  <si>
    <t>cg04826345</t>
  </si>
  <si>
    <t>RP11-88I21.2</t>
  </si>
  <si>
    <t>cg26312807</t>
  </si>
  <si>
    <t>cg25436886</t>
  </si>
  <si>
    <t>cg21487550</t>
  </si>
  <si>
    <t>cg20920097</t>
  </si>
  <si>
    <t>cg03255953</t>
  </si>
  <si>
    <t>OOEP;OOEP;snoU13;OOEP;OOEP;DDX43;DDX43;DDX43;DDX43</t>
  </si>
  <si>
    <t>cg16143502</t>
  </si>
  <si>
    <t>OOEP;snoU13;DDX43;DDX43;DDX43;DDX43;OOEP</t>
  </si>
  <si>
    <t>cg15936068</t>
  </si>
  <si>
    <t>cg14556503</t>
  </si>
  <si>
    <t>OOEP;DDX43;OOEP;DDX43;DDX43;snoU13;OOEP;OOEP;DDX43;DDX43</t>
  </si>
  <si>
    <t>cg12045875</t>
  </si>
  <si>
    <t>cg08124399</t>
  </si>
  <si>
    <t>LINC00521;LINC00521;LINC00521;LINC00521</t>
  </si>
  <si>
    <t>cg24520070</t>
  </si>
  <si>
    <t>cg15484406</t>
  </si>
  <si>
    <t>cg08097631</t>
  </si>
  <si>
    <t>cg05863098</t>
  </si>
  <si>
    <t>cg04956882</t>
  </si>
  <si>
    <t>TAPBP;TAPBP</t>
  </si>
  <si>
    <t>cg26083458</t>
  </si>
  <si>
    <t>cg20998791</t>
  </si>
  <si>
    <t>cg18930100</t>
  </si>
  <si>
    <t>cg18353226</t>
  </si>
  <si>
    <t>cg14419102</t>
  </si>
  <si>
    <t>cg13638257</t>
  </si>
  <si>
    <t>cg12589538</t>
  </si>
  <si>
    <t>cg11796996</t>
  </si>
  <si>
    <t>cg06375761</t>
  </si>
  <si>
    <t>cg05700142</t>
  </si>
  <si>
    <t>cg03780271</t>
  </si>
  <si>
    <t>cg01654446</t>
  </si>
  <si>
    <t>cg01253676</t>
  </si>
  <si>
    <t>cg09446583</t>
  </si>
  <si>
    <t>cg07502661</t>
  </si>
  <si>
    <t>cg01243072</t>
  </si>
  <si>
    <t>cg00360761</t>
  </si>
  <si>
    <t>cg00055073</t>
  </si>
  <si>
    <t>ZNF512B;ZNF512B;ZNF512B</t>
  </si>
  <si>
    <t>cg26760212</t>
  </si>
  <si>
    <t>cg23931672</t>
  </si>
  <si>
    <t>cg16746938</t>
  </si>
  <si>
    <t>cg03065311</t>
  </si>
  <si>
    <t>cg17720554</t>
  </si>
  <si>
    <t>cg12550496</t>
  </si>
  <si>
    <t>cg10213762</t>
  </si>
  <si>
    <t>cg02233862</t>
  </si>
  <si>
    <t>cg00950412</t>
  </si>
  <si>
    <t>MYOM2;MYOM2</t>
  </si>
  <si>
    <t>cg20103825</t>
  </si>
  <si>
    <t>cg13428978</t>
  </si>
  <si>
    <t>cg12284098</t>
  </si>
  <si>
    <t>DEAF1;DEAF1;EPS8L2;DEAF1;DEAF1</t>
  </si>
  <si>
    <t>cg21156386</t>
  </si>
  <si>
    <t>cg09375756</t>
  </si>
  <si>
    <t>cg03347287</t>
  </si>
  <si>
    <t>cg19889626</t>
  </si>
  <si>
    <t>cg17535550</t>
  </si>
  <si>
    <t>cg12285565</t>
  </si>
  <si>
    <t>cg04675946</t>
  </si>
  <si>
    <t>cg04064160</t>
  </si>
  <si>
    <t>cg17942763</t>
  </si>
  <si>
    <t>cg15564619</t>
  </si>
  <si>
    <t>cg15132013</t>
  </si>
  <si>
    <t>cg02277356</t>
  </si>
  <si>
    <t>cg23524559</t>
  </si>
  <si>
    <t>cg19988426</t>
  </si>
  <si>
    <t>cg10803098</t>
  </si>
  <si>
    <t>cg04884318</t>
  </si>
  <si>
    <t>DLG4;DLG4</t>
  </si>
  <si>
    <t>cg19466160</t>
  </si>
  <si>
    <t>DLG4</t>
  </si>
  <si>
    <t>cg16564940</t>
  </si>
  <si>
    <t>cg04106389</t>
  </si>
  <si>
    <t>cg01697794</t>
  </si>
  <si>
    <t>ANXA6;ANXA6;ANXA6;ANXA6;ANXA6;ANXA6;ANXA6</t>
  </si>
  <si>
    <t>cg21730084</t>
  </si>
  <si>
    <t>ANXA6;ANXA6;ANXA6;ANXA6;ANXA6</t>
  </si>
  <si>
    <t>cg17061215</t>
  </si>
  <si>
    <t>cg10610249</t>
  </si>
  <si>
    <t>cg10506573</t>
  </si>
  <si>
    <t>cg04150429</t>
  </si>
  <si>
    <t>cg03649016</t>
  </si>
  <si>
    <t>cg02840890</t>
  </si>
  <si>
    <t>GALNT9;GALNT9;GALNT9;GALNT9;GALNT9</t>
  </si>
  <si>
    <t>cg27483007</t>
  </si>
  <si>
    <t>GALNT9;GALNT9;GALNT9;GALNT9;GALNT9;GALNT9</t>
  </si>
  <si>
    <t>cg21759570</t>
  </si>
  <si>
    <t>GALNT9;GALNT9;GALNT9;GALNT9</t>
  </si>
  <si>
    <t>cg14591001</t>
  </si>
  <si>
    <t>cg09879122</t>
  </si>
  <si>
    <t>cg08957127</t>
  </si>
  <si>
    <t>cg06343669</t>
  </si>
  <si>
    <t>cg01658960</t>
  </si>
  <si>
    <t>cg01382049</t>
  </si>
  <si>
    <t>GALNT6;GALNT6;SLC4A8</t>
  </si>
  <si>
    <t>cg25360385</t>
  </si>
  <si>
    <t>cg15127250</t>
  </si>
  <si>
    <t>GALNT6;SLC4A8</t>
  </si>
  <si>
    <t>cg11598635</t>
  </si>
  <si>
    <t>cg25228625</t>
  </si>
  <si>
    <t>cg21722785</t>
  </si>
  <si>
    <t>LINC00324;LINC00324</t>
  </si>
  <si>
    <t>cg06319579</t>
  </si>
  <si>
    <t>RP11-399D6.2;RP11-399D6.2</t>
  </si>
  <si>
    <t>cg10468987</t>
  </si>
  <si>
    <t>cg09672224</t>
  </si>
  <si>
    <t>RP11-399D6.2;RP11-399D6.2;RP11-399D6.2</t>
  </si>
  <si>
    <t>cg02310457</t>
  </si>
  <si>
    <t>ZNF562;ZNF562;ZNF562;ZNF562;ZNF562;ZNF562;ZNF562</t>
  </si>
  <si>
    <t>cg24874111</t>
  </si>
  <si>
    <t>ZNF562;ZNF562;ZNF562</t>
  </si>
  <si>
    <t>ZNF562;ZNF562;ZNF562;ZNF562</t>
  </si>
  <si>
    <t>cg22391421</t>
  </si>
  <si>
    <t>cg21610904</t>
  </si>
  <si>
    <t>cg20631204</t>
  </si>
  <si>
    <t>cg20154743</t>
  </si>
  <si>
    <t>cg18587364</t>
  </si>
  <si>
    <t>cg17704570</t>
  </si>
  <si>
    <t>cg16864207</t>
  </si>
  <si>
    <t>cg14073063</t>
  </si>
  <si>
    <t>cg10755961</t>
  </si>
  <si>
    <t>cg09668689</t>
  </si>
  <si>
    <t>cg08464036</t>
  </si>
  <si>
    <t>cg24058604</t>
  </si>
  <si>
    <t>HOXA2;HOXA2</t>
  </si>
  <si>
    <t>cg23979631</t>
  </si>
  <si>
    <t>cg23206851</t>
  </si>
  <si>
    <t>cg22943986</t>
  </si>
  <si>
    <t>cg20747380</t>
  </si>
  <si>
    <t>cg20087093</t>
  </si>
  <si>
    <t>cg19432993</t>
  </si>
  <si>
    <t>cg06769202</t>
  </si>
  <si>
    <t>cg06166490</t>
  </si>
  <si>
    <t>cg05921905</t>
  </si>
  <si>
    <t>cg04737131</t>
  </si>
  <si>
    <t>cg02979457</t>
  </si>
  <si>
    <t>cg02225599</t>
  </si>
  <si>
    <t>cg01217984</t>
  </si>
  <si>
    <t>ATF5;NUP62;IL4I1;SIGLEC11</t>
  </si>
  <si>
    <t>cg20634755</t>
  </si>
  <si>
    <t>cg11304664</t>
  </si>
  <si>
    <t>cg04315771</t>
  </si>
  <si>
    <t>C7orf50</t>
  </si>
  <si>
    <t>cg14983777</t>
  </si>
  <si>
    <t>cg01699819</t>
  </si>
  <si>
    <t>cg00431813</t>
  </si>
  <si>
    <t>ZNF154;ZNF154;ZNF154;ZNF154;ZNF154;ZNF154;ZNF154</t>
  </si>
  <si>
    <t>ZNF154;ZNF154</t>
  </si>
  <si>
    <t>cg27049766</t>
  </si>
  <si>
    <t>ZNF154;ZNF154;ZNF154</t>
  </si>
  <si>
    <t>cg26465391</t>
  </si>
  <si>
    <t>cg21790626</t>
  </si>
  <si>
    <t>cg14969744</t>
  </si>
  <si>
    <t>cg12506930</t>
  </si>
  <si>
    <t>cg11294513</t>
  </si>
  <si>
    <t>cg08668790</t>
  </si>
  <si>
    <t>cg05661282</t>
  </si>
  <si>
    <t>cg03234186</t>
  </si>
  <si>
    <t>cg03142586</t>
  </si>
  <si>
    <t>cg00983956</t>
  </si>
  <si>
    <t>cg24698979</t>
  </si>
  <si>
    <t>cg16300419</t>
  </si>
  <si>
    <t>cg15825321</t>
  </si>
  <si>
    <t>cg07118262</t>
  </si>
  <si>
    <t>ARHGAP23;ARHGAP23</t>
  </si>
  <si>
    <t>cg04645039</t>
  </si>
  <si>
    <t>cg01564268</t>
  </si>
  <si>
    <t>RP11-473M20.9;RP11-473M20.9</t>
  </si>
  <si>
    <t>cg17417378</t>
  </si>
  <si>
    <t>cg15512232</t>
  </si>
  <si>
    <t>cg08937107</t>
  </si>
  <si>
    <t>cg00449812</t>
  </si>
  <si>
    <t>cg00379830</t>
  </si>
  <si>
    <t>NPFFR2;NPFFR2;NPFFR2</t>
  </si>
  <si>
    <t>NPFFR2;NPFFR2</t>
  </si>
  <si>
    <t>cg26656113</t>
  </si>
  <si>
    <t>cg21266330</t>
  </si>
  <si>
    <t>cg20289913</t>
  </si>
  <si>
    <t>cg15867728</t>
  </si>
  <si>
    <t>cg10545482</t>
  </si>
  <si>
    <t>cg04008252</t>
  </si>
  <si>
    <t>cg02192673</t>
  </si>
  <si>
    <t>cg26630735</t>
  </si>
  <si>
    <t>CCDC68;CCDC68</t>
  </si>
  <si>
    <t>cg15343100</t>
  </si>
  <si>
    <t>CCDC68;CCDC68;CCDC68</t>
  </si>
  <si>
    <t>cg12974637</t>
  </si>
  <si>
    <t>cg12955441</t>
  </si>
  <si>
    <t>cg08332635</t>
  </si>
  <si>
    <t>cg07177852</t>
  </si>
  <si>
    <t>cg03778029</t>
  </si>
  <si>
    <t>cg03262811</t>
  </si>
  <si>
    <t>cg02699761</t>
  </si>
  <si>
    <t>cg02545294</t>
  </si>
  <si>
    <t>KIAA0930;KIAA0930;KIAA0930;KIAA0930;KIAA0930;KIAA0930;KIAA0930;KIAA0930;KIAA0930</t>
  </si>
  <si>
    <t>cg22488367</t>
  </si>
  <si>
    <t>cg21935981</t>
  </si>
  <si>
    <t>cg20078807</t>
  </si>
  <si>
    <t>cg20061654</t>
  </si>
  <si>
    <t>cg14781778</t>
  </si>
  <si>
    <t>cg12251779</t>
  </si>
  <si>
    <t>KIAA0930;KIAA0930;KIAA0930;KIAA0930;KIAA0930;KIAA0930;KIAA0930;KIAA0930;KIAA0930;KIAA0930</t>
  </si>
  <si>
    <t>cg10820551</t>
  </si>
  <si>
    <t>cg07795766</t>
  </si>
  <si>
    <t>cg04223044</t>
  </si>
  <si>
    <t>cg02541592</t>
  </si>
  <si>
    <t>CDK6</t>
  </si>
  <si>
    <t>cg25284397</t>
  </si>
  <si>
    <t>cg23628117</t>
  </si>
  <si>
    <t>cg15261712</t>
  </si>
  <si>
    <t>cg14100946</t>
  </si>
  <si>
    <t>cg07413467</t>
  </si>
  <si>
    <t>cg06688763</t>
  </si>
  <si>
    <t>ESRRG;ESRRG</t>
  </si>
  <si>
    <t>cg17434154</t>
  </si>
  <si>
    <t>cg04217177</t>
  </si>
  <si>
    <t>cg00256046</t>
  </si>
  <si>
    <t>APEH;APEH;APEH;APEH;APEH;APEH;APEH;APEH;APEH;APEH</t>
  </si>
  <si>
    <t>cg10596006</t>
  </si>
  <si>
    <t>cg04264726</t>
  </si>
  <si>
    <t>cg03688818</t>
  </si>
  <si>
    <t>cg01978534</t>
  </si>
  <si>
    <t>cg01461718</t>
  </si>
  <si>
    <t>cg20758542</t>
  </si>
  <si>
    <t>cg13595439</t>
  </si>
  <si>
    <t>cg26896946</t>
  </si>
  <si>
    <t>cg25340688</t>
  </si>
  <si>
    <t>cg18797653</t>
  </si>
  <si>
    <t>cg18678645</t>
  </si>
  <si>
    <t>cg13581155</t>
  </si>
  <si>
    <t>cg11608150</t>
  </si>
  <si>
    <t>cg08745965</t>
  </si>
  <si>
    <t>cg06536614</t>
  </si>
  <si>
    <t>cg06478886</t>
  </si>
  <si>
    <t>cg04515200</t>
  </si>
  <si>
    <t>cg04481923</t>
  </si>
  <si>
    <t>cg00124993</t>
  </si>
  <si>
    <t>PON1;PON1</t>
  </si>
  <si>
    <t>cg20119798</t>
  </si>
  <si>
    <t>PON1;PON1;PON1</t>
  </si>
  <si>
    <t>cg19678392</t>
  </si>
  <si>
    <t>cg17330251</t>
  </si>
  <si>
    <t>cg07404485</t>
  </si>
  <si>
    <t>cg05342682</t>
  </si>
  <si>
    <t>cg04871131</t>
  </si>
  <si>
    <t>cg01874867</t>
  </si>
  <si>
    <t>cg19453488</t>
  </si>
  <si>
    <t>cg18939596</t>
  </si>
  <si>
    <t>cg03459776</t>
  </si>
  <si>
    <t>cg00814780</t>
  </si>
  <si>
    <t>FLG-AS1</t>
  </si>
  <si>
    <t>cg26320663</t>
  </si>
  <si>
    <t>cg23107878</t>
  </si>
  <si>
    <t>cg21280320</t>
  </si>
  <si>
    <t>cg15025200</t>
  </si>
  <si>
    <t>FLG-AS1;FLG-AS1</t>
  </si>
  <si>
    <t>cg13498757</t>
  </si>
  <si>
    <t>cg09127314</t>
  </si>
  <si>
    <t>cg02754945</t>
  </si>
  <si>
    <t>RNF182;RNF182;RNF182;RNF182</t>
  </si>
  <si>
    <t>cg26989292</t>
  </si>
  <si>
    <t>RNF182;RNF182;RNF182;RNF182;RNF182</t>
  </si>
  <si>
    <t>cg26890706</t>
  </si>
  <si>
    <t>cg23626546</t>
  </si>
  <si>
    <t>cg12646820</t>
  </si>
  <si>
    <t>cg11053062</t>
  </si>
  <si>
    <t>RNF182;RNF182;RNF182;RNF182;RNF182;RNF182</t>
  </si>
  <si>
    <t>cg10143060</t>
  </si>
  <si>
    <t>cg09134314</t>
  </si>
  <si>
    <t>cg07418863</t>
  </si>
  <si>
    <t>GNE;GNE;GNE;CLTA</t>
  </si>
  <si>
    <t>cg25830530</t>
  </si>
  <si>
    <t>CLTA</t>
  </si>
  <si>
    <t>cg25813936</t>
  </si>
  <si>
    <t>GNE;GNE;CLTA</t>
  </si>
  <si>
    <t>cg22702243</t>
  </si>
  <si>
    <t>cg12392374</t>
  </si>
  <si>
    <t>cg09466719</t>
  </si>
  <si>
    <t>cg05844977</t>
  </si>
  <si>
    <t>cg04615095</t>
  </si>
  <si>
    <t>RP11-1398P2.1</t>
  </si>
  <si>
    <t>cg23502023</t>
  </si>
  <si>
    <t>cg19704288</t>
  </si>
  <si>
    <t>cg17500754</t>
  </si>
  <si>
    <t>cg10675865</t>
  </si>
  <si>
    <t>cg08604533</t>
  </si>
  <si>
    <t>RP11-1398P2.1;RP11-1398P2.1</t>
  </si>
  <si>
    <t>cg00935307</t>
  </si>
  <si>
    <t>C15orf26;C15orf26;C15orf26;C15orf26</t>
  </si>
  <si>
    <t>cg27419860</t>
  </si>
  <si>
    <t>cg27136994</t>
  </si>
  <si>
    <t>cg27045999</t>
  </si>
  <si>
    <t>cg26546864</t>
  </si>
  <si>
    <t>cg25029264</t>
  </si>
  <si>
    <t>C15orf26;C15orf26;C15orf26;C15orf26;C15orf26</t>
  </si>
  <si>
    <t>C15orf26;C15orf26;C15orf26</t>
  </si>
  <si>
    <t>cg18837035</t>
  </si>
  <si>
    <t>cg18054026</t>
  </si>
  <si>
    <t>cg14380111</t>
  </si>
  <si>
    <t>C15orf26;C15orf26;C15orf26;C15orf26;C15orf26;C15orf26</t>
  </si>
  <si>
    <t>cg09236163</t>
  </si>
  <si>
    <t>CD300A;CD300A;CD300A;CD300A;CD300A;CD300A</t>
  </si>
  <si>
    <t>cg24375215</t>
  </si>
  <si>
    <t>CD300A;CD300A;CD300A;CD300A</t>
  </si>
  <si>
    <t>cg24347260</t>
  </si>
  <si>
    <t>cg24320673</t>
  </si>
  <si>
    <t>CD300A;CD300A;CD300A;CD300A;CD300A</t>
  </si>
  <si>
    <t>cg24169812</t>
  </si>
  <si>
    <t>cg23443627</t>
  </si>
  <si>
    <t>cg14181940</t>
  </si>
  <si>
    <t>cg12331932</t>
  </si>
  <si>
    <t>cg12118246</t>
  </si>
  <si>
    <t>cg10953317</t>
  </si>
  <si>
    <t>cg05592035</t>
  </si>
  <si>
    <t>cg04150062</t>
  </si>
  <si>
    <t>cg02554050</t>
  </si>
  <si>
    <t>CTD-2509G16.5;CTD-2509G16.5</t>
  </si>
  <si>
    <t>cg16363417</t>
  </si>
  <si>
    <t>cg15999311</t>
  </si>
  <si>
    <t>cg15071268</t>
  </si>
  <si>
    <t>cg10208574</t>
  </si>
  <si>
    <t>NRXN1;NRXN1</t>
  </si>
  <si>
    <t>cg20536469</t>
  </si>
  <si>
    <t>cg20062057</t>
  </si>
  <si>
    <t>cg18396357</t>
  </si>
  <si>
    <t>cg08415819</t>
  </si>
  <si>
    <t>ZC3H12D;ZC3H12D;ZC3H12D;ZC3H12D;ZC3H12D;ZC3H12D</t>
  </si>
  <si>
    <t>cg18951352</t>
  </si>
  <si>
    <t>ZC3H12D;ZC3H12D;ZC3H12D</t>
  </si>
  <si>
    <t>cg18082788</t>
  </si>
  <si>
    <t>cg17501395</t>
  </si>
  <si>
    <t>cg15132169</t>
  </si>
  <si>
    <t>ZC3H12D;ZC3H12D;ZC3H12D;ZC3H12D;ZC3H12D</t>
  </si>
  <si>
    <t>cg13136655</t>
  </si>
  <si>
    <t>cg09678939</t>
  </si>
  <si>
    <t>cg07592095</t>
  </si>
  <si>
    <t>cg07481398</t>
  </si>
  <si>
    <t>cg06762457</t>
  </si>
  <si>
    <t>cg04275695</t>
  </si>
  <si>
    <t>cg03982376</t>
  </si>
  <si>
    <t>cg00073460</t>
  </si>
  <si>
    <t>CERS3;CERS3;CERS3;CERS3;CERS3;CERS3;CERS3;CERS3;CERS3</t>
  </si>
  <si>
    <t>cg26173375</t>
  </si>
  <si>
    <t>cg25004981</t>
  </si>
  <si>
    <t>CERS3;CERS3;CERS3;CERS3;CERS3;CERS3;CERS3;CERS3</t>
  </si>
  <si>
    <t>cg21895387</t>
  </si>
  <si>
    <t>cg21819984</t>
  </si>
  <si>
    <t>cg19021708</t>
  </si>
  <si>
    <t>cg18388910</t>
  </si>
  <si>
    <t>cg15973193</t>
  </si>
  <si>
    <t>cg08428878</t>
  </si>
  <si>
    <t>cg06777813</t>
  </si>
  <si>
    <t>cg06679270</t>
  </si>
  <si>
    <t>S100A13;S100A13;S100A13;S100A13;S100A13;S100A13;S100A1;S100A13;S100A13;S100A13;S100A1;S100A1;S100A1;S100A1</t>
  </si>
  <si>
    <t>cg27469660</t>
  </si>
  <si>
    <t>S100A1;S100A1;S100A13;S100A13;S100A1;S100A1;S100A1;S100A13;S100A13;S100A13;S100A13;S100A13;S100A13;S100A13;S100A13</t>
  </si>
  <si>
    <t>cg20847746</t>
  </si>
  <si>
    <t>S100A13;S100A13;S100A13;S100A13;S100A1;S100A13;S100A13;S100A13;S100A1;S100A1;S100A1;S100A1;S100A13</t>
  </si>
  <si>
    <t>cg19335413</t>
  </si>
  <si>
    <t>cg17776284</t>
  </si>
  <si>
    <t>cg15559456</t>
  </si>
  <si>
    <t>S100A1;S100A1;S100A13;S100A1;S100A13;S100A13;S100A13;S100A13;S100A13;S100A13;S100A1;S100A13;S100A13;S100A13;S100A13</t>
  </si>
  <si>
    <t>cg14864895</t>
  </si>
  <si>
    <t>S100A1;S100A1;S100A1;S100A1;S100A13;S100A13;S100A1;S100A1;S100A13;S100A13;S100A13;S100A13;S100A13;S100A13;S100A13;S100A13</t>
  </si>
  <si>
    <t>cg14467840</t>
  </si>
  <si>
    <t>cg13946767</t>
  </si>
  <si>
    <t>cg11915664</t>
  </si>
  <si>
    <t>cg11596404</t>
  </si>
  <si>
    <t>cg11343894</t>
  </si>
  <si>
    <t>cg10963218</t>
  </si>
  <si>
    <t>S100A13;S100A13;S100A13;S100A1;S100A13;S100A13;S100A13;S100A1;S100A1;S100A1;S100A1;S100A13;S100A13;S100A13;S100A13</t>
  </si>
  <si>
    <t>cg07898899</t>
  </si>
  <si>
    <t>S100A13;S100A13;S100A13;S100A13;S100A13;S100A1;S100A13;S100A13;S100A13;S100A1;S100A1;S100A1;S100A1</t>
  </si>
  <si>
    <t>cg06562291</t>
  </si>
  <si>
    <t>S100A1;S100A13;S100A13;S100A13;S100A13;S100A13;S100A13;S100A13;S100A13;S100A13;S100A1;S100A1;S100A1;S100A1;S100A13;S100A13;S100A13;S100A13</t>
  </si>
  <si>
    <t>cg06050636</t>
  </si>
  <si>
    <t>S100A13;S100A13;S100A13;S100A13;S100A1;S100A13;S100A13;S100A13;S100A1;S100A1;S100A1;S100A1;S100A13;S100A13;S100A13;S100A13</t>
  </si>
  <si>
    <t>cg04077668</t>
  </si>
  <si>
    <t>cg02873163</t>
  </si>
  <si>
    <t>cg02573566</t>
  </si>
  <si>
    <t>cg02331910</t>
  </si>
  <si>
    <t>cg01347250</t>
  </si>
  <si>
    <t>cg00012362</t>
  </si>
  <si>
    <r>
      <t>H</t>
    </r>
    <r>
      <rPr>
        <vertAlign val="superscript"/>
        <sz val="9"/>
        <color theme="1"/>
        <rFont val="Arial"/>
        <family val="2"/>
      </rPr>
      <t>2</t>
    </r>
  </si>
  <si>
    <t>Note: beta, estimated coefficients of the model; k, number of studies included in the analysis; pval, corresponding p-values; tau2, estimated amount of (residual) heterogeneity; I^2 statistics, estimates (in percent) how much of the total variability in the observed effect sizes (which is composed of heterogeneity plus sampling variability) can be attributed to heterogeneity among the true effects; QE, test statistic of the test for (residual) heterogeneity; QEp, corresponding p-value; H^2 statistics, estimates the ratio of the total amount of variability in the observed effect sizes or outcomes to the amount of sampling variability</t>
  </si>
  <si>
    <t>H2</t>
  </si>
  <si>
    <t>Note: beta, estimated coefficients of the model; k, number of studies included in the analysis; se, standard errors of the coefficients; pval, corresponding p-values; tau2, estimated amount of (residual) heterogeneity; I^2 statistics, estimates (in percent) how much of the total variability in the observed effect sizes (which is composed of heterogeneity plus sampling variability) can be attributed to heterogeneity among the true effects; QE, test statistic of the test for (residual) heterogeneity; QEp, corresponding p-value; H^2 statistics, estimates the ratio of the total amount of variability in the observed effect sizes or outcomes to the amount of sampling variability</t>
  </si>
  <si>
    <t>Sidak.corrected.P.value</t>
  </si>
  <si>
    <r>
      <rPr>
        <i/>
        <sz val="9"/>
        <color theme="1"/>
        <rFont val="Symbol"/>
        <family val="1"/>
        <charset val="2"/>
      </rPr>
      <t>b</t>
    </r>
    <r>
      <rPr>
        <i/>
        <sz val="9"/>
        <color theme="1"/>
        <rFont val="Arial"/>
        <family val="2"/>
      </rPr>
      <t>-value</t>
    </r>
  </si>
  <si>
    <t>Technology</t>
  </si>
  <si>
    <t xml:space="preserve">Reference </t>
  </si>
  <si>
    <t>Tissue</t>
  </si>
  <si>
    <t>Blood</t>
  </si>
  <si>
    <t>MBD-Seq</t>
  </si>
  <si>
    <t>Brain: medial prefrontal cortical region of Brodmann Area 10 [BA10]</t>
  </si>
  <si>
    <t xml:space="preserve">Aberg et al., 2020 </t>
  </si>
  <si>
    <t>References:</t>
  </si>
  <si>
    <t>Methylome-wide association findings for major depressive disorder overlap in blood and brain and replicate in independent brain samples</t>
  </si>
  <si>
    <t xml:space="preserve">current vs. never MDD status </t>
  </si>
  <si>
    <t>World Trade Center responders (trauma-exposed)</t>
  </si>
  <si>
    <t>Cohort</t>
  </si>
  <si>
    <t xml:space="preserve">ECT response </t>
  </si>
  <si>
    <t>ECT cohort</t>
  </si>
  <si>
    <t>ROSMAP</t>
  </si>
  <si>
    <t>Brain: DLPFC</t>
  </si>
  <si>
    <t>A methylation study of long-term depression risk</t>
  </si>
  <si>
    <t>Kuan et al., 2017</t>
  </si>
  <si>
    <t>Clark et al., 2020</t>
  </si>
  <si>
    <t>An epigenome-wide DNA methylation study of PTSD and depression in World Trade Center responders</t>
  </si>
  <si>
    <t>Guintivano et al., 2014</t>
  </si>
  <si>
    <t>Moschny et al., 2020</t>
  </si>
  <si>
    <t>Barbu et al., 2021</t>
  </si>
  <si>
    <r>
      <rPr>
        <b/>
        <sz val="9"/>
        <color theme="1"/>
        <rFont val="Arial"/>
        <family val="2"/>
      </rPr>
      <t>Supplementary Table 2</t>
    </r>
    <r>
      <rPr>
        <sz val="9"/>
        <color theme="1"/>
        <rFont val="Arial"/>
        <family val="2"/>
      </rPr>
      <t>. Sample characteristics</t>
    </r>
  </si>
  <si>
    <r>
      <rPr>
        <b/>
        <sz val="9"/>
        <color theme="1"/>
        <rFont val="Arial"/>
        <family val="2"/>
      </rPr>
      <t>Supplementary Table 3.</t>
    </r>
    <r>
      <rPr>
        <sz val="9"/>
        <color theme="1"/>
        <rFont val="Arial"/>
        <family val="2"/>
      </rPr>
      <t xml:space="preserve"> MDD EWAS CpG sites with DMP association p-value less than the study wide significance threshold in either the primary analysis (w/o correcting for smoking status or correcting smoking status via a surrogate AHRR probe). P-values less than the study wide significance threshold are in bold font</t>
    </r>
  </si>
  <si>
    <r>
      <rPr>
        <b/>
        <sz val="9"/>
        <color theme="1"/>
        <rFont val="Arial"/>
        <family val="2"/>
      </rPr>
      <t>Supplementary Table 4</t>
    </r>
    <r>
      <rPr>
        <sz val="9"/>
        <color theme="1"/>
        <rFont val="Arial"/>
        <family val="2"/>
      </rPr>
      <t>. MDD EWAS meta-analysis CpG sites with DMP association p-value less than 1 x 10</t>
    </r>
    <r>
      <rPr>
        <vertAlign val="superscript"/>
        <sz val="9"/>
        <color theme="1"/>
        <rFont val="Arial"/>
        <family val="2"/>
      </rPr>
      <t>-6</t>
    </r>
  </si>
  <si>
    <r>
      <rPr>
        <b/>
        <sz val="9"/>
        <color theme="1"/>
        <rFont val="Arial"/>
        <family val="2"/>
      </rPr>
      <t>Supplementary Table 5</t>
    </r>
    <r>
      <rPr>
        <sz val="9"/>
        <color theme="1"/>
        <rFont val="Arial"/>
        <family val="2"/>
      </rPr>
      <t>. Replication results of the CpG sites from Barbu et al., 2021</t>
    </r>
  </si>
  <si>
    <r>
      <rPr>
        <b/>
        <sz val="9"/>
        <color theme="1"/>
        <rFont val="Arial"/>
        <family val="2"/>
      </rPr>
      <t>Supplementary Table 6</t>
    </r>
    <r>
      <rPr>
        <sz val="9"/>
        <color theme="1"/>
        <rFont val="Arial"/>
        <family val="2"/>
      </rPr>
      <t>. Pathway enrichment analysis using methylglm and DMPs with association p-value less than 1x10</t>
    </r>
    <r>
      <rPr>
        <vertAlign val="superscript"/>
        <sz val="9"/>
        <color theme="1"/>
        <rFont val="Arial"/>
        <family val="2"/>
      </rPr>
      <t>-4</t>
    </r>
  </si>
  <si>
    <r>
      <rPr>
        <b/>
        <sz val="9"/>
        <color theme="1"/>
        <rFont val="Arial"/>
        <family val="2"/>
      </rPr>
      <t>Supplementary Table 7</t>
    </r>
    <r>
      <rPr>
        <sz val="9"/>
        <color theme="1"/>
        <rFont val="Arial"/>
        <family val="2"/>
      </rPr>
      <t>. DMRs associated with MDD with Sidak corrected P-value less than 0.05</t>
    </r>
  </si>
  <si>
    <r>
      <rPr>
        <b/>
        <sz val="9"/>
        <color theme="1"/>
        <rFont val="Arial"/>
        <family val="2"/>
      </rPr>
      <t>Supplementary Table 8</t>
    </r>
    <r>
      <rPr>
        <sz val="9"/>
        <color theme="1"/>
        <rFont val="Arial"/>
        <family val="2"/>
      </rPr>
      <t>. DMP meta-analysis results for probes contributing to the identified DMR</t>
    </r>
  </si>
  <si>
    <t>NESDA</t>
  </si>
  <si>
    <t>NTR</t>
  </si>
  <si>
    <t>Several brain repositories</t>
  </si>
  <si>
    <t>MDD vs. controls</t>
  </si>
  <si>
    <t>Brain: BA25</t>
  </si>
  <si>
    <t>Brain Collection A</t>
  </si>
  <si>
    <t>Brain Collection B</t>
  </si>
  <si>
    <t>Brain: BA10</t>
  </si>
  <si>
    <t>MBD-seq</t>
  </si>
  <si>
    <t xml:space="preserve">current MDD diagnosis status six years later from DNA sampling </t>
  </si>
  <si>
    <t>Top MWAS results were enriched specific pathways, overlapped with genes found in GWAS of MDD disease status, autoimmune disease and inflammation, and co-localized with eQTLS and (genic enhancers of) of transcription sites in brain and blood.  AUC for the model to predict MDD status 6 years later using methylation risk score (MRS) was 0.724, which was higher than risk scores created using a set of five putative MDD biomarkers, genome-wide SNP data, and 27 clinical, demographic and lifestyle variables.</t>
  </si>
  <si>
    <t>Antenatal prediction of postpartum depression with blood DNA methylation biomarkers</t>
  </si>
  <si>
    <t>Study Title</t>
  </si>
  <si>
    <t>NESDA samples with current MDD</t>
  </si>
  <si>
    <t>MDE status within within the first 4 weeks postpartum</t>
  </si>
  <si>
    <t>Prepartum depressed sampleswith a history of either major depression or bipolar disorder (I, II or not otherwise specified)</t>
  </si>
  <si>
    <t>Translational mouse model treated with 17β-estradiol (E2)</t>
  </si>
  <si>
    <t>Affymetrix GeneChip Mouse Tiling Promoter 1.0R Arrays</t>
  </si>
  <si>
    <r>
      <rPr>
        <b/>
        <sz val="8"/>
        <color theme="1"/>
        <rFont val="Arial"/>
        <family val="2"/>
      </rPr>
      <t>Supplementary Table 1</t>
    </r>
    <r>
      <rPr>
        <sz val="8"/>
        <color theme="1"/>
        <rFont val="Arial"/>
        <family val="2"/>
      </rPr>
      <t>. Published MDD EWAS Studies</t>
    </r>
  </si>
  <si>
    <r>
      <t>N</t>
    </r>
    <r>
      <rPr>
        <vertAlign val="subscript"/>
        <sz val="8"/>
        <color theme="1"/>
        <rFont val="Arial"/>
        <family val="2"/>
      </rPr>
      <t>case</t>
    </r>
  </si>
  <si>
    <r>
      <t>N</t>
    </r>
    <r>
      <rPr>
        <vertAlign val="subscript"/>
        <sz val="8"/>
        <color theme="1"/>
        <rFont val="Arial"/>
        <family val="2"/>
      </rPr>
      <t>control</t>
    </r>
  </si>
  <si>
    <r>
      <t>N</t>
    </r>
    <r>
      <rPr>
        <vertAlign val="subscript"/>
        <sz val="8"/>
        <color theme="1"/>
        <rFont val="Arial"/>
        <family val="2"/>
      </rPr>
      <t>total</t>
    </r>
  </si>
  <si>
    <r>
      <t>Current MDD diagnosis with IDC-C</t>
    </r>
    <r>
      <rPr>
        <vertAlign val="subscript"/>
        <sz val="8"/>
        <color theme="1"/>
        <rFont val="Arial"/>
        <family val="2"/>
      </rPr>
      <t>30</t>
    </r>
    <r>
      <rPr>
        <sz val="8"/>
        <color theme="1"/>
        <rFont val="Arial"/>
        <family val="2"/>
      </rPr>
      <t xml:space="preserve"> &gt; 14 vs. controls</t>
    </r>
  </si>
  <si>
    <r>
      <t>MWAS for blood identified several loci with P ranging from 1.91×10</t>
    </r>
    <r>
      <rPr>
        <vertAlign val="superscript"/>
        <sz val="8"/>
        <color theme="1"/>
        <rFont val="Arial"/>
        <family val="2"/>
      </rPr>
      <t>-8</t>
    </r>
    <r>
      <rPr>
        <sz val="8"/>
        <color theme="1"/>
        <rFont val="Arial"/>
        <family val="2"/>
      </rPr>
      <t xml:space="preserve"> to 4.39×10</t>
    </r>
    <r>
      <rPr>
        <vertAlign val="superscript"/>
        <sz val="8"/>
        <color theme="1"/>
        <rFont val="Arial"/>
        <family val="2"/>
      </rPr>
      <t>-8;</t>
    </r>
    <r>
      <rPr>
        <sz val="8"/>
        <color theme="1"/>
        <rFont val="Arial"/>
        <family val="2"/>
      </rPr>
      <t xml:space="preserve"> significant overlap (P=5.4×10</t>
    </r>
    <r>
      <rPr>
        <vertAlign val="superscript"/>
        <sz val="8"/>
        <color theme="1"/>
        <rFont val="Arial"/>
        <family val="2"/>
      </rPr>
      <t>-3</t>
    </r>
    <r>
      <rPr>
        <sz val="8"/>
        <color theme="1"/>
        <rFont val="Arial"/>
        <family val="2"/>
      </rPr>
      <t>) between the MWAS findings in blood and brain (BA10); the brain-blood overlap was significantly enriched features such as being in eQTLs in blood and frontal cortex, CpG islands and shores, exons, active chromatin states in brain including genic enhancers and active transcription start sites.</t>
    </r>
  </si>
  <si>
    <r>
      <rPr>
        <sz val="8"/>
        <color rgb="FFFF0000"/>
        <rFont val="Arial"/>
        <family val="2"/>
      </rPr>
      <t>Discovery</t>
    </r>
    <r>
      <rPr>
        <sz val="8"/>
        <color theme="1"/>
        <rFont val="Arial"/>
        <family val="2"/>
      </rPr>
      <t xml:space="preserve"> prepartum euthymic samples with a history of either major depression or bipolar disorder (I, II or not otherwise specified)</t>
    </r>
  </si>
  <si>
    <r>
      <t xml:space="preserve">A model using two biomarker loci at the HP1BP3 and TTC9B genes predicted PPD with an area under the ROC curve AUC of 0.87 in the </t>
    </r>
    <r>
      <rPr>
        <sz val="8"/>
        <color rgb="FFFF0000"/>
        <rFont val="Arial"/>
        <family val="2"/>
      </rPr>
      <t>discovery</t>
    </r>
    <r>
      <rPr>
        <sz val="8"/>
        <color theme="1"/>
        <rFont val="Arial"/>
        <family val="2"/>
      </rPr>
      <t xml:space="preserve"> antenatally euthymic women and 0.12 in a </t>
    </r>
    <r>
      <rPr>
        <sz val="8"/>
        <color rgb="FFFF0000"/>
        <rFont val="Arial"/>
        <family val="2"/>
      </rPr>
      <t>replication</t>
    </r>
    <r>
      <rPr>
        <sz val="8"/>
        <color theme="1"/>
        <rFont val="Arial"/>
        <family val="2"/>
      </rPr>
      <t xml:space="preserve"> sample of antenatally depressed women. Incorporation of blood count data into the model accounted for the discrepancy and produced an AUC of 0.96 across both prepartum depressed and euthymic women.</t>
    </r>
  </si>
  <si>
    <r>
      <rPr>
        <sz val="8"/>
        <color rgb="FFFF0000"/>
        <rFont val="Arial"/>
        <family val="2"/>
      </rPr>
      <t>Replication</t>
    </r>
    <r>
      <rPr>
        <sz val="8"/>
        <color theme="1"/>
        <rFont val="Arial"/>
        <family val="2"/>
      </rPr>
      <t xml:space="preserve"> prepartum euthymic samples with a history of either major depression or bipolar disorder (I, II or not otherwise specified)</t>
    </r>
  </si>
  <si>
    <r>
      <t>Aberg, K. A.</t>
    </r>
    <r>
      <rPr>
        <i/>
        <sz val="8"/>
        <color theme="1"/>
        <rFont val="Arial"/>
        <family val="2"/>
      </rPr>
      <t xml:space="preserve"> et al.</t>
    </r>
    <r>
      <rPr>
        <sz val="8"/>
        <color theme="1"/>
        <rFont val="Arial"/>
        <family val="2"/>
      </rPr>
      <t xml:space="preserve"> Methylome-wide association findings for major depressive disorder overlap in blood and brain and replicate in independent brain samples. </t>
    </r>
    <r>
      <rPr>
        <i/>
        <sz val="8"/>
        <color theme="1"/>
        <rFont val="Arial"/>
        <family val="2"/>
      </rPr>
      <t>Molecular psychiatry</t>
    </r>
    <r>
      <rPr>
        <sz val="8"/>
        <color theme="1"/>
        <rFont val="Arial"/>
        <family val="2"/>
      </rPr>
      <t xml:space="preserve"> </t>
    </r>
    <r>
      <rPr>
        <b/>
        <sz val="8"/>
        <color theme="1"/>
        <rFont val="Arial"/>
        <family val="2"/>
      </rPr>
      <t>25</t>
    </r>
    <r>
      <rPr>
        <sz val="8"/>
        <color theme="1"/>
        <rFont val="Arial"/>
        <family val="2"/>
      </rPr>
      <t>, 1344-1354, doi:10.1038/s41380-018-0247-6 (2020).</t>
    </r>
  </si>
  <si>
    <t>Illumina EPIC array</t>
  </si>
  <si>
    <r>
      <t>Kuan, P. F.</t>
    </r>
    <r>
      <rPr>
        <i/>
        <sz val="8"/>
        <color theme="1"/>
        <rFont val="Arial"/>
        <family val="2"/>
      </rPr>
      <t xml:space="preserve"> et al.</t>
    </r>
    <r>
      <rPr>
        <sz val="8"/>
        <color theme="1"/>
        <rFont val="Arial"/>
        <family val="2"/>
      </rPr>
      <t xml:space="preserve"> An epigenome-wide DNA methylation study of PTSD and depression in World Trade Center responders. </t>
    </r>
    <r>
      <rPr>
        <i/>
        <sz val="8"/>
        <color theme="1"/>
        <rFont val="Arial"/>
        <family val="2"/>
      </rPr>
      <t>Translational psychiatry</t>
    </r>
    <r>
      <rPr>
        <sz val="8"/>
        <color theme="1"/>
        <rFont val="Arial"/>
        <family val="2"/>
      </rPr>
      <t xml:space="preserve"> </t>
    </r>
    <r>
      <rPr>
        <b/>
        <sz val="8"/>
        <color theme="1"/>
        <rFont val="Arial"/>
        <family val="2"/>
      </rPr>
      <t>7</t>
    </r>
    <r>
      <rPr>
        <sz val="8"/>
        <color theme="1"/>
        <rFont val="Arial"/>
        <family val="2"/>
      </rPr>
      <t>, e1158, doi:10.1038/tp.2017.130 (2017).</t>
    </r>
  </si>
  <si>
    <r>
      <t>Clark, S. L.</t>
    </r>
    <r>
      <rPr>
        <i/>
        <sz val="8"/>
        <color theme="1"/>
        <rFont val="Arial"/>
        <family val="2"/>
      </rPr>
      <t xml:space="preserve"> et al.</t>
    </r>
    <r>
      <rPr>
        <sz val="8"/>
        <color theme="1"/>
        <rFont val="Arial"/>
        <family val="2"/>
      </rPr>
      <t xml:space="preserve"> A methylation study of long-term depression risk. </t>
    </r>
    <r>
      <rPr>
        <i/>
        <sz val="8"/>
        <color theme="1"/>
        <rFont val="Arial"/>
        <family val="2"/>
      </rPr>
      <t>Molecular psychiatry</t>
    </r>
    <r>
      <rPr>
        <sz val="8"/>
        <color theme="1"/>
        <rFont val="Arial"/>
        <family val="2"/>
      </rPr>
      <t xml:space="preserve"> </t>
    </r>
    <r>
      <rPr>
        <b/>
        <sz val="8"/>
        <color theme="1"/>
        <rFont val="Arial"/>
        <family val="2"/>
      </rPr>
      <t>25</t>
    </r>
    <r>
      <rPr>
        <sz val="8"/>
        <color theme="1"/>
        <rFont val="Arial"/>
        <family val="2"/>
      </rPr>
      <t>, 1334-1343, doi:10.1038/s41380-019-0516-z (2020).</t>
    </r>
  </si>
  <si>
    <r>
      <t xml:space="preserve">Guintivano, J., Arad, M., Gould, T. D., Payne, J. L. &amp; Kaminsky, Z. A. Antenatal prediction of postpartum depression with blood DNA methylation biomarkers. </t>
    </r>
    <r>
      <rPr>
        <i/>
        <sz val="8"/>
        <color theme="1"/>
        <rFont val="Arial"/>
        <family val="2"/>
      </rPr>
      <t>Molecular psychiatry</t>
    </r>
    <r>
      <rPr>
        <sz val="8"/>
        <color theme="1"/>
        <rFont val="Arial"/>
        <family val="2"/>
      </rPr>
      <t xml:space="preserve"> </t>
    </r>
    <r>
      <rPr>
        <b/>
        <sz val="8"/>
        <color theme="1"/>
        <rFont val="Arial"/>
        <family val="2"/>
      </rPr>
      <t>19</t>
    </r>
    <r>
      <rPr>
        <sz val="8"/>
        <color theme="1"/>
        <rFont val="Arial"/>
        <family val="2"/>
      </rPr>
      <t>, 560-567, doi:10.1038/mp.2013.62 (2014).</t>
    </r>
  </si>
  <si>
    <r>
      <t>Moschny, N.</t>
    </r>
    <r>
      <rPr>
        <i/>
        <sz val="8"/>
        <color theme="1"/>
        <rFont val="Arial"/>
        <family val="2"/>
      </rPr>
      <t xml:space="preserve"> et al.</t>
    </r>
    <r>
      <rPr>
        <sz val="8"/>
        <color theme="1"/>
        <rFont val="Arial"/>
        <family val="2"/>
      </rPr>
      <t xml:space="preserve"> Novel candidate genes for ECT response prediction-a pilot study analyzing the DNA methylome of depressed patients receiving electroconvulsive therapy. </t>
    </r>
    <r>
      <rPr>
        <i/>
        <sz val="8"/>
        <color theme="1"/>
        <rFont val="Arial"/>
        <family val="2"/>
      </rPr>
      <t>Clin Epigenetics</t>
    </r>
    <r>
      <rPr>
        <sz val="8"/>
        <color theme="1"/>
        <rFont val="Arial"/>
        <family val="2"/>
      </rPr>
      <t xml:space="preserve"> </t>
    </r>
    <r>
      <rPr>
        <b/>
        <sz val="8"/>
        <color theme="1"/>
        <rFont val="Arial"/>
        <family val="2"/>
      </rPr>
      <t>12</t>
    </r>
    <r>
      <rPr>
        <sz val="8"/>
        <color theme="1"/>
        <rFont val="Arial"/>
        <family val="2"/>
      </rPr>
      <t>, 114, doi:10.1186/s13148-020-00891-9 (2020).</t>
    </r>
  </si>
  <si>
    <r>
      <t>Barbu, M. C.</t>
    </r>
    <r>
      <rPr>
        <i/>
        <sz val="8"/>
        <color theme="1"/>
        <rFont val="Arial"/>
        <family val="2"/>
      </rPr>
      <t xml:space="preserve"> et al.</t>
    </r>
    <r>
      <rPr>
        <sz val="8"/>
        <color theme="1"/>
        <rFont val="Arial"/>
        <family val="2"/>
      </rPr>
      <t xml:space="preserve"> Methylome-wide association study of antidepressant use in Generation Scotland and the Netherlands Twin Register implicates the innate immune system. </t>
    </r>
    <r>
      <rPr>
        <i/>
        <sz val="8"/>
        <color theme="1"/>
        <rFont val="Arial"/>
        <family val="2"/>
      </rPr>
      <t>Molecular psychiatry</t>
    </r>
    <r>
      <rPr>
        <sz val="8"/>
        <color theme="1"/>
        <rFont val="Arial"/>
        <family val="2"/>
      </rPr>
      <t>, doi:10.1038/s41380-021-01412-7 (2021).</t>
    </r>
  </si>
  <si>
    <r>
      <t>Huls, A.</t>
    </r>
    <r>
      <rPr>
        <i/>
        <sz val="8"/>
        <color theme="1"/>
        <rFont val="Arial"/>
        <family val="2"/>
      </rPr>
      <t xml:space="preserve"> et al.</t>
    </r>
    <r>
      <rPr>
        <sz val="8"/>
        <color theme="1"/>
        <rFont val="Arial"/>
        <family val="2"/>
      </rPr>
      <t xml:space="preserve"> Association between DNA methylation levels in brain tissue and late-life depression in community-based participants. </t>
    </r>
    <r>
      <rPr>
        <i/>
        <sz val="8"/>
        <color theme="1"/>
        <rFont val="Arial"/>
        <family val="2"/>
      </rPr>
      <t>Translational psychiatry</t>
    </r>
    <r>
      <rPr>
        <sz val="8"/>
        <color theme="1"/>
        <rFont val="Arial"/>
        <family val="2"/>
      </rPr>
      <t xml:space="preserve"> </t>
    </r>
    <r>
      <rPr>
        <b/>
        <sz val="8"/>
        <color theme="1"/>
        <rFont val="Arial"/>
        <family val="2"/>
      </rPr>
      <t>10</t>
    </r>
    <r>
      <rPr>
        <sz val="8"/>
        <color theme="1"/>
        <rFont val="Arial"/>
        <family val="2"/>
      </rPr>
      <t>, 262, doi:10.1038/s41398-020-00948-6 (2020).</t>
    </r>
  </si>
  <si>
    <t>Novel candidate genes for ECT response prediction-a pilot study analyzing the DNA methylome of depressed patients receiving electroconvulsive therapy</t>
  </si>
  <si>
    <t>Methylome-wide association study of antidepressant use in Generation Scotland and the Netherlands Twin Register implicates the innate immune system</t>
  </si>
  <si>
    <t xml:space="preserve">GS:SFHS  </t>
  </si>
  <si>
    <t>Self-reported antidepressant use as a surrogate for depression</t>
  </si>
  <si>
    <r>
      <t xml:space="preserve">Ten CpG sites were significantly associated with self-reported antidepressant use in GS:SFHS, with the top CpG located within a gene previously associated with mental health disorders, </t>
    </r>
    <r>
      <rPr>
        <i/>
        <sz val="8"/>
        <color theme="1"/>
        <rFont val="Arial"/>
        <family val="2"/>
      </rPr>
      <t>ATP6V1B2</t>
    </r>
    <r>
      <rPr>
        <sz val="8"/>
        <color theme="1"/>
        <rFont val="Arial"/>
        <family val="2"/>
      </rPr>
      <t xml:space="preserve"> (β = −0.055, p</t>
    </r>
    <r>
      <rPr>
        <vertAlign val="subscript"/>
        <sz val="8"/>
        <color theme="1"/>
        <rFont val="Arial"/>
        <family val="2"/>
      </rPr>
      <t>corrected</t>
    </r>
    <r>
      <rPr>
        <sz val="8"/>
        <color theme="1"/>
        <rFont val="Arial"/>
        <family val="2"/>
      </rPr>
      <t xml:space="preserve"> = 0.005), and no significant association in the NTR cohort. meta-analysis between the 2 cohorts yield one CpG with consistent signficant association. EWAS of antidepressant uses were associated with epigenetic alterations in loci previously associated with mental health disorders and the innate immune system</t>
    </r>
  </si>
  <si>
    <t>Huls et al., 2020</t>
  </si>
  <si>
    <t>Association between DNA methylation levels in brain tissue and late-life depression in community-based participants</t>
  </si>
  <si>
    <t>Illumina Infinium Human Methylation450 Beadchip</t>
  </si>
  <si>
    <t xml:space="preserve">AUC: area under the curve; DLPFC: dorsal lateral prefrontal cortex; DMP: differentially methylated position; DMR: differentially methylated region; GS: Generation Scotland; MBD-Seq: methyl-CG binding domain sequencing; MDE: major depressive episode; NESDA: Netherlands Study of Depression and Anxiety; NTR: Netherlands Twin Registry; PPD: Postpartum depression; ROC: receiver operator characteristic; ROSMAP: Rush Memory and Aging Project </t>
  </si>
  <si>
    <r>
      <t xml:space="preserve">The most significant and robust association was found with altered methylation levels in the </t>
    </r>
    <r>
      <rPr>
        <i/>
        <sz val="8"/>
        <color theme="1"/>
        <rFont val="Arial"/>
        <family val="2"/>
      </rPr>
      <t>YOD1</t>
    </r>
    <r>
      <rPr>
        <sz val="8"/>
        <color theme="1"/>
        <rFont val="Arial"/>
        <family val="2"/>
      </rPr>
      <t xml:space="preserve"> locus as supported by both DMP (cg25594636, p = 2.55 × 10</t>
    </r>
    <r>
      <rPr>
        <vertAlign val="superscript"/>
        <sz val="8"/>
        <color theme="1"/>
        <rFont val="Arial"/>
        <family val="2"/>
      </rPr>
      <t>-11</t>
    </r>
    <r>
      <rPr>
        <sz val="8"/>
        <color theme="1"/>
        <rFont val="Arial"/>
        <family val="2"/>
      </rPr>
      <t>; cg03899372, p = 3.12 × 10</t>
    </r>
    <r>
      <rPr>
        <vertAlign val="superscript"/>
        <sz val="8"/>
        <color theme="1"/>
        <rFont val="Arial"/>
        <family val="2"/>
      </rPr>
      <t>-9</t>
    </r>
    <r>
      <rPr>
        <sz val="8"/>
        <color theme="1"/>
        <rFont val="Arial"/>
        <family val="2"/>
      </rPr>
      <t>; cg12796440, p = 1.51 × 10</t>
    </r>
    <r>
      <rPr>
        <vertAlign val="superscript"/>
        <sz val="8"/>
        <color theme="1"/>
        <rFont val="Arial"/>
        <family val="2"/>
      </rPr>
      <t>-8</t>
    </r>
    <r>
      <rPr>
        <sz val="8"/>
        <color theme="1"/>
        <rFont val="Arial"/>
        <family val="2"/>
      </rPr>
      <t>, cg23982678, p = 7.94 × 10</t>
    </r>
    <r>
      <rPr>
        <vertAlign val="superscript"/>
        <sz val="8"/>
        <color theme="1"/>
        <rFont val="Arial"/>
        <family val="2"/>
      </rPr>
      <t>-8</t>
    </r>
    <r>
      <rPr>
        <sz val="8"/>
        <color theme="1"/>
        <rFont val="Arial"/>
        <family val="2"/>
      </rPr>
      <t>) and DMR (p = 5.06 × 10</t>
    </r>
    <r>
      <rPr>
        <vertAlign val="superscript"/>
        <sz val="8"/>
        <color theme="1"/>
        <rFont val="Arial"/>
        <family val="2"/>
      </rPr>
      <t>-10</t>
    </r>
    <r>
      <rPr>
        <sz val="8"/>
        <color theme="1"/>
        <rFont val="Arial"/>
        <family val="2"/>
      </rPr>
      <t xml:space="preserve">) analyses. Other significant loci include </t>
    </r>
    <r>
      <rPr>
        <i/>
        <sz val="8"/>
        <color theme="1"/>
        <rFont val="Arial"/>
        <family val="2"/>
      </rPr>
      <t>UGT8</t>
    </r>
    <r>
      <rPr>
        <sz val="8"/>
        <color theme="1"/>
        <rFont val="Arial"/>
        <family val="2"/>
      </rPr>
      <t xml:space="preserve"> (cg18921206, p = 1.75 × 10</t>
    </r>
    <r>
      <rPr>
        <vertAlign val="superscript"/>
        <sz val="8"/>
        <color theme="1"/>
        <rFont val="Arial"/>
        <family val="2"/>
      </rPr>
      <t>-8</t>
    </r>
    <r>
      <rPr>
        <sz val="8"/>
        <color theme="1"/>
        <rFont val="Arial"/>
        <family val="2"/>
      </rPr>
      <t xml:space="preserve">), </t>
    </r>
    <r>
      <rPr>
        <i/>
        <sz val="8"/>
        <color theme="1"/>
        <rFont val="Arial"/>
        <family val="2"/>
      </rPr>
      <t>FNDC3B</t>
    </r>
    <r>
      <rPr>
        <sz val="8"/>
        <color theme="1"/>
        <rFont val="Arial"/>
        <family val="2"/>
      </rPr>
      <t xml:space="preserve"> (cg20367479, p = 4.97 × 10</t>
    </r>
    <r>
      <rPr>
        <vertAlign val="superscript"/>
        <sz val="8"/>
        <color theme="1"/>
        <rFont val="Arial"/>
        <family val="2"/>
      </rPr>
      <t>-8</t>
    </r>
    <r>
      <rPr>
        <sz val="8"/>
        <color theme="1"/>
        <rFont val="Arial"/>
        <family val="2"/>
      </rPr>
      <t xml:space="preserve">) and </t>
    </r>
    <r>
      <rPr>
        <i/>
        <sz val="8"/>
        <color theme="1"/>
        <rFont val="Arial"/>
        <family val="2"/>
      </rPr>
      <t>SLIT2</t>
    </r>
    <r>
      <rPr>
        <sz val="8"/>
        <color theme="1"/>
        <rFont val="Arial"/>
        <family val="2"/>
      </rPr>
      <t xml:space="preserve"> (cg10946669, p = 8.01 × 10</t>
    </r>
    <r>
      <rPr>
        <vertAlign val="superscript"/>
        <sz val="8"/>
        <color theme="1"/>
        <rFont val="Arial"/>
        <family val="2"/>
      </rPr>
      <t>-8</t>
    </r>
    <r>
      <rPr>
        <sz val="8"/>
        <color theme="1"/>
        <rFont val="Arial"/>
        <family val="2"/>
      </rPr>
      <t>).</t>
    </r>
  </si>
  <si>
    <t>Late-life depression status at baseline</t>
  </si>
  <si>
    <t>~5% of the samples</t>
  </si>
  <si>
    <t>~95% of the samples</t>
  </si>
  <si>
    <t>Prescribed selective serotonin reuptake inhibitors in 12 month interval based on NHS Scotland records</t>
  </si>
  <si>
    <t>Selected findings from the abstract w/ some rephrasing</t>
  </si>
  <si>
    <t>Phenotype analyzed</t>
  </si>
  <si>
    <t>current vs. never PTSD</t>
  </si>
  <si>
    <t>No significant epigenome-wide associations were found for PTSD or MDD at an FDR Po0.05. The majority of genes with differential methylation at a suggestive threshold did not overlap between the two disorders. Pathways significant in PTSD included a regulator of synaptic plasticity, oxytocin signaling,
cholinergic synapse and inflammatory disease pathways, while only phosphatidylinositol signaling and cell cycle pathways emerged in MDD</t>
  </si>
  <si>
    <t>Caucasian</t>
  </si>
  <si>
    <t>African american</t>
  </si>
  <si>
    <t>Asian</t>
  </si>
  <si>
    <t>Hispanic</t>
  </si>
  <si>
    <t>Other</t>
  </si>
  <si>
    <t>Table of Content</t>
  </si>
  <si>
    <r>
      <t xml:space="preserve">Supplementary Table S2. </t>
    </r>
    <r>
      <rPr>
        <sz val="9"/>
        <color theme="1"/>
        <rFont val="Arial"/>
        <family val="2"/>
      </rPr>
      <t>Sample characteristics</t>
    </r>
  </si>
  <si>
    <r>
      <t>Supplementary Table S3</t>
    </r>
    <r>
      <rPr>
        <sz val="9"/>
        <color theme="1"/>
        <rFont val="Arial"/>
        <family val="2"/>
      </rPr>
      <t>. MDD EWAS CpG sites with DMP association p-value less than the study wide significance threshold in either the primary analysis (w/o correcting for smoking status or correcting smoking status via a surrogate AHRR probe). P-values less than the study wide significance threshold are in bold font</t>
    </r>
  </si>
  <si>
    <r>
      <t>Supplementary Table S4.</t>
    </r>
    <r>
      <rPr>
        <sz val="9"/>
        <color theme="1"/>
        <rFont val="Arial"/>
        <family val="2"/>
      </rPr>
      <t xml:space="preserve"> MDD EWAS meta-analysis CpG sites with DMP association p-value less than 1 x 10</t>
    </r>
    <r>
      <rPr>
        <vertAlign val="superscript"/>
        <sz val="9"/>
        <color theme="1"/>
        <rFont val="Arial"/>
        <family val="2"/>
      </rPr>
      <t>-6</t>
    </r>
  </si>
  <si>
    <r>
      <t>Supplementary Table S5.</t>
    </r>
    <r>
      <rPr>
        <sz val="9"/>
        <color theme="1"/>
        <rFont val="Arial"/>
        <family val="2"/>
      </rPr>
      <t xml:space="preserve"> Replication results of the CpG sites from Barbu et al., 2021</t>
    </r>
  </si>
  <si>
    <r>
      <t>Supplementary Table S6.</t>
    </r>
    <r>
      <rPr>
        <sz val="9"/>
        <color theme="1"/>
        <rFont val="Arial"/>
        <family val="2"/>
      </rPr>
      <t xml:space="preserve"> Pathway enrichment analysis using methylglm and DMPs with association p-value less than 1x10</t>
    </r>
    <r>
      <rPr>
        <vertAlign val="superscript"/>
        <sz val="9"/>
        <color theme="1"/>
        <rFont val="Arial"/>
        <family val="2"/>
      </rPr>
      <t>-4</t>
    </r>
  </si>
  <si>
    <r>
      <t>Supplementary Table S7.</t>
    </r>
    <r>
      <rPr>
        <sz val="9"/>
        <color theme="1"/>
        <rFont val="Arial"/>
        <family val="2"/>
      </rPr>
      <t xml:space="preserve"> DMRs associated with MDD with Sidak corrected P-value less than 0.05</t>
    </r>
  </si>
  <si>
    <r>
      <t xml:space="preserve">Supplementary Table S1. </t>
    </r>
    <r>
      <rPr>
        <sz val="9"/>
        <color theme="1"/>
        <rFont val="Arial"/>
        <family val="2"/>
      </rPr>
      <t xml:space="preserve">Published MDD EWAS Studies </t>
    </r>
  </si>
  <si>
    <r>
      <rPr>
        <b/>
        <sz val="9"/>
        <color theme="1"/>
        <rFont val="Arial"/>
        <family val="2"/>
      </rPr>
      <t>Supplementary Table S8</t>
    </r>
    <r>
      <rPr>
        <sz val="9"/>
        <color theme="1"/>
        <rFont val="Arial"/>
        <family val="2"/>
      </rPr>
      <t>. DMP meta-analysis results for probes contributing to the identified DMR</t>
    </r>
  </si>
  <si>
    <t>Correcting genetic PC</t>
  </si>
  <si>
    <t>Correcting medication stat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font>
      <sz val="11"/>
      <color theme="1"/>
      <name val="Calibri"/>
      <family val="2"/>
      <scheme val="minor"/>
    </font>
    <font>
      <sz val="9"/>
      <color theme="1"/>
      <name val="Arial"/>
      <family val="2"/>
    </font>
    <font>
      <i/>
      <sz val="9"/>
      <color theme="1"/>
      <name val="Arial"/>
      <family val="2"/>
    </font>
    <font>
      <i/>
      <sz val="11"/>
      <color theme="1"/>
      <name val="Calibri"/>
      <family val="2"/>
      <scheme val="minor"/>
    </font>
    <font>
      <vertAlign val="superscript"/>
      <sz val="9"/>
      <color theme="1"/>
      <name val="Arial"/>
      <family val="2"/>
    </font>
    <font>
      <b/>
      <sz val="9"/>
      <color theme="1"/>
      <name val="Arial"/>
      <family val="2"/>
    </font>
    <font>
      <i/>
      <sz val="11"/>
      <color theme="1"/>
      <name val="Symbol"/>
      <family val="1"/>
      <charset val="2"/>
    </font>
    <font>
      <i/>
      <sz val="11"/>
      <color theme="1"/>
      <name val="Calibri"/>
      <family val="1"/>
      <charset val="2"/>
      <scheme val="minor"/>
    </font>
    <font>
      <sz val="10"/>
      <color rgb="FF000000"/>
      <name val="Arial"/>
      <family val="2"/>
    </font>
    <font>
      <sz val="10"/>
      <color rgb="FF000000"/>
      <name val="Arial Unicode MS"/>
      <family val="2"/>
    </font>
    <font>
      <sz val="7"/>
      <color rgb="FF000000"/>
      <name val="Arial"/>
      <family val="2"/>
    </font>
    <font>
      <sz val="9"/>
      <color rgb="FF000000"/>
      <name val="Arial"/>
      <family val="2"/>
    </font>
    <font>
      <i/>
      <sz val="9"/>
      <color theme="1"/>
      <name val="Symbol"/>
      <family val="1"/>
      <charset val="2"/>
    </font>
    <font>
      <i/>
      <sz val="9"/>
      <color theme="1"/>
      <name val="Arial"/>
      <family val="1"/>
      <charset val="2"/>
    </font>
    <font>
      <b/>
      <i/>
      <u/>
      <sz val="9"/>
      <color theme="1"/>
      <name val="Arial"/>
      <family val="2"/>
    </font>
    <font>
      <sz val="8"/>
      <color theme="1"/>
      <name val="Arial"/>
      <family val="2"/>
    </font>
    <font>
      <b/>
      <sz val="8"/>
      <color theme="1"/>
      <name val="Arial"/>
      <family val="2"/>
    </font>
    <font>
      <vertAlign val="subscript"/>
      <sz val="8"/>
      <color theme="1"/>
      <name val="Arial"/>
      <family val="2"/>
    </font>
    <font>
      <vertAlign val="superscript"/>
      <sz val="8"/>
      <color theme="1"/>
      <name val="Arial"/>
      <family val="2"/>
    </font>
    <font>
      <sz val="8"/>
      <color theme="1"/>
      <name val="Calibri"/>
      <family val="2"/>
      <scheme val="minor"/>
    </font>
    <font>
      <sz val="8"/>
      <color rgb="FFFF0000"/>
      <name val="Arial"/>
      <family val="2"/>
    </font>
    <font>
      <i/>
      <sz val="8"/>
      <color theme="1"/>
      <name val="Arial"/>
      <family val="2"/>
    </font>
    <font>
      <b/>
      <i/>
      <sz val="8"/>
      <color theme="1"/>
      <name val="Arial"/>
      <family val="2"/>
    </font>
  </fonts>
  <fills count="4">
    <fill>
      <patternFill patternType="none"/>
    </fill>
    <fill>
      <patternFill patternType="gray125"/>
    </fill>
    <fill>
      <patternFill patternType="solid">
        <fgColor theme="0"/>
        <bgColor indexed="64"/>
      </patternFill>
    </fill>
    <fill>
      <patternFill patternType="solid">
        <fgColor theme="5" tint="0.79998168889431442"/>
        <bgColor indexed="64"/>
      </patternFill>
    </fill>
  </fills>
  <borders count="4">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s>
  <cellStyleXfs count="1">
    <xf numFmtId="0" fontId="0" fillId="0" borderId="0"/>
  </cellStyleXfs>
  <cellXfs count="92">
    <xf numFmtId="0" fontId="0" fillId="0" borderId="0" xfId="0"/>
    <xf numFmtId="0" fontId="1" fillId="0" borderId="0" xfId="0" applyFont="1"/>
    <xf numFmtId="0" fontId="1" fillId="2" borderId="0" xfId="0" applyFont="1" applyFill="1"/>
    <xf numFmtId="0" fontId="2" fillId="2" borderId="0" xfId="0" applyFont="1" applyFill="1"/>
    <xf numFmtId="11" fontId="1" fillId="2" borderId="0" xfId="0" applyNumberFormat="1" applyFont="1" applyFill="1"/>
    <xf numFmtId="0" fontId="1" fillId="2" borderId="1" xfId="0" applyFont="1" applyFill="1" applyBorder="1"/>
    <xf numFmtId="0" fontId="1" fillId="2" borderId="0" xfId="0" applyFont="1" applyFill="1" applyBorder="1"/>
    <xf numFmtId="0" fontId="2" fillId="2" borderId="0" xfId="0" applyFont="1" applyFill="1" applyBorder="1"/>
    <xf numFmtId="11" fontId="1" fillId="2" borderId="0" xfId="0" applyNumberFormat="1" applyFont="1" applyFill="1" applyBorder="1"/>
    <xf numFmtId="0" fontId="1" fillId="2" borderId="2" xfId="0" applyFont="1" applyFill="1" applyBorder="1"/>
    <xf numFmtId="0" fontId="2" fillId="2" borderId="2" xfId="0" applyFont="1" applyFill="1" applyBorder="1"/>
    <xf numFmtId="11" fontId="1" fillId="2" borderId="2" xfId="0" applyNumberFormat="1" applyFont="1" applyFill="1" applyBorder="1"/>
    <xf numFmtId="2" fontId="1" fillId="0" borderId="0" xfId="0" applyNumberFormat="1" applyFont="1"/>
    <xf numFmtId="2" fontId="1" fillId="2" borderId="0" xfId="0" applyNumberFormat="1" applyFont="1" applyFill="1" applyBorder="1"/>
    <xf numFmtId="2" fontId="1" fillId="2" borderId="2" xfId="0" applyNumberFormat="1" applyFont="1" applyFill="1" applyBorder="1"/>
    <xf numFmtId="2" fontId="5" fillId="2" borderId="0" xfId="0" applyNumberFormat="1" applyFont="1" applyFill="1" applyBorder="1"/>
    <xf numFmtId="2" fontId="1" fillId="2" borderId="0" xfId="0" applyNumberFormat="1" applyFont="1" applyFill="1"/>
    <xf numFmtId="11" fontId="5" fillId="2" borderId="0" xfId="0" applyNumberFormat="1" applyFont="1" applyFill="1"/>
    <xf numFmtId="11" fontId="5" fillId="2" borderId="2" xfId="0" applyNumberFormat="1" applyFont="1" applyFill="1" applyBorder="1"/>
    <xf numFmtId="2" fontId="1" fillId="2" borderId="2" xfId="0" applyNumberFormat="1" applyFont="1" applyFill="1" applyBorder="1" applyAlignment="1">
      <alignment horizontal="center"/>
    </xf>
    <xf numFmtId="11" fontId="1" fillId="2" borderId="2" xfId="0" applyNumberFormat="1" applyFont="1" applyFill="1" applyBorder="1" applyAlignment="1">
      <alignment horizontal="center"/>
    </xf>
    <xf numFmtId="0" fontId="9" fillId="0" borderId="0" xfId="0" applyFont="1" applyAlignment="1">
      <alignment vertical="center" wrapText="1"/>
    </xf>
    <xf numFmtId="0" fontId="8" fillId="0" borderId="0" xfId="0" applyFont="1" applyAlignment="1">
      <alignment vertical="center" wrapText="1"/>
    </xf>
    <xf numFmtId="0" fontId="10" fillId="0" borderId="0" xfId="0" applyFont="1"/>
    <xf numFmtId="0" fontId="11" fillId="2" borderId="0" xfId="0" applyFont="1" applyFill="1" applyAlignment="1">
      <alignment vertical="center"/>
    </xf>
    <xf numFmtId="0" fontId="8" fillId="2" borderId="0" xfId="0" applyFont="1" applyFill="1" applyAlignment="1">
      <alignment vertical="center" wrapText="1"/>
    </xf>
    <xf numFmtId="0" fontId="0" fillId="2" borderId="2" xfId="0" applyFill="1" applyBorder="1"/>
    <xf numFmtId="0" fontId="3" fillId="2" borderId="3" xfId="0" applyFont="1" applyFill="1" applyBorder="1" applyAlignment="1">
      <alignment horizontal="center"/>
    </xf>
    <xf numFmtId="0" fontId="14" fillId="2" borderId="0" xfId="0" applyFont="1" applyFill="1" applyBorder="1"/>
    <xf numFmtId="0" fontId="15" fillId="2" borderId="0" xfId="0" applyFont="1" applyFill="1" applyAlignment="1">
      <alignment horizontal="left"/>
    </xf>
    <xf numFmtId="0" fontId="15" fillId="2" borderId="1" xfId="0" applyFont="1" applyFill="1" applyBorder="1" applyAlignment="1">
      <alignment horizontal="left" vertical="center"/>
    </xf>
    <xf numFmtId="0" fontId="15" fillId="2" borderId="3" xfId="0" applyFont="1" applyFill="1" applyBorder="1" applyAlignment="1">
      <alignment horizontal="left" vertical="center"/>
    </xf>
    <xf numFmtId="0" fontId="15" fillId="2" borderId="3" xfId="0" applyFont="1" applyFill="1" applyBorder="1" applyAlignment="1">
      <alignment horizontal="left" vertical="center" wrapText="1"/>
    </xf>
    <xf numFmtId="0" fontId="15" fillId="2" borderId="0" xfId="0" applyFont="1" applyFill="1" applyBorder="1" applyAlignment="1">
      <alignment horizontal="left" vertical="center"/>
    </xf>
    <xf numFmtId="0" fontId="15" fillId="2" borderId="0" xfId="0" applyFont="1" applyFill="1" applyBorder="1" applyAlignment="1">
      <alignment horizontal="left" vertical="center" wrapText="1"/>
    </xf>
    <xf numFmtId="0" fontId="15" fillId="2" borderId="2" xfId="0" applyFont="1" applyFill="1" applyBorder="1" applyAlignment="1">
      <alignment horizontal="left" vertical="center"/>
    </xf>
    <xf numFmtId="0" fontId="15" fillId="2" borderId="2" xfId="0" applyFont="1" applyFill="1" applyBorder="1" applyAlignment="1">
      <alignment horizontal="left" vertical="center" wrapText="1"/>
    </xf>
    <xf numFmtId="0" fontId="15" fillId="2" borderId="0" xfId="0" applyFont="1" applyFill="1" applyAlignment="1">
      <alignment horizontal="left" vertical="center"/>
    </xf>
    <xf numFmtId="3" fontId="15" fillId="2" borderId="2" xfId="0" applyNumberFormat="1" applyFont="1" applyFill="1" applyBorder="1" applyAlignment="1">
      <alignment horizontal="left" vertical="center"/>
    </xf>
    <xf numFmtId="0" fontId="15" fillId="2" borderId="1" xfId="0" applyFont="1" applyFill="1" applyBorder="1" applyAlignment="1">
      <alignment horizontal="left" vertical="center" wrapText="1"/>
    </xf>
    <xf numFmtId="3" fontId="15" fillId="2" borderId="3" xfId="0" applyNumberFormat="1" applyFont="1" applyFill="1" applyBorder="1" applyAlignment="1">
      <alignment horizontal="left" vertical="center"/>
    </xf>
    <xf numFmtId="3" fontId="15" fillId="0" borderId="0" xfId="0" applyNumberFormat="1" applyFont="1" applyAlignment="1">
      <alignment horizontal="left" vertical="center"/>
    </xf>
    <xf numFmtId="0" fontId="22" fillId="2" borderId="0" xfId="0" applyFont="1" applyFill="1" applyAlignment="1">
      <alignment horizontal="left"/>
    </xf>
    <xf numFmtId="0" fontId="5" fillId="0" borderId="0" xfId="0" applyFont="1" applyAlignment="1">
      <alignment vertical="center"/>
    </xf>
    <xf numFmtId="0" fontId="5" fillId="0" borderId="0" xfId="0" applyFont="1"/>
    <xf numFmtId="0" fontId="15" fillId="2" borderId="3" xfId="0" applyFont="1" applyFill="1" applyBorder="1" applyAlignment="1">
      <alignment horizontal="left" vertical="center" wrapText="1"/>
    </xf>
    <xf numFmtId="0" fontId="0" fillId="0" borderId="2" xfId="0" applyBorder="1" applyAlignment="1">
      <alignment horizontal="left" vertical="center" wrapText="1"/>
    </xf>
    <xf numFmtId="0" fontId="15" fillId="2" borderId="3" xfId="0" applyFont="1" applyFill="1" applyBorder="1" applyAlignment="1">
      <alignment horizontal="left" vertical="center"/>
    </xf>
    <xf numFmtId="0" fontId="0" fillId="0" borderId="2" xfId="0" applyBorder="1" applyAlignment="1">
      <alignment horizontal="left" vertical="center"/>
    </xf>
    <xf numFmtId="0" fontId="19" fillId="0" borderId="0" xfId="0" applyFont="1" applyBorder="1" applyAlignment="1">
      <alignment horizontal="left" vertical="center" wrapText="1"/>
    </xf>
    <xf numFmtId="0" fontId="15" fillId="2" borderId="0" xfId="0" applyFont="1" applyFill="1" applyBorder="1" applyAlignment="1">
      <alignment horizontal="left" vertical="center"/>
    </xf>
    <xf numFmtId="0" fontId="15" fillId="2" borderId="0" xfId="0" applyFont="1" applyFill="1" applyBorder="1" applyAlignment="1">
      <alignment horizontal="left" vertical="center" wrapText="1"/>
    </xf>
    <xf numFmtId="0" fontId="15" fillId="2" borderId="2" xfId="0" applyFont="1" applyFill="1" applyBorder="1" applyAlignment="1">
      <alignment horizontal="left" vertical="center" wrapText="1"/>
    </xf>
    <xf numFmtId="0" fontId="15" fillId="0" borderId="0" xfId="0" applyFont="1" applyAlignment="1">
      <alignment horizontal="left" vertical="center"/>
    </xf>
    <xf numFmtId="0" fontId="0" fillId="0" borderId="0" xfId="0" applyAlignment="1">
      <alignment horizontal="left" vertical="center"/>
    </xf>
    <xf numFmtId="0" fontId="0" fillId="0" borderId="0" xfId="0" applyAlignment="1">
      <alignment horizontal="left" vertical="center" wrapText="1"/>
    </xf>
    <xf numFmtId="0" fontId="19" fillId="0" borderId="2" xfId="0" applyFont="1" applyBorder="1" applyAlignment="1">
      <alignment horizontal="left" vertical="center" wrapText="1"/>
    </xf>
    <xf numFmtId="0" fontId="19" fillId="0" borderId="0" xfId="0" applyFont="1" applyBorder="1" applyAlignment="1">
      <alignment horizontal="left" vertical="center"/>
    </xf>
    <xf numFmtId="0" fontId="19" fillId="0" borderId="2" xfId="0" applyFont="1" applyBorder="1" applyAlignment="1">
      <alignment horizontal="left" vertical="center"/>
    </xf>
    <xf numFmtId="0" fontId="1" fillId="0" borderId="3" xfId="0" applyFont="1" applyBorder="1" applyAlignment="1">
      <alignment wrapText="1"/>
    </xf>
    <xf numFmtId="0" fontId="0" fillId="0" borderId="3" xfId="0" applyBorder="1" applyAlignment="1">
      <alignment wrapText="1"/>
    </xf>
    <xf numFmtId="0" fontId="2" fillId="2" borderId="3" xfId="0" applyFont="1" applyFill="1" applyBorder="1" applyAlignment="1">
      <alignment horizontal="center"/>
    </xf>
    <xf numFmtId="0" fontId="3" fillId="2" borderId="3" xfId="0" applyFont="1" applyFill="1" applyBorder="1" applyAlignment="1">
      <alignment horizontal="center"/>
    </xf>
    <xf numFmtId="0" fontId="3" fillId="2" borderId="3" xfId="0" applyFont="1" applyFill="1" applyBorder="1"/>
    <xf numFmtId="0" fontId="1" fillId="2" borderId="3" xfId="0" applyFont="1" applyFill="1" applyBorder="1" applyAlignment="1">
      <alignment vertical="center"/>
    </xf>
    <xf numFmtId="0" fontId="1" fillId="2" borderId="0" xfId="0" applyFont="1" applyFill="1" applyBorder="1" applyAlignment="1">
      <alignment vertical="center"/>
    </xf>
    <xf numFmtId="0" fontId="0" fillId="2" borderId="2" xfId="0" applyFill="1" applyBorder="1" applyAlignment="1">
      <alignment vertical="center"/>
    </xf>
    <xf numFmtId="0" fontId="3" fillId="3" borderId="0" xfId="0" applyFont="1" applyFill="1" applyBorder="1" applyAlignment="1">
      <alignment horizontal="center"/>
    </xf>
    <xf numFmtId="0" fontId="0" fillId="3" borderId="0" xfId="0" applyFill="1" applyAlignment="1">
      <alignment horizontal="center"/>
    </xf>
    <xf numFmtId="0" fontId="7" fillId="2" borderId="0" xfId="0" applyFont="1" applyFill="1" applyBorder="1" applyAlignment="1">
      <alignment horizontal="center"/>
    </xf>
    <xf numFmtId="0" fontId="0" fillId="0" borderId="0" xfId="0" applyAlignment="1">
      <alignment horizontal="center"/>
    </xf>
    <xf numFmtId="0" fontId="0" fillId="3" borderId="0" xfId="0" applyFill="1" applyAlignment="1"/>
    <xf numFmtId="0" fontId="0" fillId="0" borderId="0" xfId="0" applyAlignment="1">
      <alignment vertical="center"/>
    </xf>
    <xf numFmtId="0" fontId="0" fillId="0" borderId="2" xfId="0" applyBorder="1" applyAlignment="1">
      <alignment vertical="center"/>
    </xf>
    <xf numFmtId="0" fontId="1" fillId="2" borderId="3" xfId="0" applyFont="1" applyFill="1" applyBorder="1" applyAlignment="1">
      <alignment horizontal="center"/>
    </xf>
    <xf numFmtId="0" fontId="0" fillId="2" borderId="3" xfId="0" applyFill="1" applyBorder="1" applyAlignment="1">
      <alignment horizontal="center"/>
    </xf>
    <xf numFmtId="0" fontId="3" fillId="2" borderId="0" xfId="0" applyFont="1" applyFill="1" applyBorder="1" applyAlignment="1">
      <alignment horizontal="center"/>
    </xf>
    <xf numFmtId="0" fontId="0" fillId="2" borderId="0" xfId="0" applyFill="1" applyBorder="1" applyAlignment="1">
      <alignment horizontal="center"/>
    </xf>
    <xf numFmtId="2" fontId="2" fillId="2" borderId="0" xfId="0" applyNumberFormat="1" applyFont="1" applyFill="1" applyAlignment="1">
      <alignment horizontal="center"/>
    </xf>
    <xf numFmtId="2" fontId="1" fillId="2" borderId="0" xfId="0" applyNumberFormat="1" applyFont="1" applyFill="1" applyAlignment="1">
      <alignment horizontal="center"/>
    </xf>
    <xf numFmtId="2" fontId="13" fillId="2" borderId="0" xfId="0" applyNumberFormat="1" applyFont="1" applyFill="1" applyAlignment="1">
      <alignment horizontal="center"/>
    </xf>
    <xf numFmtId="0" fontId="1" fillId="2" borderId="0" xfId="0" applyFont="1" applyFill="1" applyAlignment="1">
      <alignment vertical="center"/>
    </xf>
    <xf numFmtId="0" fontId="1" fillId="2" borderId="2" xfId="0" applyFont="1" applyFill="1" applyBorder="1" applyAlignment="1">
      <alignment vertical="center"/>
    </xf>
    <xf numFmtId="2" fontId="1" fillId="2" borderId="3" xfId="0" applyNumberFormat="1" applyFont="1" applyFill="1" applyBorder="1" applyAlignment="1">
      <alignment vertical="center"/>
    </xf>
    <xf numFmtId="2" fontId="1" fillId="2" borderId="0" xfId="0" applyNumberFormat="1" applyFont="1" applyFill="1" applyAlignment="1">
      <alignment vertical="center"/>
    </xf>
    <xf numFmtId="2" fontId="1" fillId="2" borderId="2" xfId="0" applyNumberFormat="1" applyFont="1" applyFill="1" applyBorder="1" applyAlignment="1">
      <alignment vertical="center"/>
    </xf>
    <xf numFmtId="0" fontId="1" fillId="2" borderId="3" xfId="0" applyFont="1" applyFill="1" applyBorder="1" applyAlignment="1">
      <alignment horizontal="center" vertical="center"/>
    </xf>
    <xf numFmtId="0" fontId="1" fillId="2" borderId="0" xfId="0" applyFont="1" applyFill="1" applyAlignment="1">
      <alignment horizontal="center" vertical="center"/>
    </xf>
    <xf numFmtId="0" fontId="1" fillId="2" borderId="2" xfId="0" applyFont="1" applyFill="1" applyBorder="1" applyAlignment="1">
      <alignment horizontal="center" vertical="center"/>
    </xf>
    <xf numFmtId="0" fontId="3" fillId="2" borderId="3" xfId="0" applyFont="1" applyFill="1" applyBorder="1" applyAlignment="1">
      <alignment horizontal="left"/>
    </xf>
    <xf numFmtId="0" fontId="3" fillId="3" borderId="0" xfId="0" applyFont="1" applyFill="1" applyAlignment="1">
      <alignment horizontal="center"/>
    </xf>
    <xf numFmtId="0" fontId="3"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0C6BE5-325D-46EB-94EF-AB3CEFA88177}">
  <dimension ref="A1:A9"/>
  <sheetViews>
    <sheetView workbookViewId="0">
      <selection activeCell="C15" sqref="C15"/>
    </sheetView>
  </sheetViews>
  <sheetFormatPr defaultRowHeight="11.5"/>
  <cols>
    <col min="1" max="16384" width="8.7265625" style="1"/>
  </cols>
  <sheetData>
    <row r="1" spans="1:1">
      <c r="A1" s="44" t="s">
        <v>2027</v>
      </c>
    </row>
    <row r="2" spans="1:1">
      <c r="A2" s="43" t="s">
        <v>2034</v>
      </c>
    </row>
    <row r="3" spans="1:1">
      <c r="A3" s="43" t="s">
        <v>2028</v>
      </c>
    </row>
    <row r="4" spans="1:1">
      <c r="A4" s="43" t="s">
        <v>2029</v>
      </c>
    </row>
    <row r="5" spans="1:1" ht="13.5">
      <c r="A5" s="43" t="s">
        <v>2030</v>
      </c>
    </row>
    <row r="6" spans="1:1">
      <c r="A6" s="43" t="s">
        <v>2031</v>
      </c>
    </row>
    <row r="7" spans="1:1" ht="13.5">
      <c r="A7" s="43" t="s">
        <v>2032</v>
      </c>
    </row>
    <row r="8" spans="1:1">
      <c r="A8" s="43" t="s">
        <v>2033</v>
      </c>
    </row>
    <row r="9" spans="1:1">
      <c r="A9" s="1" t="s">
        <v>203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164D2C-06ED-45D2-8AD9-ECAAF5511D06}">
  <dimension ref="A1:J29"/>
  <sheetViews>
    <sheetView workbookViewId="0"/>
  </sheetViews>
  <sheetFormatPr defaultRowHeight="10"/>
  <cols>
    <col min="1" max="1" width="20" style="29" customWidth="1"/>
    <col min="2" max="2" width="33" style="29" customWidth="1"/>
    <col min="3" max="3" width="16.26953125" style="29" customWidth="1"/>
    <col min="4" max="5" width="8.7265625" style="29"/>
    <col min="6" max="6" width="5.1796875" style="29" customWidth="1"/>
    <col min="7" max="7" width="20.7265625" style="29" customWidth="1"/>
    <col min="8" max="8" width="52.453125" style="29" customWidth="1"/>
    <col min="9" max="9" width="28.81640625" style="29" customWidth="1"/>
    <col min="10" max="10" width="19.26953125" style="29" customWidth="1"/>
    <col min="11" max="16384" width="8.7265625" style="29"/>
  </cols>
  <sheetData>
    <row r="1" spans="1:10" ht="10.5">
      <c r="A1" s="29" t="s">
        <v>1987</v>
      </c>
    </row>
    <row r="2" spans="1:10" s="31" customFormat="1" ht="13">
      <c r="A2" s="30" t="s">
        <v>1950</v>
      </c>
      <c r="B2" s="30" t="s">
        <v>1981</v>
      </c>
      <c r="C2" s="30" t="s">
        <v>1939</v>
      </c>
      <c r="D2" s="30" t="s">
        <v>1988</v>
      </c>
      <c r="E2" s="30" t="s">
        <v>1989</v>
      </c>
      <c r="F2" s="30" t="s">
        <v>1990</v>
      </c>
      <c r="G2" s="30" t="s">
        <v>2019</v>
      </c>
      <c r="H2" s="30" t="s">
        <v>2018</v>
      </c>
      <c r="I2" s="30" t="s">
        <v>1941</v>
      </c>
      <c r="J2" s="30" t="s">
        <v>1940</v>
      </c>
    </row>
    <row r="3" spans="1:10" s="33" customFormat="1" ht="23">
      <c r="A3" s="31" t="s">
        <v>1969</v>
      </c>
      <c r="B3" s="45" t="s">
        <v>1947</v>
      </c>
      <c r="C3" s="45" t="s">
        <v>1943</v>
      </c>
      <c r="D3" s="31">
        <v>812</v>
      </c>
      <c r="E3" s="31">
        <v>320</v>
      </c>
      <c r="F3" s="31">
        <v>1132</v>
      </c>
      <c r="G3" s="32" t="s">
        <v>1991</v>
      </c>
      <c r="H3" s="45" t="s">
        <v>1992</v>
      </c>
      <c r="I3" s="31" t="s">
        <v>1942</v>
      </c>
      <c r="J3" s="45" t="s">
        <v>1945</v>
      </c>
    </row>
    <row r="4" spans="1:10" s="33" customFormat="1">
      <c r="A4" s="50" t="s">
        <v>1971</v>
      </c>
      <c r="B4" s="51"/>
      <c r="C4" s="51"/>
      <c r="D4" s="33">
        <v>30</v>
      </c>
      <c r="E4" s="33">
        <v>30</v>
      </c>
      <c r="F4" s="33">
        <v>60</v>
      </c>
      <c r="G4" s="34" t="s">
        <v>1972</v>
      </c>
      <c r="H4" s="51"/>
      <c r="I4" s="33" t="s">
        <v>1973</v>
      </c>
      <c r="J4" s="51"/>
    </row>
    <row r="5" spans="1:10" s="33" customFormat="1">
      <c r="A5" s="57"/>
      <c r="B5" s="51"/>
      <c r="C5" s="51"/>
      <c r="D5" s="33">
        <v>30</v>
      </c>
      <c r="E5" s="33">
        <v>31</v>
      </c>
      <c r="F5" s="33">
        <v>61</v>
      </c>
      <c r="G5" s="34" t="s">
        <v>1972</v>
      </c>
      <c r="H5" s="51"/>
      <c r="I5" s="33" t="s">
        <v>1944</v>
      </c>
      <c r="J5" s="51"/>
    </row>
    <row r="6" spans="1:10" s="33" customFormat="1">
      <c r="A6" s="33" t="s">
        <v>1974</v>
      </c>
      <c r="B6" s="51"/>
      <c r="C6" s="51"/>
      <c r="D6" s="33">
        <v>44</v>
      </c>
      <c r="E6" s="33">
        <v>37</v>
      </c>
      <c r="F6" s="33">
        <f>D6+E6</f>
        <v>81</v>
      </c>
      <c r="G6" s="34" t="s">
        <v>1972</v>
      </c>
      <c r="H6" s="51"/>
      <c r="I6" s="33" t="s">
        <v>1976</v>
      </c>
      <c r="J6" s="51"/>
    </row>
    <row r="7" spans="1:10" s="33" customFormat="1">
      <c r="A7" s="35" t="s">
        <v>1975</v>
      </c>
      <c r="B7" s="56"/>
      <c r="C7" s="56" t="s">
        <v>1943</v>
      </c>
      <c r="D7" s="35">
        <v>39</v>
      </c>
      <c r="E7" s="35">
        <v>25</v>
      </c>
      <c r="F7" s="35">
        <f>D7+E7</f>
        <v>64</v>
      </c>
      <c r="G7" s="36" t="s">
        <v>1972</v>
      </c>
      <c r="H7" s="56"/>
      <c r="I7" s="35" t="s">
        <v>1976</v>
      </c>
      <c r="J7" s="56" t="s">
        <v>1945</v>
      </c>
    </row>
    <row r="8" spans="1:10" s="33" customFormat="1" ht="10.5" customHeight="1">
      <c r="A8" s="45" t="s">
        <v>1949</v>
      </c>
      <c r="B8" s="45" t="s">
        <v>1958</v>
      </c>
      <c r="C8" s="45" t="s">
        <v>2011</v>
      </c>
      <c r="D8" s="31">
        <v>171</v>
      </c>
      <c r="E8" s="31">
        <v>202</v>
      </c>
      <c r="F8" s="31">
        <f>D8+E8</f>
        <v>373</v>
      </c>
      <c r="G8" s="32" t="s">
        <v>2020</v>
      </c>
      <c r="H8" s="45" t="s">
        <v>2021</v>
      </c>
      <c r="I8" s="47" t="s">
        <v>1942</v>
      </c>
      <c r="J8" s="47" t="s">
        <v>1956</v>
      </c>
    </row>
    <row r="9" spans="1:10" s="33" customFormat="1" ht="10" customHeight="1">
      <c r="A9" s="46"/>
      <c r="B9" s="46"/>
      <c r="C9" s="46"/>
      <c r="D9" s="35">
        <v>116</v>
      </c>
      <c r="E9" s="35">
        <v>282</v>
      </c>
      <c r="F9" s="31">
        <f>D9+E9</f>
        <v>398</v>
      </c>
      <c r="G9" s="36" t="s">
        <v>1948</v>
      </c>
      <c r="H9" s="46"/>
      <c r="I9" s="48"/>
      <c r="J9" s="48"/>
    </row>
    <row r="10" spans="1:10" s="33" customFormat="1" ht="70">
      <c r="A10" s="39" t="s">
        <v>1982</v>
      </c>
      <c r="B10" s="39" t="s">
        <v>1955</v>
      </c>
      <c r="C10" s="30" t="s">
        <v>1977</v>
      </c>
      <c r="D10" s="30">
        <v>199</v>
      </c>
      <c r="E10" s="30">
        <f>F10-D10</f>
        <v>382</v>
      </c>
      <c r="F10" s="30">
        <v>581</v>
      </c>
      <c r="G10" s="39" t="s">
        <v>1978</v>
      </c>
      <c r="H10" s="39" t="s">
        <v>1979</v>
      </c>
      <c r="I10" s="30" t="s">
        <v>1942</v>
      </c>
      <c r="J10" s="30" t="s">
        <v>1957</v>
      </c>
    </row>
    <row r="11" spans="1:10" s="33" customFormat="1" ht="50">
      <c r="A11" s="32" t="s">
        <v>1993</v>
      </c>
      <c r="B11" s="45" t="s">
        <v>1980</v>
      </c>
      <c r="C11" s="45" t="s">
        <v>2011</v>
      </c>
      <c r="D11" s="31">
        <v>6</v>
      </c>
      <c r="E11" s="31">
        <v>12</v>
      </c>
      <c r="F11" s="31">
        <f>D11+E11</f>
        <v>18</v>
      </c>
      <c r="G11" s="45" t="s">
        <v>1983</v>
      </c>
      <c r="H11" s="45" t="s">
        <v>1994</v>
      </c>
      <c r="I11" s="45" t="s">
        <v>1942</v>
      </c>
      <c r="J11" s="45" t="s">
        <v>1959</v>
      </c>
    </row>
    <row r="12" spans="1:10" s="33" customFormat="1" ht="60">
      <c r="A12" s="34" t="s">
        <v>1995</v>
      </c>
      <c r="B12" s="51"/>
      <c r="C12" s="51"/>
      <c r="D12" s="33">
        <v>5</v>
      </c>
      <c r="E12" s="33">
        <v>9</v>
      </c>
      <c r="F12" s="33">
        <f>D12+E12</f>
        <v>14</v>
      </c>
      <c r="G12" s="49"/>
      <c r="H12" s="51"/>
      <c r="I12" s="51"/>
      <c r="J12" s="51"/>
    </row>
    <row r="13" spans="1:10" s="33" customFormat="1" ht="50">
      <c r="A13" s="34" t="s">
        <v>1984</v>
      </c>
      <c r="B13" s="51"/>
      <c r="C13" s="49"/>
      <c r="D13" s="33">
        <v>12</v>
      </c>
      <c r="E13" s="33">
        <f>F13-D13</f>
        <v>7</v>
      </c>
      <c r="F13" s="33">
        <v>19</v>
      </c>
      <c r="G13" s="34" t="s">
        <v>1983</v>
      </c>
      <c r="H13" s="57"/>
      <c r="I13" s="49"/>
      <c r="J13" s="57"/>
    </row>
    <row r="14" spans="1:10" s="33" customFormat="1" ht="30">
      <c r="A14" s="36" t="s">
        <v>1985</v>
      </c>
      <c r="B14" s="56"/>
      <c r="C14" s="36" t="s">
        <v>1986</v>
      </c>
      <c r="D14" s="35"/>
      <c r="E14" s="35"/>
      <c r="F14" s="35"/>
      <c r="G14" s="36"/>
      <c r="H14" s="58"/>
      <c r="I14" s="35"/>
      <c r="J14" s="58" t="s">
        <v>1959</v>
      </c>
    </row>
    <row r="15" spans="1:10" s="33" customFormat="1" ht="40">
      <c r="A15" s="30" t="s">
        <v>1952</v>
      </c>
      <c r="B15" s="39" t="s">
        <v>2004</v>
      </c>
      <c r="C15" s="30"/>
      <c r="D15" s="30"/>
      <c r="E15" s="30"/>
      <c r="F15" s="30">
        <v>12</v>
      </c>
      <c r="G15" s="39" t="s">
        <v>1951</v>
      </c>
      <c r="H15" s="30"/>
      <c r="I15" s="30" t="s">
        <v>1942</v>
      </c>
      <c r="J15" s="30" t="s">
        <v>1960</v>
      </c>
    </row>
    <row r="16" spans="1:10" s="33" customFormat="1" ht="30">
      <c r="A16" s="47" t="s">
        <v>2006</v>
      </c>
      <c r="B16" s="45" t="s">
        <v>2005</v>
      </c>
      <c r="C16" s="47" t="s">
        <v>1997</v>
      </c>
      <c r="D16" s="33">
        <v>740</v>
      </c>
      <c r="E16" s="33">
        <v>5688</v>
      </c>
      <c r="F16" s="40">
        <v>6428</v>
      </c>
      <c r="G16" s="34" t="s">
        <v>2007</v>
      </c>
      <c r="H16" s="45" t="s">
        <v>2008</v>
      </c>
      <c r="I16" s="47" t="s">
        <v>1942</v>
      </c>
      <c r="J16" s="47" t="s">
        <v>1961</v>
      </c>
    </row>
    <row r="17" spans="1:10" s="33" customFormat="1" ht="40">
      <c r="A17" s="53"/>
      <c r="B17" s="51"/>
      <c r="C17" s="53"/>
      <c r="D17" s="33">
        <v>401</v>
      </c>
      <c r="E17" s="33">
        <v>6705</v>
      </c>
      <c r="F17" s="41">
        <f>D17+E17</f>
        <v>7106</v>
      </c>
      <c r="G17" s="34" t="s">
        <v>2017</v>
      </c>
      <c r="H17" s="55"/>
      <c r="I17" s="54"/>
      <c r="J17" s="50"/>
    </row>
    <row r="18" spans="1:10" s="33" customFormat="1" ht="30">
      <c r="A18" s="35" t="s">
        <v>1970</v>
      </c>
      <c r="B18" s="52"/>
      <c r="C18" s="36" t="s">
        <v>2011</v>
      </c>
      <c r="D18" s="35">
        <v>74</v>
      </c>
      <c r="E18" s="38">
        <v>2375</v>
      </c>
      <c r="F18" s="38">
        <v>2449</v>
      </c>
      <c r="G18" s="36" t="s">
        <v>2007</v>
      </c>
      <c r="H18" s="46"/>
      <c r="I18" s="48"/>
      <c r="J18" s="48"/>
    </row>
    <row r="19" spans="1:10" s="35" customFormat="1" ht="70">
      <c r="A19" s="35" t="s">
        <v>1953</v>
      </c>
      <c r="B19" s="36" t="s">
        <v>2010</v>
      </c>
      <c r="C19" s="36" t="s">
        <v>2011</v>
      </c>
      <c r="D19" s="36" t="s">
        <v>2015</v>
      </c>
      <c r="E19" s="36" t="s">
        <v>2016</v>
      </c>
      <c r="F19" s="38">
        <v>608</v>
      </c>
      <c r="G19" s="36" t="s">
        <v>2014</v>
      </c>
      <c r="H19" s="36" t="s">
        <v>2013</v>
      </c>
      <c r="I19" s="35" t="s">
        <v>1954</v>
      </c>
      <c r="J19" s="35" t="s">
        <v>2009</v>
      </c>
    </row>
    <row r="20" spans="1:10">
      <c r="A20" s="29" t="s">
        <v>2012</v>
      </c>
    </row>
    <row r="22" spans="1:10">
      <c r="A22" s="42" t="s">
        <v>1946</v>
      </c>
    </row>
    <row r="23" spans="1:10" ht="10.5">
      <c r="A23" s="37" t="s">
        <v>1996</v>
      </c>
    </row>
    <row r="24" spans="1:10" ht="10.5">
      <c r="A24" s="37" t="s">
        <v>1998</v>
      </c>
    </row>
    <row r="25" spans="1:10" s="37" customFormat="1" ht="10.5">
      <c r="A25" s="37" t="s">
        <v>1999</v>
      </c>
    </row>
    <row r="26" spans="1:10" s="37" customFormat="1" ht="10.5">
      <c r="A26" s="37" t="s">
        <v>2000</v>
      </c>
    </row>
    <row r="27" spans="1:10" s="37" customFormat="1" ht="10.5">
      <c r="A27" s="37" t="s">
        <v>2001</v>
      </c>
    </row>
    <row r="28" spans="1:10" s="37" customFormat="1">
      <c r="A28" s="37" t="s">
        <v>2002</v>
      </c>
    </row>
    <row r="29" spans="1:10" s="37" customFormat="1" ht="10.5">
      <c r="A29" s="37" t="s">
        <v>2003</v>
      </c>
    </row>
  </sheetData>
  <mergeCells count="23">
    <mergeCell ref="B3:B7"/>
    <mergeCell ref="C3:C7"/>
    <mergeCell ref="J3:J7"/>
    <mergeCell ref="H3:H7"/>
    <mergeCell ref="A4:A5"/>
    <mergeCell ref="G11:G12"/>
    <mergeCell ref="J16:J18"/>
    <mergeCell ref="B16:B18"/>
    <mergeCell ref="A16:A17"/>
    <mergeCell ref="C16:C17"/>
    <mergeCell ref="I16:I18"/>
    <mergeCell ref="H16:H18"/>
    <mergeCell ref="B11:B14"/>
    <mergeCell ref="H11:H14"/>
    <mergeCell ref="C11:C13"/>
    <mergeCell ref="I11:I13"/>
    <mergeCell ref="J11:J14"/>
    <mergeCell ref="H8:H9"/>
    <mergeCell ref="I8:I9"/>
    <mergeCell ref="J8:J9"/>
    <mergeCell ref="A8:A9"/>
    <mergeCell ref="B8:B9"/>
    <mergeCell ref="C8:C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3D279D-CFB7-4C92-BCE9-C8F0875F26A8}">
  <sheetPr>
    <pageSetUpPr fitToPage="1"/>
  </sheetPr>
  <dimension ref="A1:C31"/>
  <sheetViews>
    <sheetView workbookViewId="0">
      <selection activeCell="B19" sqref="B19:C19"/>
    </sheetView>
  </sheetViews>
  <sheetFormatPr defaultRowHeight="11.5"/>
  <cols>
    <col min="1" max="1" width="23.08984375" style="1" customWidth="1"/>
    <col min="2" max="2" width="13" style="1" customWidth="1"/>
    <col min="3" max="3" width="18.453125" style="1" customWidth="1"/>
    <col min="4" max="16384" width="8.7265625" style="1"/>
  </cols>
  <sheetData>
    <row r="1" spans="1:3">
      <c r="A1" s="1" t="s">
        <v>1962</v>
      </c>
    </row>
    <row r="2" spans="1:3">
      <c r="A2" s="5"/>
      <c r="B2" s="5" t="s">
        <v>966</v>
      </c>
      <c r="C2" s="5" t="s">
        <v>967</v>
      </c>
    </row>
    <row r="3" spans="1:3">
      <c r="A3" s="28" t="s">
        <v>883</v>
      </c>
      <c r="B3" s="6"/>
      <c r="C3" s="6"/>
    </row>
    <row r="4" spans="1:3">
      <c r="A4" s="6" t="s">
        <v>970</v>
      </c>
      <c r="B4" s="6"/>
      <c r="C4" s="6"/>
    </row>
    <row r="5" spans="1:3">
      <c r="A5" s="6" t="s">
        <v>971</v>
      </c>
      <c r="B5" s="6" t="s">
        <v>989</v>
      </c>
      <c r="C5" s="6" t="s">
        <v>975</v>
      </c>
    </row>
    <row r="6" spans="1:3">
      <c r="A6" s="6" t="s">
        <v>972</v>
      </c>
      <c r="B6" s="6"/>
      <c r="C6" s="6"/>
    </row>
    <row r="7" spans="1:3">
      <c r="A7" s="6" t="s">
        <v>974</v>
      </c>
      <c r="B7" s="6"/>
      <c r="C7" s="6" t="s">
        <v>976</v>
      </c>
    </row>
    <row r="8" spans="1:3">
      <c r="A8" s="6" t="s">
        <v>982</v>
      </c>
      <c r="B8" s="6"/>
      <c r="C8" s="6" t="s">
        <v>977</v>
      </c>
    </row>
    <row r="9" spans="1:3">
      <c r="A9" s="6" t="s">
        <v>983</v>
      </c>
      <c r="B9" s="6" t="s">
        <v>987</v>
      </c>
      <c r="C9" s="6" t="s">
        <v>978</v>
      </c>
    </row>
    <row r="10" spans="1:3">
      <c r="A10" s="6" t="s">
        <v>985</v>
      </c>
      <c r="B10" s="6" t="s">
        <v>1016</v>
      </c>
      <c r="C10" s="6" t="s">
        <v>981</v>
      </c>
    </row>
    <row r="11" spans="1:3">
      <c r="A11" s="6" t="s">
        <v>986</v>
      </c>
      <c r="B11" s="6"/>
      <c r="C11" s="6" t="s">
        <v>980</v>
      </c>
    </row>
    <row r="12" spans="1:3">
      <c r="A12" s="6" t="s">
        <v>1005</v>
      </c>
      <c r="B12" s="6" t="s">
        <v>1017</v>
      </c>
      <c r="C12" s="6"/>
    </row>
    <row r="13" spans="1:3">
      <c r="A13" s="6" t="s">
        <v>984</v>
      </c>
      <c r="B13" s="6"/>
      <c r="C13" s="6" t="s">
        <v>979</v>
      </c>
    </row>
    <row r="14" spans="1:3">
      <c r="A14" s="6" t="s">
        <v>973</v>
      </c>
      <c r="B14" s="6" t="s">
        <v>968</v>
      </c>
      <c r="C14" s="6" t="s">
        <v>969</v>
      </c>
    </row>
    <row r="15" spans="1:3">
      <c r="A15" s="28" t="s">
        <v>988</v>
      </c>
      <c r="B15" s="6"/>
      <c r="C15" s="6"/>
    </row>
    <row r="16" spans="1:3">
      <c r="A16" s="6" t="s">
        <v>970</v>
      </c>
      <c r="B16" s="6"/>
      <c r="C16" s="6"/>
    </row>
    <row r="17" spans="1:3">
      <c r="A17" s="6" t="s">
        <v>971</v>
      </c>
      <c r="B17" s="6" t="s">
        <v>990</v>
      </c>
      <c r="C17" s="6" t="s">
        <v>991</v>
      </c>
    </row>
    <row r="18" spans="1:3">
      <c r="A18" s="6" t="s">
        <v>972</v>
      </c>
      <c r="B18" s="6"/>
      <c r="C18" s="6"/>
    </row>
    <row r="19" spans="1:3">
      <c r="A19" s="6" t="s">
        <v>2022</v>
      </c>
      <c r="B19" s="6" t="s">
        <v>1006</v>
      </c>
      <c r="C19" s="6" t="s">
        <v>1010</v>
      </c>
    </row>
    <row r="20" spans="1:3">
      <c r="A20" s="6" t="s">
        <v>2023</v>
      </c>
      <c r="B20" s="6"/>
      <c r="C20" s="6" t="s">
        <v>1011</v>
      </c>
    </row>
    <row r="21" spans="1:3">
      <c r="A21" s="6" t="s">
        <v>2024</v>
      </c>
      <c r="B21" s="6" t="s">
        <v>1007</v>
      </c>
      <c r="C21" s="6" t="s">
        <v>1012</v>
      </c>
    </row>
    <row r="22" spans="1:3">
      <c r="A22" s="6" t="s">
        <v>2025</v>
      </c>
      <c r="B22" s="6" t="s">
        <v>1008</v>
      </c>
      <c r="C22" s="6" t="s">
        <v>1013</v>
      </c>
    </row>
    <row r="23" spans="1:3">
      <c r="A23" s="6" t="s">
        <v>2026</v>
      </c>
      <c r="B23" s="6" t="s">
        <v>998</v>
      </c>
      <c r="C23" s="6" t="s">
        <v>1014</v>
      </c>
    </row>
    <row r="24" spans="1:3">
      <c r="A24" s="6" t="s">
        <v>984</v>
      </c>
      <c r="B24" s="6" t="s">
        <v>1009</v>
      </c>
      <c r="C24" s="6" t="s">
        <v>1015</v>
      </c>
    </row>
    <row r="25" spans="1:3">
      <c r="A25" s="6" t="s">
        <v>1004</v>
      </c>
      <c r="B25" s="6"/>
      <c r="C25" s="6"/>
    </row>
    <row r="26" spans="1:3" ht="13.5">
      <c r="A26" s="6" t="s">
        <v>1018</v>
      </c>
      <c r="B26" s="6" t="s">
        <v>997</v>
      </c>
      <c r="C26" s="6" t="s">
        <v>1000</v>
      </c>
    </row>
    <row r="27" spans="1:3">
      <c r="A27" s="6" t="s">
        <v>994</v>
      </c>
      <c r="B27" s="6" t="s">
        <v>998</v>
      </c>
      <c r="C27" s="6" t="s">
        <v>1001</v>
      </c>
    </row>
    <row r="28" spans="1:3">
      <c r="A28" s="6" t="s">
        <v>996</v>
      </c>
      <c r="B28" s="6"/>
      <c r="C28" s="6" t="s">
        <v>1002</v>
      </c>
    </row>
    <row r="29" spans="1:3">
      <c r="A29" s="6" t="s">
        <v>995</v>
      </c>
      <c r="B29" s="6" t="s">
        <v>999</v>
      </c>
      <c r="C29" s="6" t="s">
        <v>1003</v>
      </c>
    </row>
    <row r="30" spans="1:3">
      <c r="A30" s="9" t="s">
        <v>973</v>
      </c>
      <c r="B30" s="9" t="s">
        <v>992</v>
      </c>
      <c r="C30" s="9" t="s">
        <v>993</v>
      </c>
    </row>
    <row r="31" spans="1:3" ht="58.5" customHeight="1">
      <c r="A31" s="59" t="s">
        <v>1019</v>
      </c>
      <c r="B31" s="60"/>
      <c r="C31" s="60"/>
    </row>
  </sheetData>
  <mergeCells count="1">
    <mergeCell ref="A31:C31"/>
  </mergeCells>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7AD228-2426-4117-AC2B-13D9EB40ED62}">
  <sheetPr>
    <pageSetUpPr fitToPage="1"/>
  </sheetPr>
  <dimension ref="A1:AZ34"/>
  <sheetViews>
    <sheetView tabSelected="1" topLeftCell="M1" workbookViewId="0">
      <selection activeCell="AC13" sqref="AC13"/>
    </sheetView>
  </sheetViews>
  <sheetFormatPr defaultRowHeight="12"/>
  <cols>
    <col min="1" max="1" width="12.08984375" style="2" customWidth="1"/>
    <col min="2" max="2" width="14.08984375" style="3" customWidth="1"/>
    <col min="3" max="3" width="8.7265625" style="2"/>
    <col min="4" max="4" width="10.6328125" style="2" bestFit="1" customWidth="1"/>
    <col min="5" max="5" width="8.7265625" style="2"/>
    <col min="6" max="7" width="8.81640625" style="16" bestFit="1" customWidth="1"/>
    <col min="8" max="9" width="8.81640625" style="16" customWidth="1"/>
    <col min="10" max="10" width="8.81640625" style="16" bestFit="1" customWidth="1"/>
    <col min="11" max="12" width="8.81640625" style="4" bestFit="1" customWidth="1"/>
    <col min="13" max="14" width="8.81640625" style="16" bestFit="1" customWidth="1"/>
    <col min="15" max="17" width="8.81640625" style="16" customWidth="1"/>
    <col min="18" max="19" width="8.81640625" style="4" bestFit="1" customWidth="1"/>
    <col min="20" max="25" width="8.81640625" style="4" customWidth="1"/>
    <col min="26" max="26" width="8.7265625" style="2"/>
    <col min="27" max="27" width="8.81640625" style="2" bestFit="1" customWidth="1"/>
    <col min="28" max="36" width="8.7265625" style="2"/>
    <col min="37" max="37" width="8.81640625" style="2" bestFit="1" customWidth="1"/>
    <col min="38" max="46" width="8.7265625" style="2"/>
    <col min="47" max="47" width="8.81640625" style="2" bestFit="1" customWidth="1"/>
    <col min="48" max="48" width="8.7265625" style="2"/>
    <col min="49" max="49" width="8.81640625" style="2" bestFit="1" customWidth="1"/>
    <col min="50" max="50" width="8.7265625" style="2"/>
    <col min="51" max="52" width="8.81640625" style="2" bestFit="1" customWidth="1"/>
    <col min="53" max="16384" width="8.7265625" style="2"/>
  </cols>
  <sheetData>
    <row r="1" spans="1:52">
      <c r="A1" s="2" t="s">
        <v>1963</v>
      </c>
    </row>
    <row r="2" spans="1:52" ht="14.5">
      <c r="A2" s="64" t="s">
        <v>528</v>
      </c>
      <c r="B2" s="64" t="s">
        <v>527</v>
      </c>
      <c r="C2" s="64" t="s">
        <v>530</v>
      </c>
      <c r="D2" s="64" t="s">
        <v>529</v>
      </c>
      <c r="E2" s="64" t="s">
        <v>913</v>
      </c>
      <c r="F2" s="61" t="s">
        <v>933</v>
      </c>
      <c r="G2" s="62"/>
      <c r="H2" s="62"/>
      <c r="I2" s="62"/>
      <c r="J2" s="62"/>
      <c r="K2" s="63"/>
      <c r="L2" s="63"/>
      <c r="M2" s="63"/>
      <c r="N2" s="61" t="s">
        <v>932</v>
      </c>
      <c r="O2" s="61"/>
      <c r="P2" s="61"/>
      <c r="Q2" s="61"/>
      <c r="R2" s="62"/>
      <c r="S2" s="62"/>
      <c r="T2" s="89" t="s">
        <v>2036</v>
      </c>
      <c r="U2" s="27"/>
      <c r="V2" s="27"/>
      <c r="W2" s="89" t="s">
        <v>2037</v>
      </c>
      <c r="X2" s="27"/>
      <c r="Y2" s="27"/>
      <c r="Z2" s="64" t="s">
        <v>909</v>
      </c>
      <c r="AA2" s="64" t="s">
        <v>908</v>
      </c>
      <c r="AB2" s="64" t="s">
        <v>907</v>
      </c>
      <c r="AC2" s="64" t="s">
        <v>906</v>
      </c>
      <c r="AD2" s="64" t="s">
        <v>905</v>
      </c>
      <c r="AE2" s="64" t="s">
        <v>904</v>
      </c>
      <c r="AF2" s="64" t="s">
        <v>903</v>
      </c>
      <c r="AG2" s="64" t="s">
        <v>902</v>
      </c>
      <c r="AH2" s="64" t="s">
        <v>901</v>
      </c>
      <c r="AI2" s="64" t="s">
        <v>900</v>
      </c>
      <c r="AJ2" s="64" t="s">
        <v>837</v>
      </c>
      <c r="AK2" s="64" t="s">
        <v>899</v>
      </c>
      <c r="AL2" s="64" t="s">
        <v>898</v>
      </c>
      <c r="AM2" s="64" t="s">
        <v>897</v>
      </c>
      <c r="AN2" s="64" t="s">
        <v>896</v>
      </c>
      <c r="AO2" s="64" t="s">
        <v>895</v>
      </c>
      <c r="AP2" s="64" t="s">
        <v>894</v>
      </c>
      <c r="AQ2" s="64" t="s">
        <v>893</v>
      </c>
      <c r="AR2" s="64" t="s">
        <v>892</v>
      </c>
      <c r="AS2" s="64" t="s">
        <v>891</v>
      </c>
      <c r="AT2" s="64" t="s">
        <v>890</v>
      </c>
      <c r="AU2" s="64" t="s">
        <v>889</v>
      </c>
      <c r="AV2" s="64" t="s">
        <v>888</v>
      </c>
      <c r="AW2" s="64" t="s">
        <v>887</v>
      </c>
      <c r="AX2" s="64" t="s">
        <v>886</v>
      </c>
      <c r="AY2" s="64" t="s">
        <v>885</v>
      </c>
      <c r="AZ2" s="64" t="s">
        <v>884</v>
      </c>
    </row>
    <row r="3" spans="1:52" ht="14.5">
      <c r="A3" s="65"/>
      <c r="B3" s="65"/>
      <c r="C3" s="65"/>
      <c r="D3" s="65"/>
      <c r="E3" s="65"/>
      <c r="F3" s="67" t="s">
        <v>1021</v>
      </c>
      <c r="G3" s="68"/>
      <c r="H3" s="69" t="s">
        <v>1022</v>
      </c>
      <c r="I3" s="70"/>
      <c r="J3" s="67" t="s">
        <v>1021</v>
      </c>
      <c r="K3" s="68"/>
      <c r="L3" s="71"/>
      <c r="M3" s="71"/>
      <c r="N3" s="67" t="s">
        <v>1021</v>
      </c>
      <c r="O3" s="68"/>
      <c r="P3" s="69" t="s">
        <v>1022</v>
      </c>
      <c r="Q3" s="70"/>
      <c r="R3" s="67" t="s">
        <v>1021</v>
      </c>
      <c r="S3" s="68"/>
      <c r="T3" s="90" t="s">
        <v>1021</v>
      </c>
      <c r="U3" s="91"/>
      <c r="V3" s="91"/>
      <c r="W3" s="90" t="s">
        <v>1021</v>
      </c>
      <c r="X3" s="91"/>
      <c r="Y3" s="91"/>
      <c r="Z3" s="65"/>
      <c r="AA3" s="65"/>
      <c r="AB3" s="65"/>
      <c r="AC3" s="65"/>
      <c r="AD3" s="65"/>
      <c r="AE3" s="65"/>
      <c r="AF3" s="65"/>
      <c r="AG3" s="65"/>
      <c r="AH3" s="65"/>
      <c r="AI3" s="65"/>
      <c r="AJ3" s="65"/>
      <c r="AK3" s="65"/>
      <c r="AL3" s="65"/>
      <c r="AM3" s="65"/>
      <c r="AN3" s="65"/>
      <c r="AO3" s="65"/>
      <c r="AP3" s="65"/>
      <c r="AQ3" s="65"/>
      <c r="AR3" s="65"/>
      <c r="AS3" s="65"/>
      <c r="AT3" s="65"/>
      <c r="AU3" s="65"/>
      <c r="AV3" s="65"/>
      <c r="AW3" s="65"/>
      <c r="AX3" s="65"/>
      <c r="AY3" s="65"/>
      <c r="AZ3" s="65"/>
    </row>
    <row r="4" spans="1:52" ht="11.5">
      <c r="A4" s="66"/>
      <c r="B4" s="66" t="s">
        <v>527</v>
      </c>
      <c r="C4" s="66" t="s">
        <v>530</v>
      </c>
      <c r="D4" s="66" t="s">
        <v>529</v>
      </c>
      <c r="E4" s="66" t="s">
        <v>913</v>
      </c>
      <c r="F4" s="19" t="s">
        <v>525</v>
      </c>
      <c r="G4" s="19" t="s">
        <v>1023</v>
      </c>
      <c r="H4" s="19" t="s">
        <v>525</v>
      </c>
      <c r="I4" s="19" t="s">
        <v>1023</v>
      </c>
      <c r="J4" s="19" t="s">
        <v>912</v>
      </c>
      <c r="K4" s="20" t="s">
        <v>526</v>
      </c>
      <c r="L4" s="20" t="s">
        <v>911</v>
      </c>
      <c r="M4" s="19" t="s">
        <v>910</v>
      </c>
      <c r="N4" s="19" t="s">
        <v>525</v>
      </c>
      <c r="O4" s="19" t="s">
        <v>1023</v>
      </c>
      <c r="P4" s="19" t="s">
        <v>525</v>
      </c>
      <c r="Q4" s="19" t="s">
        <v>1023</v>
      </c>
      <c r="R4" s="20" t="s">
        <v>526</v>
      </c>
      <c r="S4" s="20" t="s">
        <v>911</v>
      </c>
      <c r="T4" s="19" t="s">
        <v>525</v>
      </c>
      <c r="U4" s="19" t="s">
        <v>1023</v>
      </c>
      <c r="V4" s="20" t="s">
        <v>526</v>
      </c>
      <c r="W4" s="19" t="s">
        <v>525</v>
      </c>
      <c r="X4" s="19" t="s">
        <v>1023</v>
      </c>
      <c r="Y4" s="20" t="s">
        <v>526</v>
      </c>
      <c r="Z4" s="66"/>
      <c r="AA4" s="66"/>
      <c r="AB4" s="66"/>
      <c r="AC4" s="66"/>
      <c r="AD4" s="66"/>
      <c r="AE4" s="66"/>
      <c r="AF4" s="66"/>
      <c r="AG4" s="66"/>
      <c r="AH4" s="66"/>
      <c r="AI4" s="66"/>
      <c r="AJ4" s="66"/>
      <c r="AK4" s="66"/>
      <c r="AL4" s="66"/>
      <c r="AM4" s="66"/>
      <c r="AN4" s="66"/>
      <c r="AO4" s="66"/>
      <c r="AP4" s="66"/>
      <c r="AQ4" s="66"/>
      <c r="AR4" s="66"/>
      <c r="AS4" s="66"/>
      <c r="AT4" s="66"/>
      <c r="AU4" s="66"/>
      <c r="AV4" s="66"/>
      <c r="AW4" s="66"/>
      <c r="AX4" s="66"/>
      <c r="AY4" s="66"/>
      <c r="AZ4" s="66"/>
    </row>
    <row r="5" spans="1:52">
      <c r="A5" s="3" t="s">
        <v>883</v>
      </c>
    </row>
    <row r="6" spans="1:52">
      <c r="A6" s="2" t="s">
        <v>882</v>
      </c>
      <c r="B6" s="3" t="s">
        <v>878</v>
      </c>
      <c r="C6" s="2" t="s">
        <v>62</v>
      </c>
      <c r="D6" s="2">
        <v>373378</v>
      </c>
      <c r="E6" s="2" t="s">
        <v>5</v>
      </c>
      <c r="F6" s="16">
        <v>0.82104665458506698</v>
      </c>
      <c r="G6" s="16">
        <v>2.1792491113130001</v>
      </c>
      <c r="H6" s="16">
        <v>0.10124487114344</v>
      </c>
      <c r="I6" s="16">
        <v>0.80496941727117399</v>
      </c>
      <c r="J6" s="16">
        <v>6.0248192394937501</v>
      </c>
      <c r="K6" s="17">
        <v>7.3940541327943999E-9</v>
      </c>
      <c r="L6" s="4">
        <v>5.3946945012326598E-3</v>
      </c>
      <c r="M6" s="16">
        <v>8.4930472676017708</v>
      </c>
      <c r="T6" s="16">
        <v>0.79319487912267195</v>
      </c>
      <c r="U6" s="16">
        <v>2.1756782377855002</v>
      </c>
      <c r="V6" s="4">
        <v>1.6627421969275798E-8</v>
      </c>
      <c r="W6" s="17"/>
      <c r="X6" s="17"/>
      <c r="Y6" s="17"/>
      <c r="AF6" s="2" t="s">
        <v>881</v>
      </c>
      <c r="AG6" s="2" t="s">
        <v>797</v>
      </c>
      <c r="AH6" s="2" t="s">
        <v>738</v>
      </c>
      <c r="AK6" s="2" t="b">
        <v>1</v>
      </c>
      <c r="AO6" s="2" t="s">
        <v>880</v>
      </c>
      <c r="AP6" s="2" t="s">
        <v>879</v>
      </c>
      <c r="AQ6" s="2" t="s">
        <v>743</v>
      </c>
      <c r="AR6" s="2" t="s">
        <v>877</v>
      </c>
      <c r="AS6" s="2" t="s">
        <v>827</v>
      </c>
      <c r="AT6" s="2" t="s">
        <v>876</v>
      </c>
      <c r="AU6" s="2">
        <v>3</v>
      </c>
      <c r="AZ6" s="2" t="b">
        <v>1</v>
      </c>
    </row>
    <row r="7" spans="1:52">
      <c r="A7" s="2" t="s">
        <v>934</v>
      </c>
      <c r="B7" s="3" t="s">
        <v>931</v>
      </c>
      <c r="C7" s="2" t="s">
        <v>17</v>
      </c>
      <c r="D7" s="2">
        <v>101723165</v>
      </c>
      <c r="E7" s="2" t="s">
        <v>741</v>
      </c>
      <c r="F7" s="16">
        <v>0.36724647609158301</v>
      </c>
      <c r="G7" s="16">
        <v>0.46098745655779599</v>
      </c>
      <c r="H7" s="16">
        <v>6.3101489636742003E-2</v>
      </c>
      <c r="I7" s="16">
        <v>0.57848726166100395</v>
      </c>
      <c r="J7" s="16">
        <v>5.1824405558486797</v>
      </c>
      <c r="K7" s="4">
        <v>5.0908603783365299E-7</v>
      </c>
      <c r="L7" s="4">
        <v>5.3061237731056497E-2</v>
      </c>
      <c r="M7" s="16">
        <v>5.0900530997316196</v>
      </c>
      <c r="N7" s="16">
        <v>0.43490469257222503</v>
      </c>
      <c r="O7" s="16">
        <v>0.46098745655779599</v>
      </c>
      <c r="P7" s="16">
        <v>7.4524413169671497E-2</v>
      </c>
      <c r="Q7" s="16">
        <v>0.57848726166100395</v>
      </c>
      <c r="R7" s="17">
        <v>3.60523164585671E-8</v>
      </c>
      <c r="S7" s="4">
        <v>2.63036979835377E-2</v>
      </c>
      <c r="T7" s="16">
        <v>0.35559130207576101</v>
      </c>
      <c r="U7" s="16">
        <v>0.46149626646882302</v>
      </c>
      <c r="V7" s="4">
        <v>8.2078010106019002E-7</v>
      </c>
      <c r="AB7" s="2" t="s">
        <v>935</v>
      </c>
      <c r="AC7" s="2">
        <v>1.14E-2</v>
      </c>
      <c r="AD7" s="2" t="s">
        <v>935</v>
      </c>
      <c r="AE7" s="2">
        <v>1.14E-2</v>
      </c>
      <c r="AG7" s="2" t="s">
        <v>739</v>
      </c>
      <c r="AO7" s="2" t="s">
        <v>931</v>
      </c>
      <c r="AP7" s="2" t="s">
        <v>930</v>
      </c>
      <c r="AQ7" s="2" t="s">
        <v>771</v>
      </c>
      <c r="AR7" s="2" t="s">
        <v>930</v>
      </c>
      <c r="AS7" s="2" t="s">
        <v>771</v>
      </c>
    </row>
    <row r="8" spans="1:52">
      <c r="A8" s="3" t="s">
        <v>875</v>
      </c>
    </row>
    <row r="9" spans="1:52">
      <c r="A9" s="2" t="s">
        <v>874</v>
      </c>
      <c r="C9" s="2" t="s">
        <v>190</v>
      </c>
      <c r="D9" s="2">
        <v>79885996</v>
      </c>
      <c r="E9" s="2" t="s">
        <v>741</v>
      </c>
      <c r="F9" s="16">
        <v>0.23678012004759599</v>
      </c>
      <c r="G9" s="16">
        <v>-1.24717616143184</v>
      </c>
      <c r="H9" s="16">
        <v>3.3912281298243301E-2</v>
      </c>
      <c r="I9" s="16">
        <v>0.29845411337107303</v>
      </c>
      <c r="J9" s="16">
        <v>6.4790648479280701</v>
      </c>
      <c r="K9" s="17">
        <v>2.6402751647128001E-10</v>
      </c>
      <c r="L9" s="4">
        <v>1.9262338686175401E-4</v>
      </c>
      <c r="M9" s="16">
        <v>12.3963379006998</v>
      </c>
      <c r="N9" s="16">
        <v>0.23408762081711099</v>
      </c>
      <c r="O9" s="16">
        <v>-1.24717616143184</v>
      </c>
      <c r="P9" s="16">
        <v>3.05476868569644E-2</v>
      </c>
      <c r="Q9" s="16">
        <v>0.29845411337107303</v>
      </c>
      <c r="R9" s="4">
        <v>7.1390997148123702E-10</v>
      </c>
      <c r="S9" s="4">
        <v>2.6041900853196801E-4</v>
      </c>
      <c r="T9" s="16">
        <v>0.19532995565734701</v>
      </c>
      <c r="U9" s="16">
        <v>-1.2445547091562199</v>
      </c>
      <c r="V9" s="4">
        <v>4.7951134114680095E-7</v>
      </c>
      <c r="W9" s="16">
        <v>0.237225542499609</v>
      </c>
      <c r="X9" s="16">
        <v>-1.24717616143184</v>
      </c>
      <c r="Y9" s="4">
        <v>1.5656277575308299E-9</v>
      </c>
      <c r="Z9" s="2" t="s">
        <v>873</v>
      </c>
      <c r="AA9" s="2">
        <v>9.2935000000000004E-2</v>
      </c>
      <c r="AG9" s="2" t="s">
        <v>739</v>
      </c>
      <c r="AT9" s="2" t="s">
        <v>872</v>
      </c>
      <c r="AU9" s="2">
        <v>3</v>
      </c>
    </row>
    <row r="10" spans="1:52">
      <c r="A10" s="2" t="s">
        <v>871</v>
      </c>
      <c r="B10" s="3" t="s">
        <v>869</v>
      </c>
      <c r="C10" s="2" t="s">
        <v>190</v>
      </c>
      <c r="D10" s="2">
        <v>24157524</v>
      </c>
      <c r="E10" s="2" t="s">
        <v>741</v>
      </c>
      <c r="F10" s="16">
        <v>0.18642969745903001</v>
      </c>
      <c r="G10" s="16">
        <v>-1.38689871095407</v>
      </c>
      <c r="H10" s="16">
        <v>2.46323466604484E-2</v>
      </c>
      <c r="I10" s="16">
        <v>0.278162675363887</v>
      </c>
      <c r="J10" s="16">
        <v>6.3586850674537798</v>
      </c>
      <c r="K10" s="17">
        <v>5.4166761610829999E-10</v>
      </c>
      <c r="L10" s="4">
        <v>1.9758897133636901E-4</v>
      </c>
      <c r="M10" s="16">
        <v>11.7590672146915</v>
      </c>
      <c r="N10" s="16">
        <v>0.191082632531376</v>
      </c>
      <c r="O10" s="16">
        <v>-1.38689871095407</v>
      </c>
      <c r="P10" s="16">
        <v>2.4184665489077099E-2</v>
      </c>
      <c r="Q10" s="16">
        <v>0.278162675363887</v>
      </c>
      <c r="R10" s="4">
        <v>3.62666092751937E-10</v>
      </c>
      <c r="S10" s="4">
        <v>2.6041900853196801E-4</v>
      </c>
      <c r="T10" s="16">
        <v>0.176030771015074</v>
      </c>
      <c r="U10" s="16">
        <v>-1.38668160418894</v>
      </c>
      <c r="V10" s="4">
        <v>3.5917108623505603E-8</v>
      </c>
      <c r="W10" s="16">
        <v>0.184721480112185</v>
      </c>
      <c r="X10" s="16">
        <v>-1.38689871095407</v>
      </c>
      <c r="Y10" s="4">
        <v>3.4802462174786298E-9</v>
      </c>
      <c r="Z10" s="2" t="s">
        <v>870</v>
      </c>
      <c r="AA10" s="2">
        <v>1.9196000000000001E-2</v>
      </c>
      <c r="AG10" s="2" t="s">
        <v>739</v>
      </c>
      <c r="AO10" s="2" t="s">
        <v>869</v>
      </c>
      <c r="AP10" s="2" t="s">
        <v>868</v>
      </c>
      <c r="AQ10" s="2" t="s">
        <v>820</v>
      </c>
      <c r="AR10" s="2" t="s">
        <v>868</v>
      </c>
      <c r="AS10" s="2" t="s">
        <v>820</v>
      </c>
      <c r="AT10" s="2" t="s">
        <v>867</v>
      </c>
      <c r="AU10" s="2">
        <v>3</v>
      </c>
    </row>
    <row r="11" spans="1:52">
      <c r="A11" s="2" t="s">
        <v>866</v>
      </c>
      <c r="B11" s="3" t="s">
        <v>858</v>
      </c>
      <c r="C11" s="2" t="s">
        <v>22</v>
      </c>
      <c r="D11" s="2">
        <v>2017084</v>
      </c>
      <c r="E11" s="2" t="s">
        <v>5</v>
      </c>
      <c r="F11" s="16">
        <v>-0.34081998544615599</v>
      </c>
      <c r="G11" s="16">
        <v>3.6956467540331301</v>
      </c>
      <c r="H11" s="16">
        <v>-1.4657703962151601E-2</v>
      </c>
      <c r="I11" s="16">
        <v>0.92613071291474502</v>
      </c>
      <c r="J11" s="16">
        <v>-6.1150553174339199</v>
      </c>
      <c r="K11" s="17">
        <v>2.2456852825239501E-9</v>
      </c>
      <c r="L11" s="4">
        <v>5.4611922111586896E-4</v>
      </c>
      <c r="M11" s="16">
        <v>10.498914069173701</v>
      </c>
      <c r="N11" s="16">
        <v>-0.35145951608081399</v>
      </c>
      <c r="O11" s="16">
        <v>3.6956467540331301</v>
      </c>
      <c r="P11" s="16">
        <v>-1.5272401775625499E-2</v>
      </c>
      <c r="Q11" s="16">
        <v>0.92613071291474502</v>
      </c>
      <c r="R11" s="4">
        <v>1.21283203393854E-9</v>
      </c>
      <c r="S11" s="4">
        <v>2.9494336672803302E-4</v>
      </c>
      <c r="T11" s="16">
        <v>-0.30719251205993198</v>
      </c>
      <c r="U11" s="16">
        <v>3.6859518514384</v>
      </c>
      <c r="V11" s="4">
        <v>3.04992093570746E-7</v>
      </c>
      <c r="W11" s="16">
        <v>-0.34173214671344398</v>
      </c>
      <c r="X11" s="16">
        <v>3.6956467540331301</v>
      </c>
      <c r="Y11" s="4">
        <v>1.19549408462312E-8</v>
      </c>
      <c r="Z11" s="2" t="s">
        <v>865</v>
      </c>
      <c r="AA11" s="2">
        <v>0.361705</v>
      </c>
      <c r="AF11" s="2" t="s">
        <v>758</v>
      </c>
      <c r="AG11" s="2" t="s">
        <v>797</v>
      </c>
      <c r="AH11" s="2" t="s">
        <v>738</v>
      </c>
      <c r="AL11" s="2" t="s">
        <v>864</v>
      </c>
      <c r="AM11" s="2" t="s">
        <v>863</v>
      </c>
      <c r="AN11" s="2" t="s">
        <v>862</v>
      </c>
      <c r="AO11" s="2" t="s">
        <v>861</v>
      </c>
      <c r="AP11" s="2" t="s">
        <v>860</v>
      </c>
      <c r="AQ11" s="2" t="s">
        <v>859</v>
      </c>
      <c r="AR11" s="2" t="s">
        <v>857</v>
      </c>
      <c r="AS11" s="2" t="s">
        <v>856</v>
      </c>
      <c r="AT11" s="2" t="s">
        <v>855</v>
      </c>
      <c r="AU11" s="2">
        <v>3</v>
      </c>
      <c r="AZ11" s="2" t="b">
        <v>1</v>
      </c>
    </row>
    <row r="12" spans="1:52">
      <c r="A12" s="2" t="s">
        <v>854</v>
      </c>
      <c r="B12" s="3" t="s">
        <v>852</v>
      </c>
      <c r="C12" s="2" t="s">
        <v>27</v>
      </c>
      <c r="D12" s="2">
        <v>58717079</v>
      </c>
      <c r="E12" s="2" t="s">
        <v>5</v>
      </c>
      <c r="F12" s="16">
        <v>-0.22910621597339501</v>
      </c>
      <c r="G12" s="16">
        <v>0.74099901457413297</v>
      </c>
      <c r="H12" s="16">
        <v>-3.3300074206607501E-2</v>
      </c>
      <c r="I12" s="16">
        <v>0.62398424445374301</v>
      </c>
      <c r="J12" s="16">
        <v>-5.9168775117345298</v>
      </c>
      <c r="K12" s="17">
        <v>6.9137130849269596E-9</v>
      </c>
      <c r="L12" s="4">
        <v>1.26098867270329E-3</v>
      </c>
      <c r="M12" s="16">
        <v>9.5036097278540304</v>
      </c>
      <c r="N12" s="16">
        <v>-0.22084722977894899</v>
      </c>
      <c r="O12" s="16">
        <v>0.74099901457413297</v>
      </c>
      <c r="P12" s="16">
        <v>-3.6743442232914002E-2</v>
      </c>
      <c r="Q12" s="16">
        <v>0.62398424445374301</v>
      </c>
      <c r="R12" s="4">
        <v>3.3992605203779797E-8</v>
      </c>
      <c r="S12" s="4">
        <v>1.2399771537326999E-3</v>
      </c>
      <c r="T12" s="16">
        <v>-0.25374707107828998</v>
      </c>
      <c r="U12" s="16">
        <v>0.74098109273933399</v>
      </c>
      <c r="V12" s="4">
        <v>1.6806258354871401E-9</v>
      </c>
      <c r="W12" s="16">
        <v>-0.22017340578470401</v>
      </c>
      <c r="X12" s="16">
        <v>0.74099901457413297</v>
      </c>
      <c r="Y12" s="4">
        <v>1.0282821165226201E-7</v>
      </c>
      <c r="AF12" s="2" t="s">
        <v>853</v>
      </c>
      <c r="AG12" s="2" t="s">
        <v>774</v>
      </c>
      <c r="AH12" s="2" t="s">
        <v>771</v>
      </c>
      <c r="AO12" s="2" t="s">
        <v>852</v>
      </c>
      <c r="AP12" s="2" t="s">
        <v>851</v>
      </c>
      <c r="AQ12" s="2" t="s">
        <v>850</v>
      </c>
      <c r="AR12" s="2" t="s">
        <v>851</v>
      </c>
      <c r="AS12" s="2" t="s">
        <v>850</v>
      </c>
      <c r="AX12" s="2" t="s">
        <v>849</v>
      </c>
      <c r="AY12" s="2">
        <v>6</v>
      </c>
    </row>
    <row r="13" spans="1:52">
      <c r="A13" s="2" t="s">
        <v>848</v>
      </c>
      <c r="B13" s="3" t="s">
        <v>842</v>
      </c>
      <c r="C13" s="2" t="s">
        <v>17</v>
      </c>
      <c r="D13" s="2">
        <v>57960464</v>
      </c>
      <c r="E13" s="2" t="s">
        <v>5</v>
      </c>
      <c r="F13" s="16">
        <v>0.26185785666286199</v>
      </c>
      <c r="G13" s="16">
        <v>1.8484950032770901E-2</v>
      </c>
      <c r="H13" s="16">
        <v>4.76783923919539E-2</v>
      </c>
      <c r="I13" s="16">
        <v>0.50322235756420297</v>
      </c>
      <c r="J13" s="16">
        <v>5.8371264855656602</v>
      </c>
      <c r="K13" s="17">
        <v>1.07804655089041E-8</v>
      </c>
      <c r="L13" s="4">
        <v>1.35536450381802E-3</v>
      </c>
      <c r="M13" s="16">
        <v>9.11073656736205</v>
      </c>
      <c r="N13" s="16">
        <v>0.26522821979486499</v>
      </c>
      <c r="O13" s="16">
        <v>1.8484950032770901E-2</v>
      </c>
      <c r="P13" s="16">
        <v>4.1943560228542599E-2</v>
      </c>
      <c r="Q13" s="16">
        <v>0.50322235756420297</v>
      </c>
      <c r="R13" s="4">
        <v>1.16192783875465E-8</v>
      </c>
      <c r="S13" s="4">
        <v>8.8244774044005504E-4</v>
      </c>
      <c r="T13" s="16">
        <v>0.26821400932967199</v>
      </c>
      <c r="U13" s="16">
        <v>1.80418040308961E-2</v>
      </c>
      <c r="V13" s="4">
        <v>3.1445520979170003E-8</v>
      </c>
      <c r="W13" s="16">
        <v>0.26820673813185802</v>
      </c>
      <c r="X13" s="16">
        <v>1.8484950032770901E-2</v>
      </c>
      <c r="Y13" s="4">
        <v>2.3795131891058502E-8</v>
      </c>
      <c r="Z13" s="2" t="s">
        <v>847</v>
      </c>
      <c r="AA13" s="2">
        <v>5.3924E-2</v>
      </c>
      <c r="AG13" s="2" t="s">
        <v>739</v>
      </c>
      <c r="AH13" s="2" t="s">
        <v>846</v>
      </c>
      <c r="AK13" s="2" t="b">
        <v>1</v>
      </c>
      <c r="AO13" s="2" t="s">
        <v>845</v>
      </c>
      <c r="AP13" s="2" t="s">
        <v>844</v>
      </c>
      <c r="AQ13" s="2" t="s">
        <v>843</v>
      </c>
      <c r="AR13" s="2" t="s">
        <v>841</v>
      </c>
      <c r="AS13" s="2" t="s">
        <v>840</v>
      </c>
      <c r="AV13" s="2" t="s">
        <v>839</v>
      </c>
      <c r="AW13" s="2">
        <v>6</v>
      </c>
      <c r="AZ13" s="2" t="b">
        <v>1</v>
      </c>
    </row>
    <row r="14" spans="1:52">
      <c r="A14" s="2" t="s">
        <v>838</v>
      </c>
      <c r="C14" s="2" t="s">
        <v>71</v>
      </c>
      <c r="D14" s="2">
        <v>135203613</v>
      </c>
      <c r="E14" s="2" t="s">
        <v>5</v>
      </c>
      <c r="F14" s="16">
        <v>-0.98460856363409399</v>
      </c>
      <c r="G14" s="16">
        <v>0.42049914816114597</v>
      </c>
      <c r="H14" s="16">
        <v>-0.12454375086988</v>
      </c>
      <c r="I14" s="16">
        <v>0.55149957189715304</v>
      </c>
      <c r="J14" s="16">
        <v>-5.8256879025445798</v>
      </c>
      <c r="K14" s="17">
        <v>1.14851824921258E-8</v>
      </c>
      <c r="L14" s="4">
        <v>1.35536450381802E-3</v>
      </c>
      <c r="M14" s="16">
        <v>9.0547509929407202</v>
      </c>
      <c r="N14" s="16">
        <v>-1.00490840476543</v>
      </c>
      <c r="O14" s="16">
        <v>0.42049914816114597</v>
      </c>
      <c r="P14" s="16">
        <v>-0.13229812433292501</v>
      </c>
      <c r="Q14" s="16">
        <v>0.55149957189715304</v>
      </c>
      <c r="R14" s="4">
        <v>9.5004506234046407E-9</v>
      </c>
      <c r="S14" s="4">
        <v>8.6639003193240299E-4</v>
      </c>
      <c r="T14" s="16">
        <v>-0.88207671228342299</v>
      </c>
      <c r="U14" s="16">
        <v>0.39428009447391599</v>
      </c>
      <c r="V14" s="4">
        <v>8.2346814835987995E-7</v>
      </c>
      <c r="W14" s="16">
        <v>-1.00214482809254</v>
      </c>
      <c r="X14" s="16">
        <v>0.42049914816114597</v>
      </c>
      <c r="Y14" s="4">
        <v>3.3705128779468799E-8</v>
      </c>
      <c r="AG14" s="2" t="s">
        <v>739</v>
      </c>
      <c r="AJ14" s="2" t="s">
        <v>837</v>
      </c>
      <c r="AM14" s="2" t="s">
        <v>836</v>
      </c>
      <c r="AN14" s="2" t="s">
        <v>832</v>
      </c>
      <c r="AT14" s="2" t="s">
        <v>835</v>
      </c>
      <c r="AU14" s="2">
        <v>3</v>
      </c>
      <c r="AZ14" s="2" t="b">
        <v>1</v>
      </c>
    </row>
    <row r="15" spans="1:52">
      <c r="A15" s="2" t="s">
        <v>834</v>
      </c>
      <c r="B15" s="3" t="s">
        <v>829</v>
      </c>
      <c r="C15" s="2" t="s">
        <v>42</v>
      </c>
      <c r="D15" s="2">
        <v>11594003</v>
      </c>
      <c r="E15" s="2" t="s">
        <v>741</v>
      </c>
      <c r="F15" s="16">
        <v>-0.30012387055766199</v>
      </c>
      <c r="G15" s="16">
        <v>-1.68099332803781</v>
      </c>
      <c r="H15" s="16">
        <v>-3.8751016238486799E-2</v>
      </c>
      <c r="I15" s="16">
        <v>0.24138877786997801</v>
      </c>
      <c r="J15" s="16">
        <v>-5.7747237861035403</v>
      </c>
      <c r="K15" s="17">
        <v>1.5210454134761901E-8</v>
      </c>
      <c r="L15" s="4">
        <v>1.35536450381802E-3</v>
      </c>
      <c r="M15" s="16">
        <v>8.8064234383540398</v>
      </c>
      <c r="N15" s="16">
        <v>-0.29112195180156503</v>
      </c>
      <c r="O15" s="16">
        <v>-1.68099332803781</v>
      </c>
      <c r="P15" s="16">
        <v>-3.5536333935070601E-2</v>
      </c>
      <c r="Q15" s="16">
        <v>0.24138877786997801</v>
      </c>
      <c r="R15" s="4">
        <v>5.80777240308109E-8</v>
      </c>
      <c r="S15" s="4">
        <v>1.69484040442985E-3</v>
      </c>
      <c r="T15" s="16">
        <v>-0.29658932529946003</v>
      </c>
      <c r="U15" s="16">
        <v>-1.6890464017807401</v>
      </c>
      <c r="V15" s="4">
        <v>1.16705162671321E-7</v>
      </c>
      <c r="W15" s="16">
        <v>-0.28997217448908402</v>
      </c>
      <c r="X15" s="16">
        <v>-1.68099332803781</v>
      </c>
      <c r="Y15" s="4">
        <v>1.7730783837657201E-7</v>
      </c>
      <c r="AG15" s="2" t="s">
        <v>739</v>
      </c>
      <c r="AH15" s="2" t="s">
        <v>738</v>
      </c>
      <c r="AK15" s="2" t="b">
        <v>1</v>
      </c>
      <c r="AM15" s="2" t="s">
        <v>833</v>
      </c>
      <c r="AN15" s="2" t="s">
        <v>832</v>
      </c>
      <c r="AO15" s="2" t="s">
        <v>831</v>
      </c>
      <c r="AP15" s="2" t="s">
        <v>830</v>
      </c>
      <c r="AQ15" s="2" t="s">
        <v>743</v>
      </c>
      <c r="AR15" s="2" t="s">
        <v>828</v>
      </c>
      <c r="AS15" s="2" t="s">
        <v>827</v>
      </c>
      <c r="AT15" s="2" t="s">
        <v>826</v>
      </c>
      <c r="AU15" s="2">
        <v>3</v>
      </c>
      <c r="AZ15" s="2" t="b">
        <v>1</v>
      </c>
    </row>
    <row r="16" spans="1:52">
      <c r="A16" s="2" t="s">
        <v>825</v>
      </c>
      <c r="C16" s="2" t="s">
        <v>140</v>
      </c>
      <c r="D16" s="2">
        <v>230517179</v>
      </c>
      <c r="E16" s="2" t="s">
        <v>741</v>
      </c>
      <c r="F16" s="16">
        <v>0.16752356974972599</v>
      </c>
      <c r="G16" s="16">
        <v>0.85427730993795103</v>
      </c>
      <c r="H16" s="16">
        <v>2.5582640341099999E-2</v>
      </c>
      <c r="I16" s="16">
        <v>0.64295778356768696</v>
      </c>
      <c r="J16" s="16">
        <v>5.77036062962671</v>
      </c>
      <c r="K16" s="17">
        <v>1.5579285024394901E-8</v>
      </c>
      <c r="L16" s="4">
        <v>1.35536450381802E-3</v>
      </c>
      <c r="M16" s="16">
        <v>8.7852482537960892</v>
      </c>
      <c r="N16" s="16">
        <v>0.163738542088396</v>
      </c>
      <c r="O16" s="16">
        <v>0.85427730993795103</v>
      </c>
      <c r="P16" s="16">
        <v>2.2036762547203E-2</v>
      </c>
      <c r="Q16" s="16">
        <v>0.64295778356768696</v>
      </c>
      <c r="R16" s="4">
        <v>4.70357983687828E-8</v>
      </c>
      <c r="S16" s="4">
        <v>1.42980399793892E-3</v>
      </c>
      <c r="T16" s="16">
        <v>0.159011009717554</v>
      </c>
      <c r="U16" s="16">
        <v>0.857287363013857</v>
      </c>
      <c r="V16" s="4">
        <v>2.4382366283511399E-7</v>
      </c>
      <c r="W16" s="16">
        <v>0.16610975358579499</v>
      </c>
      <c r="X16" s="16">
        <v>0.85427730993795103</v>
      </c>
      <c r="Y16" s="4">
        <v>9.4269542438826597E-8</v>
      </c>
      <c r="AG16" s="2" t="s">
        <v>739</v>
      </c>
      <c r="AH16" s="2" t="s">
        <v>738</v>
      </c>
      <c r="AK16" s="2" t="b">
        <v>1</v>
      </c>
      <c r="AZ16" s="2" t="b">
        <v>1</v>
      </c>
    </row>
    <row r="17" spans="1:52">
      <c r="A17" s="2" t="s">
        <v>824</v>
      </c>
      <c r="B17" s="3" t="s">
        <v>819</v>
      </c>
      <c r="C17" s="2" t="s">
        <v>119</v>
      </c>
      <c r="D17" s="2">
        <v>33567656</v>
      </c>
      <c r="E17" s="2" t="s">
        <v>741</v>
      </c>
      <c r="F17" s="16">
        <v>-0.22410393109486201</v>
      </c>
      <c r="G17" s="16">
        <v>0.76189524496085004</v>
      </c>
      <c r="H17" s="16">
        <v>-3.7364729415348998E-2</v>
      </c>
      <c r="I17" s="16">
        <v>0.62717337261413397</v>
      </c>
      <c r="J17" s="16">
        <v>-5.7563388791190002</v>
      </c>
      <c r="K17" s="17">
        <v>1.68245854532926E-8</v>
      </c>
      <c r="L17" s="4">
        <v>1.35536450381802E-3</v>
      </c>
      <c r="M17" s="16">
        <v>8.7172888293407294</v>
      </c>
      <c r="N17" s="16">
        <v>-0.229269555291501</v>
      </c>
      <c r="O17" s="16">
        <v>0.76189524496085004</v>
      </c>
      <c r="P17" s="16">
        <v>-3.44182668513386E-2</v>
      </c>
      <c r="Q17" s="16">
        <v>0.62717337261413397</v>
      </c>
      <c r="R17" s="4">
        <v>1.2870608371629501E-8</v>
      </c>
      <c r="S17" s="4">
        <v>8.8244774044005504E-4</v>
      </c>
      <c r="T17" s="16">
        <v>-0.23757749592093799</v>
      </c>
      <c r="U17" s="16">
        <v>0.75532734688207703</v>
      </c>
      <c r="V17" s="4">
        <v>2.1645006378692299E-8</v>
      </c>
      <c r="W17" s="16">
        <v>-0.22017316129043199</v>
      </c>
      <c r="X17" s="16">
        <v>0.76189524496085004</v>
      </c>
      <c r="Y17" s="4">
        <v>1.2388138055216601E-7</v>
      </c>
      <c r="AG17" s="2" t="s">
        <v>739</v>
      </c>
      <c r="AH17" s="2" t="s">
        <v>738</v>
      </c>
      <c r="AL17" s="2" t="s">
        <v>823</v>
      </c>
      <c r="AO17" s="2" t="s">
        <v>822</v>
      </c>
      <c r="AP17" s="2" t="s">
        <v>821</v>
      </c>
      <c r="AQ17" s="2" t="s">
        <v>820</v>
      </c>
      <c r="AR17" s="2" t="s">
        <v>818</v>
      </c>
      <c r="AS17" s="2" t="s">
        <v>817</v>
      </c>
      <c r="AT17" s="2" t="s">
        <v>816</v>
      </c>
      <c r="AU17" s="2">
        <v>3</v>
      </c>
    </row>
    <row r="18" spans="1:52">
      <c r="A18" s="2" t="s">
        <v>815</v>
      </c>
      <c r="B18" s="3" t="s">
        <v>812</v>
      </c>
      <c r="C18" s="2" t="s">
        <v>11</v>
      </c>
      <c r="D18" s="2">
        <v>43686692</v>
      </c>
      <c r="E18" s="2" t="s">
        <v>741</v>
      </c>
      <c r="F18" s="16">
        <v>0.299039915188477</v>
      </c>
      <c r="G18" s="16">
        <v>-2.11734429670138</v>
      </c>
      <c r="H18" s="16">
        <v>2.5498467253497002E-2</v>
      </c>
      <c r="I18" s="16">
        <v>0.19076793623232199</v>
      </c>
      <c r="J18" s="16">
        <v>5.7382230924626798</v>
      </c>
      <c r="K18" s="17">
        <v>1.8577885566576099E-8</v>
      </c>
      <c r="L18" s="4">
        <v>1.35536450381802E-3</v>
      </c>
      <c r="M18" s="16">
        <v>8.62969175026541</v>
      </c>
      <c r="N18" s="16">
        <v>0.298803386315662</v>
      </c>
      <c r="O18" s="16">
        <v>-2.11734429670138</v>
      </c>
      <c r="P18" s="16">
        <v>2.6552337117922299E-2</v>
      </c>
      <c r="Q18" s="16">
        <v>0.19076793623232199</v>
      </c>
      <c r="R18" s="4">
        <v>3.0365440894359102E-8</v>
      </c>
      <c r="S18" s="4">
        <v>1.2307399979203299E-3</v>
      </c>
      <c r="T18" s="16">
        <v>0.281994823945804</v>
      </c>
      <c r="U18" s="16">
        <v>-2.11474686108774</v>
      </c>
      <c r="V18" s="4">
        <v>4.3469604880224598E-7</v>
      </c>
      <c r="W18" s="16">
        <v>0.301745584538332</v>
      </c>
      <c r="X18" s="16">
        <v>-2.11734429670138</v>
      </c>
      <c r="Y18" s="4">
        <v>6.8830361373169498E-8</v>
      </c>
      <c r="AF18" s="2" t="s">
        <v>814</v>
      </c>
      <c r="AG18" s="2" t="s">
        <v>774</v>
      </c>
      <c r="AH18" s="2" t="s">
        <v>813</v>
      </c>
      <c r="AO18" s="2" t="s">
        <v>812</v>
      </c>
      <c r="AP18" s="2" t="s">
        <v>811</v>
      </c>
      <c r="AQ18" s="2" t="s">
        <v>743</v>
      </c>
      <c r="AR18" s="2" t="s">
        <v>811</v>
      </c>
      <c r="AS18" s="2" t="s">
        <v>743</v>
      </c>
      <c r="AT18" s="2" t="s">
        <v>810</v>
      </c>
      <c r="AU18" s="2">
        <v>3</v>
      </c>
    </row>
    <row r="19" spans="1:52">
      <c r="A19" s="2" t="s">
        <v>518</v>
      </c>
      <c r="B19" s="3" t="s">
        <v>500</v>
      </c>
      <c r="C19" s="2" t="s">
        <v>22</v>
      </c>
      <c r="D19" s="2">
        <v>1948933</v>
      </c>
      <c r="E19" s="2" t="s">
        <v>5</v>
      </c>
      <c r="F19" s="16">
        <v>-0.712077850390892</v>
      </c>
      <c r="G19" s="16">
        <v>1.9789192211569999</v>
      </c>
      <c r="H19" s="16">
        <v>-6.3583311806149498E-2</v>
      </c>
      <c r="I19" s="16">
        <v>0.77968715490754203</v>
      </c>
      <c r="J19" s="16">
        <v>-5.7067720577837804</v>
      </c>
      <c r="K19" s="17">
        <v>2.2053705855018501E-8</v>
      </c>
      <c r="L19" s="4">
        <v>1.3578173712423E-3</v>
      </c>
      <c r="M19" s="16">
        <v>8.4781633132243908</v>
      </c>
      <c r="N19" s="16">
        <v>-0.75112265383807797</v>
      </c>
      <c r="O19" s="16">
        <v>1.9789192211569999</v>
      </c>
      <c r="P19" s="16">
        <v>-6.8546498213109805E-2</v>
      </c>
      <c r="Q19" s="16">
        <v>0.77968715490754203</v>
      </c>
      <c r="R19" s="4">
        <v>5.5757925519293002E-9</v>
      </c>
      <c r="S19" s="4">
        <v>6.7797641446797996E-4</v>
      </c>
      <c r="T19" s="16">
        <v>-0.614645254498287</v>
      </c>
      <c r="U19" s="16">
        <v>1.94300662284619</v>
      </c>
      <c r="V19" s="4">
        <v>4.6643966563714404E-6</v>
      </c>
      <c r="W19" s="16">
        <v>-0.73624241222257703</v>
      </c>
      <c r="X19" s="16">
        <v>1.9789192211569999</v>
      </c>
      <c r="Y19" s="4">
        <v>3.4122848298992299E-8</v>
      </c>
      <c r="Z19" s="2" t="s">
        <v>809</v>
      </c>
      <c r="AA19" s="2">
        <v>0.34697299999999998</v>
      </c>
      <c r="AF19" s="2" t="s">
        <v>748</v>
      </c>
      <c r="AG19" s="2" t="s">
        <v>747</v>
      </c>
      <c r="AH19" s="2" t="s">
        <v>746</v>
      </c>
      <c r="AR19" s="2" t="s">
        <v>744</v>
      </c>
      <c r="AS19" s="2" t="s">
        <v>743</v>
      </c>
      <c r="AV19" s="2" t="s">
        <v>742</v>
      </c>
      <c r="AW19" s="2">
        <v>6</v>
      </c>
      <c r="AZ19" s="2" t="b">
        <v>1</v>
      </c>
    </row>
    <row r="20" spans="1:52">
      <c r="A20" s="2" t="s">
        <v>808</v>
      </c>
      <c r="B20" s="3" t="s">
        <v>803</v>
      </c>
      <c r="C20" s="2" t="s">
        <v>76</v>
      </c>
      <c r="D20" s="2">
        <v>58241215</v>
      </c>
      <c r="E20" s="2" t="s">
        <v>741</v>
      </c>
      <c r="F20" s="16">
        <v>-0.29259488289714602</v>
      </c>
      <c r="G20" s="16">
        <v>-1.69308686127921</v>
      </c>
      <c r="H20" s="16">
        <v>-4.3969489435977602E-2</v>
      </c>
      <c r="I20" s="16">
        <v>0.24023124879371699</v>
      </c>
      <c r="J20" s="16">
        <v>-5.6993497957841299</v>
      </c>
      <c r="K20" s="17">
        <v>2.2962116878378601E-8</v>
      </c>
      <c r="L20" s="4">
        <v>1.3578173712423E-3</v>
      </c>
      <c r="M20" s="16">
        <v>8.4425054321727604</v>
      </c>
      <c r="N20" s="16">
        <v>-0.29819648716438002</v>
      </c>
      <c r="O20" s="16">
        <v>-1.69308686127921</v>
      </c>
      <c r="P20" s="16">
        <v>-3.7288650829725302E-2</v>
      </c>
      <c r="Q20" s="16">
        <v>0.24023124879371699</v>
      </c>
      <c r="R20" s="4">
        <v>2.0319727081060601E-8</v>
      </c>
      <c r="S20" s="4">
        <v>9.2652494562983395E-4</v>
      </c>
      <c r="T20" s="16">
        <v>-0.31159449065560502</v>
      </c>
      <c r="U20" s="16">
        <v>-1.69153995551743</v>
      </c>
      <c r="V20" s="4">
        <v>2.0244591003082699E-8</v>
      </c>
      <c r="W20" s="16">
        <v>-0.30364731162259501</v>
      </c>
      <c r="X20" s="16">
        <v>-1.69308686127921</v>
      </c>
      <c r="Y20" s="4">
        <v>3.3236538962334202E-8</v>
      </c>
      <c r="AF20" s="2" t="s">
        <v>807</v>
      </c>
      <c r="AG20" s="2" t="s">
        <v>774</v>
      </c>
      <c r="AH20" s="2" t="s">
        <v>771</v>
      </c>
      <c r="AM20" s="2" t="s">
        <v>806</v>
      </c>
      <c r="AN20" s="2" t="s">
        <v>763</v>
      </c>
      <c r="AO20" s="2" t="s">
        <v>805</v>
      </c>
      <c r="AP20" s="2" t="s">
        <v>804</v>
      </c>
      <c r="AQ20" s="2" t="s">
        <v>796</v>
      </c>
      <c r="AR20" s="2" t="s">
        <v>802</v>
      </c>
      <c r="AS20" s="2" t="s">
        <v>786</v>
      </c>
      <c r="AV20" s="2" t="s">
        <v>801</v>
      </c>
      <c r="AW20" s="2">
        <v>6</v>
      </c>
      <c r="AX20" s="2" t="s">
        <v>800</v>
      </c>
      <c r="AY20" s="2">
        <v>6</v>
      </c>
      <c r="AZ20" s="2" t="b">
        <v>1</v>
      </c>
    </row>
    <row r="21" spans="1:52">
      <c r="A21" s="2" t="s">
        <v>799</v>
      </c>
      <c r="B21" s="3" t="s">
        <v>793</v>
      </c>
      <c r="C21" s="2" t="s">
        <v>17</v>
      </c>
      <c r="D21" s="2">
        <v>93388800</v>
      </c>
      <c r="E21" s="2" t="s">
        <v>741</v>
      </c>
      <c r="F21" s="16">
        <v>-0.232148495470308</v>
      </c>
      <c r="G21" s="16">
        <v>-0.93257209163840604</v>
      </c>
      <c r="H21" s="16">
        <v>-3.5225588076103299E-2</v>
      </c>
      <c r="I21" s="16">
        <v>0.34546216034138999</v>
      </c>
      <c r="J21" s="16">
        <v>-5.6897217206987003</v>
      </c>
      <c r="K21" s="17">
        <v>2.4194958901348299E-8</v>
      </c>
      <c r="L21" s="4">
        <v>1.3578173712423E-3</v>
      </c>
      <c r="M21" s="16">
        <v>8.39630852065239</v>
      </c>
      <c r="N21" s="16">
        <v>-0.23210399660949099</v>
      </c>
      <c r="O21" s="16">
        <v>-0.93257209163840604</v>
      </c>
      <c r="P21" s="16">
        <v>-3.42267805198447E-2</v>
      </c>
      <c r="Q21" s="16">
        <v>0.34546216034138999</v>
      </c>
      <c r="R21" s="4">
        <v>3.8528235695237203E-8</v>
      </c>
      <c r="S21" s="4">
        <v>1.30112447844921E-3</v>
      </c>
      <c r="T21" s="16">
        <v>-0.26172418182888801</v>
      </c>
      <c r="U21" s="16">
        <v>-0.93867975714016405</v>
      </c>
      <c r="V21" s="4">
        <v>3.19901164252027E-9</v>
      </c>
      <c r="W21" s="16">
        <v>-0.23389063299486601</v>
      </c>
      <c r="X21" s="16">
        <v>-0.93257209163840604</v>
      </c>
      <c r="Y21" s="4">
        <v>9.1543967269185206E-8</v>
      </c>
      <c r="AF21" s="2" t="s">
        <v>798</v>
      </c>
      <c r="AG21" s="2" t="s">
        <v>797</v>
      </c>
      <c r="AH21" s="2" t="s">
        <v>796</v>
      </c>
      <c r="AO21" s="2" t="s">
        <v>795</v>
      </c>
      <c r="AP21" s="2" t="s">
        <v>794</v>
      </c>
      <c r="AQ21" s="2" t="s">
        <v>786</v>
      </c>
      <c r="AR21" s="2" t="s">
        <v>792</v>
      </c>
      <c r="AS21" s="2" t="s">
        <v>791</v>
      </c>
      <c r="AT21" s="2" t="s">
        <v>790</v>
      </c>
      <c r="AU21" s="2">
        <v>3</v>
      </c>
    </row>
    <row r="22" spans="1:52">
      <c r="A22" s="2" t="s">
        <v>516</v>
      </c>
      <c r="B22" s="3" t="s">
        <v>500</v>
      </c>
      <c r="C22" s="2" t="s">
        <v>22</v>
      </c>
      <c r="D22" s="2">
        <v>1949130</v>
      </c>
      <c r="E22" s="2" t="s">
        <v>5</v>
      </c>
      <c r="F22" s="16">
        <v>-0.47266625475333202</v>
      </c>
      <c r="G22" s="16">
        <v>1.14458711491502</v>
      </c>
      <c r="H22" s="16">
        <v>-6.5172366341229096E-2</v>
      </c>
      <c r="I22" s="16">
        <v>0.68084023754830802</v>
      </c>
      <c r="J22" s="16">
        <v>-5.63397414916777</v>
      </c>
      <c r="K22" s="17">
        <v>3.2706221222537303E-8</v>
      </c>
      <c r="L22" s="4">
        <v>1.7043632387622801E-3</v>
      </c>
      <c r="M22" s="16">
        <v>8.1301160438170008</v>
      </c>
      <c r="N22" s="16">
        <v>-0.497324018144021</v>
      </c>
      <c r="O22" s="16">
        <v>1.14458711491502</v>
      </c>
      <c r="P22" s="16">
        <v>-6.9661571387332297E-2</v>
      </c>
      <c r="Q22" s="16">
        <v>0.68084023754830802</v>
      </c>
      <c r="R22" s="4">
        <v>9.4634695267804397E-9</v>
      </c>
      <c r="S22" s="4">
        <v>8.6639003193240299E-4</v>
      </c>
      <c r="T22" s="16">
        <v>-0.42330455412846002</v>
      </c>
      <c r="U22" s="16">
        <v>1.12202851063346</v>
      </c>
      <c r="V22" s="4">
        <v>3.0796216474406498E-6</v>
      </c>
      <c r="W22" s="16">
        <v>-0.47467568839295199</v>
      </c>
      <c r="X22" s="16">
        <v>1.14458711491502</v>
      </c>
      <c r="Y22" s="4">
        <v>1.16922725353755E-7</v>
      </c>
      <c r="AF22" s="2" t="s">
        <v>748</v>
      </c>
      <c r="AG22" s="2" t="s">
        <v>747</v>
      </c>
      <c r="AH22" s="2" t="s">
        <v>789</v>
      </c>
      <c r="AL22" s="2" t="s">
        <v>745</v>
      </c>
      <c r="AR22" s="2" t="s">
        <v>744</v>
      </c>
      <c r="AS22" s="2" t="s">
        <v>743</v>
      </c>
      <c r="AT22" s="2" t="s">
        <v>777</v>
      </c>
      <c r="AU22" s="2">
        <v>3</v>
      </c>
    </row>
    <row r="23" spans="1:52">
      <c r="A23" s="2" t="s">
        <v>788</v>
      </c>
      <c r="B23" s="3" t="s">
        <v>781</v>
      </c>
      <c r="C23" s="2" t="s">
        <v>17</v>
      </c>
      <c r="D23" s="2">
        <v>23479736</v>
      </c>
      <c r="E23" s="2" t="s">
        <v>741</v>
      </c>
      <c r="F23" s="16">
        <v>-0.20546527740736301</v>
      </c>
      <c r="G23" s="16">
        <v>-3.2791863247222102</v>
      </c>
      <c r="H23" s="16">
        <v>-1.2292539339916799E-2</v>
      </c>
      <c r="I23" s="16">
        <v>9.5266340608737898E-2</v>
      </c>
      <c r="J23" s="16">
        <v>-5.5965604285814399</v>
      </c>
      <c r="K23" s="17">
        <v>3.9985688545089701E-8</v>
      </c>
      <c r="L23" s="4">
        <v>1.8742347995784499E-3</v>
      </c>
      <c r="M23" s="16">
        <v>7.95270691642994</v>
      </c>
      <c r="N23" s="16">
        <v>-0.214694165327867</v>
      </c>
      <c r="O23" s="16">
        <v>-3.2791863247222102</v>
      </c>
      <c r="P23" s="16">
        <v>-1.3766967530100999E-2</v>
      </c>
      <c r="Q23" s="16">
        <v>9.5266340608737898E-2</v>
      </c>
      <c r="R23" s="4">
        <v>1.4514798549367199E-8</v>
      </c>
      <c r="S23" s="4">
        <v>8.8244774044005504E-4</v>
      </c>
      <c r="T23" s="16">
        <v>-0.17168575743924</v>
      </c>
      <c r="U23" s="16">
        <v>-3.2954032515334801</v>
      </c>
      <c r="V23" s="4">
        <v>9.4600880584905997E-6</v>
      </c>
      <c r="W23" s="16">
        <v>-0.21268289799357001</v>
      </c>
      <c r="X23" s="16">
        <v>-3.2791863247222102</v>
      </c>
      <c r="Y23" s="4">
        <v>6.4677756771284002E-8</v>
      </c>
      <c r="AF23" s="2" t="s">
        <v>787</v>
      </c>
      <c r="AG23" s="2" t="s">
        <v>774</v>
      </c>
      <c r="AH23" s="2" t="s">
        <v>786</v>
      </c>
      <c r="AM23" s="2" t="s">
        <v>785</v>
      </c>
      <c r="AN23" s="2" t="s">
        <v>763</v>
      </c>
      <c r="AO23" s="2" t="s">
        <v>784</v>
      </c>
      <c r="AP23" s="2" t="s">
        <v>783</v>
      </c>
      <c r="AQ23" s="2" t="s">
        <v>782</v>
      </c>
      <c r="AR23" s="2" t="s">
        <v>780</v>
      </c>
      <c r="AS23" s="2" t="s">
        <v>779</v>
      </c>
      <c r="AT23" s="2" t="s">
        <v>778</v>
      </c>
      <c r="AU23" s="2">
        <v>3</v>
      </c>
      <c r="AZ23" s="2" t="b">
        <v>1</v>
      </c>
    </row>
    <row r="24" spans="1:52">
      <c r="A24" s="2" t="s">
        <v>514</v>
      </c>
      <c r="B24" s="3" t="s">
        <v>500</v>
      </c>
      <c r="C24" s="2" t="s">
        <v>22</v>
      </c>
      <c r="D24" s="2">
        <v>1949113</v>
      </c>
      <c r="E24" s="2" t="s">
        <v>5</v>
      </c>
      <c r="F24" s="16">
        <v>-0.67307718811012296</v>
      </c>
      <c r="G24" s="16">
        <v>1.97598174832544</v>
      </c>
      <c r="H24" s="16">
        <v>-6.0862520606673298E-2</v>
      </c>
      <c r="I24" s="16">
        <v>0.78064202534245097</v>
      </c>
      <c r="J24" s="16">
        <v>-5.5914092049716801</v>
      </c>
      <c r="K24" s="17">
        <v>4.1104006526218898E-8</v>
      </c>
      <c r="L24" s="4">
        <v>1.8742347995784499E-3</v>
      </c>
      <c r="M24" s="16">
        <v>7.9283589693795697</v>
      </c>
      <c r="N24" s="16">
        <v>-0.70591153413671004</v>
      </c>
      <c r="O24" s="16">
        <v>1.97598174832544</v>
      </c>
      <c r="P24" s="16">
        <v>-6.6388287319835898E-2</v>
      </c>
      <c r="Q24" s="16">
        <v>0.78064202534245097</v>
      </c>
      <c r="R24" s="4">
        <v>1.35598780655589E-8</v>
      </c>
      <c r="S24" s="4">
        <v>8.8244774044005504E-4</v>
      </c>
      <c r="T24" s="16">
        <v>-0.58249200097693299</v>
      </c>
      <c r="U24" s="16">
        <v>1.9407724666188999</v>
      </c>
      <c r="V24" s="4">
        <v>6.74216655127432E-6</v>
      </c>
      <c r="W24" s="16">
        <v>-0.68139580797966803</v>
      </c>
      <c r="X24" s="16">
        <v>1.97598174832544</v>
      </c>
      <c r="Y24" s="4">
        <v>1.2374871397775599E-7</v>
      </c>
      <c r="AF24" s="2" t="s">
        <v>748</v>
      </c>
      <c r="AG24" s="2" t="s">
        <v>747</v>
      </c>
      <c r="AH24" s="2" t="s">
        <v>746</v>
      </c>
      <c r="AL24" s="2" t="s">
        <v>745</v>
      </c>
      <c r="AR24" s="2" t="s">
        <v>744</v>
      </c>
      <c r="AS24" s="2" t="s">
        <v>743</v>
      </c>
      <c r="AT24" s="2" t="s">
        <v>777</v>
      </c>
      <c r="AU24" s="2">
        <v>3</v>
      </c>
      <c r="AZ24" s="2" t="b">
        <v>1</v>
      </c>
    </row>
    <row r="25" spans="1:52">
      <c r="A25" s="2" t="s">
        <v>776</v>
      </c>
      <c r="B25" s="3" t="s">
        <v>770</v>
      </c>
      <c r="C25" s="2" t="s">
        <v>22</v>
      </c>
      <c r="D25" s="2">
        <v>67771812</v>
      </c>
      <c r="E25" s="2" t="s">
        <v>5</v>
      </c>
      <c r="F25" s="16">
        <v>-0.18299682221379401</v>
      </c>
      <c r="G25" s="16">
        <v>-3.04081192063525</v>
      </c>
      <c r="H25" s="16">
        <v>-1.29090062062127E-2</v>
      </c>
      <c r="I25" s="16">
        <v>0.110022784724864</v>
      </c>
      <c r="J25" s="16">
        <v>-5.5733591736676402</v>
      </c>
      <c r="K25" s="17">
        <v>4.5267964681295897E-8</v>
      </c>
      <c r="L25" s="4">
        <v>1.8957162928850001E-3</v>
      </c>
      <c r="M25" s="16">
        <v>7.84319276466183</v>
      </c>
      <c r="N25" s="16">
        <v>-0.198909321810712</v>
      </c>
      <c r="O25" s="16">
        <v>-3.04081192063525</v>
      </c>
      <c r="P25" s="16">
        <v>-1.41938368975298E-2</v>
      </c>
      <c r="Q25" s="16">
        <v>0.110022784724864</v>
      </c>
      <c r="R25" s="4">
        <v>3.5544148832891801E-9</v>
      </c>
      <c r="S25" s="4">
        <v>6.4828706475195098E-4</v>
      </c>
      <c r="T25" s="16">
        <v>-0.189946141216527</v>
      </c>
      <c r="U25" s="16">
        <v>-3.0451301477468098</v>
      </c>
      <c r="V25" s="4">
        <v>9.5583573371744804E-8</v>
      </c>
      <c r="W25" s="16">
        <v>-0.181805281092764</v>
      </c>
      <c r="X25" s="16">
        <v>-3.04081192063525</v>
      </c>
      <c r="Y25" s="4">
        <v>2.3775928082360199E-7</v>
      </c>
      <c r="AF25" s="2" t="s">
        <v>775</v>
      </c>
      <c r="AG25" s="2" t="s">
        <v>774</v>
      </c>
      <c r="AH25" s="2" t="s">
        <v>771</v>
      </c>
      <c r="AO25" s="2" t="s">
        <v>773</v>
      </c>
      <c r="AP25" s="2" t="s">
        <v>772</v>
      </c>
      <c r="AQ25" s="2" t="s">
        <v>771</v>
      </c>
      <c r="AR25" s="2" t="s">
        <v>769</v>
      </c>
      <c r="AS25" s="2" t="s">
        <v>768</v>
      </c>
      <c r="AV25" s="2" t="s">
        <v>767</v>
      </c>
      <c r="AW25" s="2">
        <v>6</v>
      </c>
      <c r="AX25" s="2" t="s">
        <v>766</v>
      </c>
      <c r="AY25" s="2">
        <v>6</v>
      </c>
    </row>
    <row r="26" spans="1:52">
      <c r="A26" s="2" t="s">
        <v>765</v>
      </c>
      <c r="C26" s="2" t="s">
        <v>27</v>
      </c>
      <c r="D26" s="2">
        <v>26222391</v>
      </c>
      <c r="E26" s="2" t="s">
        <v>741</v>
      </c>
      <c r="F26" s="16">
        <v>-0.17162192716614599</v>
      </c>
      <c r="G26" s="16">
        <v>0.58771799736601504</v>
      </c>
      <c r="H26" s="16">
        <v>-2.92600926468705E-2</v>
      </c>
      <c r="I26" s="16">
        <v>0.59977508045388295</v>
      </c>
      <c r="J26" s="16">
        <v>-5.5672344422918103</v>
      </c>
      <c r="K26" s="17">
        <v>4.6772008903925397E-8</v>
      </c>
      <c r="L26" s="4">
        <v>1.8957162928850001E-3</v>
      </c>
      <c r="M26" s="16">
        <v>7.8143471595594596</v>
      </c>
      <c r="N26" s="16">
        <v>-0.17021008109553401</v>
      </c>
      <c r="O26" s="16">
        <v>0.58771799736601504</v>
      </c>
      <c r="P26" s="16">
        <v>-2.7615179581708098E-2</v>
      </c>
      <c r="Q26" s="16">
        <v>0.59977508045388295</v>
      </c>
      <c r="R26" s="4">
        <v>9.1470358142837204E-8</v>
      </c>
      <c r="S26" s="4">
        <v>2.3011324164004801E-3</v>
      </c>
      <c r="T26" s="16">
        <v>-0.18429409486119899</v>
      </c>
      <c r="U26" s="16">
        <v>0.58854358531569695</v>
      </c>
      <c r="V26" s="4">
        <v>2.1525599365318201E-8</v>
      </c>
      <c r="W26" s="16">
        <v>-0.17663352422968601</v>
      </c>
      <c r="X26" s="16">
        <v>0.58771799736601504</v>
      </c>
      <c r="Y26" s="4">
        <v>8.0052041445457801E-8</v>
      </c>
      <c r="AG26" s="2" t="s">
        <v>739</v>
      </c>
      <c r="AH26" s="2" t="s">
        <v>738</v>
      </c>
      <c r="AM26" s="2" t="s">
        <v>764</v>
      </c>
      <c r="AN26" s="2" t="s">
        <v>763</v>
      </c>
      <c r="AV26" s="2" t="s">
        <v>762</v>
      </c>
      <c r="AW26" s="2">
        <v>6</v>
      </c>
      <c r="AX26" s="2" t="s">
        <v>761</v>
      </c>
      <c r="AY26" s="2">
        <v>6</v>
      </c>
    </row>
    <row r="27" spans="1:52">
      <c r="A27" s="2" t="s">
        <v>760</v>
      </c>
      <c r="B27" s="3" t="s">
        <v>752</v>
      </c>
      <c r="C27" s="2" t="s">
        <v>22</v>
      </c>
      <c r="D27" s="2">
        <v>2018149</v>
      </c>
      <c r="E27" s="2" t="s">
        <v>5</v>
      </c>
      <c r="F27" s="16">
        <v>0.23898587000586899</v>
      </c>
      <c r="G27" s="16">
        <v>2.9921489130545802</v>
      </c>
      <c r="H27" s="16">
        <v>1.51623473824347E-2</v>
      </c>
      <c r="I27" s="16">
        <v>0.88628520779055298</v>
      </c>
      <c r="J27" s="16">
        <v>5.5097386592342898</v>
      </c>
      <c r="K27" s="17">
        <v>6.3478858345146097E-8</v>
      </c>
      <c r="L27" s="4">
        <v>2.2756563529218398E-3</v>
      </c>
      <c r="M27" s="16">
        <v>7.54487135181098</v>
      </c>
      <c r="N27" s="16">
        <v>0.24632772077464499</v>
      </c>
      <c r="O27" s="16">
        <v>2.9921489130545802</v>
      </c>
      <c r="P27" s="16">
        <v>1.60232822685498E-2</v>
      </c>
      <c r="Q27" s="16">
        <v>0.88628520779055298</v>
      </c>
      <c r="R27" s="4">
        <v>3.92357807900994E-8</v>
      </c>
      <c r="S27" s="4">
        <v>1.30112447844921E-3</v>
      </c>
      <c r="T27" s="16">
        <v>0.21573366371202701</v>
      </c>
      <c r="U27" s="16">
        <v>3.00523100035167</v>
      </c>
      <c r="V27" s="4">
        <v>3.7477422042964E-6</v>
      </c>
      <c r="W27" s="16">
        <v>0.25034335790226703</v>
      </c>
      <c r="X27" s="16">
        <v>2.9921489130545802</v>
      </c>
      <c r="Y27" s="4">
        <v>7.36268427431337E-8</v>
      </c>
      <c r="Z27" s="2" t="s">
        <v>759</v>
      </c>
      <c r="AA27" s="2">
        <v>5.3610000000000003E-3</v>
      </c>
      <c r="AF27" s="2" t="s">
        <v>758</v>
      </c>
      <c r="AG27" s="2" t="s">
        <v>747</v>
      </c>
      <c r="AH27" s="2" t="s">
        <v>757</v>
      </c>
      <c r="AL27" s="2" t="s">
        <v>756</v>
      </c>
      <c r="AO27" s="2" t="s">
        <v>755</v>
      </c>
      <c r="AP27" s="2" t="s">
        <v>754</v>
      </c>
      <c r="AQ27" s="2" t="s">
        <v>753</v>
      </c>
      <c r="AR27" s="2" t="s">
        <v>751</v>
      </c>
      <c r="AS27" s="2" t="s">
        <v>750</v>
      </c>
      <c r="AT27" s="2" t="s">
        <v>749</v>
      </c>
      <c r="AU27" s="2">
        <v>3</v>
      </c>
      <c r="AZ27" s="2" t="b">
        <v>1</v>
      </c>
    </row>
    <row r="28" spans="1:52">
      <c r="A28" s="2" t="s">
        <v>519</v>
      </c>
      <c r="B28" s="3" t="s">
        <v>500</v>
      </c>
      <c r="C28" s="2" t="s">
        <v>22</v>
      </c>
      <c r="D28" s="2">
        <v>1949032</v>
      </c>
      <c r="E28" s="2" t="s">
        <v>5</v>
      </c>
      <c r="F28" s="16">
        <v>-0.69756585898645396</v>
      </c>
      <c r="G28" s="16">
        <v>2.5128462274368202</v>
      </c>
      <c r="H28" s="16">
        <v>-5.3102974267603201E-2</v>
      </c>
      <c r="I28" s="16">
        <v>0.83411421069439295</v>
      </c>
      <c r="J28" s="16">
        <v>-5.5064689555519903</v>
      </c>
      <c r="K28" s="17">
        <v>6.4586090919400401E-8</v>
      </c>
      <c r="L28" s="4">
        <v>2.2756563529218398E-3</v>
      </c>
      <c r="M28" s="16">
        <v>7.5296180304379101</v>
      </c>
      <c r="N28" s="16">
        <v>-0.73374205840423801</v>
      </c>
      <c r="O28" s="16">
        <v>2.5128462274368202</v>
      </c>
      <c r="P28" s="16">
        <v>-5.7422808691224098E-2</v>
      </c>
      <c r="Q28" s="16">
        <v>0.83411421069439295</v>
      </c>
      <c r="R28" s="4">
        <v>1.98960637342472E-8</v>
      </c>
      <c r="S28" s="4">
        <v>9.2652494562983395E-4</v>
      </c>
      <c r="T28" s="16">
        <v>-0.62106104118352801</v>
      </c>
      <c r="U28" s="16">
        <v>2.47500825968205</v>
      </c>
      <c r="V28" s="4">
        <v>5.0548359141324996E-6</v>
      </c>
      <c r="W28" s="16">
        <v>-0.69522418464215496</v>
      </c>
      <c r="X28" s="16">
        <v>2.5128462274368202</v>
      </c>
      <c r="Y28" s="4">
        <v>2.80200928923206E-7</v>
      </c>
      <c r="AF28" s="2" t="s">
        <v>748</v>
      </c>
      <c r="AG28" s="2" t="s">
        <v>747</v>
      </c>
      <c r="AH28" s="2" t="s">
        <v>746</v>
      </c>
      <c r="AL28" s="2" t="s">
        <v>745</v>
      </c>
      <c r="AR28" s="2" t="s">
        <v>744</v>
      </c>
      <c r="AS28" s="2" t="s">
        <v>743</v>
      </c>
      <c r="AV28" s="2" t="s">
        <v>742</v>
      </c>
      <c r="AW28" s="2">
        <v>6</v>
      </c>
      <c r="AZ28" s="2" t="b">
        <v>1</v>
      </c>
    </row>
    <row r="29" spans="1:52">
      <c r="A29" s="2" t="s">
        <v>740</v>
      </c>
      <c r="C29" s="2" t="s">
        <v>37</v>
      </c>
      <c r="D29" s="2">
        <v>174113880</v>
      </c>
      <c r="E29" s="2" t="s">
        <v>741</v>
      </c>
      <c r="F29" s="16">
        <v>-0.166948297151435</v>
      </c>
      <c r="G29" s="16">
        <v>-3.0726852845326098</v>
      </c>
      <c r="H29" s="16">
        <v>-1.25654651646203E-2</v>
      </c>
      <c r="I29" s="16">
        <v>0.10817634769245001</v>
      </c>
      <c r="J29" s="16">
        <v>-5.5026074145786801</v>
      </c>
      <c r="K29" s="17">
        <v>6.5917936466000895E-8</v>
      </c>
      <c r="L29" s="4">
        <v>2.2756563529218398E-3</v>
      </c>
      <c r="M29" s="16">
        <v>7.5116136729641001</v>
      </c>
      <c r="N29" s="16">
        <v>-0.17491243313581001</v>
      </c>
      <c r="O29" s="16">
        <v>-3.0726852845326098</v>
      </c>
      <c r="P29" s="16">
        <v>-1.2981005732302899E-2</v>
      </c>
      <c r="Q29" s="16">
        <v>0.10817634769245001</v>
      </c>
      <c r="R29" s="4">
        <v>2.3230393333552899E-8</v>
      </c>
      <c r="S29" s="4">
        <v>9.96935062896875E-4</v>
      </c>
      <c r="T29" s="16">
        <v>-0.17320101741233801</v>
      </c>
      <c r="U29" s="16">
        <v>-3.0792286370732702</v>
      </c>
      <c r="V29" s="4">
        <v>1.32499379606375E-7</v>
      </c>
      <c r="W29" s="16">
        <v>-0.163135515696472</v>
      </c>
      <c r="X29" s="16">
        <v>-3.0726852845326098</v>
      </c>
      <c r="Y29" s="4">
        <v>4.8086404079067405E-7</v>
      </c>
      <c r="AG29" s="2" t="s">
        <v>739</v>
      </c>
      <c r="AH29" s="2" t="s">
        <v>738</v>
      </c>
      <c r="AT29" s="2" t="s">
        <v>737</v>
      </c>
      <c r="AU29" s="2">
        <v>3</v>
      </c>
    </row>
    <row r="30" spans="1:52">
      <c r="A30" s="2" t="s">
        <v>521</v>
      </c>
      <c r="B30" s="3" t="s">
        <v>500</v>
      </c>
      <c r="C30" s="2" t="s">
        <v>22</v>
      </c>
      <c r="D30" s="2">
        <v>1949090</v>
      </c>
      <c r="E30" s="2" t="s">
        <v>741</v>
      </c>
      <c r="F30" s="16">
        <v>-0.27208861427228698</v>
      </c>
      <c r="G30" s="16">
        <v>0.63185610846727502</v>
      </c>
      <c r="H30" s="16">
        <v>-4.1793982605527899E-2</v>
      </c>
      <c r="I30" s="16">
        <v>0.60580097016137802</v>
      </c>
      <c r="J30" s="16">
        <v>-5.4185841308161597</v>
      </c>
      <c r="K30" s="4">
        <v>1.02481433854323E-7</v>
      </c>
      <c r="L30" s="4">
        <v>2.9906459967956999E-3</v>
      </c>
      <c r="M30" s="16">
        <v>7.1225219741896701</v>
      </c>
      <c r="N30" s="16">
        <v>-0.29061581713936302</v>
      </c>
      <c r="O30" s="16">
        <v>0.63185610846727502</v>
      </c>
      <c r="P30" s="16">
        <v>-4.5731217559811903E-2</v>
      </c>
      <c r="Q30" s="16">
        <v>0.60580097016137802</v>
      </c>
      <c r="R30" s="17">
        <v>1.9206942044654001E-8</v>
      </c>
      <c r="S30" s="4">
        <v>9.2652494562983395E-4</v>
      </c>
      <c r="T30" s="16">
        <v>-0.25236697128295699</v>
      </c>
      <c r="U30" s="16">
        <v>0.62087709187270901</v>
      </c>
      <c r="V30" s="4">
        <v>2.7643635579403599E-6</v>
      </c>
      <c r="W30" s="16">
        <v>-0.27412595656038602</v>
      </c>
      <c r="X30" s="16">
        <v>0.63185610846727502</v>
      </c>
      <c r="Y30" s="4">
        <v>3.22085587212754E-7</v>
      </c>
      <c r="AF30" s="2" t="s">
        <v>748</v>
      </c>
      <c r="AG30" s="2" t="s">
        <v>747</v>
      </c>
      <c r="AH30" s="2" t="s">
        <v>746</v>
      </c>
      <c r="AL30" s="2" t="s">
        <v>745</v>
      </c>
      <c r="AR30" s="2" t="s">
        <v>744</v>
      </c>
      <c r="AS30" s="2" t="s">
        <v>743</v>
      </c>
      <c r="AT30" s="2" t="s">
        <v>777</v>
      </c>
      <c r="AU30" s="2">
        <v>3</v>
      </c>
      <c r="AZ30" s="2" t="b">
        <v>1</v>
      </c>
    </row>
    <row r="31" spans="1:52">
      <c r="A31" s="2" t="s">
        <v>929</v>
      </c>
      <c r="B31" s="3" t="s">
        <v>928</v>
      </c>
      <c r="C31" s="2" t="s">
        <v>185</v>
      </c>
      <c r="D31" s="2">
        <v>170137321</v>
      </c>
      <c r="E31" s="2" t="s">
        <v>5</v>
      </c>
      <c r="F31" s="16">
        <v>-0.30864334991350001</v>
      </c>
      <c r="G31" s="16">
        <v>-4.8137263032635698</v>
      </c>
      <c r="H31" s="16">
        <v>-1.91783386838075E-2</v>
      </c>
      <c r="I31" s="16">
        <v>3.6641566627310003E-2</v>
      </c>
      <c r="J31" s="16">
        <v>-5.33356182825018</v>
      </c>
      <c r="K31" s="4">
        <v>1.59270613140229E-7</v>
      </c>
      <c r="L31" s="4">
        <v>4.1498982136199698E-3</v>
      </c>
      <c r="M31" s="16">
        <v>6.7340173138585504</v>
      </c>
      <c r="N31" s="16">
        <v>-0.33427412227786302</v>
      </c>
      <c r="O31" s="16">
        <v>-4.8137263032635698</v>
      </c>
      <c r="P31" s="16">
        <v>-1.9585240541583299E-2</v>
      </c>
      <c r="Q31" s="16">
        <v>3.6641566627310003E-2</v>
      </c>
      <c r="R31" s="17">
        <v>1.8306867646024899E-8</v>
      </c>
      <c r="S31" s="4">
        <v>9.2652494562983395E-4</v>
      </c>
      <c r="T31" s="16">
        <v>-0.37148693328933602</v>
      </c>
      <c r="U31" s="16">
        <v>-4.8123080724992198</v>
      </c>
      <c r="V31" s="4">
        <v>4.3498472730383997E-9</v>
      </c>
      <c r="W31" s="16">
        <v>-0.32223624438447601</v>
      </c>
      <c r="X31" s="16">
        <v>-4.8137263032635698</v>
      </c>
      <c r="Y31" s="4">
        <v>2.0294102472942801E-7</v>
      </c>
      <c r="AF31" s="2" t="s">
        <v>927</v>
      </c>
      <c r="AG31" s="2" t="s">
        <v>747</v>
      </c>
      <c r="AH31" s="2" t="s">
        <v>738</v>
      </c>
      <c r="AJ31" s="2" t="s">
        <v>926</v>
      </c>
      <c r="AK31" s="2" t="b">
        <v>1</v>
      </c>
      <c r="AL31" s="2" t="s">
        <v>925</v>
      </c>
      <c r="AM31" s="2" t="s">
        <v>924</v>
      </c>
      <c r="AN31" s="2" t="s">
        <v>832</v>
      </c>
      <c r="AR31" s="2" t="s">
        <v>923</v>
      </c>
      <c r="AS31" s="2" t="s">
        <v>743</v>
      </c>
      <c r="AT31" s="2" t="s">
        <v>922</v>
      </c>
      <c r="AU31" s="2">
        <v>3</v>
      </c>
      <c r="AZ31" s="2" t="b">
        <v>1</v>
      </c>
    </row>
    <row r="32" spans="1:52">
      <c r="A32" s="2" t="s">
        <v>937</v>
      </c>
      <c r="B32" s="3" t="s">
        <v>938</v>
      </c>
      <c r="C32" s="2" t="s">
        <v>132</v>
      </c>
      <c r="D32" s="2">
        <v>39539573</v>
      </c>
      <c r="E32" s="2" t="s">
        <v>5</v>
      </c>
      <c r="F32" s="16">
        <v>0.44293747352638302</v>
      </c>
      <c r="G32" s="16">
        <v>2.7185189155303</v>
      </c>
      <c r="H32" s="16">
        <v>6.0355768990975403E-2</v>
      </c>
      <c r="I32" s="16">
        <v>0.86040322663895896</v>
      </c>
      <c r="J32" s="16">
        <v>5.11039285559644</v>
      </c>
      <c r="K32" s="4">
        <v>4.9321363886205097E-7</v>
      </c>
      <c r="L32" s="4">
        <v>7.1965591188184004E-3</v>
      </c>
      <c r="M32" s="16">
        <v>5.7394844535433496</v>
      </c>
      <c r="N32" s="16">
        <v>0.486128921150142</v>
      </c>
      <c r="O32" s="16">
        <v>2.7185189155303</v>
      </c>
      <c r="P32" s="16">
        <v>6.4253776284243197E-2</v>
      </c>
      <c r="Q32" s="16">
        <v>0.86040322663895896</v>
      </c>
      <c r="R32" s="17">
        <v>4.16858360479384E-8</v>
      </c>
      <c r="S32" s="4">
        <v>1.32226928215764E-3</v>
      </c>
      <c r="T32" s="16">
        <v>0.53080303174134702</v>
      </c>
      <c r="U32" s="16">
        <v>2.7162995531869298</v>
      </c>
      <c r="V32" s="4">
        <v>1.9869437913430902E-8</v>
      </c>
      <c r="W32" s="16">
        <v>0.44763176220661699</v>
      </c>
      <c r="X32" s="16">
        <v>2.7185189155303</v>
      </c>
      <c r="Y32" s="4">
        <v>1.3423655679968E-6</v>
      </c>
      <c r="AF32" s="2" t="s">
        <v>915</v>
      </c>
      <c r="AG32" s="2" t="s">
        <v>797</v>
      </c>
      <c r="AH32" s="2" t="s">
        <v>738</v>
      </c>
      <c r="AO32" s="2" t="s">
        <v>939</v>
      </c>
      <c r="AP32" s="2" t="s">
        <v>940</v>
      </c>
      <c r="AQ32" s="2" t="s">
        <v>914</v>
      </c>
      <c r="AR32" s="2" t="s">
        <v>941</v>
      </c>
      <c r="AS32" s="2" t="s">
        <v>942</v>
      </c>
      <c r="AT32" s="2" t="s">
        <v>943</v>
      </c>
      <c r="AU32" s="2">
        <v>3</v>
      </c>
      <c r="AZ32" s="2" t="b">
        <v>1</v>
      </c>
    </row>
    <row r="33" spans="1:52">
      <c r="A33" s="2" t="s">
        <v>921</v>
      </c>
      <c r="C33" s="2" t="s">
        <v>37</v>
      </c>
      <c r="D33" s="2">
        <v>22870879</v>
      </c>
      <c r="E33" s="2" t="s">
        <v>741</v>
      </c>
      <c r="F33" s="16">
        <v>0.150369402928579</v>
      </c>
      <c r="G33" s="16">
        <v>-1.0688962437051699</v>
      </c>
      <c r="H33" s="16">
        <v>2.37556137897319E-2</v>
      </c>
      <c r="I33" s="16">
        <v>0.32420978905515602</v>
      </c>
      <c r="J33" s="16">
        <v>5.0438577556867896</v>
      </c>
      <c r="K33" s="4">
        <v>6.85608758501102E-7</v>
      </c>
      <c r="L33" s="4">
        <v>8.5993028379546792E-3</v>
      </c>
      <c r="M33" s="16">
        <v>5.4501195987016198</v>
      </c>
      <c r="N33" s="16">
        <v>0.16824172942211399</v>
      </c>
      <c r="O33" s="16">
        <v>-1.0688962437051699</v>
      </c>
      <c r="P33" s="16">
        <v>2.4324213056473601E-2</v>
      </c>
      <c r="Q33" s="16">
        <v>0.32420978905515602</v>
      </c>
      <c r="R33" s="17">
        <v>3.3284463781329099E-8</v>
      </c>
      <c r="S33" s="4">
        <v>1.2399771537326999E-3</v>
      </c>
      <c r="T33" s="16">
        <v>0.13725938075734301</v>
      </c>
      <c r="U33" s="16">
        <v>-1.0646980806397</v>
      </c>
      <c r="V33" s="4">
        <v>2.09622321113794E-5</v>
      </c>
      <c r="W33" s="16">
        <v>0.15352927026465801</v>
      </c>
      <c r="X33" s="16">
        <v>-1.0688962437051699</v>
      </c>
      <c r="Y33" s="4">
        <v>1.26585193116784E-6</v>
      </c>
      <c r="Z33" s="2" t="s">
        <v>920</v>
      </c>
      <c r="AA33" s="2">
        <v>3.1106999999999999E-2</v>
      </c>
      <c r="AG33" s="2" t="s">
        <v>739</v>
      </c>
      <c r="AX33" s="2" t="s">
        <v>919</v>
      </c>
      <c r="AY33" s="2">
        <v>6</v>
      </c>
    </row>
    <row r="34" spans="1:52">
      <c r="A34" s="9" t="s">
        <v>936</v>
      </c>
      <c r="B34" s="10"/>
      <c r="C34" s="9" t="s">
        <v>155</v>
      </c>
      <c r="D34" s="9">
        <v>23412343</v>
      </c>
      <c r="E34" s="9" t="s">
        <v>741</v>
      </c>
      <c r="F34" s="14">
        <v>0.49295578788112399</v>
      </c>
      <c r="G34" s="14">
        <v>-0.87774036650986298</v>
      </c>
      <c r="H34" s="14">
        <v>6.9379298712926502E-2</v>
      </c>
      <c r="I34" s="14">
        <v>0.36328899808743798</v>
      </c>
      <c r="J34" s="14">
        <v>4.5043884167134802</v>
      </c>
      <c r="K34" s="11">
        <v>8.6834081414172302E-6</v>
      </c>
      <c r="L34" s="11">
        <v>2.39058485918342E-2</v>
      </c>
      <c r="M34" s="14">
        <v>3.2277694078239798</v>
      </c>
      <c r="N34" s="14">
        <v>0.62329363282552197</v>
      </c>
      <c r="O34" s="14">
        <v>-0.87774036650986298</v>
      </c>
      <c r="P34" s="14">
        <v>7.7166993442132098E-2</v>
      </c>
      <c r="Q34" s="14">
        <v>0.36328899808743798</v>
      </c>
      <c r="R34" s="18">
        <v>5.1214470721116497E-9</v>
      </c>
      <c r="S34" s="11">
        <v>6.7797641446797996E-4</v>
      </c>
      <c r="T34" s="14">
        <v>0.511704962679428</v>
      </c>
      <c r="U34" s="14">
        <v>-0.87183571485370204</v>
      </c>
      <c r="V34" s="11">
        <v>1.48674649713634E-5</v>
      </c>
      <c r="W34" s="14">
        <v>0.48141497834885</v>
      </c>
      <c r="X34" s="14">
        <v>-0.87774036650986298</v>
      </c>
      <c r="Y34" s="11">
        <v>3.6248560896345797E-5</v>
      </c>
      <c r="Z34" s="9"/>
      <c r="AA34" s="9"/>
      <c r="AB34" s="9"/>
      <c r="AC34" s="9"/>
      <c r="AD34" s="9"/>
      <c r="AE34" s="9"/>
      <c r="AF34" s="9" t="s">
        <v>918</v>
      </c>
      <c r="AG34" s="9" t="s">
        <v>747</v>
      </c>
      <c r="AH34" s="9"/>
      <c r="AI34" s="9"/>
      <c r="AJ34" s="9" t="s">
        <v>837</v>
      </c>
      <c r="AK34" s="9"/>
      <c r="AL34" s="9" t="s">
        <v>917</v>
      </c>
      <c r="AM34" s="9"/>
      <c r="AN34" s="9"/>
      <c r="AO34" s="9"/>
      <c r="AP34" s="9"/>
      <c r="AQ34" s="9"/>
      <c r="AR34" s="9"/>
      <c r="AS34" s="9"/>
      <c r="AT34" s="9" t="s">
        <v>916</v>
      </c>
      <c r="AU34" s="9">
        <v>3</v>
      </c>
      <c r="AV34" s="9"/>
      <c r="AW34" s="9"/>
      <c r="AX34" s="9"/>
      <c r="AY34" s="9"/>
      <c r="AZ34" s="9" t="b">
        <v>1</v>
      </c>
    </row>
  </sheetData>
  <sortState xmlns:xlrd2="http://schemas.microsoft.com/office/spreadsheetml/2017/richdata2" ref="A9:BJ34">
    <sortCondition ref="K9:K34"/>
  </sortState>
  <mergeCells count="42">
    <mergeCell ref="W3:Y3"/>
    <mergeCell ref="R3:S3"/>
    <mergeCell ref="AW2:AW4"/>
    <mergeCell ref="AX2:AX4"/>
    <mergeCell ref="AY2:AY4"/>
    <mergeCell ref="AP2:AP4"/>
    <mergeCell ref="AF2:AF4"/>
    <mergeCell ref="AG2:AG4"/>
    <mergeCell ref="AH2:AH4"/>
    <mergeCell ref="AI2:AI4"/>
    <mergeCell ref="AJ2:AJ4"/>
    <mergeCell ref="AK2:AK4"/>
    <mergeCell ref="AL2:AL4"/>
    <mergeCell ref="AM2:AM4"/>
    <mergeCell ref="AN2:AN4"/>
    <mergeCell ref="AO2:AO4"/>
    <mergeCell ref="T3:V3"/>
    <mergeCell ref="N3:O3"/>
    <mergeCell ref="AZ2:AZ4"/>
    <mergeCell ref="AQ2:AQ4"/>
    <mergeCell ref="AR2:AR4"/>
    <mergeCell ref="AS2:AS4"/>
    <mergeCell ref="AT2:AT4"/>
    <mergeCell ref="AU2:AU4"/>
    <mergeCell ref="AV2:AV4"/>
    <mergeCell ref="AE2:AE4"/>
    <mergeCell ref="N2:S2"/>
    <mergeCell ref="Z2:Z4"/>
    <mergeCell ref="AA2:AA4"/>
    <mergeCell ref="AB2:AB4"/>
    <mergeCell ref="AC2:AC4"/>
    <mergeCell ref="AD2:AD4"/>
    <mergeCell ref="P3:Q3"/>
    <mergeCell ref="F2:M2"/>
    <mergeCell ref="A2:A4"/>
    <mergeCell ref="B2:B4"/>
    <mergeCell ref="C2:C4"/>
    <mergeCell ref="D2:D4"/>
    <mergeCell ref="E2:E4"/>
    <mergeCell ref="F3:G3"/>
    <mergeCell ref="H3:I3"/>
    <mergeCell ref="J3:M3"/>
  </mergeCells>
  <pageMargins left="0.7" right="0.7" top="0.75" bottom="0.75" header="0.3" footer="0.3"/>
  <pageSetup scale="29" orientation="landscape"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297461-F3D5-4564-AA92-EC7BFE517AC7}">
  <sheetPr>
    <pageSetUpPr fitToPage="1"/>
  </sheetPr>
  <dimension ref="A1:W27"/>
  <sheetViews>
    <sheetView workbookViewId="0"/>
  </sheetViews>
  <sheetFormatPr defaultRowHeight="11.5"/>
  <cols>
    <col min="1" max="1" width="8.7265625" style="1"/>
    <col min="2" max="2" width="12.90625" style="1" customWidth="1"/>
    <col min="3" max="3" width="13.36328125" style="1" customWidth="1"/>
    <col min="4" max="4" width="27.1796875" style="1" customWidth="1"/>
    <col min="5" max="5" width="16" style="1" customWidth="1"/>
    <col min="6" max="6" width="8.7265625" style="12"/>
    <col min="7" max="16384" width="8.7265625" style="1"/>
  </cols>
  <sheetData>
    <row r="1" spans="1:23" ht="13.5">
      <c r="A1" s="1" t="s">
        <v>1964</v>
      </c>
    </row>
    <row r="2" spans="1:23" ht="14.5">
      <c r="A2" s="64" t="s">
        <v>530</v>
      </c>
      <c r="B2" s="64" t="s">
        <v>529</v>
      </c>
      <c r="C2" s="64" t="s">
        <v>528</v>
      </c>
      <c r="D2" s="64" t="s">
        <v>527</v>
      </c>
      <c r="E2" s="64" t="s">
        <v>965</v>
      </c>
      <c r="F2" s="64" t="s">
        <v>525</v>
      </c>
      <c r="G2" s="64" t="s">
        <v>524</v>
      </c>
      <c r="H2" s="64" t="s">
        <v>523</v>
      </c>
      <c r="I2" s="64" t="s">
        <v>1020</v>
      </c>
      <c r="J2" s="64" t="s">
        <v>522</v>
      </c>
      <c r="K2" s="64" t="s">
        <v>963</v>
      </c>
      <c r="L2" s="64" t="s">
        <v>962</v>
      </c>
      <c r="M2" s="64" t="s">
        <v>1935</v>
      </c>
      <c r="N2" s="74" t="s">
        <v>883</v>
      </c>
      <c r="O2" s="75"/>
      <c r="P2" s="75"/>
      <c r="Q2" s="75"/>
      <c r="R2" s="75"/>
      <c r="S2" s="74" t="s">
        <v>988</v>
      </c>
      <c r="T2" s="75"/>
      <c r="U2" s="75"/>
      <c r="V2" s="75"/>
      <c r="W2" s="75"/>
    </row>
    <row r="3" spans="1:23" ht="14.5">
      <c r="A3" s="72"/>
      <c r="B3" s="72"/>
      <c r="C3" s="72"/>
      <c r="D3" s="72"/>
      <c r="E3" s="72"/>
      <c r="F3" s="72"/>
      <c r="G3" s="72"/>
      <c r="H3" s="72"/>
      <c r="I3" s="72"/>
      <c r="J3" s="72"/>
      <c r="K3" s="72"/>
      <c r="L3" s="72"/>
      <c r="M3" s="72"/>
      <c r="N3" s="76" t="s">
        <v>1021</v>
      </c>
      <c r="O3" s="77"/>
      <c r="P3" s="69" t="s">
        <v>1022</v>
      </c>
      <c r="Q3" s="77"/>
      <c r="R3" s="6" t="s">
        <v>1021</v>
      </c>
      <c r="S3" s="76" t="s">
        <v>1021</v>
      </c>
      <c r="T3" s="77"/>
      <c r="U3" s="69" t="s">
        <v>1022</v>
      </c>
      <c r="V3" s="77"/>
      <c r="W3" s="6" t="s">
        <v>1021</v>
      </c>
    </row>
    <row r="4" spans="1:23" ht="14.5">
      <c r="A4" s="73"/>
      <c r="B4" s="73"/>
      <c r="C4" s="73"/>
      <c r="D4" s="73"/>
      <c r="E4" s="73"/>
      <c r="F4" s="73"/>
      <c r="G4" s="73"/>
      <c r="H4" s="73"/>
      <c r="I4" s="73"/>
      <c r="J4" s="73"/>
      <c r="K4" s="73"/>
      <c r="L4" s="73"/>
      <c r="M4" s="73"/>
      <c r="N4" s="19" t="s">
        <v>525</v>
      </c>
      <c r="O4" s="19" t="s">
        <v>1023</v>
      </c>
      <c r="P4" s="19" t="s">
        <v>525</v>
      </c>
      <c r="Q4" s="19" t="s">
        <v>1023</v>
      </c>
      <c r="R4" s="26" t="s">
        <v>526</v>
      </c>
      <c r="S4" s="19" t="s">
        <v>525</v>
      </c>
      <c r="T4" s="19" t="s">
        <v>1023</v>
      </c>
      <c r="U4" s="19" t="s">
        <v>525</v>
      </c>
      <c r="V4" s="19" t="s">
        <v>1023</v>
      </c>
      <c r="W4" s="26" t="s">
        <v>526</v>
      </c>
    </row>
    <row r="5" spans="1:23" ht="12">
      <c r="A5" s="6" t="s">
        <v>22</v>
      </c>
      <c r="B5" s="6">
        <v>1948933</v>
      </c>
      <c r="C5" s="6" t="s">
        <v>518</v>
      </c>
      <c r="D5" s="7" t="s">
        <v>500</v>
      </c>
      <c r="E5" s="8">
        <v>2.2878398666833701E-11</v>
      </c>
      <c r="F5" s="13">
        <v>-0.73992984634694603</v>
      </c>
      <c r="G5" s="13">
        <v>0.110662518016658</v>
      </c>
      <c r="H5" s="6">
        <v>2</v>
      </c>
      <c r="I5" s="6">
        <v>0</v>
      </c>
      <c r="J5" s="6">
        <v>0</v>
      </c>
      <c r="K5" s="13">
        <v>3.07782094382031E-2</v>
      </c>
      <c r="L5" s="13">
        <v>0.860736116276273</v>
      </c>
      <c r="M5" s="13">
        <v>1</v>
      </c>
      <c r="N5" s="13">
        <v>-0.52441959569580698</v>
      </c>
      <c r="O5" s="13">
        <v>1.86475681271118</v>
      </c>
      <c r="P5" s="13">
        <v>-5.0391084070366E-2</v>
      </c>
      <c r="Q5" s="13">
        <v>0.77349575574120899</v>
      </c>
      <c r="R5" s="8">
        <v>2.3669116554761999E-4</v>
      </c>
      <c r="S5" s="13">
        <v>-0.712077850390892</v>
      </c>
      <c r="T5" s="13">
        <v>1.9789192211569999</v>
      </c>
      <c r="U5" s="13">
        <v>-6.3583311806149498E-2</v>
      </c>
      <c r="V5" s="13">
        <v>0.77968715490754203</v>
      </c>
      <c r="W5" s="8">
        <v>2.2053705855018501E-8</v>
      </c>
    </row>
    <row r="6" spans="1:23" ht="12">
      <c r="A6" s="6" t="s">
        <v>22</v>
      </c>
      <c r="B6" s="6">
        <v>1949130</v>
      </c>
      <c r="C6" s="6" t="s">
        <v>516</v>
      </c>
      <c r="D6" s="7" t="s">
        <v>500</v>
      </c>
      <c r="E6" s="8">
        <v>3.8745037344990001E-11</v>
      </c>
      <c r="F6" s="13">
        <v>-0.73104306518470596</v>
      </c>
      <c r="G6" s="13">
        <v>0.110616628884146</v>
      </c>
      <c r="H6" s="6">
        <v>2</v>
      </c>
      <c r="I6" s="6">
        <v>0</v>
      </c>
      <c r="J6" s="6">
        <v>0</v>
      </c>
      <c r="K6" s="13">
        <v>2.7593231032988101E-2</v>
      </c>
      <c r="L6" s="13">
        <v>0.86806872902672205</v>
      </c>
      <c r="M6" s="13">
        <v>1</v>
      </c>
      <c r="N6" s="13">
        <v>-0.43451644351486102</v>
      </c>
      <c r="O6" s="13">
        <v>1.14141777744897</v>
      </c>
      <c r="P6" s="13">
        <v>-5.2863254165894699E-2</v>
      </c>
      <c r="Q6" s="13">
        <v>0.68107815647562897</v>
      </c>
      <c r="R6" s="8">
        <v>2.73441755745142E-4</v>
      </c>
      <c r="S6" s="13">
        <v>-0.47266625475333202</v>
      </c>
      <c r="T6" s="13">
        <v>1.14458711491502</v>
      </c>
      <c r="U6" s="13">
        <v>-6.5172366341229096E-2</v>
      </c>
      <c r="V6" s="13">
        <v>0.68084023754830802</v>
      </c>
      <c r="W6" s="8">
        <v>3.2706221222537303E-8</v>
      </c>
    </row>
    <row r="7" spans="1:23" ht="12">
      <c r="A7" s="6" t="s">
        <v>22</v>
      </c>
      <c r="B7" s="6">
        <v>1949113</v>
      </c>
      <c r="C7" s="6" t="s">
        <v>514</v>
      </c>
      <c r="D7" s="7" t="s">
        <v>500</v>
      </c>
      <c r="E7" s="8">
        <v>9.2382251336223802E-11</v>
      </c>
      <c r="F7" s="13">
        <v>-0.71622245522761296</v>
      </c>
      <c r="G7" s="13">
        <v>0.11054660299826199</v>
      </c>
      <c r="H7" s="6">
        <v>2</v>
      </c>
      <c r="I7" s="6">
        <v>0</v>
      </c>
      <c r="J7" s="6">
        <v>0</v>
      </c>
      <c r="K7" s="13">
        <v>8.1641271288562606E-2</v>
      </c>
      <c r="L7" s="13">
        <v>0.77508541019138599</v>
      </c>
      <c r="M7" s="13">
        <v>1</v>
      </c>
      <c r="N7" s="13">
        <v>-0.49246606643533902</v>
      </c>
      <c r="O7" s="13">
        <v>1.83214578263196</v>
      </c>
      <c r="P7" s="13">
        <v>-4.7749928348608403E-2</v>
      </c>
      <c r="Q7" s="13">
        <v>0.76993145164724497</v>
      </c>
      <c r="R7" s="8">
        <v>5.2104739962296695E-4</v>
      </c>
      <c r="S7" s="13">
        <v>-0.67307718811012296</v>
      </c>
      <c r="T7" s="13">
        <v>1.97598174832544</v>
      </c>
      <c r="U7" s="13">
        <v>-6.0862520606673298E-2</v>
      </c>
      <c r="V7" s="13">
        <v>0.78064202534245097</v>
      </c>
      <c r="W7" s="8">
        <v>4.1104006526218898E-8</v>
      </c>
    </row>
    <row r="8" spans="1:23" ht="12">
      <c r="A8" s="6" t="s">
        <v>22</v>
      </c>
      <c r="B8" s="6">
        <v>1949039</v>
      </c>
      <c r="C8" s="6" t="s">
        <v>520</v>
      </c>
      <c r="D8" s="7" t="s">
        <v>500</v>
      </c>
      <c r="E8" s="8">
        <v>1.13203129506413E-10</v>
      </c>
      <c r="F8" s="13">
        <v>-0.71263195371339305</v>
      </c>
      <c r="G8" s="13">
        <v>0.11051680138155801</v>
      </c>
      <c r="H8" s="6">
        <v>2</v>
      </c>
      <c r="I8" s="6">
        <v>0</v>
      </c>
      <c r="J8" s="6">
        <v>0</v>
      </c>
      <c r="K8" s="13">
        <v>9.8019401997260294E-2</v>
      </c>
      <c r="L8" s="13">
        <v>0.75421950060344001</v>
      </c>
      <c r="M8" s="13">
        <v>1</v>
      </c>
      <c r="N8" s="13">
        <v>-0.48574629094115501</v>
      </c>
      <c r="O8" s="13">
        <v>1.2794145282553899</v>
      </c>
      <c r="P8" s="13">
        <v>-6.0424199852969797E-2</v>
      </c>
      <c r="Q8" s="13">
        <v>0.70035512081575502</v>
      </c>
      <c r="R8" s="8">
        <v>8.5268811599382004E-5</v>
      </c>
      <c r="S8" s="13">
        <v>-0.475773943698101</v>
      </c>
      <c r="T8" s="13">
        <v>1.2707501580251399</v>
      </c>
      <c r="U8" s="13">
        <v>-6.0846127769800001E-2</v>
      </c>
      <c r="V8" s="13">
        <v>0.69764879903810595</v>
      </c>
      <c r="W8" s="8">
        <v>2.8923430475740003E-7</v>
      </c>
    </row>
    <row r="9" spans="1:23" ht="12">
      <c r="A9" s="6" t="s">
        <v>22</v>
      </c>
      <c r="B9" s="6">
        <v>1949032</v>
      </c>
      <c r="C9" s="6" t="s">
        <v>519</v>
      </c>
      <c r="D9" s="7" t="s">
        <v>500</v>
      </c>
      <c r="E9" s="8">
        <v>2.78503691905958E-10</v>
      </c>
      <c r="F9" s="13">
        <v>-0.69701540779869697</v>
      </c>
      <c r="G9" s="13">
        <v>0.110456861876638</v>
      </c>
      <c r="H9" s="6">
        <v>2</v>
      </c>
      <c r="I9" s="6">
        <v>0</v>
      </c>
      <c r="J9" s="6">
        <v>0</v>
      </c>
      <c r="K9" s="13">
        <v>0.15186028350890801</v>
      </c>
      <c r="L9" s="13">
        <v>0.69676390612369499</v>
      </c>
      <c r="M9" s="13">
        <v>1</v>
      </c>
      <c r="N9" s="13">
        <v>-0.51078813748249297</v>
      </c>
      <c r="O9" s="13">
        <v>2.3452699823887699</v>
      </c>
      <c r="P9" s="13">
        <v>-3.9415478402981201E-2</v>
      </c>
      <c r="Q9" s="13">
        <v>0.82358935258371802</v>
      </c>
      <c r="R9" s="8">
        <v>1.00133966763652E-3</v>
      </c>
      <c r="S9" s="13">
        <v>-0.69756585898645396</v>
      </c>
      <c r="T9" s="13">
        <v>2.5128462274368202</v>
      </c>
      <c r="U9" s="13">
        <v>-5.3102974267603201E-2</v>
      </c>
      <c r="V9" s="13">
        <v>0.83411421069439295</v>
      </c>
      <c r="W9" s="8">
        <v>6.4586090919400401E-8</v>
      </c>
    </row>
    <row r="10" spans="1:23" ht="12">
      <c r="A10" s="6" t="s">
        <v>22</v>
      </c>
      <c r="B10" s="6">
        <v>1949090</v>
      </c>
      <c r="C10" s="6" t="s">
        <v>521</v>
      </c>
      <c r="D10" s="7" t="s">
        <v>500</v>
      </c>
      <c r="E10" s="8">
        <v>3.0628892794224101E-10</v>
      </c>
      <c r="F10" s="13">
        <v>-0.69529699587784399</v>
      </c>
      <c r="G10" s="13">
        <v>0.11044241037331901</v>
      </c>
      <c r="H10" s="6">
        <v>2</v>
      </c>
      <c r="I10" s="6">
        <v>0</v>
      </c>
      <c r="J10" s="6">
        <v>0</v>
      </c>
      <c r="K10" s="13">
        <v>6.8370259680236398E-2</v>
      </c>
      <c r="L10" s="13">
        <v>0.79372462781656705</v>
      </c>
      <c r="M10" s="13">
        <v>1</v>
      </c>
      <c r="N10" s="13">
        <v>-0.240397894529742</v>
      </c>
      <c r="O10" s="13">
        <v>0.74956532015101796</v>
      </c>
      <c r="P10" s="13">
        <v>-3.4565823957588997E-2</v>
      </c>
      <c r="Q10" s="13">
        <v>0.62502319447058596</v>
      </c>
      <c r="R10" s="8">
        <v>7.14662666407798E-4</v>
      </c>
      <c r="S10" s="13">
        <v>-0.27208861427228698</v>
      </c>
      <c r="T10" s="13">
        <v>0.63185610846727502</v>
      </c>
      <c r="U10" s="13">
        <v>-4.1793982605527899E-2</v>
      </c>
      <c r="V10" s="13">
        <v>0.60580097016137802</v>
      </c>
      <c r="W10" s="8">
        <v>1.02481433854323E-7</v>
      </c>
    </row>
    <row r="11" spans="1:23" ht="12">
      <c r="A11" s="6" t="s">
        <v>160</v>
      </c>
      <c r="B11" s="6">
        <v>129653554</v>
      </c>
      <c r="C11" s="6" t="s">
        <v>515</v>
      </c>
      <c r="D11" s="7"/>
      <c r="E11" s="8">
        <v>7.0763678752476299E-9</v>
      </c>
      <c r="F11" s="13">
        <v>-0.63790367790848002</v>
      </c>
      <c r="G11" s="13">
        <v>0.110190434980864</v>
      </c>
      <c r="H11" s="6">
        <v>2</v>
      </c>
      <c r="I11" s="6">
        <v>0</v>
      </c>
      <c r="J11" s="6">
        <v>0</v>
      </c>
      <c r="K11" s="13">
        <v>0.31184834736199901</v>
      </c>
      <c r="L11" s="13">
        <v>0.57654817425110305</v>
      </c>
      <c r="M11" s="13">
        <v>1</v>
      </c>
      <c r="N11" s="13">
        <v>-8.2604997048365103E-2</v>
      </c>
      <c r="O11" s="13">
        <v>0.18955912466123501</v>
      </c>
      <c r="P11" s="13">
        <v>-1.3825752433234801E-2</v>
      </c>
      <c r="Q11" s="13">
        <v>0.53266124667983905</v>
      </c>
      <c r="R11" s="8">
        <v>4.2925417766440403E-3</v>
      </c>
      <c r="S11" s="13">
        <v>-0.107801344678376</v>
      </c>
      <c r="T11" s="13">
        <v>0.20732090731364999</v>
      </c>
      <c r="U11" s="13">
        <v>-1.65697571840051E-2</v>
      </c>
      <c r="V11" s="13">
        <v>0.53560828239288105</v>
      </c>
      <c r="W11" s="8">
        <v>3.9175121395748001E-7</v>
      </c>
    </row>
    <row r="12" spans="1:23" ht="12">
      <c r="A12" s="6" t="s">
        <v>155</v>
      </c>
      <c r="B12" s="6">
        <v>30689528</v>
      </c>
      <c r="C12" s="6" t="s">
        <v>517</v>
      </c>
      <c r="D12" s="7"/>
      <c r="E12" s="8">
        <v>3.1139166188492497E-8</v>
      </c>
      <c r="F12" s="13">
        <v>0.60906445372502904</v>
      </c>
      <c r="G12" s="13">
        <v>0.11004057297068499</v>
      </c>
      <c r="H12" s="6">
        <v>2</v>
      </c>
      <c r="I12" s="6">
        <v>0</v>
      </c>
      <c r="J12" s="6">
        <v>0</v>
      </c>
      <c r="K12" s="13">
        <v>0.16156819282840901</v>
      </c>
      <c r="L12" s="13">
        <v>0.68771680485312203</v>
      </c>
      <c r="M12" s="13">
        <v>1</v>
      </c>
      <c r="N12" s="13">
        <v>0.14401679504499201</v>
      </c>
      <c r="O12" s="13">
        <v>-1.6903854466993</v>
      </c>
      <c r="P12" s="13">
        <v>1.70012421555901E-2</v>
      </c>
      <c r="Q12" s="13">
        <v>0.23816584484634301</v>
      </c>
      <c r="R12" s="8">
        <v>4.9888981826553896E-4</v>
      </c>
      <c r="S12" s="13">
        <v>0.140435705464862</v>
      </c>
      <c r="T12" s="13">
        <v>-1.7856625897857299</v>
      </c>
      <c r="U12" s="13">
        <v>1.65078234889376E-2</v>
      </c>
      <c r="V12" s="13">
        <v>0.22667407733666101</v>
      </c>
      <c r="W12" s="8">
        <v>1.4943451879763099E-5</v>
      </c>
    </row>
    <row r="13" spans="1:23" ht="12">
      <c r="A13" s="6" t="s">
        <v>155</v>
      </c>
      <c r="B13" s="6">
        <v>28887934</v>
      </c>
      <c r="C13" s="6" t="s">
        <v>548</v>
      </c>
      <c r="D13" s="7"/>
      <c r="E13" s="8">
        <v>1.18832458440625E-7</v>
      </c>
      <c r="F13" s="13">
        <v>0.58210378588808998</v>
      </c>
      <c r="G13" s="13">
        <v>0.109928746796774</v>
      </c>
      <c r="H13" s="6">
        <v>2</v>
      </c>
      <c r="I13" s="6">
        <v>0</v>
      </c>
      <c r="J13" s="6">
        <v>0</v>
      </c>
      <c r="K13" s="13">
        <v>0.17894744824882999</v>
      </c>
      <c r="L13" s="13">
        <v>0.67227935151499896</v>
      </c>
      <c r="M13" s="13">
        <v>1</v>
      </c>
      <c r="N13" s="13">
        <v>0.253062649640027</v>
      </c>
      <c r="O13" s="13">
        <v>0.88402343823390905</v>
      </c>
      <c r="P13" s="13">
        <v>3.98178436666137E-2</v>
      </c>
      <c r="Q13" s="13">
        <v>0.64567399807096604</v>
      </c>
      <c r="R13" s="8">
        <v>7.7316649157399596E-4</v>
      </c>
      <c r="S13" s="13">
        <v>0.24763749325027101</v>
      </c>
      <c r="T13" s="13">
        <v>1.0302256895325099</v>
      </c>
      <c r="U13" s="13">
        <v>3.4301952072438399E-2</v>
      </c>
      <c r="V13" s="13">
        <v>0.66761453110652003</v>
      </c>
      <c r="W13" s="8">
        <v>3.7804906825892798E-5</v>
      </c>
    </row>
    <row r="14" spans="1:23" ht="12">
      <c r="A14" s="6" t="s">
        <v>71</v>
      </c>
      <c r="B14" s="6">
        <v>29855110</v>
      </c>
      <c r="C14" s="6" t="s">
        <v>535</v>
      </c>
      <c r="D14" s="7"/>
      <c r="E14" s="8">
        <v>1.3644070289071899E-7</v>
      </c>
      <c r="F14" s="13">
        <v>0.57956502864260295</v>
      </c>
      <c r="G14" s="13">
        <v>0.10997486444745801</v>
      </c>
      <c r="H14" s="6">
        <v>2</v>
      </c>
      <c r="I14" s="6">
        <v>0</v>
      </c>
      <c r="J14" s="6">
        <v>0</v>
      </c>
      <c r="K14" s="13">
        <v>0.96051905145523597</v>
      </c>
      <c r="L14" s="13">
        <v>0.327056137794137</v>
      </c>
      <c r="M14" s="13">
        <v>1</v>
      </c>
      <c r="N14" s="13">
        <v>0.19154674645425901</v>
      </c>
      <c r="O14" s="13">
        <v>-1.8955487798802499</v>
      </c>
      <c r="P14" s="13">
        <v>2.0098802978824801E-2</v>
      </c>
      <c r="Q14" s="13">
        <v>0.21720002402629501</v>
      </c>
      <c r="R14" s="8">
        <v>2.6539488664807799E-2</v>
      </c>
      <c r="S14" s="13">
        <v>0.31827547687623398</v>
      </c>
      <c r="T14" s="13">
        <v>-1.7887066323279099</v>
      </c>
      <c r="U14" s="13">
        <v>3.0273040926123498E-2</v>
      </c>
      <c r="V14" s="13">
        <v>0.230739686973643</v>
      </c>
      <c r="W14" s="8">
        <v>1.0327125647132601E-6</v>
      </c>
    </row>
    <row r="15" spans="1:23" ht="12">
      <c r="A15" s="6" t="s">
        <v>190</v>
      </c>
      <c r="B15" s="6">
        <v>101085010</v>
      </c>
      <c r="C15" s="6" t="s">
        <v>539</v>
      </c>
      <c r="D15" s="7" t="s">
        <v>538</v>
      </c>
      <c r="E15" s="8">
        <v>2.3378629574659499E-7</v>
      </c>
      <c r="F15" s="13">
        <v>-0.56806949408512897</v>
      </c>
      <c r="G15" s="13">
        <v>0.109872821693869</v>
      </c>
      <c r="H15" s="6">
        <v>2</v>
      </c>
      <c r="I15" s="6">
        <v>0</v>
      </c>
      <c r="J15" s="6">
        <v>0</v>
      </c>
      <c r="K15" s="13">
        <v>0.20140263191058599</v>
      </c>
      <c r="L15" s="13">
        <v>0.65359105610200696</v>
      </c>
      <c r="M15" s="13">
        <v>1</v>
      </c>
      <c r="N15" s="13">
        <v>-0.31879897129839602</v>
      </c>
      <c r="O15" s="13">
        <v>-0.62664588103670704</v>
      </c>
      <c r="P15" s="13">
        <v>-5.5867062921492898E-2</v>
      </c>
      <c r="Q15" s="13">
        <v>0.39532338836099201</v>
      </c>
      <c r="R15" s="8">
        <v>9.2630620312922005E-4</v>
      </c>
      <c r="S15" s="13">
        <v>-0.25672065251055598</v>
      </c>
      <c r="T15" s="13">
        <v>-0.72964731808032801</v>
      </c>
      <c r="U15" s="13">
        <v>-4.5518387413215899E-2</v>
      </c>
      <c r="V15" s="13">
        <v>0.37901341724355803</v>
      </c>
      <c r="W15" s="8">
        <v>6.2485592353957398E-5</v>
      </c>
    </row>
    <row r="16" spans="1:23" ht="12">
      <c r="A16" s="6" t="s">
        <v>32</v>
      </c>
      <c r="B16" s="6">
        <v>158766336</v>
      </c>
      <c r="C16" s="6" t="s">
        <v>549</v>
      </c>
      <c r="D16" s="7"/>
      <c r="E16" s="8">
        <v>2.45837756565934E-7</v>
      </c>
      <c r="F16" s="13">
        <v>0.56703314519380599</v>
      </c>
      <c r="G16" s="13">
        <v>0.109872153296488</v>
      </c>
      <c r="H16" s="6">
        <v>2</v>
      </c>
      <c r="I16" s="6">
        <v>0</v>
      </c>
      <c r="J16" s="6">
        <v>0</v>
      </c>
      <c r="K16" s="13">
        <v>0.34038145172475898</v>
      </c>
      <c r="L16" s="13">
        <v>0.55960912348038105</v>
      </c>
      <c r="M16" s="13">
        <v>1</v>
      </c>
      <c r="N16" s="13">
        <v>0.425213199667689</v>
      </c>
      <c r="O16" s="13">
        <v>-0.31353159121272001</v>
      </c>
      <c r="P16" s="13">
        <v>7.1208255334619594E-2</v>
      </c>
      <c r="Q16" s="13">
        <v>0.446570470746321</v>
      </c>
      <c r="R16" s="8">
        <v>6.3698686527890102E-4</v>
      </c>
      <c r="S16" s="13">
        <v>0.29626412230794902</v>
      </c>
      <c r="T16" s="13">
        <v>-0.61481856614401698</v>
      </c>
      <c r="U16" s="13">
        <v>4.44509359656673E-2</v>
      </c>
      <c r="V16" s="13">
        <v>0.39788362905681202</v>
      </c>
      <c r="W16" s="8">
        <v>8.8234476217523094E-5</v>
      </c>
    </row>
    <row r="17" spans="1:23" ht="12">
      <c r="A17" s="6" t="s">
        <v>62</v>
      </c>
      <c r="B17" s="6">
        <v>140535810</v>
      </c>
      <c r="C17" s="6" t="s">
        <v>537</v>
      </c>
      <c r="D17" s="7" t="s">
        <v>536</v>
      </c>
      <c r="E17" s="8">
        <v>2.8872725740400202E-7</v>
      </c>
      <c r="F17" s="13">
        <v>0.56365241556410195</v>
      </c>
      <c r="G17" s="13">
        <v>0.109859620612572</v>
      </c>
      <c r="H17" s="6">
        <v>2</v>
      </c>
      <c r="I17" s="6">
        <v>0</v>
      </c>
      <c r="J17" s="6">
        <v>0</v>
      </c>
      <c r="K17" s="13">
        <v>4.0150309374338597E-2</v>
      </c>
      <c r="L17" s="13">
        <v>0.84118698080757004</v>
      </c>
      <c r="M17" s="13">
        <v>1</v>
      </c>
      <c r="N17" s="13">
        <v>0.179514161836972</v>
      </c>
      <c r="O17" s="13">
        <v>0.33257222531213798</v>
      </c>
      <c r="P17" s="13">
        <v>2.9003178285117299E-2</v>
      </c>
      <c r="Q17" s="13">
        <v>0.55662649141528298</v>
      </c>
      <c r="R17" s="8">
        <v>5.6773266095552499E-3</v>
      </c>
      <c r="S17" s="13">
        <v>0.23968409559927401</v>
      </c>
      <c r="T17" s="13">
        <v>0.377044890188375</v>
      </c>
      <c r="U17" s="13">
        <v>4.0427460277503498E-2</v>
      </c>
      <c r="V17" s="13">
        <v>0.56360877590778402</v>
      </c>
      <c r="W17" s="8">
        <v>1.47403844619887E-5</v>
      </c>
    </row>
    <row r="18" spans="1:23" ht="12">
      <c r="A18" s="6" t="s">
        <v>132</v>
      </c>
      <c r="B18" s="6">
        <v>17564994</v>
      </c>
      <c r="C18" s="6" t="s">
        <v>543</v>
      </c>
      <c r="D18" s="7" t="s">
        <v>542</v>
      </c>
      <c r="E18" s="8">
        <v>4.40925062408608E-7</v>
      </c>
      <c r="F18" s="13">
        <v>0.55472046750611703</v>
      </c>
      <c r="G18" s="13">
        <v>0.109837306454318</v>
      </c>
      <c r="H18" s="6">
        <v>2</v>
      </c>
      <c r="I18" s="6">
        <v>0</v>
      </c>
      <c r="J18" s="6">
        <v>0</v>
      </c>
      <c r="K18" s="13">
        <v>0.78847697216519497</v>
      </c>
      <c r="L18" s="13">
        <v>0.374561053303125</v>
      </c>
      <c r="M18" s="13">
        <v>1</v>
      </c>
      <c r="N18" s="13">
        <v>0.49005547695806501</v>
      </c>
      <c r="O18" s="13">
        <v>3.8274821612137302</v>
      </c>
      <c r="P18" s="13">
        <v>3.1976299050321601E-2</v>
      </c>
      <c r="Q18" s="13">
        <v>0.92737561429228699</v>
      </c>
      <c r="R18" s="8">
        <v>3.1952321617054798E-4</v>
      </c>
      <c r="S18" s="13">
        <v>0.36961969606063499</v>
      </c>
      <c r="T18" s="13">
        <v>3.9570066340904702</v>
      </c>
      <c r="U18" s="13">
        <v>2.5717940953328002E-2</v>
      </c>
      <c r="V18" s="13">
        <v>0.93075448831457597</v>
      </c>
      <c r="W18" s="8">
        <v>2.5084267909903399E-4</v>
      </c>
    </row>
    <row r="19" spans="1:23" ht="12">
      <c r="A19" s="6" t="s">
        <v>27</v>
      </c>
      <c r="B19" s="6">
        <v>153600830</v>
      </c>
      <c r="C19" s="6" t="s">
        <v>545</v>
      </c>
      <c r="D19" s="7" t="s">
        <v>544</v>
      </c>
      <c r="E19" s="8">
        <v>4.95287667856208E-7</v>
      </c>
      <c r="F19" s="13">
        <v>-0.55233847695024496</v>
      </c>
      <c r="G19" s="13">
        <v>0.10984969460307201</v>
      </c>
      <c r="H19" s="6">
        <v>2</v>
      </c>
      <c r="I19" s="6">
        <v>0</v>
      </c>
      <c r="J19" s="6">
        <v>0</v>
      </c>
      <c r="K19" s="13">
        <v>0.63729583040364102</v>
      </c>
      <c r="L19" s="13">
        <v>0.424691715811222</v>
      </c>
      <c r="M19" s="13">
        <v>1</v>
      </c>
      <c r="N19" s="13">
        <v>-0.197304057220131</v>
      </c>
      <c r="O19" s="13">
        <v>-1.82202286915977</v>
      </c>
      <c r="P19" s="13">
        <v>-1.96149915711832E-2</v>
      </c>
      <c r="Q19" s="13">
        <v>0.22488594148628199</v>
      </c>
      <c r="R19" s="8">
        <v>2.6079917012804599E-2</v>
      </c>
      <c r="S19" s="13">
        <v>-0.16444768973249299</v>
      </c>
      <c r="T19" s="13">
        <v>-1.64165435769031</v>
      </c>
      <c r="U19" s="13">
        <v>-2.30074717973121E-2</v>
      </c>
      <c r="V19" s="13">
        <v>0.24560530810796999</v>
      </c>
      <c r="W19" s="8">
        <v>4.5458431180038596E-6</v>
      </c>
    </row>
    <row r="20" spans="1:23" ht="12">
      <c r="A20" s="6" t="s">
        <v>71</v>
      </c>
      <c r="B20" s="6">
        <v>169116662</v>
      </c>
      <c r="C20" s="6" t="s">
        <v>534</v>
      </c>
      <c r="D20" s="7" t="s">
        <v>533</v>
      </c>
      <c r="E20" s="8">
        <v>5.2297361807776496E-7</v>
      </c>
      <c r="F20" s="13">
        <v>0.55102500086961304</v>
      </c>
      <c r="G20" s="13">
        <v>0.109816541060081</v>
      </c>
      <c r="H20" s="6">
        <v>2</v>
      </c>
      <c r="I20" s="6">
        <v>0</v>
      </c>
      <c r="J20" s="6">
        <v>0</v>
      </c>
      <c r="K20" s="13">
        <v>0.13052033700573301</v>
      </c>
      <c r="L20" s="13">
        <v>0.71789314464521703</v>
      </c>
      <c r="M20" s="13">
        <v>1</v>
      </c>
      <c r="N20" s="13">
        <v>8.8558446022940607E-2</v>
      </c>
      <c r="O20" s="13">
        <v>-0.61299790289352996</v>
      </c>
      <c r="P20" s="13">
        <v>1.54358756845678E-2</v>
      </c>
      <c r="Q20" s="13">
        <v>0.39577757071169101</v>
      </c>
      <c r="R20" s="8">
        <v>1.0128347911041899E-2</v>
      </c>
      <c r="S20" s="13">
        <v>0.104973455919046</v>
      </c>
      <c r="T20" s="13">
        <v>-0.56936661828383395</v>
      </c>
      <c r="U20" s="13">
        <v>1.93502395092826E-2</v>
      </c>
      <c r="V20" s="13">
        <v>0.40322823130927399</v>
      </c>
      <c r="W20" s="8">
        <v>1.4906243066481099E-5</v>
      </c>
    </row>
    <row r="21" spans="1:23" ht="12">
      <c r="A21" s="6" t="s">
        <v>165</v>
      </c>
      <c r="B21" s="6">
        <v>67552713</v>
      </c>
      <c r="C21" s="6" t="s">
        <v>532</v>
      </c>
      <c r="D21" s="7" t="s">
        <v>531</v>
      </c>
      <c r="E21" s="8">
        <v>6.2458108122214498E-7</v>
      </c>
      <c r="F21" s="13">
        <v>-0.54714810263331104</v>
      </c>
      <c r="G21" s="13">
        <v>0.109792875073113</v>
      </c>
      <c r="H21" s="6">
        <v>2</v>
      </c>
      <c r="I21" s="6">
        <v>0</v>
      </c>
      <c r="J21" s="6">
        <v>0</v>
      </c>
      <c r="K21" s="13">
        <v>1.4633926752736399E-2</v>
      </c>
      <c r="L21" s="13">
        <v>0.90371418874100795</v>
      </c>
      <c r="M21" s="13">
        <v>1</v>
      </c>
      <c r="N21" s="13">
        <v>-9.3636186802131594E-2</v>
      </c>
      <c r="O21" s="13">
        <v>9.8782138897994698E-2</v>
      </c>
      <c r="P21" s="13">
        <v>-1.5466178707787701E-2</v>
      </c>
      <c r="Q21" s="13">
        <v>0.51700994986680404</v>
      </c>
      <c r="R21" s="8">
        <v>6.0374470059215597E-3</v>
      </c>
      <c r="S21" s="13">
        <v>-0.10573776797877101</v>
      </c>
      <c r="T21" s="13">
        <v>9.0840993322930205E-2</v>
      </c>
      <c r="U21" s="13">
        <v>-1.7000020925006701E-2</v>
      </c>
      <c r="V21" s="13">
        <v>0.51563526848949703</v>
      </c>
      <c r="W21" s="8">
        <v>3.0836162362440998E-5</v>
      </c>
    </row>
    <row r="22" spans="1:23" ht="12">
      <c r="A22" s="6" t="s">
        <v>185</v>
      </c>
      <c r="B22" s="6">
        <v>133661202</v>
      </c>
      <c r="C22" s="6" t="s">
        <v>547</v>
      </c>
      <c r="D22" s="7" t="s">
        <v>546</v>
      </c>
      <c r="E22" s="8">
        <v>6.33420123829032E-7</v>
      </c>
      <c r="F22" s="13">
        <v>-0.54700476813452903</v>
      </c>
      <c r="G22" s="13">
        <v>0.10982402386677</v>
      </c>
      <c r="H22" s="6">
        <v>2</v>
      </c>
      <c r="I22" s="6">
        <v>0</v>
      </c>
      <c r="J22" s="6">
        <v>0</v>
      </c>
      <c r="K22" s="13">
        <v>0.54131923223509204</v>
      </c>
      <c r="L22" s="13">
        <v>0.46188650754398702</v>
      </c>
      <c r="M22" s="13">
        <v>1</v>
      </c>
      <c r="N22" s="13">
        <v>-0.15889086790923199</v>
      </c>
      <c r="O22" s="13">
        <v>8.9175024055340196E-2</v>
      </c>
      <c r="P22" s="13">
        <v>-2.5010013085100102E-2</v>
      </c>
      <c r="Q22" s="13">
        <v>0.51498189699600005</v>
      </c>
      <c r="R22" s="8">
        <v>2.4565408045484901E-2</v>
      </c>
      <c r="S22" s="13">
        <v>-0.218872526707869</v>
      </c>
      <c r="T22" s="13">
        <v>0.17383526723802201</v>
      </c>
      <c r="U22" s="13">
        <v>-3.8688589549710398E-2</v>
      </c>
      <c r="V22" s="13">
        <v>0.52936096299434698</v>
      </c>
      <c r="W22" s="8">
        <v>6.4643539361912101E-6</v>
      </c>
    </row>
    <row r="23" spans="1:23" ht="12">
      <c r="A23" s="9" t="s">
        <v>27</v>
      </c>
      <c r="B23" s="9">
        <v>153896590</v>
      </c>
      <c r="C23" s="9" t="s">
        <v>541</v>
      </c>
      <c r="D23" s="10" t="s">
        <v>540</v>
      </c>
      <c r="E23" s="11">
        <v>8.8849201040708697E-7</v>
      </c>
      <c r="F23" s="14">
        <v>0.53973800066073896</v>
      </c>
      <c r="G23" s="14">
        <v>0.1098177351529</v>
      </c>
      <c r="H23" s="9">
        <v>2</v>
      </c>
      <c r="I23" s="9">
        <v>0</v>
      </c>
      <c r="J23" s="9">
        <v>0</v>
      </c>
      <c r="K23" s="14">
        <v>0.96849169492689502</v>
      </c>
      <c r="L23" s="14">
        <v>0.32505663408580099</v>
      </c>
      <c r="M23" s="14">
        <v>1</v>
      </c>
      <c r="N23" s="14">
        <v>7.59691600857475E-2</v>
      </c>
      <c r="O23" s="14">
        <v>-0.87727945543233199</v>
      </c>
      <c r="P23" s="14">
        <v>1.25256924601936E-2</v>
      </c>
      <c r="Q23" s="14">
        <v>0.35315987748692002</v>
      </c>
      <c r="R23" s="11">
        <v>4.4445535533859597E-2</v>
      </c>
      <c r="S23" s="14">
        <v>0.12909735674987699</v>
      </c>
      <c r="T23" s="14">
        <v>-0.86751282079952996</v>
      </c>
      <c r="U23" s="14">
        <v>1.85521458384156E-2</v>
      </c>
      <c r="V23" s="14">
        <v>0.355037644620395</v>
      </c>
      <c r="W23" s="11">
        <v>4.2853618077174603E-6</v>
      </c>
    </row>
    <row r="24" spans="1:23" ht="12.5">
      <c r="A24" s="24" t="s">
        <v>1936</v>
      </c>
      <c r="B24" s="25"/>
      <c r="C24" s="2"/>
      <c r="D24" s="2"/>
      <c r="E24" s="2"/>
      <c r="F24" s="16"/>
      <c r="G24" s="2"/>
      <c r="H24" s="2"/>
      <c r="I24" s="2"/>
      <c r="J24" s="2"/>
      <c r="K24" s="2"/>
      <c r="L24" s="2"/>
      <c r="M24" s="2"/>
    </row>
    <row r="25" spans="1:23" ht="14">
      <c r="A25" s="21"/>
      <c r="B25" s="22"/>
    </row>
    <row r="26" spans="1:23" ht="14">
      <c r="A26" s="21"/>
      <c r="B26" s="22"/>
    </row>
    <row r="27" spans="1:23" ht="14">
      <c r="A27" s="21"/>
      <c r="B27" s="22"/>
      <c r="C27" s="23"/>
    </row>
  </sheetData>
  <sortState xmlns:xlrd2="http://schemas.microsoft.com/office/spreadsheetml/2017/richdata2" ref="A5:J23">
    <sortCondition ref="E5:E23"/>
  </sortState>
  <mergeCells count="19">
    <mergeCell ref="F2:F4"/>
    <mergeCell ref="N2:R2"/>
    <mergeCell ref="S2:W2"/>
    <mergeCell ref="N3:O3"/>
    <mergeCell ref="P3:Q3"/>
    <mergeCell ref="S3:T3"/>
    <mergeCell ref="U3:V3"/>
    <mergeCell ref="M2:M4"/>
    <mergeCell ref="G2:G4"/>
    <mergeCell ref="H2:H4"/>
    <mergeCell ref="I2:I4"/>
    <mergeCell ref="J2:J4"/>
    <mergeCell ref="K2:K4"/>
    <mergeCell ref="L2:L4"/>
    <mergeCell ref="A2:A4"/>
    <mergeCell ref="B2:B4"/>
    <mergeCell ref="C2:C4"/>
    <mergeCell ref="D2:D4"/>
    <mergeCell ref="E2:E4"/>
  </mergeCells>
  <pageMargins left="0.7" right="0.7" top="0.75" bottom="0.75" header="0.3" footer="0.3"/>
  <pageSetup orientation="landscape"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328757-22DC-4733-855E-D91E037A01C6}">
  <sheetPr>
    <pageSetUpPr fitToPage="1"/>
  </sheetPr>
  <dimension ref="A1:U17"/>
  <sheetViews>
    <sheetView workbookViewId="0"/>
  </sheetViews>
  <sheetFormatPr defaultRowHeight="11.5"/>
  <cols>
    <col min="1" max="1" width="11.90625" style="1" customWidth="1"/>
    <col min="2" max="2" width="29.1796875" style="1" customWidth="1"/>
    <col min="3" max="4" width="8.7265625" style="1"/>
    <col min="5" max="5" width="8.7265625" style="12"/>
    <col min="6" max="6" width="8.7265625" style="1"/>
    <col min="7" max="9" width="8.7265625" style="12"/>
    <col min="10" max="16384" width="8.7265625" style="1"/>
  </cols>
  <sheetData>
    <row r="1" spans="1:21">
      <c r="A1" s="1" t="s">
        <v>1965</v>
      </c>
    </row>
    <row r="2" spans="1:21" ht="14.5">
      <c r="A2" s="64" t="s">
        <v>528</v>
      </c>
      <c r="B2" s="64" t="s">
        <v>527</v>
      </c>
      <c r="C2" s="64" t="s">
        <v>522</v>
      </c>
      <c r="D2" s="64" t="s">
        <v>523</v>
      </c>
      <c r="E2" s="64" t="s">
        <v>965</v>
      </c>
      <c r="F2" s="64" t="s">
        <v>964</v>
      </c>
      <c r="G2" s="64" t="s">
        <v>525</v>
      </c>
      <c r="H2" s="64" t="s">
        <v>963</v>
      </c>
      <c r="I2" s="64" t="s">
        <v>962</v>
      </c>
      <c r="J2" s="64" t="s">
        <v>1020</v>
      </c>
      <c r="K2" s="64" t="s">
        <v>1933</v>
      </c>
      <c r="L2" s="74" t="s">
        <v>883</v>
      </c>
      <c r="M2" s="75"/>
      <c r="N2" s="75"/>
      <c r="O2" s="75"/>
      <c r="P2" s="75"/>
      <c r="Q2" s="74" t="s">
        <v>988</v>
      </c>
      <c r="R2" s="75"/>
      <c r="S2" s="75"/>
      <c r="T2" s="75"/>
      <c r="U2" s="75"/>
    </row>
    <row r="3" spans="1:21" ht="14.5">
      <c r="A3" s="72"/>
      <c r="B3" s="72"/>
      <c r="C3" s="72"/>
      <c r="D3" s="72"/>
      <c r="E3" s="72"/>
      <c r="F3" s="72"/>
      <c r="G3" s="72"/>
      <c r="H3" s="72"/>
      <c r="I3" s="72"/>
      <c r="J3" s="72"/>
      <c r="K3" s="72"/>
      <c r="L3" s="76" t="s">
        <v>1021</v>
      </c>
      <c r="M3" s="77"/>
      <c r="N3" s="69" t="s">
        <v>1022</v>
      </c>
      <c r="O3" s="77"/>
      <c r="P3" s="6" t="s">
        <v>1021</v>
      </c>
      <c r="Q3" s="76" t="s">
        <v>1021</v>
      </c>
      <c r="R3" s="77"/>
      <c r="S3" s="69" t="s">
        <v>1022</v>
      </c>
      <c r="T3" s="77"/>
      <c r="U3" s="6" t="s">
        <v>1021</v>
      </c>
    </row>
    <row r="4" spans="1:21" ht="14.5">
      <c r="A4" s="73"/>
      <c r="B4" s="73"/>
      <c r="C4" s="73"/>
      <c r="D4" s="73"/>
      <c r="E4" s="73"/>
      <c r="F4" s="73"/>
      <c r="G4" s="73"/>
      <c r="H4" s="73"/>
      <c r="I4" s="73"/>
      <c r="J4" s="73"/>
      <c r="K4" s="73"/>
      <c r="L4" s="19" t="s">
        <v>525</v>
      </c>
      <c r="M4" s="19" t="s">
        <v>1023</v>
      </c>
      <c r="N4" s="19" t="s">
        <v>525</v>
      </c>
      <c r="O4" s="19" t="s">
        <v>1023</v>
      </c>
      <c r="P4" s="26" t="s">
        <v>526</v>
      </c>
      <c r="Q4" s="19" t="s">
        <v>525</v>
      </c>
      <c r="R4" s="19" t="s">
        <v>1023</v>
      </c>
      <c r="S4" s="19" t="s">
        <v>525</v>
      </c>
      <c r="T4" s="19" t="s">
        <v>1023</v>
      </c>
      <c r="U4" s="26" t="s">
        <v>526</v>
      </c>
    </row>
    <row r="5" spans="1:21" ht="12">
      <c r="A5" s="6" t="s">
        <v>946</v>
      </c>
      <c r="B5" s="7" t="s">
        <v>945</v>
      </c>
      <c r="C5" s="6">
        <v>0</v>
      </c>
      <c r="D5" s="6">
        <v>2</v>
      </c>
      <c r="E5" s="15">
        <v>2.9080496738690498E-2</v>
      </c>
      <c r="F5" s="13">
        <v>0.99999401658045906</v>
      </c>
      <c r="G5" s="13">
        <v>0.23778029198751099</v>
      </c>
      <c r="H5" s="13">
        <v>0.35918763293295702</v>
      </c>
      <c r="I5" s="13">
        <v>0.54895774984335</v>
      </c>
      <c r="J5" s="6">
        <v>0</v>
      </c>
      <c r="K5" s="6">
        <v>1</v>
      </c>
      <c r="L5" s="13">
        <v>2.9389498610506298E-2</v>
      </c>
      <c r="M5" s="13">
        <v>-0.84237000490779601</v>
      </c>
      <c r="N5" s="13">
        <v>2.7847501811509201E-3</v>
      </c>
      <c r="O5" s="13">
        <v>0.35918399603252099</v>
      </c>
      <c r="P5" s="15">
        <v>0.45127623702556602</v>
      </c>
      <c r="Q5" s="13">
        <v>6.4882273730601403E-2</v>
      </c>
      <c r="R5" s="13">
        <v>-0.82301598587570002</v>
      </c>
      <c r="S5" s="13">
        <v>9.0775894631326091E-3</v>
      </c>
      <c r="T5" s="13">
        <v>0.36264812062743801</v>
      </c>
      <c r="U5" s="15">
        <v>3.2599564006307799E-2</v>
      </c>
    </row>
    <row r="6" spans="1:21" ht="12">
      <c r="A6" s="6" t="s">
        <v>961</v>
      </c>
      <c r="B6" s="7" t="s">
        <v>960</v>
      </c>
      <c r="C6" s="6">
        <v>0</v>
      </c>
      <c r="D6" s="6">
        <v>2</v>
      </c>
      <c r="E6" s="15">
        <v>3.3090772252022199E-2</v>
      </c>
      <c r="F6" s="13">
        <v>0.99999401658045906</v>
      </c>
      <c r="G6" s="13">
        <v>-0.232118611799743</v>
      </c>
      <c r="H6" s="13">
        <v>6.6158480316231801E-4</v>
      </c>
      <c r="I6" s="13">
        <v>0.97947964182866198</v>
      </c>
      <c r="J6" s="6">
        <v>0</v>
      </c>
      <c r="K6" s="6">
        <v>1</v>
      </c>
      <c r="L6" s="13">
        <v>-3.7723543428048498E-2</v>
      </c>
      <c r="M6" s="13">
        <v>-0.85158243998018601</v>
      </c>
      <c r="N6" s="13">
        <v>-5.0955805419521903E-3</v>
      </c>
      <c r="O6" s="13">
        <v>0.35737781907913102</v>
      </c>
      <c r="P6" s="15">
        <v>0.23221726916129201</v>
      </c>
      <c r="Q6" s="13">
        <v>-4.6086508102927998E-2</v>
      </c>
      <c r="R6" s="13">
        <v>-0.80847924863787501</v>
      </c>
      <c r="S6" s="13">
        <v>-5.9691244362417E-3</v>
      </c>
      <c r="T6" s="13">
        <v>0.36452297061962802</v>
      </c>
      <c r="U6" s="15">
        <v>7.6987568082652502E-2</v>
      </c>
    </row>
    <row r="7" spans="1:21" ht="12">
      <c r="A7" s="6" t="s">
        <v>948</v>
      </c>
      <c r="B7" s="7" t="s">
        <v>947</v>
      </c>
      <c r="C7" s="6">
        <v>2.1073606593935298E-2</v>
      </c>
      <c r="D7" s="6">
        <v>2</v>
      </c>
      <c r="E7" s="13">
        <v>0.21725806509675299</v>
      </c>
      <c r="F7" s="13">
        <v>0.99999401658045906</v>
      </c>
      <c r="G7" s="13">
        <v>-0.187665811044086</v>
      </c>
      <c r="H7" s="13">
        <v>1.7791872644206499</v>
      </c>
      <c r="I7" s="13">
        <v>0.182249157358784</v>
      </c>
      <c r="J7" s="6">
        <v>43.7945617081728</v>
      </c>
      <c r="K7" s="6">
        <v>1.7791872644206499</v>
      </c>
      <c r="L7" s="13">
        <v>-4.5768077811270098E-4</v>
      </c>
      <c r="M7" s="13">
        <v>-0.18758030250380101</v>
      </c>
      <c r="N7" s="13">
        <v>3.5033456935382201E-3</v>
      </c>
      <c r="O7" s="13">
        <v>0.46780348719548898</v>
      </c>
      <c r="P7" s="13">
        <v>0.99110595983784899</v>
      </c>
      <c r="Q7" s="13">
        <v>-6.9019190931654803E-2</v>
      </c>
      <c r="R7" s="13">
        <v>-8.9517925639656798E-2</v>
      </c>
      <c r="S7" s="13">
        <v>-1.2406334762717399E-2</v>
      </c>
      <c r="T7" s="13">
        <v>0.48466336095931201</v>
      </c>
      <c r="U7" s="13">
        <v>1.8449697937677201E-2</v>
      </c>
    </row>
    <row r="8" spans="1:21" ht="12">
      <c r="A8" s="6" t="s">
        <v>944</v>
      </c>
      <c r="B8" s="7"/>
      <c r="C8" s="6">
        <v>0</v>
      </c>
      <c r="D8" s="6">
        <v>2</v>
      </c>
      <c r="E8" s="13">
        <v>0.425831382922852</v>
      </c>
      <c r="F8" s="13">
        <v>0.99999401658045906</v>
      </c>
      <c r="G8" s="13">
        <v>-8.6617628299649294E-2</v>
      </c>
      <c r="H8" s="13">
        <v>0.15955141272273399</v>
      </c>
      <c r="I8" s="13">
        <v>0.68956985627978795</v>
      </c>
      <c r="J8" s="6">
        <v>0</v>
      </c>
      <c r="K8" s="6">
        <v>1</v>
      </c>
      <c r="L8" s="13">
        <v>-3.2027024464044698E-3</v>
      </c>
      <c r="M8" s="13">
        <v>-0.71996028733526596</v>
      </c>
      <c r="N8" s="13">
        <v>2.0380163772904E-4</v>
      </c>
      <c r="O8" s="13">
        <v>0.378287728686029</v>
      </c>
      <c r="P8" s="13">
        <v>0.90022171059169598</v>
      </c>
      <c r="Q8" s="13">
        <v>-1.5832954019308499E-2</v>
      </c>
      <c r="R8" s="13">
        <v>-0.74946442522046197</v>
      </c>
      <c r="S8" s="13">
        <v>-2.1867427247376798E-3</v>
      </c>
      <c r="T8" s="13">
        <v>0.37356395921628799</v>
      </c>
      <c r="U8" s="13">
        <v>0.37718880417531903</v>
      </c>
    </row>
    <row r="9" spans="1:21" ht="12">
      <c r="A9" s="6" t="s">
        <v>955</v>
      </c>
      <c r="B9" s="7" t="s">
        <v>364</v>
      </c>
      <c r="C9" s="6">
        <v>2.48308223239069E-2</v>
      </c>
      <c r="D9" s="6">
        <v>2</v>
      </c>
      <c r="E9" s="13">
        <v>0.44662322739208399</v>
      </c>
      <c r="F9" s="13">
        <v>0.99999401658045906</v>
      </c>
      <c r="G9" s="13">
        <v>-0.120495358952955</v>
      </c>
      <c r="H9" s="13">
        <v>1.91859852201956</v>
      </c>
      <c r="I9" s="13">
        <v>0.166011240762829</v>
      </c>
      <c r="J9" s="6">
        <v>47.8786213726789</v>
      </c>
      <c r="K9" s="6">
        <v>1.91859852201956</v>
      </c>
      <c r="L9" s="13">
        <v>1.1021805646025E-2</v>
      </c>
      <c r="M9" s="13">
        <v>-1.81702343564599</v>
      </c>
      <c r="N9" s="13">
        <v>1.58191592376064E-3</v>
      </c>
      <c r="O9" s="13">
        <v>0.222053373333923</v>
      </c>
      <c r="P9" s="13">
        <v>0.71374108181887097</v>
      </c>
      <c r="Q9" s="13">
        <v>-4.6401657088189802E-2</v>
      </c>
      <c r="R9" s="13">
        <v>-1.88627274711975</v>
      </c>
      <c r="S9" s="13">
        <v>-5.8420096498865096E-3</v>
      </c>
      <c r="T9" s="13">
        <v>0.21418698828440499</v>
      </c>
      <c r="U9" s="13">
        <v>5.68521935995112E-2</v>
      </c>
    </row>
    <row r="10" spans="1:21" ht="12">
      <c r="A10" s="6" t="s">
        <v>952</v>
      </c>
      <c r="B10" s="7" t="s">
        <v>951</v>
      </c>
      <c r="C10" s="6">
        <v>0</v>
      </c>
      <c r="D10" s="6">
        <v>2</v>
      </c>
      <c r="E10" s="13">
        <v>0.51853717712540304</v>
      </c>
      <c r="F10" s="13">
        <v>0.99999401658045906</v>
      </c>
      <c r="G10" s="13">
        <v>7.0210775626744201E-2</v>
      </c>
      <c r="H10" s="13">
        <v>8.1242768416944205E-3</v>
      </c>
      <c r="I10" s="13">
        <v>0.92818011884957297</v>
      </c>
      <c r="J10" s="6">
        <v>0</v>
      </c>
      <c r="K10" s="6">
        <v>1</v>
      </c>
      <c r="L10" s="13">
        <v>1.8474730173793301E-2</v>
      </c>
      <c r="M10" s="13">
        <v>-3.2846958459670401</v>
      </c>
      <c r="N10" s="13">
        <v>2.1073868031727398E-3</v>
      </c>
      <c r="O10" s="13">
        <v>9.4345471388344399E-2</v>
      </c>
      <c r="P10" s="13">
        <v>0.65807166586382004</v>
      </c>
      <c r="Q10" s="13">
        <v>1.3261108668457301E-2</v>
      </c>
      <c r="R10" s="13">
        <v>-3.1927375094023298</v>
      </c>
      <c r="S10" s="13">
        <v>6.6650950289841304E-4</v>
      </c>
      <c r="T10" s="13">
        <v>0.10019739680476</v>
      </c>
      <c r="U10" s="13">
        <v>0.63119221882300702</v>
      </c>
    </row>
    <row r="11" spans="1:21" ht="12">
      <c r="A11" s="6" t="s">
        <v>950</v>
      </c>
      <c r="B11" s="7" t="s">
        <v>949</v>
      </c>
      <c r="C11" s="6">
        <v>8.6788715193229601E-2</v>
      </c>
      <c r="D11" s="6">
        <v>2</v>
      </c>
      <c r="E11" s="13">
        <v>0.60179662626434005</v>
      </c>
      <c r="F11" s="13">
        <v>0.99999401658045906</v>
      </c>
      <c r="G11" s="13">
        <v>0.12410541513494</v>
      </c>
      <c r="H11" s="13">
        <v>4.1956745791804897</v>
      </c>
      <c r="I11" s="13">
        <v>4.0527226228532602E-2</v>
      </c>
      <c r="J11" s="6">
        <v>76.165930385494207</v>
      </c>
      <c r="K11" s="6">
        <v>4.1956745791804897</v>
      </c>
      <c r="L11" s="13">
        <v>9.4108909160874804E-2</v>
      </c>
      <c r="M11" s="13">
        <v>-1.5651359900230399</v>
      </c>
      <c r="N11" s="13">
        <v>1.05240763213538E-2</v>
      </c>
      <c r="O11" s="13">
        <v>0.25425232248760499</v>
      </c>
      <c r="P11" s="13">
        <v>4.54775031128581E-2</v>
      </c>
      <c r="Q11" s="13">
        <v>-2.0475875189369799E-2</v>
      </c>
      <c r="R11" s="13">
        <v>-1.47467136661353</v>
      </c>
      <c r="S11" s="13">
        <v>-4.4225370464546802E-3</v>
      </c>
      <c r="T11" s="13">
        <v>0.26610235402869098</v>
      </c>
      <c r="U11" s="13">
        <v>0.475189486028334</v>
      </c>
    </row>
    <row r="12" spans="1:21" ht="12">
      <c r="A12" s="6" t="s">
        <v>954</v>
      </c>
      <c r="B12" s="7" t="s">
        <v>953</v>
      </c>
      <c r="C12" s="6">
        <v>0.29328195062233398</v>
      </c>
      <c r="D12" s="6">
        <v>2</v>
      </c>
      <c r="E12" s="13">
        <v>0.63721158343178097</v>
      </c>
      <c r="F12" s="13">
        <v>0.99999401658045906</v>
      </c>
      <c r="G12" s="13">
        <v>0.18875681181610399</v>
      </c>
      <c r="H12" s="13">
        <v>11.6969226121505</v>
      </c>
      <c r="I12" s="13">
        <v>6.2603549966771599E-4</v>
      </c>
      <c r="J12" s="6">
        <v>91.450742788011397</v>
      </c>
      <c r="K12" s="6">
        <v>11.6969226121505</v>
      </c>
      <c r="L12" s="13">
        <v>0.16587056923021301</v>
      </c>
      <c r="M12" s="13">
        <v>-0.30632600124734299</v>
      </c>
      <c r="N12" s="13">
        <v>2.6991871424155E-2</v>
      </c>
      <c r="O12" s="13">
        <v>0.44768955944865901</v>
      </c>
      <c r="P12" s="13">
        <v>1.80874677841754E-3</v>
      </c>
      <c r="Q12" s="13">
        <v>-6.5073637739597096E-2</v>
      </c>
      <c r="R12" s="13">
        <v>-0.18960383679550499</v>
      </c>
      <c r="S12" s="13">
        <v>-1.7392733668191801E-2</v>
      </c>
      <c r="T12" s="13">
        <v>0.46766177785789798</v>
      </c>
      <c r="U12" s="13">
        <v>0.13182704446471299</v>
      </c>
    </row>
    <row r="13" spans="1:21" ht="12">
      <c r="A13" s="6" t="s">
        <v>959</v>
      </c>
      <c r="B13" s="7" t="s">
        <v>958</v>
      </c>
      <c r="C13" s="6">
        <v>0.114746788355702</v>
      </c>
      <c r="D13" s="6">
        <v>2</v>
      </c>
      <c r="E13" s="13">
        <v>0.94850009869623197</v>
      </c>
      <c r="F13" s="13">
        <v>0.99999401658045906</v>
      </c>
      <c r="G13" s="13">
        <v>1.7163516807363801E-2</v>
      </c>
      <c r="H13" s="13">
        <v>5.2308142171513099</v>
      </c>
      <c r="I13" s="13">
        <v>2.2190142444780701E-2</v>
      </c>
      <c r="J13" s="6">
        <v>80.882517357984099</v>
      </c>
      <c r="K13" s="6">
        <v>5.2308142171513099</v>
      </c>
      <c r="L13" s="13">
        <v>4.9541913055175697E-2</v>
      </c>
      <c r="M13" s="13">
        <v>-0.224411223589884</v>
      </c>
      <c r="N13" s="13">
        <v>9.4229293844290095E-3</v>
      </c>
      <c r="O13" s="13">
        <v>0.461305244709316</v>
      </c>
      <c r="P13" s="13">
        <v>0.114773693506693</v>
      </c>
      <c r="Q13" s="13">
        <v>-4.3003502649109702E-2</v>
      </c>
      <c r="R13" s="13">
        <v>-0.210056656542773</v>
      </c>
      <c r="S13" s="13">
        <v>-8.1644576085406796E-3</v>
      </c>
      <c r="T13" s="13">
        <v>0.46384665238685402</v>
      </c>
      <c r="U13" s="13">
        <v>8.0639027229810395E-2</v>
      </c>
    </row>
    <row r="14" spans="1:21" ht="12">
      <c r="A14" s="9" t="s">
        <v>957</v>
      </c>
      <c r="B14" s="10" t="s">
        <v>956</v>
      </c>
      <c r="C14" s="9">
        <v>9.6773207479213696E-2</v>
      </c>
      <c r="D14" s="9">
        <v>2</v>
      </c>
      <c r="E14" s="14">
        <v>0.95634311192184895</v>
      </c>
      <c r="F14" s="14">
        <v>0.99999401658045906</v>
      </c>
      <c r="G14" s="14">
        <v>1.3583600308307501E-2</v>
      </c>
      <c r="H14" s="14">
        <v>4.5703376141979</v>
      </c>
      <c r="I14" s="14">
        <v>3.2530153834651201E-2</v>
      </c>
      <c r="J14" s="9">
        <v>78.119778353059402</v>
      </c>
      <c r="K14" s="9">
        <v>4.5703376141979</v>
      </c>
      <c r="L14" s="14">
        <v>4.2269122425639502E-2</v>
      </c>
      <c r="M14" s="14">
        <v>-1.4361097153986699</v>
      </c>
      <c r="N14" s="14">
        <v>5.7339381968131197E-3</v>
      </c>
      <c r="O14" s="14">
        <v>0.27147741724552699</v>
      </c>
      <c r="P14" s="14">
        <v>0.140461826885833</v>
      </c>
      <c r="Q14" s="14">
        <v>-3.3759611879773797E-2</v>
      </c>
      <c r="R14" s="14">
        <v>-1.4160886254193199</v>
      </c>
      <c r="S14" s="14">
        <v>-5.0764103127188803E-3</v>
      </c>
      <c r="T14" s="14">
        <v>0.27417597937104299</v>
      </c>
      <c r="U14" s="14">
        <v>0.102444381282564</v>
      </c>
    </row>
    <row r="15" spans="1:21">
      <c r="A15" s="24" t="s">
        <v>1934</v>
      </c>
    </row>
    <row r="16" spans="1:21" ht="14">
      <c r="A16" s="21"/>
      <c r="B16" s="22"/>
    </row>
    <row r="17" spans="1:2" ht="14">
      <c r="A17" s="21"/>
      <c r="B17" s="22"/>
    </row>
  </sheetData>
  <sortState xmlns:xlrd2="http://schemas.microsoft.com/office/spreadsheetml/2017/richdata2" ref="A5:K14">
    <sortCondition ref="E5:E14"/>
  </sortState>
  <mergeCells count="17">
    <mergeCell ref="F2:F4"/>
    <mergeCell ref="L2:P2"/>
    <mergeCell ref="Q2:U2"/>
    <mergeCell ref="L3:M3"/>
    <mergeCell ref="N3:O3"/>
    <mergeCell ref="Q3:R3"/>
    <mergeCell ref="S3:T3"/>
    <mergeCell ref="G2:G4"/>
    <mergeCell ref="H2:H4"/>
    <mergeCell ref="I2:I4"/>
    <mergeCell ref="J2:J4"/>
    <mergeCell ref="K2:K4"/>
    <mergeCell ref="A2:A4"/>
    <mergeCell ref="B2:B4"/>
    <mergeCell ref="C2:C4"/>
    <mergeCell ref="D2:D4"/>
    <mergeCell ref="E2:E4"/>
  </mergeCells>
  <pageMargins left="0.7" right="0.7" top="0.75" bottom="0.75" header="0.3" footer="0.3"/>
  <pageSetup scale="27" orientation="landscape"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C21165-FD03-43E2-90C8-70CD40680B9A}">
  <sheetPr>
    <pageSetUpPr fitToPage="1"/>
  </sheetPr>
  <dimension ref="A1:E95"/>
  <sheetViews>
    <sheetView workbookViewId="0"/>
  </sheetViews>
  <sheetFormatPr defaultRowHeight="11.5"/>
  <cols>
    <col min="1" max="1" width="8.7265625" style="2"/>
    <col min="2" max="2" width="55.1796875" style="2" customWidth="1"/>
    <col min="3" max="3" width="5.1796875" style="2" customWidth="1"/>
    <col min="4" max="16384" width="8.7265625" style="2"/>
  </cols>
  <sheetData>
    <row r="1" spans="1:5" ht="13.5">
      <c r="A1" s="2" t="s">
        <v>1966</v>
      </c>
    </row>
    <row r="2" spans="1:5">
      <c r="A2" s="5" t="s">
        <v>550</v>
      </c>
      <c r="B2" s="5" t="s">
        <v>551</v>
      </c>
      <c r="C2" s="5" t="s">
        <v>552</v>
      </c>
      <c r="D2" s="5" t="s">
        <v>553</v>
      </c>
      <c r="E2" s="5" t="s">
        <v>554</v>
      </c>
    </row>
    <row r="3" spans="1:5" ht="12">
      <c r="A3" s="3" t="s">
        <v>736</v>
      </c>
    </row>
    <row r="4" spans="1:5">
      <c r="A4" s="2" t="s">
        <v>555</v>
      </c>
      <c r="B4" s="2" t="s">
        <v>556</v>
      </c>
      <c r="C4" s="2">
        <v>5</v>
      </c>
      <c r="D4" s="4">
        <v>1.29766058640752E-36</v>
      </c>
      <c r="E4" s="4">
        <v>1.782596347548E-32</v>
      </c>
    </row>
    <row r="5" spans="1:5">
      <c r="A5" s="2" t="s">
        <v>557</v>
      </c>
      <c r="B5" s="2" t="s">
        <v>558</v>
      </c>
      <c r="C5" s="2">
        <v>5</v>
      </c>
      <c r="D5" s="4">
        <v>1.9913439955701399E-16</v>
      </c>
      <c r="E5" s="4">
        <v>1.3677546233573499E-12</v>
      </c>
    </row>
    <row r="6" spans="1:5">
      <c r="A6" s="2" t="s">
        <v>559</v>
      </c>
      <c r="B6" s="2" t="s">
        <v>560</v>
      </c>
      <c r="C6" s="2">
        <v>4</v>
      </c>
      <c r="D6" s="4">
        <v>1.4811287809903199E-11</v>
      </c>
      <c r="E6" s="4">
        <v>6.7820886881546594E-8</v>
      </c>
    </row>
    <row r="7" spans="1:5">
      <c r="A7" s="2" t="s">
        <v>561</v>
      </c>
      <c r="B7" s="2" t="s">
        <v>562</v>
      </c>
      <c r="C7" s="2">
        <v>21</v>
      </c>
      <c r="D7" s="4">
        <v>1.8563998131380699E-10</v>
      </c>
      <c r="E7" s="4">
        <v>6.37534105826943E-7</v>
      </c>
    </row>
    <row r="8" spans="1:5">
      <c r="A8" s="2" t="s">
        <v>563</v>
      </c>
      <c r="B8" s="2" t="s">
        <v>564</v>
      </c>
      <c r="C8" s="2">
        <v>33</v>
      </c>
      <c r="D8" s="4">
        <v>1.06906041182134E-8</v>
      </c>
      <c r="E8" s="4">
        <v>2.93713657543796E-5</v>
      </c>
    </row>
    <row r="9" spans="1:5">
      <c r="A9" s="2" t="s">
        <v>565</v>
      </c>
      <c r="B9" s="2" t="s">
        <v>566</v>
      </c>
      <c r="C9" s="2">
        <v>8</v>
      </c>
      <c r="D9" s="4">
        <v>2.1769800410599401E-8</v>
      </c>
      <c r="E9" s="4">
        <v>4.9841958040067403E-5</v>
      </c>
    </row>
    <row r="10" spans="1:5">
      <c r="A10" s="2" t="s">
        <v>567</v>
      </c>
      <c r="B10" s="2" t="s">
        <v>568</v>
      </c>
      <c r="C10" s="2">
        <v>5</v>
      </c>
      <c r="D10" s="4">
        <v>3.3943740048058802E-8</v>
      </c>
      <c r="E10" s="4">
        <v>6.6612165291454804E-5</v>
      </c>
    </row>
    <row r="11" spans="1:5">
      <c r="A11" s="2" t="s">
        <v>569</v>
      </c>
      <c r="B11" s="2" t="s">
        <v>570</v>
      </c>
      <c r="C11" s="2">
        <v>9</v>
      </c>
      <c r="D11" s="4">
        <v>5.09161476338019E-8</v>
      </c>
      <c r="E11" s="4">
        <v>8.7429390005692095E-5</v>
      </c>
    </row>
    <row r="12" spans="1:5">
      <c r="A12" s="2" t="s">
        <v>571</v>
      </c>
      <c r="B12" s="2" t="s">
        <v>572</v>
      </c>
      <c r="C12" s="2">
        <v>9</v>
      </c>
      <c r="D12" s="4">
        <v>2.04663143527855E-7</v>
      </c>
      <c r="E12" s="2">
        <v>2.8114576026421498E-4</v>
      </c>
    </row>
    <row r="13" spans="1:5">
      <c r="A13" s="2" t="s">
        <v>573</v>
      </c>
      <c r="B13" s="2" t="s">
        <v>574</v>
      </c>
      <c r="C13" s="2">
        <v>8</v>
      </c>
      <c r="D13" s="4">
        <v>2.04663143527855E-7</v>
      </c>
      <c r="E13" s="2">
        <v>2.8114576026421498E-4</v>
      </c>
    </row>
    <row r="14" spans="1:5">
      <c r="A14" s="2" t="s">
        <v>575</v>
      </c>
      <c r="B14" s="2" t="s">
        <v>576</v>
      </c>
      <c r="C14" s="2">
        <v>7</v>
      </c>
      <c r="D14" s="4">
        <v>3.9915561973723802E-7</v>
      </c>
      <c r="E14" s="2">
        <v>4.9847279530276702E-4</v>
      </c>
    </row>
    <row r="15" spans="1:5">
      <c r="A15" s="2" t="s">
        <v>577</v>
      </c>
      <c r="B15" s="2" t="s">
        <v>578</v>
      </c>
      <c r="C15" s="2">
        <v>22</v>
      </c>
      <c r="D15" s="4">
        <v>4.88274638912605E-7</v>
      </c>
      <c r="E15" s="2">
        <v>5.5895239289520404E-4</v>
      </c>
    </row>
    <row r="16" spans="1:5">
      <c r="A16" s="2" t="s">
        <v>579</v>
      </c>
      <c r="B16" s="2" t="s">
        <v>580</v>
      </c>
      <c r="C16" s="2">
        <v>5</v>
      </c>
      <c r="D16" s="4">
        <v>7.5273533654126197E-7</v>
      </c>
      <c r="E16" s="2">
        <v>6.1407931655719703E-4</v>
      </c>
    </row>
    <row r="17" spans="1:5">
      <c r="A17" s="2" t="s">
        <v>581</v>
      </c>
      <c r="B17" s="2" t="s">
        <v>582</v>
      </c>
      <c r="C17" s="2">
        <v>5</v>
      </c>
      <c r="D17" s="4">
        <v>7.5273533654126197E-7</v>
      </c>
      <c r="E17" s="2">
        <v>6.1407931655719703E-4</v>
      </c>
    </row>
    <row r="18" spans="1:5">
      <c r="A18" s="2" t="s">
        <v>583</v>
      </c>
      <c r="B18" s="2" t="s">
        <v>584</v>
      </c>
      <c r="C18" s="2">
        <v>5</v>
      </c>
      <c r="D18" s="4">
        <v>7.5273533654126197E-7</v>
      </c>
      <c r="E18" s="2">
        <v>6.1407931655719703E-4</v>
      </c>
    </row>
    <row r="19" spans="1:5">
      <c r="A19" s="2" t="s">
        <v>585</v>
      </c>
      <c r="B19" s="2" t="s">
        <v>586</v>
      </c>
      <c r="C19" s="2">
        <v>19</v>
      </c>
      <c r="D19" s="4">
        <v>7.5994382918194202E-7</v>
      </c>
      <c r="E19" s="2">
        <v>6.1407931655719703E-4</v>
      </c>
    </row>
    <row r="20" spans="1:5">
      <c r="A20" s="2" t="s">
        <v>587</v>
      </c>
      <c r="B20" s="2" t="s">
        <v>588</v>
      </c>
      <c r="C20" s="2">
        <v>19</v>
      </c>
      <c r="D20" s="4">
        <v>7.5994382918194202E-7</v>
      </c>
      <c r="E20" s="2">
        <v>6.1407931655719703E-4</v>
      </c>
    </row>
    <row r="21" spans="1:5">
      <c r="A21" s="2" t="s">
        <v>589</v>
      </c>
      <c r="B21" s="2" t="s">
        <v>590</v>
      </c>
      <c r="C21" s="2">
        <v>5</v>
      </c>
      <c r="D21" s="4">
        <v>1.0137931386750899E-6</v>
      </c>
      <c r="E21" s="2">
        <v>7.6335603336203403E-4</v>
      </c>
    </row>
    <row r="22" spans="1:5">
      <c r="A22" s="2" t="s">
        <v>591</v>
      </c>
      <c r="B22" s="2" t="s">
        <v>592</v>
      </c>
      <c r="C22" s="2">
        <v>36</v>
      </c>
      <c r="D22" s="4">
        <v>1.05581747352978E-6</v>
      </c>
      <c r="E22" s="2">
        <v>7.6335603336203403E-4</v>
      </c>
    </row>
    <row r="23" spans="1:5">
      <c r="A23" s="2" t="s">
        <v>593</v>
      </c>
      <c r="B23" s="2" t="s">
        <v>594</v>
      </c>
      <c r="C23" s="2">
        <v>5</v>
      </c>
      <c r="D23" s="4">
        <v>1.61374771649239E-6</v>
      </c>
      <c r="E23" s="2">
        <v>1.1084026190728001E-3</v>
      </c>
    </row>
    <row r="24" spans="1:5">
      <c r="A24" s="2" t="s">
        <v>595</v>
      </c>
      <c r="B24" s="2" t="s">
        <v>596</v>
      </c>
      <c r="C24" s="2">
        <v>6</v>
      </c>
      <c r="D24" s="4">
        <v>3.3533628738388098E-6</v>
      </c>
      <c r="E24" s="2">
        <v>2.1935783713296999E-3</v>
      </c>
    </row>
    <row r="25" spans="1:5">
      <c r="A25" s="2" t="s">
        <v>597</v>
      </c>
      <c r="B25" s="2" t="s">
        <v>598</v>
      </c>
      <c r="C25" s="2">
        <v>5</v>
      </c>
      <c r="D25" s="4">
        <v>3.9168431720544403E-6</v>
      </c>
      <c r="E25" s="2">
        <v>2.4308208007165202E-3</v>
      </c>
    </row>
    <row r="26" spans="1:5">
      <c r="A26" s="2" t="s">
        <v>599</v>
      </c>
      <c r="B26" s="2" t="s">
        <v>600</v>
      </c>
      <c r="C26" s="2">
        <v>9</v>
      </c>
      <c r="D26" s="4">
        <v>4.06994819949624E-6</v>
      </c>
      <c r="E26" s="2">
        <v>2.4308208007165202E-3</v>
      </c>
    </row>
    <row r="27" spans="1:5">
      <c r="A27" s="2" t="s">
        <v>601</v>
      </c>
      <c r="B27" s="2" t="s">
        <v>602</v>
      </c>
      <c r="C27" s="2">
        <v>22</v>
      </c>
      <c r="D27" s="4">
        <v>4.4922714336294897E-6</v>
      </c>
      <c r="E27" s="2">
        <v>2.57126386182368E-3</v>
      </c>
    </row>
    <row r="28" spans="1:5">
      <c r="A28" s="2" t="s">
        <v>603</v>
      </c>
      <c r="B28" s="2" t="s">
        <v>604</v>
      </c>
      <c r="C28" s="2">
        <v>5</v>
      </c>
      <c r="D28" s="4">
        <v>4.8059980774504698E-6</v>
      </c>
      <c r="E28" s="2">
        <v>2.6407998235974798E-3</v>
      </c>
    </row>
    <row r="29" spans="1:5">
      <c r="A29" s="2" t="s">
        <v>605</v>
      </c>
      <c r="B29" s="2" t="s">
        <v>606</v>
      </c>
      <c r="C29" s="2">
        <v>19</v>
      </c>
      <c r="D29" s="4">
        <v>5.7817753181056198E-6</v>
      </c>
      <c r="E29" s="2">
        <v>3.0547787517237299E-3</v>
      </c>
    </row>
    <row r="30" spans="1:5">
      <c r="A30" s="2" t="s">
        <v>607</v>
      </c>
      <c r="B30" s="2" t="s">
        <v>608</v>
      </c>
      <c r="C30" s="2">
        <v>16</v>
      </c>
      <c r="D30" s="4">
        <v>6.2924300826829802E-6</v>
      </c>
      <c r="E30" s="2">
        <v>3.0928081196918301E-3</v>
      </c>
    </row>
    <row r="31" spans="1:5">
      <c r="A31" s="2" t="s">
        <v>609</v>
      </c>
      <c r="B31" s="2" t="s">
        <v>610</v>
      </c>
      <c r="C31" s="2">
        <v>4</v>
      </c>
      <c r="D31" s="4">
        <v>6.8165298585983402E-6</v>
      </c>
      <c r="E31" s="2">
        <v>3.0928081196918301E-3</v>
      </c>
    </row>
    <row r="32" spans="1:5">
      <c r="A32" s="2" t="s">
        <v>611</v>
      </c>
      <c r="B32" s="2" t="s">
        <v>612</v>
      </c>
      <c r="C32" s="2">
        <v>5</v>
      </c>
      <c r="D32" s="4">
        <v>7.0042991890942997E-6</v>
      </c>
      <c r="E32" s="2">
        <v>3.0928081196918301E-3</v>
      </c>
    </row>
    <row r="33" spans="1:5">
      <c r="A33" s="2" t="s">
        <v>613</v>
      </c>
      <c r="B33" s="2" t="s">
        <v>614</v>
      </c>
      <c r="C33" s="2">
        <v>5</v>
      </c>
      <c r="D33" s="4">
        <v>7.0042991890942997E-6</v>
      </c>
      <c r="E33" s="2">
        <v>3.0928081196918301E-3</v>
      </c>
    </row>
    <row r="34" spans="1:5">
      <c r="A34" s="2" t="s">
        <v>615</v>
      </c>
      <c r="B34" s="2" t="s">
        <v>616</v>
      </c>
      <c r="C34" s="2">
        <v>41</v>
      </c>
      <c r="D34" s="4">
        <v>7.0251918482080103E-6</v>
      </c>
      <c r="E34" s="2">
        <v>3.0928081196918301E-3</v>
      </c>
    </row>
    <row r="35" spans="1:5">
      <c r="A35" s="2" t="s">
        <v>617</v>
      </c>
      <c r="B35" s="2" t="s">
        <v>618</v>
      </c>
      <c r="C35" s="2">
        <v>9</v>
      </c>
      <c r="D35" s="4">
        <v>7.2046196280220399E-6</v>
      </c>
      <c r="E35" s="2">
        <v>3.0928081196918301E-3</v>
      </c>
    </row>
    <row r="36" spans="1:5">
      <c r="A36" s="2" t="s">
        <v>619</v>
      </c>
      <c r="B36" s="2" t="s">
        <v>620</v>
      </c>
      <c r="C36" s="2">
        <v>7</v>
      </c>
      <c r="D36" s="4">
        <v>1.44806209543742E-5</v>
      </c>
      <c r="E36" s="2">
        <v>6.02788757727994E-3</v>
      </c>
    </row>
    <row r="37" spans="1:5">
      <c r="A37" s="2" t="s">
        <v>621</v>
      </c>
      <c r="B37" s="2" t="s">
        <v>622</v>
      </c>
      <c r="C37" s="2">
        <v>4</v>
      </c>
      <c r="D37" s="4">
        <v>1.6143819054147799E-5</v>
      </c>
      <c r="E37" s="2">
        <v>6.5225777160831701E-3</v>
      </c>
    </row>
    <row r="38" spans="1:5">
      <c r="A38" s="2" t="s">
        <v>623</v>
      </c>
      <c r="B38" s="2" t="s">
        <v>624</v>
      </c>
      <c r="C38" s="2">
        <v>105</v>
      </c>
      <c r="D38" s="4">
        <v>1.7048064198991399E-5</v>
      </c>
      <c r="E38" s="2">
        <v>6.6911216543298598E-3</v>
      </c>
    </row>
    <row r="39" spans="1:5">
      <c r="A39" s="2" t="s">
        <v>625</v>
      </c>
      <c r="B39" s="2" t="s">
        <v>626</v>
      </c>
      <c r="C39" s="2">
        <v>36</v>
      </c>
      <c r="D39" s="4">
        <v>1.8067456549798799E-5</v>
      </c>
      <c r="E39" s="2">
        <v>6.8942402951274002E-3</v>
      </c>
    </row>
    <row r="40" spans="1:5">
      <c r="A40" s="2" t="s">
        <v>627</v>
      </c>
      <c r="B40" s="2" t="s">
        <v>628</v>
      </c>
      <c r="C40" s="2">
        <v>5</v>
      </c>
      <c r="D40" s="4">
        <v>1.9849816418216099E-5</v>
      </c>
      <c r="E40" s="2">
        <v>7.3696467064063497E-3</v>
      </c>
    </row>
    <row r="41" spans="1:5">
      <c r="A41" s="2" t="s">
        <v>629</v>
      </c>
      <c r="B41" s="2" t="s">
        <v>630</v>
      </c>
      <c r="C41" s="2">
        <v>30</v>
      </c>
      <c r="D41" s="4">
        <v>2.2538347899800399E-5</v>
      </c>
      <c r="E41" s="2">
        <v>8.1476127657778494E-3</v>
      </c>
    </row>
    <row r="42" spans="1:5">
      <c r="A42" s="2" t="s">
        <v>631</v>
      </c>
      <c r="B42" s="2" t="s">
        <v>632</v>
      </c>
      <c r="C42" s="2">
        <v>5</v>
      </c>
      <c r="D42" s="4">
        <v>2.3356621580217501E-5</v>
      </c>
      <c r="E42" s="2">
        <v>8.2269207858320006E-3</v>
      </c>
    </row>
    <row r="43" spans="1:5">
      <c r="A43" s="2" t="s">
        <v>633</v>
      </c>
      <c r="B43" s="2" t="s">
        <v>634</v>
      </c>
      <c r="C43" s="2">
        <v>10</v>
      </c>
      <c r="D43" s="4">
        <v>3.4084510688732602E-5</v>
      </c>
      <c r="E43" s="2">
        <v>1.1705473083278E-2</v>
      </c>
    </row>
    <row r="44" spans="1:5">
      <c r="A44" s="2" t="s">
        <v>635</v>
      </c>
      <c r="B44" s="2" t="s">
        <v>636</v>
      </c>
      <c r="C44" s="2">
        <v>34</v>
      </c>
      <c r="D44" s="4">
        <v>4.6324928421151799E-5</v>
      </c>
      <c r="E44" s="2">
        <v>1.5151560517175301E-2</v>
      </c>
    </row>
    <row r="45" spans="1:5">
      <c r="A45" s="2" t="s">
        <v>637</v>
      </c>
      <c r="B45" s="2" t="s">
        <v>638</v>
      </c>
      <c r="C45" s="2">
        <v>34</v>
      </c>
      <c r="D45" s="4">
        <v>4.6324928421151799E-5</v>
      </c>
      <c r="E45" s="2">
        <v>1.5151560517175301E-2</v>
      </c>
    </row>
    <row r="46" spans="1:5">
      <c r="A46" s="2" t="s">
        <v>639</v>
      </c>
      <c r="B46" s="2" t="s">
        <v>640</v>
      </c>
      <c r="C46" s="2">
        <v>179</v>
      </c>
      <c r="D46" s="4">
        <v>6.3029584754760302E-5</v>
      </c>
      <c r="E46" s="2">
        <v>1.97758108563858E-2</v>
      </c>
    </row>
    <row r="47" spans="1:5">
      <c r="A47" s="2" t="s">
        <v>641</v>
      </c>
      <c r="B47" s="2" t="s">
        <v>642</v>
      </c>
      <c r="C47" s="2">
        <v>10</v>
      </c>
      <c r="D47" s="4">
        <v>6.3342482178130395E-5</v>
      </c>
      <c r="E47" s="2">
        <v>1.97758108563858E-2</v>
      </c>
    </row>
    <row r="48" spans="1:5">
      <c r="A48" s="2" t="s">
        <v>643</v>
      </c>
      <c r="B48" s="2" t="s">
        <v>644</v>
      </c>
      <c r="C48" s="2">
        <v>9</v>
      </c>
      <c r="D48" s="4">
        <v>7.1575860477674999E-5</v>
      </c>
      <c r="E48" s="2">
        <v>2.18497243418183E-2</v>
      </c>
    </row>
    <row r="49" spans="1:5">
      <c r="A49" s="2" t="s">
        <v>645</v>
      </c>
      <c r="B49" s="2" t="s">
        <v>646</v>
      </c>
      <c r="C49" s="2">
        <v>16</v>
      </c>
      <c r="D49" s="4">
        <v>8.8683516874657798E-5</v>
      </c>
      <c r="E49" s="2">
        <v>2.64835972023299E-2</v>
      </c>
    </row>
    <row r="50" spans="1:5">
      <c r="A50" s="2" t="s">
        <v>647</v>
      </c>
      <c r="B50" s="2" t="s">
        <v>648</v>
      </c>
      <c r="C50" s="2">
        <v>8</v>
      </c>
      <c r="D50" s="4">
        <v>9.6756414122845994E-5</v>
      </c>
      <c r="E50" s="2">
        <v>2.8279635336287998E-2</v>
      </c>
    </row>
    <row r="51" spans="1:5">
      <c r="A51" s="2" t="s">
        <v>649</v>
      </c>
      <c r="B51" s="2" t="s">
        <v>650</v>
      </c>
      <c r="C51" s="2">
        <v>6</v>
      </c>
      <c r="D51" s="2">
        <v>1.09755311883052E-4</v>
      </c>
      <c r="E51" s="2">
        <v>3.14105983195309E-2</v>
      </c>
    </row>
    <row r="52" spans="1:5">
      <c r="A52" s="2" t="s">
        <v>651</v>
      </c>
      <c r="B52" s="2" t="s">
        <v>652</v>
      </c>
      <c r="C52" s="2">
        <v>5</v>
      </c>
      <c r="D52" s="2">
        <v>1.2048789877479299E-4</v>
      </c>
      <c r="E52" s="2">
        <v>3.2913816241255202E-2</v>
      </c>
    </row>
    <row r="53" spans="1:5">
      <c r="A53" s="2" t="s">
        <v>653</v>
      </c>
      <c r="B53" s="2" t="s">
        <v>654</v>
      </c>
      <c r="C53" s="2">
        <v>5</v>
      </c>
      <c r="D53" s="2">
        <v>1.2361876216513101E-4</v>
      </c>
      <c r="E53" s="2">
        <v>3.2913816241255202E-2</v>
      </c>
    </row>
    <row r="54" spans="1:5">
      <c r="A54" s="2" t="s">
        <v>655</v>
      </c>
      <c r="B54" s="2" t="s">
        <v>656</v>
      </c>
      <c r="C54" s="2">
        <v>4</v>
      </c>
      <c r="D54" s="2">
        <v>1.2361876216513101E-4</v>
      </c>
      <c r="E54" s="2">
        <v>3.2913816241255202E-2</v>
      </c>
    </row>
    <row r="55" spans="1:5">
      <c r="A55" s="2" t="s">
        <v>657</v>
      </c>
      <c r="B55" s="2" t="s">
        <v>658</v>
      </c>
      <c r="C55" s="2">
        <v>10</v>
      </c>
      <c r="D55" s="2">
        <v>1.2539240822294001E-4</v>
      </c>
      <c r="E55" s="2">
        <v>3.2913816241255202E-2</v>
      </c>
    </row>
    <row r="56" spans="1:5">
      <c r="A56" s="2" t="s">
        <v>659</v>
      </c>
      <c r="B56" s="2" t="s">
        <v>660</v>
      </c>
      <c r="C56" s="2">
        <v>5</v>
      </c>
      <c r="D56" s="2">
        <v>1.26987862035854E-4</v>
      </c>
      <c r="E56" s="2">
        <v>3.2913816241255202E-2</v>
      </c>
    </row>
    <row r="57" spans="1:5">
      <c r="A57" s="2" t="s">
        <v>661</v>
      </c>
      <c r="B57" s="2" t="s">
        <v>662</v>
      </c>
      <c r="C57" s="2">
        <v>4</v>
      </c>
      <c r="D57" s="2">
        <v>1.37564452983649E-4</v>
      </c>
      <c r="E57" s="2">
        <v>3.3912186019347097E-2</v>
      </c>
    </row>
    <row r="58" spans="1:5">
      <c r="A58" s="2" t="s">
        <v>663</v>
      </c>
      <c r="B58" s="2" t="s">
        <v>664</v>
      </c>
      <c r="C58" s="2">
        <v>46</v>
      </c>
      <c r="D58" s="2">
        <v>1.3824578998933101E-4</v>
      </c>
      <c r="E58" s="2">
        <v>3.3912186019347097E-2</v>
      </c>
    </row>
    <row r="59" spans="1:5">
      <c r="A59" s="2" t="s">
        <v>665</v>
      </c>
      <c r="B59" s="2" t="s">
        <v>666</v>
      </c>
      <c r="C59" s="2">
        <v>48</v>
      </c>
      <c r="D59" s="2">
        <v>1.3824578998933101E-4</v>
      </c>
      <c r="E59" s="2">
        <v>3.3912186019347097E-2</v>
      </c>
    </row>
    <row r="60" spans="1:5">
      <c r="A60" s="2" t="s">
        <v>667</v>
      </c>
      <c r="B60" s="2" t="s">
        <v>668</v>
      </c>
      <c r="C60" s="2">
        <v>31</v>
      </c>
      <c r="D60" s="2">
        <v>1.4919611345101999E-4</v>
      </c>
      <c r="E60" s="2">
        <v>3.5956263341695903E-2</v>
      </c>
    </row>
    <row r="61" spans="1:5">
      <c r="A61" s="2" t="s">
        <v>669</v>
      </c>
      <c r="B61" s="2" t="s">
        <v>670</v>
      </c>
      <c r="C61" s="2">
        <v>9</v>
      </c>
      <c r="D61" s="2">
        <v>1.5415509819048301E-4</v>
      </c>
      <c r="E61" s="2">
        <v>3.6366566864971098E-2</v>
      </c>
    </row>
    <row r="62" spans="1:5">
      <c r="A62" s="2" t="s">
        <v>671</v>
      </c>
      <c r="B62" s="2" t="s">
        <v>672</v>
      </c>
      <c r="C62" s="2">
        <v>41</v>
      </c>
      <c r="D62" s="2">
        <v>1.5619330603722001E-4</v>
      </c>
      <c r="E62" s="2">
        <v>3.6366566864971098E-2</v>
      </c>
    </row>
    <row r="63" spans="1:5">
      <c r="A63" s="2" t="s">
        <v>673</v>
      </c>
      <c r="B63" s="2" t="s">
        <v>674</v>
      </c>
      <c r="C63" s="2">
        <v>4</v>
      </c>
      <c r="D63" s="2">
        <v>1.77174984301911E-4</v>
      </c>
      <c r="E63" s="2">
        <v>4.0564212655922402E-2</v>
      </c>
    </row>
    <row r="64" spans="1:5">
      <c r="A64" s="2" t="s">
        <v>675</v>
      </c>
      <c r="B64" s="2" t="s">
        <v>676</v>
      </c>
      <c r="C64" s="2">
        <v>6</v>
      </c>
      <c r="D64" s="2">
        <v>1.89920041763824E-4</v>
      </c>
      <c r="E64" s="2">
        <v>4.2769370716551798E-2</v>
      </c>
    </row>
    <row r="65" spans="1:5">
      <c r="A65" s="2" t="s">
        <v>677</v>
      </c>
      <c r="B65" s="2" t="s">
        <v>678</v>
      </c>
      <c r="C65" s="2">
        <v>12</v>
      </c>
      <c r="D65" s="2">
        <v>2.01671187879871E-4</v>
      </c>
      <c r="E65" s="2">
        <v>4.3988419889030399E-2</v>
      </c>
    </row>
    <row r="66" spans="1:5">
      <c r="A66" s="2" t="s">
        <v>679</v>
      </c>
      <c r="B66" s="2" t="s">
        <v>680</v>
      </c>
      <c r="C66" s="2">
        <v>4</v>
      </c>
      <c r="D66" s="2">
        <v>2.01951510722536E-4</v>
      </c>
      <c r="E66" s="2">
        <v>4.3988419889030399E-2</v>
      </c>
    </row>
    <row r="67" spans="1:5">
      <c r="A67" s="2" t="s">
        <v>681</v>
      </c>
      <c r="B67" s="2" t="s">
        <v>682</v>
      </c>
      <c r="C67" s="2">
        <v>24</v>
      </c>
      <c r="D67" s="2">
        <v>2.0493986117041201E-4</v>
      </c>
      <c r="E67" s="2">
        <v>4.3988419889030399E-2</v>
      </c>
    </row>
    <row r="68" spans="1:5">
      <c r="A68" s="2" t="s">
        <v>683</v>
      </c>
      <c r="B68" s="2" t="s">
        <v>684</v>
      </c>
      <c r="C68" s="2">
        <v>6</v>
      </c>
      <c r="D68" s="2">
        <v>2.1816908665092099E-4</v>
      </c>
      <c r="E68" s="2">
        <v>4.6107519128057002E-2</v>
      </c>
    </row>
    <row r="69" spans="1:5" ht="12">
      <c r="A69" s="3" t="s">
        <v>735</v>
      </c>
    </row>
    <row r="70" spans="1:5">
      <c r="A70" s="2" t="s">
        <v>550</v>
      </c>
      <c r="B70" s="2" t="s">
        <v>551</v>
      </c>
      <c r="C70" s="2" t="s">
        <v>552</v>
      </c>
      <c r="D70" s="2" t="s">
        <v>553</v>
      </c>
      <c r="E70" s="2" t="s">
        <v>554</v>
      </c>
    </row>
    <row r="71" spans="1:5">
      <c r="A71" s="2" t="s">
        <v>685</v>
      </c>
      <c r="B71" s="2" t="s">
        <v>686</v>
      </c>
      <c r="C71" s="2">
        <v>35</v>
      </c>
      <c r="D71" s="4">
        <v>2.3803306184383598E-5</v>
      </c>
      <c r="E71" s="2">
        <v>2.3327240060695899E-2</v>
      </c>
    </row>
    <row r="72" spans="1:5">
      <c r="A72" s="2" t="s">
        <v>687</v>
      </c>
      <c r="B72" s="2" t="s">
        <v>688</v>
      </c>
      <c r="C72" s="2">
        <v>20</v>
      </c>
      <c r="D72" s="2">
        <v>1.3014984181575101E-4</v>
      </c>
      <c r="E72" s="2">
        <v>5.0817977528471101E-2</v>
      </c>
    </row>
    <row r="73" spans="1:5">
      <c r="A73" s="2" t="s">
        <v>689</v>
      </c>
      <c r="B73" s="2" t="s">
        <v>690</v>
      </c>
      <c r="C73" s="2">
        <v>23</v>
      </c>
      <c r="D73" s="2">
        <v>1.55565237332055E-4</v>
      </c>
      <c r="E73" s="2">
        <v>5.0817977528471101E-2</v>
      </c>
    </row>
    <row r="74" spans="1:5">
      <c r="A74" s="2" t="s">
        <v>691</v>
      </c>
      <c r="B74" s="2" t="s">
        <v>692</v>
      </c>
      <c r="C74" s="2">
        <v>106</v>
      </c>
      <c r="D74" s="2">
        <v>5.5843763394588998E-4</v>
      </c>
      <c r="E74" s="2">
        <v>0.13681722031674301</v>
      </c>
    </row>
    <row r="75" spans="1:5">
      <c r="A75" s="2" t="s">
        <v>693</v>
      </c>
      <c r="B75" s="2" t="s">
        <v>694</v>
      </c>
      <c r="C75" s="2">
        <v>61</v>
      </c>
      <c r="D75" s="2">
        <v>1.7139842404709201E-3</v>
      </c>
      <c r="E75" s="2">
        <v>0.299216967602777</v>
      </c>
    </row>
    <row r="76" spans="1:5">
      <c r="A76" s="2" t="s">
        <v>695</v>
      </c>
      <c r="B76" s="2" t="s">
        <v>696</v>
      </c>
      <c r="C76" s="2">
        <v>26</v>
      </c>
      <c r="D76" s="2">
        <v>1.83194061797619E-3</v>
      </c>
      <c r="E76" s="2">
        <v>0.299216967602777</v>
      </c>
    </row>
    <row r="77" spans="1:5">
      <c r="A77" s="2" t="s">
        <v>697</v>
      </c>
      <c r="B77" s="2" t="s">
        <v>698</v>
      </c>
      <c r="C77" s="2">
        <v>57</v>
      </c>
      <c r="D77" s="2">
        <v>2.3479733659154301E-3</v>
      </c>
      <c r="E77" s="2">
        <v>0.32871627122816099</v>
      </c>
    </row>
    <row r="78" spans="1:5">
      <c r="A78" s="2" t="s">
        <v>699</v>
      </c>
      <c r="B78" s="2" t="s">
        <v>700</v>
      </c>
      <c r="C78" s="2">
        <v>20</v>
      </c>
      <c r="D78" s="2">
        <v>3.2981619429640501E-3</v>
      </c>
      <c r="E78" s="2">
        <v>0.37484143576605899</v>
      </c>
    </row>
    <row r="79" spans="1:5">
      <c r="A79" s="2" t="s">
        <v>701</v>
      </c>
      <c r="B79" s="2" t="s">
        <v>702</v>
      </c>
      <c r="C79" s="2">
        <v>79</v>
      </c>
      <c r="D79" s="2">
        <v>3.70498567211672E-3</v>
      </c>
      <c r="E79" s="2">
        <v>0.37484143576605899</v>
      </c>
    </row>
    <row r="80" spans="1:5">
      <c r="A80" s="2" t="s">
        <v>703</v>
      </c>
      <c r="B80" s="2" t="s">
        <v>704</v>
      </c>
      <c r="C80" s="2">
        <v>73</v>
      </c>
      <c r="D80" s="2">
        <v>4.5255720547983901E-3</v>
      </c>
      <c r="E80" s="2">
        <v>0.37484143576605899</v>
      </c>
    </row>
    <row r="81" spans="1:5">
      <c r="A81" s="2" t="s">
        <v>705</v>
      </c>
      <c r="B81" s="2" t="s">
        <v>706</v>
      </c>
      <c r="C81" s="2">
        <v>43</v>
      </c>
      <c r="D81" s="2">
        <v>4.5898951318293002E-3</v>
      </c>
      <c r="E81" s="2">
        <v>0.37484143576605899</v>
      </c>
    </row>
    <row r="82" spans="1:5">
      <c r="A82" s="2" t="s">
        <v>707</v>
      </c>
      <c r="B82" s="2" t="s">
        <v>708</v>
      </c>
      <c r="C82" s="2">
        <v>43</v>
      </c>
      <c r="D82" s="2">
        <v>4.5898951318293002E-3</v>
      </c>
      <c r="E82" s="2">
        <v>0.37484143576605899</v>
      </c>
    </row>
    <row r="83" spans="1:5">
      <c r="A83" s="2" t="s">
        <v>709</v>
      </c>
      <c r="B83" s="2" t="s">
        <v>710</v>
      </c>
      <c r="C83" s="2">
        <v>30</v>
      </c>
      <c r="D83" s="2">
        <v>5.3372886473791702E-3</v>
      </c>
      <c r="E83" s="2">
        <v>0.378175176427479</v>
      </c>
    </row>
    <row r="84" spans="1:5">
      <c r="A84" s="2" t="s">
        <v>711</v>
      </c>
      <c r="B84" s="2" t="s">
        <v>712</v>
      </c>
      <c r="C84" s="2">
        <v>21</v>
      </c>
      <c r="D84" s="2">
        <v>5.6741949785836902E-3</v>
      </c>
      <c r="E84" s="2">
        <v>0.378175176427479</v>
      </c>
    </row>
    <row r="85" spans="1:5">
      <c r="A85" s="2" t="s">
        <v>713</v>
      </c>
      <c r="B85" s="2" t="s">
        <v>714</v>
      </c>
      <c r="C85" s="2">
        <v>20</v>
      </c>
      <c r="D85" s="2">
        <v>5.8815973780496703E-3</v>
      </c>
      <c r="E85" s="2">
        <v>0.378175176427479</v>
      </c>
    </row>
    <row r="86" spans="1:5">
      <c r="A86" s="2" t="s">
        <v>715</v>
      </c>
      <c r="B86" s="2" t="s">
        <v>716</v>
      </c>
      <c r="C86" s="2">
        <v>102</v>
      </c>
      <c r="D86" s="2">
        <v>6.2214277176687802E-3</v>
      </c>
      <c r="E86" s="2">
        <v>0.378175176427479</v>
      </c>
    </row>
    <row r="87" spans="1:5">
      <c r="A87" s="2" t="s">
        <v>717</v>
      </c>
      <c r="B87" s="2" t="s">
        <v>718</v>
      </c>
      <c r="C87" s="2">
        <v>62</v>
      </c>
      <c r="D87" s="2">
        <v>6.5601816319052503E-3</v>
      </c>
      <c r="E87" s="2">
        <v>0.378175176427479</v>
      </c>
    </row>
    <row r="88" spans="1:5">
      <c r="A88" s="2" t="s">
        <v>719</v>
      </c>
      <c r="B88" s="2" t="s">
        <v>720</v>
      </c>
      <c r="C88" s="2">
        <v>118</v>
      </c>
      <c r="D88" s="2">
        <v>1.1002185681628101E-2</v>
      </c>
      <c r="E88" s="2">
        <v>0.59900788711086395</v>
      </c>
    </row>
    <row r="89" spans="1:5">
      <c r="A89" s="2" t="s">
        <v>721</v>
      </c>
      <c r="B89" s="2" t="s">
        <v>722</v>
      </c>
      <c r="C89" s="2">
        <v>39</v>
      </c>
      <c r="D89" s="2">
        <v>1.2496229171641201E-2</v>
      </c>
      <c r="E89" s="2">
        <v>0.63243793653547598</v>
      </c>
    </row>
    <row r="90" spans="1:5">
      <c r="A90" s="2" t="s">
        <v>723</v>
      </c>
      <c r="B90" s="2" t="s">
        <v>724</v>
      </c>
      <c r="C90" s="2">
        <v>32</v>
      </c>
      <c r="D90" s="2">
        <v>1.29068966639893E-2</v>
      </c>
      <c r="E90" s="2">
        <v>0.63243793653547598</v>
      </c>
    </row>
    <row r="91" spans="1:5">
      <c r="A91" s="2" t="s">
        <v>725</v>
      </c>
      <c r="B91" s="2" t="s">
        <v>726</v>
      </c>
      <c r="C91" s="2">
        <v>32</v>
      </c>
      <c r="D91" s="2">
        <v>1.4488693938666501E-2</v>
      </c>
      <c r="E91" s="2">
        <v>0.64219526549549499</v>
      </c>
    </row>
    <row r="92" spans="1:5">
      <c r="A92" s="2" t="s">
        <v>727</v>
      </c>
      <c r="B92" s="2" t="s">
        <v>728</v>
      </c>
      <c r="C92" s="2">
        <v>29</v>
      </c>
      <c r="D92" s="2">
        <v>1.4618683512839299E-2</v>
      </c>
      <c r="E92" s="2">
        <v>0.64219526549549499</v>
      </c>
    </row>
    <row r="93" spans="1:5">
      <c r="A93" s="2" t="s">
        <v>729</v>
      </c>
      <c r="B93" s="2" t="s">
        <v>730</v>
      </c>
      <c r="C93" s="2">
        <v>387</v>
      </c>
      <c r="D93" s="2">
        <v>1.50719297004045E-2</v>
      </c>
      <c r="E93" s="2">
        <v>0.64219526549549499</v>
      </c>
    </row>
    <row r="94" spans="1:5">
      <c r="A94" s="2" t="s">
        <v>731</v>
      </c>
      <c r="B94" s="2" t="s">
        <v>732</v>
      </c>
      <c r="C94" s="2">
        <v>35</v>
      </c>
      <c r="D94" s="2">
        <v>1.6477569868504301E-2</v>
      </c>
      <c r="E94" s="2">
        <v>0.67283410296392498</v>
      </c>
    </row>
    <row r="95" spans="1:5">
      <c r="A95" s="9" t="s">
        <v>733</v>
      </c>
      <c r="B95" s="9" t="s">
        <v>734</v>
      </c>
      <c r="C95" s="9">
        <v>27</v>
      </c>
      <c r="D95" s="9">
        <v>1.7708564269371899E-2</v>
      </c>
      <c r="E95" s="9">
        <v>0.69417571935937805</v>
      </c>
    </row>
  </sheetData>
  <pageMargins left="0.7" right="0.7" top="0.75" bottom="0.75" header="0.3" footer="0.3"/>
  <pageSetup scale="61"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796496-3C2D-48F1-B78E-E86D58209787}">
  <sheetPr>
    <pageSetUpPr fitToPage="1"/>
  </sheetPr>
  <dimension ref="A1:K129"/>
  <sheetViews>
    <sheetView workbookViewId="0"/>
  </sheetViews>
  <sheetFormatPr defaultRowHeight="12"/>
  <cols>
    <col min="1" max="1" width="8.7265625" style="2"/>
    <col min="2" max="3" width="10.6328125" style="2" bestFit="1" customWidth="1"/>
    <col min="4" max="4" width="8.7265625" style="2"/>
    <col min="5" max="5" width="18.1796875" style="2" customWidth="1"/>
    <col min="6" max="6" width="17.54296875" style="2" customWidth="1"/>
    <col min="7" max="7" width="10.90625" style="3" customWidth="1"/>
    <col min="8" max="8" width="32.7265625" style="2" customWidth="1"/>
    <col min="9" max="9" width="8.7265625" style="2"/>
    <col min="10" max="11" width="8.81640625" style="2" bestFit="1" customWidth="1"/>
    <col min="12" max="16384" width="8.7265625" style="2"/>
  </cols>
  <sheetData>
    <row r="1" spans="1:11">
      <c r="A1" s="2" t="s">
        <v>1967</v>
      </c>
    </row>
    <row r="2" spans="1:11" ht="11.5">
      <c r="A2" s="5" t="s">
        <v>503</v>
      </c>
      <c r="B2" s="5" t="s">
        <v>504</v>
      </c>
      <c r="C2" s="5" t="s">
        <v>505</v>
      </c>
      <c r="D2" s="5" t="s">
        <v>506</v>
      </c>
      <c r="E2" s="5" t="s">
        <v>507</v>
      </c>
      <c r="F2" s="5" t="s">
        <v>508</v>
      </c>
      <c r="G2" s="5" t="s">
        <v>509</v>
      </c>
      <c r="H2" s="5" t="s">
        <v>510</v>
      </c>
      <c r="I2" s="5" t="s">
        <v>511</v>
      </c>
      <c r="J2" s="5" t="s">
        <v>512</v>
      </c>
      <c r="K2" s="5" t="s">
        <v>513</v>
      </c>
    </row>
    <row r="3" spans="1:11">
      <c r="A3" s="2" t="s">
        <v>22</v>
      </c>
      <c r="B3" s="2">
        <v>1948933</v>
      </c>
      <c r="C3" s="2">
        <v>1949130</v>
      </c>
      <c r="D3" s="2" t="s">
        <v>5</v>
      </c>
      <c r="E3" s="2" t="s">
        <v>502</v>
      </c>
      <c r="F3" s="2" t="s">
        <v>501</v>
      </c>
      <c r="G3" s="3" t="s">
        <v>500</v>
      </c>
      <c r="H3" s="2" t="s">
        <v>499</v>
      </c>
      <c r="I3" s="2" t="s">
        <v>0</v>
      </c>
      <c r="J3" s="2">
        <v>6</v>
      </c>
      <c r="K3" s="4">
        <v>4.3209999999999998E-41</v>
      </c>
    </row>
    <row r="4" spans="1:11">
      <c r="A4" s="2" t="s">
        <v>27</v>
      </c>
      <c r="B4" s="2">
        <v>153599479</v>
      </c>
      <c r="C4" s="2">
        <v>153600972</v>
      </c>
      <c r="D4" s="2" t="s">
        <v>5</v>
      </c>
      <c r="E4" s="2" t="s">
        <v>498</v>
      </c>
      <c r="F4" s="2" t="s">
        <v>497</v>
      </c>
      <c r="G4" s="3" t="s">
        <v>496</v>
      </c>
      <c r="H4" s="2" t="s">
        <v>495</v>
      </c>
      <c r="I4" s="2" t="s">
        <v>0</v>
      </c>
      <c r="J4" s="2">
        <v>22</v>
      </c>
      <c r="K4" s="4">
        <v>5.3230000000000001E-18</v>
      </c>
    </row>
    <row r="5" spans="1:11">
      <c r="A5" s="2" t="s">
        <v>190</v>
      </c>
      <c r="B5" s="2">
        <v>101084507</v>
      </c>
      <c r="C5" s="2">
        <v>101085388</v>
      </c>
      <c r="D5" s="2" t="s">
        <v>5</v>
      </c>
      <c r="E5" s="2" t="s">
        <v>494</v>
      </c>
      <c r="F5" s="2" t="s">
        <v>493</v>
      </c>
      <c r="G5" s="3" t="s">
        <v>492</v>
      </c>
      <c r="H5" s="2" t="s">
        <v>491</v>
      </c>
      <c r="I5" s="2" t="s">
        <v>0</v>
      </c>
      <c r="J5" s="2">
        <v>11</v>
      </c>
      <c r="K5" s="4">
        <v>2.0280000000000001E-16</v>
      </c>
    </row>
    <row r="6" spans="1:11">
      <c r="A6" s="2" t="s">
        <v>71</v>
      </c>
      <c r="B6" s="2">
        <v>149805596</v>
      </c>
      <c r="C6" s="2">
        <v>149806659</v>
      </c>
      <c r="D6" s="2" t="s">
        <v>5</v>
      </c>
      <c r="E6" s="2" t="s">
        <v>490</v>
      </c>
      <c r="F6" s="2" t="s">
        <v>489</v>
      </c>
      <c r="G6" s="3" t="s">
        <v>488</v>
      </c>
      <c r="H6" s="2" t="s">
        <v>487</v>
      </c>
      <c r="I6" s="2" t="s">
        <v>0</v>
      </c>
      <c r="J6" s="2">
        <v>12</v>
      </c>
      <c r="K6" s="4">
        <v>6.2799999999999999E-12</v>
      </c>
    </row>
    <row r="7" spans="1:11">
      <c r="A7" s="2" t="s">
        <v>140</v>
      </c>
      <c r="B7" s="2">
        <v>50201413</v>
      </c>
      <c r="C7" s="2">
        <v>50201505</v>
      </c>
      <c r="D7" s="2" t="s">
        <v>5</v>
      </c>
      <c r="E7" s="2" t="s">
        <v>486</v>
      </c>
      <c r="F7" s="2" t="s">
        <v>485</v>
      </c>
      <c r="G7" s="3" t="s">
        <v>484</v>
      </c>
      <c r="H7" s="2" t="s">
        <v>483</v>
      </c>
      <c r="I7" s="2" t="s">
        <v>0</v>
      </c>
      <c r="J7" s="2">
        <v>4</v>
      </c>
      <c r="K7" s="4">
        <v>1.1900000000000001E-11</v>
      </c>
    </row>
    <row r="8" spans="1:11">
      <c r="A8" s="2" t="s">
        <v>17</v>
      </c>
      <c r="B8" s="2">
        <v>65749247</v>
      </c>
      <c r="C8" s="2">
        <v>65749684</v>
      </c>
      <c r="D8" s="2" t="s">
        <v>5</v>
      </c>
      <c r="E8" s="2" t="s">
        <v>41</v>
      </c>
      <c r="F8" s="2" t="s">
        <v>482</v>
      </c>
      <c r="G8" s="3" t="s">
        <v>481</v>
      </c>
      <c r="H8" s="2" t="s">
        <v>480</v>
      </c>
      <c r="I8" s="2" t="s">
        <v>12</v>
      </c>
      <c r="J8" s="2">
        <v>4</v>
      </c>
      <c r="K8" s="4">
        <v>1.4950000000000001E-11</v>
      </c>
    </row>
    <row r="9" spans="1:11">
      <c r="A9" s="2" t="s">
        <v>124</v>
      </c>
      <c r="B9" s="2">
        <v>72462164</v>
      </c>
      <c r="C9" s="2">
        <v>72463080</v>
      </c>
      <c r="D9" s="2" t="s">
        <v>5</v>
      </c>
      <c r="E9" s="2" t="s">
        <v>479</v>
      </c>
      <c r="F9" s="2" t="s">
        <v>478</v>
      </c>
      <c r="G9" s="3" t="s">
        <v>477</v>
      </c>
      <c r="H9" s="2" t="s">
        <v>476</v>
      </c>
      <c r="I9" s="2" t="s">
        <v>0</v>
      </c>
      <c r="J9" s="2">
        <v>12</v>
      </c>
      <c r="K9" s="4">
        <v>1.8299999999999999E-10</v>
      </c>
    </row>
    <row r="10" spans="1:11">
      <c r="A10" s="2" t="s">
        <v>190</v>
      </c>
      <c r="B10" s="2">
        <v>81426347</v>
      </c>
      <c r="C10" s="2">
        <v>81426820</v>
      </c>
      <c r="D10" s="2" t="s">
        <v>5</v>
      </c>
      <c r="E10" s="2" t="s">
        <v>475</v>
      </c>
      <c r="F10" s="2" t="s">
        <v>474</v>
      </c>
      <c r="G10" s="3" t="s">
        <v>473</v>
      </c>
      <c r="H10" s="2" t="s">
        <v>472</v>
      </c>
      <c r="I10" s="2" t="s">
        <v>0</v>
      </c>
      <c r="J10" s="2">
        <v>9</v>
      </c>
      <c r="K10" s="4">
        <v>4.2930000000000001E-10</v>
      </c>
    </row>
    <row r="11" spans="1:11">
      <c r="A11" s="2" t="s">
        <v>37</v>
      </c>
      <c r="B11" s="2">
        <v>1581635</v>
      </c>
      <c r="C11" s="2">
        <v>1582248</v>
      </c>
      <c r="D11" s="2" t="s">
        <v>5</v>
      </c>
      <c r="E11" s="2" t="s">
        <v>41</v>
      </c>
      <c r="F11" s="2" t="s">
        <v>471</v>
      </c>
      <c r="G11" s="3" t="s">
        <v>470</v>
      </c>
      <c r="H11" s="2" t="s">
        <v>469</v>
      </c>
      <c r="I11" s="2" t="s">
        <v>0</v>
      </c>
      <c r="J11" s="2">
        <v>6</v>
      </c>
      <c r="K11" s="4">
        <v>1.237E-9</v>
      </c>
    </row>
    <row r="12" spans="1:11">
      <c r="A12" s="2" t="s">
        <v>11</v>
      </c>
      <c r="B12" s="2">
        <v>36276879</v>
      </c>
      <c r="C12" s="2">
        <v>36277400</v>
      </c>
      <c r="D12" s="2" t="s">
        <v>5</v>
      </c>
      <c r="E12" s="2" t="s">
        <v>468</v>
      </c>
      <c r="F12" s="2" t="s">
        <v>467</v>
      </c>
      <c r="G12" s="3" t="s">
        <v>466</v>
      </c>
      <c r="H12" s="2" t="s">
        <v>465</v>
      </c>
      <c r="I12" s="2" t="s">
        <v>0</v>
      </c>
      <c r="J12" s="2">
        <v>7</v>
      </c>
      <c r="K12" s="4">
        <v>3.329E-9</v>
      </c>
    </row>
    <row r="13" spans="1:11">
      <c r="A13" s="2" t="s">
        <v>71</v>
      </c>
      <c r="B13" s="2">
        <v>13923912</v>
      </c>
      <c r="C13" s="2">
        <v>13924708</v>
      </c>
      <c r="D13" s="2" t="s">
        <v>5</v>
      </c>
      <c r="E13" s="2" t="s">
        <v>464</v>
      </c>
      <c r="F13" s="2" t="s">
        <v>463</v>
      </c>
      <c r="G13" s="3" t="s">
        <v>462</v>
      </c>
      <c r="H13" s="2" t="s">
        <v>461</v>
      </c>
      <c r="I13" s="2" t="s">
        <v>0</v>
      </c>
      <c r="J13" s="2">
        <v>8</v>
      </c>
      <c r="K13" s="4">
        <v>6.2289999999999999E-9</v>
      </c>
    </row>
    <row r="14" spans="1:11">
      <c r="A14" s="2" t="s">
        <v>27</v>
      </c>
      <c r="B14" s="2">
        <v>152161237</v>
      </c>
      <c r="C14" s="2">
        <v>152162025</v>
      </c>
      <c r="D14" s="2" t="s">
        <v>5</v>
      </c>
      <c r="E14" s="2" t="s">
        <v>41</v>
      </c>
      <c r="F14" s="2" t="s">
        <v>460</v>
      </c>
      <c r="G14" s="3" t="s">
        <v>459</v>
      </c>
      <c r="H14" s="2" t="s">
        <v>458</v>
      </c>
      <c r="I14" s="2" t="s">
        <v>0</v>
      </c>
      <c r="J14" s="2">
        <v>7</v>
      </c>
      <c r="K14" s="4">
        <v>6.8859999999999996E-9</v>
      </c>
    </row>
    <row r="15" spans="1:11">
      <c r="A15" s="2" t="s">
        <v>17</v>
      </c>
      <c r="B15" s="2">
        <v>95330880</v>
      </c>
      <c r="C15" s="2">
        <v>95331232</v>
      </c>
      <c r="D15" s="2" t="s">
        <v>5</v>
      </c>
      <c r="E15" s="2" t="s">
        <v>41</v>
      </c>
      <c r="G15" s="3" t="s">
        <v>457</v>
      </c>
      <c r="H15" s="2" t="s">
        <v>456</v>
      </c>
      <c r="I15" s="2" t="s">
        <v>12</v>
      </c>
      <c r="J15" s="2">
        <v>4</v>
      </c>
      <c r="K15" s="4">
        <v>1.702E-8</v>
      </c>
    </row>
    <row r="16" spans="1:11">
      <c r="A16" s="2" t="s">
        <v>32</v>
      </c>
      <c r="B16" s="2">
        <v>94953653</v>
      </c>
      <c r="C16" s="2">
        <v>94954202</v>
      </c>
      <c r="D16" s="2" t="s">
        <v>5</v>
      </c>
      <c r="E16" s="2" t="s">
        <v>455</v>
      </c>
      <c r="F16" s="2" t="s">
        <v>454</v>
      </c>
      <c r="G16" s="3" t="s">
        <v>453</v>
      </c>
      <c r="H16" s="2" t="s">
        <v>452</v>
      </c>
      <c r="I16" s="2" t="s">
        <v>0</v>
      </c>
      <c r="J16" s="2">
        <v>7</v>
      </c>
      <c r="K16" s="4">
        <v>2.852E-8</v>
      </c>
    </row>
    <row r="17" spans="1:11">
      <c r="A17" s="2" t="s">
        <v>62</v>
      </c>
      <c r="B17" s="2">
        <v>135415762</v>
      </c>
      <c r="C17" s="2">
        <v>135416613</v>
      </c>
      <c r="D17" s="2" t="s">
        <v>5</v>
      </c>
      <c r="E17" s="2" t="s">
        <v>451</v>
      </c>
      <c r="F17" s="2" t="s">
        <v>450</v>
      </c>
      <c r="G17" s="3" t="s">
        <v>449</v>
      </c>
      <c r="H17" s="2" t="s">
        <v>448</v>
      </c>
      <c r="I17" s="2" t="s">
        <v>12</v>
      </c>
      <c r="J17" s="2">
        <v>12</v>
      </c>
      <c r="K17" s="4">
        <v>6.7570000000000002E-8</v>
      </c>
    </row>
    <row r="18" spans="1:11">
      <c r="A18" s="2" t="s">
        <v>132</v>
      </c>
      <c r="B18" s="2">
        <v>17564750</v>
      </c>
      <c r="C18" s="2">
        <v>17565149</v>
      </c>
      <c r="D18" s="2" t="s">
        <v>5</v>
      </c>
      <c r="E18" s="2" t="s">
        <v>447</v>
      </c>
      <c r="F18" s="2" t="s">
        <v>446</v>
      </c>
      <c r="G18" s="3" t="s">
        <v>445</v>
      </c>
      <c r="H18" s="2" t="s">
        <v>444</v>
      </c>
      <c r="I18" s="2" t="s">
        <v>0</v>
      </c>
      <c r="J18" s="2">
        <v>3</v>
      </c>
      <c r="K18" s="4">
        <v>9.3069999999999999E-8</v>
      </c>
    </row>
    <row r="19" spans="1:11">
      <c r="A19" s="2" t="s">
        <v>185</v>
      </c>
      <c r="B19" s="2">
        <v>49710768</v>
      </c>
      <c r="C19" s="2">
        <v>49711147</v>
      </c>
      <c r="D19" s="2" t="s">
        <v>5</v>
      </c>
      <c r="E19" s="2" t="s">
        <v>443</v>
      </c>
      <c r="F19" s="2" t="s">
        <v>442</v>
      </c>
      <c r="G19" s="3" t="s">
        <v>441</v>
      </c>
      <c r="H19" s="2" t="s">
        <v>440</v>
      </c>
      <c r="I19" s="2" t="s">
        <v>0</v>
      </c>
      <c r="J19" s="2">
        <v>5</v>
      </c>
      <c r="K19" s="4">
        <v>1.73E-7</v>
      </c>
    </row>
    <row r="20" spans="1:11">
      <c r="A20" s="2" t="s">
        <v>27</v>
      </c>
      <c r="B20" s="2">
        <v>217306590</v>
      </c>
      <c r="C20" s="2">
        <v>217306763</v>
      </c>
      <c r="D20" s="2" t="s">
        <v>5</v>
      </c>
      <c r="E20" s="2" t="s">
        <v>439</v>
      </c>
      <c r="F20" s="2" t="s">
        <v>438</v>
      </c>
      <c r="G20" s="3" t="s">
        <v>437</v>
      </c>
      <c r="H20" s="2" t="s">
        <v>436</v>
      </c>
      <c r="I20" s="2" t="s">
        <v>0</v>
      </c>
      <c r="J20" s="2">
        <v>3</v>
      </c>
      <c r="K20" s="4">
        <v>3.3379999999999998E-7</v>
      </c>
    </row>
    <row r="21" spans="1:11">
      <c r="A21" s="2" t="s">
        <v>32</v>
      </c>
      <c r="B21" s="2">
        <v>92237896</v>
      </c>
      <c r="C21" s="2">
        <v>92238364</v>
      </c>
      <c r="D21" s="2" t="s">
        <v>5</v>
      </c>
      <c r="E21" s="2" t="s">
        <v>435</v>
      </c>
      <c r="F21" s="2" t="s">
        <v>434</v>
      </c>
      <c r="G21" s="3" t="s">
        <v>433</v>
      </c>
      <c r="H21" s="2" t="s">
        <v>432</v>
      </c>
      <c r="I21" s="2" t="s">
        <v>0</v>
      </c>
      <c r="J21" s="2">
        <v>6</v>
      </c>
      <c r="K21" s="4">
        <v>3.7590000000000002E-7</v>
      </c>
    </row>
    <row r="22" spans="1:11">
      <c r="A22" s="2" t="s">
        <v>132</v>
      </c>
      <c r="B22" s="2">
        <v>45608345</v>
      </c>
      <c r="C22" s="2">
        <v>45608713</v>
      </c>
      <c r="D22" s="2" t="s">
        <v>5</v>
      </c>
      <c r="E22" s="2" t="s">
        <v>431</v>
      </c>
      <c r="F22" s="2" t="s">
        <v>430</v>
      </c>
      <c r="G22" s="3" t="s">
        <v>429</v>
      </c>
      <c r="H22" s="2" t="s">
        <v>429</v>
      </c>
      <c r="I22" s="2" t="s">
        <v>0</v>
      </c>
      <c r="J22" s="2">
        <v>10</v>
      </c>
      <c r="K22" s="4">
        <v>4.5909999999999998E-7</v>
      </c>
    </row>
    <row r="23" spans="1:11">
      <c r="A23" s="2" t="s">
        <v>80</v>
      </c>
      <c r="B23" s="2">
        <v>52626146</v>
      </c>
      <c r="C23" s="2">
        <v>52626848</v>
      </c>
      <c r="D23" s="2" t="s">
        <v>5</v>
      </c>
      <c r="E23" s="2" t="s">
        <v>428</v>
      </c>
      <c r="F23" s="2" t="s">
        <v>427</v>
      </c>
      <c r="G23" s="3" t="s">
        <v>426</v>
      </c>
      <c r="H23" s="2" t="s">
        <v>425</v>
      </c>
      <c r="I23" s="2" t="s">
        <v>0</v>
      </c>
      <c r="J23" s="2">
        <v>10</v>
      </c>
      <c r="K23" s="4">
        <v>7.6619999999999997E-7</v>
      </c>
    </row>
    <row r="24" spans="1:11">
      <c r="A24" s="2" t="s">
        <v>37</v>
      </c>
      <c r="B24" s="2">
        <v>72897565</v>
      </c>
      <c r="C24" s="2">
        <v>72898212</v>
      </c>
      <c r="D24" s="2" t="s">
        <v>5</v>
      </c>
      <c r="E24" s="2" t="s">
        <v>424</v>
      </c>
      <c r="F24" s="2" t="s">
        <v>423</v>
      </c>
      <c r="G24" s="3" t="s">
        <v>422</v>
      </c>
      <c r="H24" s="2" t="s">
        <v>421</v>
      </c>
      <c r="I24" s="2" t="s">
        <v>0</v>
      </c>
      <c r="J24" s="2">
        <v>7</v>
      </c>
      <c r="K24" s="4">
        <v>8.1920000000000003E-7</v>
      </c>
    </row>
    <row r="25" spans="1:11">
      <c r="A25" s="2" t="s">
        <v>165</v>
      </c>
      <c r="B25" s="2">
        <v>3136857</v>
      </c>
      <c r="C25" s="2">
        <v>3137690</v>
      </c>
      <c r="D25" s="2" t="s">
        <v>5</v>
      </c>
      <c r="E25" s="2" t="s">
        <v>41</v>
      </c>
      <c r="F25" s="2" t="s">
        <v>420</v>
      </c>
      <c r="G25" s="3" t="s">
        <v>419</v>
      </c>
      <c r="H25" s="2" t="s">
        <v>418</v>
      </c>
      <c r="I25" s="2" t="s">
        <v>0</v>
      </c>
      <c r="J25" s="2">
        <v>5</v>
      </c>
      <c r="K25" s="4">
        <v>8.7980000000000003E-7</v>
      </c>
    </row>
    <row r="26" spans="1:11">
      <c r="A26" s="2" t="s">
        <v>124</v>
      </c>
      <c r="B26" s="2">
        <v>36666093</v>
      </c>
      <c r="C26" s="2">
        <v>36667233</v>
      </c>
      <c r="D26" s="2" t="s">
        <v>5</v>
      </c>
      <c r="E26" s="2" t="s">
        <v>417</v>
      </c>
      <c r="F26" s="2" t="s">
        <v>416</v>
      </c>
      <c r="G26" s="3" t="s">
        <v>415</v>
      </c>
      <c r="H26" s="2" t="s">
        <v>414</v>
      </c>
      <c r="I26" s="2" t="s">
        <v>0</v>
      </c>
      <c r="J26" s="2">
        <v>5</v>
      </c>
      <c r="K26" s="4">
        <v>1.096E-6</v>
      </c>
    </row>
    <row r="27" spans="1:11">
      <c r="A27" s="2" t="s">
        <v>6</v>
      </c>
      <c r="B27" s="2">
        <v>58220080</v>
      </c>
      <c r="C27" s="2">
        <v>58220955</v>
      </c>
      <c r="D27" s="2" t="s">
        <v>5</v>
      </c>
      <c r="E27" s="2" t="s">
        <v>413</v>
      </c>
      <c r="F27" s="2" t="s">
        <v>412</v>
      </c>
      <c r="G27" s="3" t="s">
        <v>411</v>
      </c>
      <c r="H27" s="2" t="s">
        <v>410</v>
      </c>
      <c r="I27" s="2" t="s">
        <v>0</v>
      </c>
      <c r="J27" s="2">
        <v>12</v>
      </c>
      <c r="K27" s="4">
        <v>1.1599999999999999E-6</v>
      </c>
    </row>
    <row r="28" spans="1:11">
      <c r="A28" s="2" t="s">
        <v>32</v>
      </c>
      <c r="B28" s="2">
        <v>1051703</v>
      </c>
      <c r="C28" s="2">
        <v>1052392</v>
      </c>
      <c r="D28" s="2" t="s">
        <v>5</v>
      </c>
      <c r="E28" s="2" t="s">
        <v>409</v>
      </c>
      <c r="F28" s="2" t="s">
        <v>408</v>
      </c>
      <c r="G28" s="3" t="s">
        <v>407</v>
      </c>
      <c r="H28" s="2" t="s">
        <v>406</v>
      </c>
      <c r="I28" s="2" t="s">
        <v>12</v>
      </c>
      <c r="J28" s="2">
        <v>3</v>
      </c>
      <c r="K28" s="4">
        <v>1.3549999999999999E-6</v>
      </c>
    </row>
    <row r="29" spans="1:11">
      <c r="A29" s="2" t="s">
        <v>6</v>
      </c>
      <c r="B29" s="2">
        <v>50433611</v>
      </c>
      <c r="C29" s="2">
        <v>50433949</v>
      </c>
      <c r="D29" s="2" t="s">
        <v>5</v>
      </c>
      <c r="E29" s="2" t="s">
        <v>405</v>
      </c>
      <c r="F29" s="2" t="s">
        <v>404</v>
      </c>
      <c r="G29" s="3" t="s">
        <v>403</v>
      </c>
      <c r="H29" s="2" t="s">
        <v>402</v>
      </c>
      <c r="I29" s="2" t="s">
        <v>0</v>
      </c>
      <c r="J29" s="2">
        <v>3</v>
      </c>
      <c r="K29" s="4">
        <v>1.813E-6</v>
      </c>
    </row>
    <row r="30" spans="1:11">
      <c r="A30" s="2" t="s">
        <v>32</v>
      </c>
      <c r="B30" s="2">
        <v>27142275</v>
      </c>
      <c r="C30" s="2">
        <v>27143334</v>
      </c>
      <c r="D30" s="2" t="s">
        <v>5</v>
      </c>
      <c r="E30" s="2" t="s">
        <v>401</v>
      </c>
      <c r="F30" s="2" t="s">
        <v>400</v>
      </c>
      <c r="G30" s="3" t="s">
        <v>399</v>
      </c>
      <c r="H30" s="2" t="s">
        <v>398</v>
      </c>
      <c r="I30" s="2" t="s">
        <v>0</v>
      </c>
      <c r="J30" s="2">
        <v>14</v>
      </c>
      <c r="K30" s="4">
        <v>2.1519999999999999E-6</v>
      </c>
    </row>
    <row r="31" spans="1:11">
      <c r="A31" s="2" t="s">
        <v>6</v>
      </c>
      <c r="B31" s="2">
        <v>9785295</v>
      </c>
      <c r="C31" s="2">
        <v>9786131</v>
      </c>
      <c r="D31" s="2" t="s">
        <v>5</v>
      </c>
      <c r="E31" s="2" t="s">
        <v>397</v>
      </c>
      <c r="F31" s="2" t="s">
        <v>396</v>
      </c>
      <c r="G31" s="3" t="s">
        <v>395</v>
      </c>
      <c r="H31" s="2" t="s">
        <v>394</v>
      </c>
      <c r="I31" s="2" t="s">
        <v>0</v>
      </c>
      <c r="J31" s="2">
        <v>12</v>
      </c>
      <c r="K31" s="4">
        <v>3.5599999999999998E-6</v>
      </c>
    </row>
    <row r="32" spans="1:11">
      <c r="A32" s="2" t="s">
        <v>11</v>
      </c>
      <c r="B32" s="2">
        <v>22682272</v>
      </c>
      <c r="C32" s="2">
        <v>22682799</v>
      </c>
      <c r="D32" s="2" t="s">
        <v>5</v>
      </c>
      <c r="E32" s="2" t="s">
        <v>393</v>
      </c>
      <c r="F32" s="2" t="s">
        <v>392</v>
      </c>
      <c r="G32" s="3" t="s">
        <v>391</v>
      </c>
      <c r="H32" s="2" t="s">
        <v>390</v>
      </c>
      <c r="I32" s="2" t="s">
        <v>12</v>
      </c>
      <c r="J32" s="2">
        <v>3</v>
      </c>
      <c r="K32" s="4">
        <v>5.023E-6</v>
      </c>
    </row>
    <row r="33" spans="1:11">
      <c r="A33" s="2" t="s">
        <v>124</v>
      </c>
      <c r="B33" s="2">
        <v>8127196</v>
      </c>
      <c r="C33" s="2">
        <v>8127373</v>
      </c>
      <c r="D33" s="2" t="s">
        <v>5</v>
      </c>
      <c r="E33" s="2" t="s">
        <v>389</v>
      </c>
      <c r="F33" s="2" t="s">
        <v>388</v>
      </c>
      <c r="G33" s="3" t="s">
        <v>387</v>
      </c>
      <c r="H33" s="2" t="s">
        <v>386</v>
      </c>
      <c r="I33" s="2" t="s">
        <v>12</v>
      </c>
      <c r="J33" s="2">
        <v>3</v>
      </c>
      <c r="K33" s="4">
        <v>5.5679999999999999E-6</v>
      </c>
    </row>
    <row r="34" spans="1:11">
      <c r="A34" s="2" t="s">
        <v>76</v>
      </c>
      <c r="B34" s="2">
        <v>51786489</v>
      </c>
      <c r="C34" s="2">
        <v>51786802</v>
      </c>
      <c r="D34" s="2" t="s">
        <v>5</v>
      </c>
      <c r="E34" s="2" t="s">
        <v>385</v>
      </c>
      <c r="F34" s="2" t="s">
        <v>384</v>
      </c>
      <c r="G34" s="3" t="s">
        <v>383</v>
      </c>
      <c r="H34" s="2" t="s">
        <v>382</v>
      </c>
      <c r="I34" s="2" t="s">
        <v>0</v>
      </c>
      <c r="J34" s="2">
        <v>3</v>
      </c>
      <c r="K34" s="4">
        <v>7.0870000000000001E-6</v>
      </c>
    </row>
    <row r="35" spans="1:11">
      <c r="A35" s="2" t="s">
        <v>76</v>
      </c>
      <c r="B35" s="2">
        <v>132690196</v>
      </c>
      <c r="C35" s="2">
        <v>132690782</v>
      </c>
      <c r="D35" s="2" t="s">
        <v>5</v>
      </c>
      <c r="E35" s="2" t="s">
        <v>381</v>
      </c>
      <c r="F35" s="2" t="s">
        <v>380</v>
      </c>
      <c r="G35" s="3" t="s">
        <v>379</v>
      </c>
      <c r="H35" s="2" t="s">
        <v>378</v>
      </c>
      <c r="I35" s="2" t="s">
        <v>0</v>
      </c>
      <c r="J35" s="2">
        <v>9</v>
      </c>
      <c r="K35" s="4">
        <v>1.3200000000000001E-5</v>
      </c>
    </row>
    <row r="36" spans="1:11">
      <c r="A36" s="2" t="s">
        <v>62</v>
      </c>
      <c r="B36" s="2">
        <v>150521167</v>
      </c>
      <c r="C36" s="2">
        <v>150521698</v>
      </c>
      <c r="D36" s="2" t="s">
        <v>5</v>
      </c>
      <c r="E36" s="2" t="s">
        <v>377</v>
      </c>
      <c r="F36" s="2" t="s">
        <v>376</v>
      </c>
      <c r="G36" s="3" t="s">
        <v>375</v>
      </c>
      <c r="H36" s="2" t="s">
        <v>374</v>
      </c>
      <c r="I36" s="2" t="s">
        <v>0</v>
      </c>
      <c r="J36" s="2">
        <v>7</v>
      </c>
      <c r="K36" s="4">
        <v>1.45E-5</v>
      </c>
    </row>
    <row r="37" spans="1:11">
      <c r="A37" s="2" t="s">
        <v>124</v>
      </c>
      <c r="B37" s="2">
        <v>7117125</v>
      </c>
      <c r="C37" s="2">
        <v>7117310</v>
      </c>
      <c r="D37" s="2" t="s">
        <v>5</v>
      </c>
      <c r="E37" s="2" t="s">
        <v>373</v>
      </c>
      <c r="F37" s="2" t="s">
        <v>372</v>
      </c>
      <c r="G37" s="3" t="s">
        <v>371</v>
      </c>
      <c r="H37" s="2" t="s">
        <v>370</v>
      </c>
      <c r="I37" s="2" t="s">
        <v>0</v>
      </c>
      <c r="J37" s="2">
        <v>3</v>
      </c>
      <c r="K37" s="4">
        <v>1.8099999999999999E-5</v>
      </c>
    </row>
    <row r="38" spans="1:11">
      <c r="A38" s="2" t="s">
        <v>160</v>
      </c>
      <c r="B38" s="2">
        <v>130063978</v>
      </c>
      <c r="C38" s="2">
        <v>130064296</v>
      </c>
      <c r="D38" s="2" t="s">
        <v>5</v>
      </c>
      <c r="E38" s="2" t="s">
        <v>41</v>
      </c>
      <c r="F38" s="2" t="s">
        <v>369</v>
      </c>
      <c r="G38" s="3" t="s">
        <v>368</v>
      </c>
      <c r="H38" s="2" t="s">
        <v>367</v>
      </c>
      <c r="I38" s="2" t="s">
        <v>12</v>
      </c>
      <c r="J38" s="2">
        <v>4</v>
      </c>
      <c r="K38" s="4">
        <v>1.8470000000000001E-5</v>
      </c>
    </row>
    <row r="39" spans="1:11">
      <c r="A39" s="2" t="s">
        <v>27</v>
      </c>
      <c r="B39" s="2">
        <v>2163437</v>
      </c>
      <c r="C39" s="2">
        <v>2163809</v>
      </c>
      <c r="D39" s="2" t="s">
        <v>5</v>
      </c>
      <c r="E39" s="2" t="s">
        <v>366</v>
      </c>
      <c r="F39" s="2" t="s">
        <v>365</v>
      </c>
      <c r="G39" s="3" t="s">
        <v>364</v>
      </c>
      <c r="H39" s="2" t="s">
        <v>363</v>
      </c>
      <c r="I39" s="2" t="s">
        <v>0</v>
      </c>
      <c r="J39" s="2">
        <v>4</v>
      </c>
      <c r="K39" s="4">
        <v>1.9009999999999999E-5</v>
      </c>
    </row>
    <row r="40" spans="1:11">
      <c r="A40" s="2" t="s">
        <v>42</v>
      </c>
      <c r="B40" s="2">
        <v>26047780</v>
      </c>
      <c r="C40" s="2">
        <v>26048065</v>
      </c>
      <c r="D40" s="2" t="s">
        <v>5</v>
      </c>
      <c r="E40" s="2" t="s">
        <v>41</v>
      </c>
      <c r="F40" s="2" t="s">
        <v>362</v>
      </c>
      <c r="G40" s="3" t="s">
        <v>361</v>
      </c>
      <c r="H40" s="2" t="s">
        <v>360</v>
      </c>
      <c r="I40" s="2" t="s">
        <v>0</v>
      </c>
      <c r="J40" s="2">
        <v>5</v>
      </c>
      <c r="K40" s="4">
        <v>2.531E-5</v>
      </c>
    </row>
    <row r="41" spans="1:11">
      <c r="A41" s="2" t="s">
        <v>22</v>
      </c>
      <c r="B41" s="2">
        <v>692963</v>
      </c>
      <c r="C41" s="2">
        <v>693032</v>
      </c>
      <c r="D41" s="2" t="s">
        <v>5</v>
      </c>
      <c r="E41" s="2" t="s">
        <v>359</v>
      </c>
      <c r="F41" s="2" t="s">
        <v>358</v>
      </c>
      <c r="G41" s="3" t="s">
        <v>357</v>
      </c>
      <c r="H41" s="2" t="s">
        <v>356</v>
      </c>
      <c r="I41" s="2" t="s">
        <v>0</v>
      </c>
      <c r="J41" s="2">
        <v>3</v>
      </c>
      <c r="K41" s="4">
        <v>2.8500000000000002E-5</v>
      </c>
    </row>
    <row r="42" spans="1:11">
      <c r="A42" s="2" t="s">
        <v>42</v>
      </c>
      <c r="B42" s="2">
        <v>1993545</v>
      </c>
      <c r="C42" s="2">
        <v>1993987</v>
      </c>
      <c r="D42" s="2" t="s">
        <v>5</v>
      </c>
      <c r="E42" s="2" t="s">
        <v>355</v>
      </c>
      <c r="F42" s="2" t="s">
        <v>354</v>
      </c>
      <c r="G42" s="3" t="s">
        <v>353</v>
      </c>
      <c r="H42" s="2" t="s">
        <v>352</v>
      </c>
      <c r="I42" s="2" t="s">
        <v>0</v>
      </c>
      <c r="J42" s="2">
        <v>3</v>
      </c>
      <c r="K42" s="4">
        <v>3.218E-5</v>
      </c>
    </row>
    <row r="43" spans="1:11">
      <c r="A43" s="2" t="s">
        <v>71</v>
      </c>
      <c r="B43" s="2">
        <v>169283989</v>
      </c>
      <c r="C43" s="2">
        <v>169284344</v>
      </c>
      <c r="D43" s="2" t="s">
        <v>5</v>
      </c>
      <c r="E43" s="2" t="s">
        <v>41</v>
      </c>
      <c r="G43" s="3" t="s">
        <v>351</v>
      </c>
      <c r="H43" s="2" t="s">
        <v>350</v>
      </c>
      <c r="I43" s="2" t="s">
        <v>12</v>
      </c>
      <c r="J43" s="2">
        <v>5</v>
      </c>
      <c r="K43" s="4">
        <v>4.8640000000000002E-5</v>
      </c>
    </row>
    <row r="44" spans="1:11">
      <c r="A44" s="2" t="s">
        <v>119</v>
      </c>
      <c r="B44" s="2">
        <v>62601556</v>
      </c>
      <c r="C44" s="2">
        <v>62601743</v>
      </c>
      <c r="D44" s="2" t="s">
        <v>5</v>
      </c>
      <c r="E44" s="2" t="s">
        <v>349</v>
      </c>
      <c r="F44" s="2" t="s">
        <v>348</v>
      </c>
      <c r="G44" s="3" t="s">
        <v>347</v>
      </c>
      <c r="H44" s="2" t="s">
        <v>346</v>
      </c>
      <c r="I44" s="2" t="s">
        <v>0</v>
      </c>
      <c r="J44" s="2">
        <v>4</v>
      </c>
      <c r="K44" s="4">
        <v>4.9110000000000002E-5</v>
      </c>
    </row>
    <row r="45" spans="1:11">
      <c r="A45" s="2" t="s">
        <v>140</v>
      </c>
      <c r="B45" s="2">
        <v>43398079</v>
      </c>
      <c r="C45" s="2">
        <v>43398339</v>
      </c>
      <c r="D45" s="2" t="s">
        <v>5</v>
      </c>
      <c r="E45" s="2" t="s">
        <v>41</v>
      </c>
      <c r="F45" s="2" t="s">
        <v>345</v>
      </c>
      <c r="G45" s="3" t="s">
        <v>344</v>
      </c>
      <c r="H45" s="2" t="s">
        <v>343</v>
      </c>
      <c r="I45" s="2" t="s">
        <v>0</v>
      </c>
      <c r="J45" s="2">
        <v>5</v>
      </c>
      <c r="K45" s="4">
        <v>5.223E-5</v>
      </c>
    </row>
    <row r="46" spans="1:11">
      <c r="A46" s="2" t="s">
        <v>71</v>
      </c>
      <c r="B46" s="2">
        <v>33280052</v>
      </c>
      <c r="C46" s="2">
        <v>33280478</v>
      </c>
      <c r="D46" s="2" t="s">
        <v>5</v>
      </c>
      <c r="E46" s="2" t="s">
        <v>342</v>
      </c>
      <c r="F46" s="2" t="s">
        <v>341</v>
      </c>
      <c r="G46" s="3" t="s">
        <v>340</v>
      </c>
      <c r="H46" s="2" t="s">
        <v>339</v>
      </c>
      <c r="I46" s="2" t="s">
        <v>0</v>
      </c>
      <c r="J46" s="2">
        <v>14</v>
      </c>
      <c r="K46" s="4">
        <v>5.431E-5</v>
      </c>
    </row>
    <row r="47" spans="1:11">
      <c r="A47" s="2" t="s">
        <v>17</v>
      </c>
      <c r="B47" s="2">
        <v>94461913</v>
      </c>
      <c r="C47" s="2">
        <v>94462607</v>
      </c>
      <c r="D47" s="2" t="s">
        <v>5</v>
      </c>
      <c r="E47" s="2" t="s">
        <v>41</v>
      </c>
      <c r="F47" s="2" t="s">
        <v>338</v>
      </c>
      <c r="G47" s="3" t="s">
        <v>337</v>
      </c>
      <c r="H47" s="2" t="s">
        <v>336</v>
      </c>
      <c r="I47" s="2" t="s">
        <v>0</v>
      </c>
      <c r="J47" s="2">
        <v>5</v>
      </c>
      <c r="K47" s="4">
        <v>5.6159999999999998E-5</v>
      </c>
    </row>
    <row r="48" spans="1:11">
      <c r="A48" s="2" t="s">
        <v>71</v>
      </c>
      <c r="B48" s="2">
        <v>74104594</v>
      </c>
      <c r="C48" s="2">
        <v>74104877</v>
      </c>
      <c r="D48" s="2" t="s">
        <v>5</v>
      </c>
      <c r="E48" s="2" t="s">
        <v>335</v>
      </c>
      <c r="F48" s="2" t="s">
        <v>334</v>
      </c>
      <c r="G48" s="3" t="s">
        <v>333</v>
      </c>
      <c r="H48" s="2" t="s">
        <v>332</v>
      </c>
      <c r="I48" s="2" t="s">
        <v>0</v>
      </c>
      <c r="J48" s="2">
        <v>5</v>
      </c>
      <c r="K48" s="4">
        <v>6.3490000000000004E-5</v>
      </c>
    </row>
    <row r="49" spans="1:11">
      <c r="A49" s="2" t="s">
        <v>185</v>
      </c>
      <c r="B49" s="2">
        <v>127056837</v>
      </c>
      <c r="C49" s="2">
        <v>127057149</v>
      </c>
      <c r="D49" s="2" t="s">
        <v>5</v>
      </c>
      <c r="E49" s="2" t="s">
        <v>331</v>
      </c>
      <c r="G49" s="3" t="s">
        <v>330</v>
      </c>
      <c r="H49" s="2" t="s">
        <v>329</v>
      </c>
      <c r="I49" s="2" t="s">
        <v>0</v>
      </c>
      <c r="J49" s="2">
        <v>5</v>
      </c>
      <c r="K49" s="4">
        <v>6.6309999999999994E-5</v>
      </c>
    </row>
    <row r="50" spans="1:11">
      <c r="A50" s="2" t="s">
        <v>155</v>
      </c>
      <c r="B50" s="2">
        <v>22615049</v>
      </c>
      <c r="C50" s="2">
        <v>22615334</v>
      </c>
      <c r="D50" s="2" t="s">
        <v>5</v>
      </c>
      <c r="E50" s="2" t="s">
        <v>41</v>
      </c>
      <c r="F50" s="2" t="s">
        <v>328</v>
      </c>
      <c r="G50" s="3" t="s">
        <v>327</v>
      </c>
      <c r="H50" s="2" t="s">
        <v>326</v>
      </c>
      <c r="I50" s="2" t="s">
        <v>12</v>
      </c>
      <c r="J50" s="2">
        <v>5</v>
      </c>
      <c r="K50" s="4">
        <v>7.517E-5</v>
      </c>
    </row>
    <row r="51" spans="1:11">
      <c r="A51" s="2" t="s">
        <v>124</v>
      </c>
      <c r="B51" s="2">
        <v>5019452</v>
      </c>
      <c r="C51" s="2">
        <v>5019989</v>
      </c>
      <c r="D51" s="2" t="s">
        <v>5</v>
      </c>
      <c r="E51" s="2" t="s">
        <v>325</v>
      </c>
      <c r="F51" s="2" t="s">
        <v>324</v>
      </c>
      <c r="G51" s="3" t="s">
        <v>323</v>
      </c>
      <c r="H51" s="2" t="s">
        <v>322</v>
      </c>
      <c r="I51" s="2" t="s">
        <v>0</v>
      </c>
      <c r="J51" s="2">
        <v>7</v>
      </c>
      <c r="K51" s="4">
        <v>8.3670000000000004E-5</v>
      </c>
    </row>
    <row r="52" spans="1:11">
      <c r="A52" s="2" t="s">
        <v>185</v>
      </c>
      <c r="B52" s="2">
        <v>182817190</v>
      </c>
      <c r="C52" s="2">
        <v>182817626</v>
      </c>
      <c r="D52" s="2" t="s">
        <v>5</v>
      </c>
      <c r="E52" s="2" t="s">
        <v>321</v>
      </c>
      <c r="F52" s="2" t="s">
        <v>320</v>
      </c>
      <c r="G52" s="3" t="s">
        <v>319</v>
      </c>
      <c r="H52" s="2" t="s">
        <v>318</v>
      </c>
      <c r="I52" s="2" t="s">
        <v>0</v>
      </c>
      <c r="J52" s="2">
        <v>12</v>
      </c>
      <c r="K52" s="4">
        <v>8.8300000000000005E-5</v>
      </c>
    </row>
    <row r="53" spans="1:11">
      <c r="A53" s="2" t="s">
        <v>6</v>
      </c>
      <c r="B53" s="2">
        <v>2543602</v>
      </c>
      <c r="C53" s="2">
        <v>2544100</v>
      </c>
      <c r="D53" s="2" t="s">
        <v>5</v>
      </c>
      <c r="E53" s="2" t="s">
        <v>317</v>
      </c>
      <c r="F53" s="2" t="s">
        <v>316</v>
      </c>
      <c r="G53" s="3" t="s">
        <v>315</v>
      </c>
      <c r="H53" s="2" t="s">
        <v>314</v>
      </c>
      <c r="I53" s="2" t="s">
        <v>0</v>
      </c>
      <c r="J53" s="2">
        <v>5</v>
      </c>
      <c r="K53" s="4">
        <v>9.0169999999999999E-5</v>
      </c>
    </row>
    <row r="54" spans="1:11">
      <c r="A54" s="2" t="s">
        <v>140</v>
      </c>
      <c r="B54" s="2">
        <v>220108094</v>
      </c>
      <c r="C54" s="2">
        <v>220108496</v>
      </c>
      <c r="D54" s="2" t="s">
        <v>5</v>
      </c>
      <c r="E54" s="2" t="s">
        <v>313</v>
      </c>
      <c r="F54" s="2" t="s">
        <v>312</v>
      </c>
      <c r="G54" s="3" t="s">
        <v>311</v>
      </c>
      <c r="H54" s="2" t="s">
        <v>310</v>
      </c>
      <c r="I54" s="2" t="s">
        <v>0</v>
      </c>
      <c r="J54" s="2">
        <v>7</v>
      </c>
      <c r="K54" s="2">
        <v>1.0340000000000001E-4</v>
      </c>
    </row>
    <row r="55" spans="1:11">
      <c r="A55" s="2" t="s">
        <v>76</v>
      </c>
      <c r="B55" s="2">
        <v>54763081</v>
      </c>
      <c r="C55" s="2">
        <v>54763433</v>
      </c>
      <c r="D55" s="2" t="s">
        <v>5</v>
      </c>
      <c r="E55" s="2" t="s">
        <v>309</v>
      </c>
      <c r="F55" s="2" t="s">
        <v>308</v>
      </c>
      <c r="G55" s="3" t="s">
        <v>307</v>
      </c>
      <c r="H55" s="2" t="s">
        <v>306</v>
      </c>
      <c r="I55" s="2" t="s">
        <v>0</v>
      </c>
      <c r="J55" s="2">
        <v>4</v>
      </c>
      <c r="K55" s="2">
        <v>1.47E-4</v>
      </c>
    </row>
    <row r="56" spans="1:11">
      <c r="A56" s="2" t="s">
        <v>160</v>
      </c>
      <c r="B56" s="2">
        <v>50649650</v>
      </c>
      <c r="C56" s="2">
        <v>50650021</v>
      </c>
      <c r="D56" s="2" t="s">
        <v>5</v>
      </c>
      <c r="E56" s="2" t="s">
        <v>41</v>
      </c>
      <c r="F56" s="2" t="s">
        <v>305</v>
      </c>
      <c r="G56" s="3" t="s">
        <v>304</v>
      </c>
      <c r="H56" s="2" t="s">
        <v>303</v>
      </c>
      <c r="I56" s="2" t="s">
        <v>0</v>
      </c>
      <c r="J56" s="2">
        <v>4</v>
      </c>
      <c r="K56" s="2">
        <v>1.506E-4</v>
      </c>
    </row>
    <row r="57" spans="1:11">
      <c r="A57" s="2" t="s">
        <v>165</v>
      </c>
      <c r="B57" s="2">
        <v>67233432</v>
      </c>
      <c r="C57" s="2">
        <v>67234167</v>
      </c>
      <c r="D57" s="2" t="s">
        <v>5</v>
      </c>
      <c r="E57" s="2" t="s">
        <v>302</v>
      </c>
      <c r="F57" s="2" t="s">
        <v>301</v>
      </c>
      <c r="G57" s="3" t="s">
        <v>300</v>
      </c>
      <c r="H57" s="2" t="s">
        <v>299</v>
      </c>
      <c r="I57" s="2" t="s">
        <v>0</v>
      </c>
      <c r="J57" s="2">
        <v>8</v>
      </c>
      <c r="K57" s="2">
        <v>1.5080000000000001E-4</v>
      </c>
    </row>
    <row r="58" spans="1:11">
      <c r="A58" s="2" t="s">
        <v>185</v>
      </c>
      <c r="B58" s="2">
        <v>113234789</v>
      </c>
      <c r="C58" s="2">
        <v>113235258</v>
      </c>
      <c r="D58" s="2" t="s">
        <v>5</v>
      </c>
      <c r="E58" s="2" t="s">
        <v>41</v>
      </c>
      <c r="F58" s="2" t="s">
        <v>298</v>
      </c>
      <c r="G58" s="3" t="s">
        <v>297</v>
      </c>
      <c r="H58" s="2" t="s">
        <v>296</v>
      </c>
      <c r="I58" s="2" t="s">
        <v>0</v>
      </c>
      <c r="J58" s="2">
        <v>3</v>
      </c>
      <c r="K58" s="2">
        <v>1.5669999999999999E-4</v>
      </c>
    </row>
    <row r="59" spans="1:11">
      <c r="A59" s="2" t="s">
        <v>62</v>
      </c>
      <c r="B59" s="2">
        <v>140535392</v>
      </c>
      <c r="C59" s="2">
        <v>140536238</v>
      </c>
      <c r="D59" s="2" t="s">
        <v>5</v>
      </c>
      <c r="E59" s="2" t="s">
        <v>295</v>
      </c>
      <c r="F59" s="2" t="s">
        <v>294</v>
      </c>
      <c r="G59" s="3" t="s">
        <v>293</v>
      </c>
      <c r="H59" s="2" t="s">
        <v>292</v>
      </c>
      <c r="I59" s="2" t="s">
        <v>291</v>
      </c>
      <c r="J59" s="2">
        <v>7</v>
      </c>
      <c r="K59" s="2">
        <v>1.875E-4</v>
      </c>
    </row>
    <row r="60" spans="1:11">
      <c r="A60" s="2" t="s">
        <v>80</v>
      </c>
      <c r="B60" s="2">
        <v>77905298</v>
      </c>
      <c r="C60" s="2">
        <v>77905699</v>
      </c>
      <c r="D60" s="2" t="s">
        <v>5</v>
      </c>
      <c r="E60" s="2" t="s">
        <v>290</v>
      </c>
      <c r="F60" s="2" t="s">
        <v>289</v>
      </c>
      <c r="G60" s="3" t="s">
        <v>288</v>
      </c>
      <c r="H60" s="2" t="s">
        <v>287</v>
      </c>
      <c r="I60" s="2" t="s">
        <v>12</v>
      </c>
      <c r="J60" s="2">
        <v>6</v>
      </c>
      <c r="K60" s="2">
        <v>1.9459999999999999E-4</v>
      </c>
    </row>
    <row r="61" spans="1:11">
      <c r="A61" s="2" t="s">
        <v>32</v>
      </c>
      <c r="B61" s="2">
        <v>150038598</v>
      </c>
      <c r="C61" s="2">
        <v>150038898</v>
      </c>
      <c r="D61" s="2" t="s">
        <v>5</v>
      </c>
      <c r="E61" s="2" t="s">
        <v>286</v>
      </c>
      <c r="F61" s="2" t="s">
        <v>285</v>
      </c>
      <c r="G61" s="3" t="s">
        <v>284</v>
      </c>
      <c r="H61" s="2" t="s">
        <v>283</v>
      </c>
      <c r="I61" s="2" t="s">
        <v>0</v>
      </c>
      <c r="J61" s="2">
        <v>3</v>
      </c>
      <c r="K61" s="2">
        <v>1.952E-4</v>
      </c>
    </row>
    <row r="62" spans="1:11">
      <c r="A62" s="2" t="s">
        <v>76</v>
      </c>
      <c r="B62" s="2">
        <v>123215010</v>
      </c>
      <c r="C62" s="2">
        <v>123215553</v>
      </c>
      <c r="D62" s="2" t="s">
        <v>5</v>
      </c>
      <c r="E62" s="2" t="s">
        <v>282</v>
      </c>
      <c r="F62" s="2" t="s">
        <v>281</v>
      </c>
      <c r="G62" s="3" t="s">
        <v>280</v>
      </c>
      <c r="H62" s="2" t="s">
        <v>279</v>
      </c>
      <c r="I62" s="2" t="s">
        <v>0</v>
      </c>
      <c r="J62" s="2">
        <v>10</v>
      </c>
      <c r="K62" s="2">
        <v>3.2380000000000001E-4</v>
      </c>
    </row>
    <row r="63" spans="1:11">
      <c r="A63" s="2" t="s">
        <v>17</v>
      </c>
      <c r="B63" s="2">
        <v>100952920</v>
      </c>
      <c r="C63" s="2">
        <v>100953120</v>
      </c>
      <c r="D63" s="2" t="s">
        <v>5</v>
      </c>
      <c r="E63" s="2" t="s">
        <v>278</v>
      </c>
      <c r="F63" s="2" t="s">
        <v>277</v>
      </c>
      <c r="G63" s="3" t="s">
        <v>276</v>
      </c>
      <c r="H63" s="2" t="s">
        <v>275</v>
      </c>
      <c r="I63" s="2" t="s">
        <v>0</v>
      </c>
      <c r="J63" s="2">
        <v>3</v>
      </c>
      <c r="K63" s="2">
        <v>3.3060000000000001E-4</v>
      </c>
    </row>
    <row r="64" spans="1:11">
      <c r="A64" s="2" t="s">
        <v>140</v>
      </c>
      <c r="B64" s="2">
        <v>10688100</v>
      </c>
      <c r="C64" s="2">
        <v>10688317</v>
      </c>
      <c r="D64" s="2" t="s">
        <v>5</v>
      </c>
      <c r="E64" s="2" t="s">
        <v>41</v>
      </c>
      <c r="G64" s="3" t="s">
        <v>274</v>
      </c>
      <c r="H64" s="2" t="s">
        <v>273</v>
      </c>
      <c r="I64" s="2" t="s">
        <v>12</v>
      </c>
      <c r="J64" s="2">
        <v>4</v>
      </c>
      <c r="K64" s="2">
        <v>3.3829999999999998E-4</v>
      </c>
    </row>
    <row r="65" spans="1:11">
      <c r="A65" s="2" t="s">
        <v>80</v>
      </c>
      <c r="B65" s="2">
        <v>6414958</v>
      </c>
      <c r="C65" s="2">
        <v>6415252</v>
      </c>
      <c r="D65" s="2" t="s">
        <v>5</v>
      </c>
      <c r="E65" s="2" t="s">
        <v>272</v>
      </c>
      <c r="F65" s="2" t="s">
        <v>271</v>
      </c>
      <c r="G65" s="3" t="s">
        <v>270</v>
      </c>
      <c r="H65" s="2" t="s">
        <v>269</v>
      </c>
      <c r="I65" s="2" t="s">
        <v>0</v>
      </c>
      <c r="J65" s="2">
        <v>9</v>
      </c>
      <c r="K65" s="2">
        <v>3.8719999999999998E-4</v>
      </c>
    </row>
    <row r="66" spans="1:11">
      <c r="A66" s="2" t="s">
        <v>268</v>
      </c>
      <c r="B66" s="2">
        <v>38592865</v>
      </c>
      <c r="C66" s="2">
        <v>38593284</v>
      </c>
      <c r="D66" s="2" t="s">
        <v>5</v>
      </c>
      <c r="E66" s="2" t="s">
        <v>267</v>
      </c>
      <c r="F66" s="2" t="s">
        <v>266</v>
      </c>
      <c r="G66" s="3" t="s">
        <v>265</v>
      </c>
      <c r="H66" s="2" t="s">
        <v>264</v>
      </c>
      <c r="I66" s="2" t="s">
        <v>12</v>
      </c>
      <c r="J66" s="2">
        <v>3</v>
      </c>
      <c r="K66" s="2">
        <v>4.2349999999999999E-4</v>
      </c>
    </row>
    <row r="67" spans="1:11">
      <c r="A67" s="2" t="s">
        <v>71</v>
      </c>
      <c r="B67" s="2">
        <v>28226827</v>
      </c>
      <c r="C67" s="2">
        <v>28227392</v>
      </c>
      <c r="D67" s="2" t="s">
        <v>5</v>
      </c>
      <c r="E67" s="2" t="s">
        <v>263</v>
      </c>
      <c r="F67" s="2" t="s">
        <v>262</v>
      </c>
      <c r="G67" s="3" t="s">
        <v>261</v>
      </c>
      <c r="H67" s="2" t="s">
        <v>260</v>
      </c>
      <c r="I67" s="2" t="s">
        <v>0</v>
      </c>
      <c r="J67" s="2">
        <v>13</v>
      </c>
      <c r="K67" s="2">
        <v>4.6059999999999997E-4</v>
      </c>
    </row>
    <row r="68" spans="1:11">
      <c r="A68" s="2" t="s">
        <v>119</v>
      </c>
      <c r="B68" s="2">
        <v>52276760</v>
      </c>
      <c r="C68" s="2">
        <v>52277050</v>
      </c>
      <c r="D68" s="2" t="s">
        <v>5</v>
      </c>
      <c r="E68" s="2" t="s">
        <v>41</v>
      </c>
      <c r="F68" s="2" t="s">
        <v>259</v>
      </c>
      <c r="G68" s="3" t="s">
        <v>258</v>
      </c>
      <c r="H68" s="2" t="s">
        <v>257</v>
      </c>
      <c r="I68" s="2" t="s">
        <v>12</v>
      </c>
      <c r="J68" s="2">
        <v>3</v>
      </c>
      <c r="K68" s="2">
        <v>4.7409999999999998E-4</v>
      </c>
    </row>
    <row r="69" spans="1:11">
      <c r="A69" s="2" t="s">
        <v>160</v>
      </c>
      <c r="B69" s="2">
        <v>35624244</v>
      </c>
      <c r="C69" s="2">
        <v>35624755</v>
      </c>
      <c r="D69" s="2" t="s">
        <v>5</v>
      </c>
      <c r="E69" s="2" t="s">
        <v>256</v>
      </c>
      <c r="F69" s="2" t="s">
        <v>255</v>
      </c>
      <c r="G69" s="3" t="s">
        <v>254</v>
      </c>
      <c r="H69" s="2" t="s">
        <v>253</v>
      </c>
      <c r="I69" s="2" t="s">
        <v>0</v>
      </c>
      <c r="J69" s="2">
        <v>5</v>
      </c>
      <c r="K69" s="2">
        <v>4.9069999999999995E-4</v>
      </c>
    </row>
    <row r="70" spans="1:11">
      <c r="A70" s="2" t="s">
        <v>62</v>
      </c>
      <c r="B70" s="2">
        <v>140186484</v>
      </c>
      <c r="C70" s="2">
        <v>140186895</v>
      </c>
      <c r="D70" s="2" t="s">
        <v>5</v>
      </c>
      <c r="E70" s="2" t="s">
        <v>252</v>
      </c>
      <c r="F70" s="2" t="s">
        <v>251</v>
      </c>
      <c r="G70" s="3" t="s">
        <v>250</v>
      </c>
      <c r="H70" s="2" t="s">
        <v>249</v>
      </c>
      <c r="I70" s="2" t="s">
        <v>0</v>
      </c>
      <c r="J70" s="2">
        <v>7</v>
      </c>
      <c r="K70" s="2">
        <v>5.1599999999999997E-4</v>
      </c>
    </row>
    <row r="71" spans="1:11">
      <c r="A71" s="2" t="s">
        <v>22</v>
      </c>
      <c r="B71" s="2">
        <v>123430575</v>
      </c>
      <c r="C71" s="2">
        <v>123431162</v>
      </c>
      <c r="D71" s="2" t="s">
        <v>5</v>
      </c>
      <c r="E71" s="2" t="s">
        <v>248</v>
      </c>
      <c r="F71" s="2" t="s">
        <v>247</v>
      </c>
      <c r="G71" s="3" t="s">
        <v>246</v>
      </c>
      <c r="H71" s="2" t="s">
        <v>245</v>
      </c>
      <c r="I71" s="2" t="s">
        <v>0</v>
      </c>
      <c r="J71" s="2">
        <v>8</v>
      </c>
      <c r="K71" s="2">
        <v>5.3430000000000003E-4</v>
      </c>
    </row>
    <row r="72" spans="1:11">
      <c r="A72" s="2" t="s">
        <v>22</v>
      </c>
      <c r="B72" s="2">
        <v>5959658</v>
      </c>
      <c r="C72" s="2">
        <v>5960081</v>
      </c>
      <c r="D72" s="2" t="s">
        <v>5</v>
      </c>
      <c r="E72" s="2" t="s">
        <v>41</v>
      </c>
      <c r="F72" s="2" t="s">
        <v>244</v>
      </c>
      <c r="G72" s="3" t="s">
        <v>243</v>
      </c>
      <c r="H72" s="2" t="s">
        <v>242</v>
      </c>
      <c r="I72" s="2" t="s">
        <v>0</v>
      </c>
      <c r="J72" s="2">
        <v>5</v>
      </c>
      <c r="K72" s="2">
        <v>5.4279999999999997E-4</v>
      </c>
    </row>
    <row r="73" spans="1:11">
      <c r="A73" s="2" t="s">
        <v>27</v>
      </c>
      <c r="B73" s="2">
        <v>223317256</v>
      </c>
      <c r="C73" s="2">
        <v>223317548</v>
      </c>
      <c r="D73" s="2" t="s">
        <v>5</v>
      </c>
      <c r="E73" s="2" t="s">
        <v>241</v>
      </c>
      <c r="F73" s="2" t="s">
        <v>240</v>
      </c>
      <c r="G73" s="3" t="s">
        <v>239</v>
      </c>
      <c r="H73" s="2" t="s">
        <v>238</v>
      </c>
      <c r="I73" s="2" t="s">
        <v>0</v>
      </c>
      <c r="J73" s="2">
        <v>5</v>
      </c>
      <c r="K73" s="2">
        <v>5.8239999999999995E-4</v>
      </c>
    </row>
    <row r="74" spans="1:11">
      <c r="A74" s="2" t="s">
        <v>165</v>
      </c>
      <c r="B74" s="2">
        <v>3345075</v>
      </c>
      <c r="C74" s="2">
        <v>3345463</v>
      </c>
      <c r="D74" s="2" t="s">
        <v>5</v>
      </c>
      <c r="E74" s="2" t="s">
        <v>41</v>
      </c>
      <c r="F74" s="2" t="s">
        <v>237</v>
      </c>
      <c r="G74" s="3" t="s">
        <v>236</v>
      </c>
      <c r="H74" s="2" t="s">
        <v>235</v>
      </c>
      <c r="I74" s="2" t="s">
        <v>0</v>
      </c>
      <c r="J74" s="2">
        <v>4</v>
      </c>
      <c r="K74" s="2">
        <v>6.3500000000000004E-4</v>
      </c>
    </row>
    <row r="75" spans="1:11">
      <c r="A75" s="2" t="s">
        <v>71</v>
      </c>
      <c r="B75" s="2">
        <v>26017939</v>
      </c>
      <c r="C75" s="2">
        <v>26018559</v>
      </c>
      <c r="D75" s="2" t="s">
        <v>5</v>
      </c>
      <c r="E75" s="2" t="s">
        <v>234</v>
      </c>
      <c r="F75" s="2" t="s">
        <v>233</v>
      </c>
      <c r="G75" s="3" t="s">
        <v>232</v>
      </c>
      <c r="H75" s="2" t="s">
        <v>231</v>
      </c>
      <c r="I75" s="2" t="s">
        <v>0</v>
      </c>
      <c r="J75" s="2">
        <v>8</v>
      </c>
      <c r="K75" s="2">
        <v>6.8320000000000002E-4</v>
      </c>
    </row>
    <row r="76" spans="1:11">
      <c r="A76" s="2" t="s">
        <v>160</v>
      </c>
      <c r="B76" s="2">
        <v>14051445</v>
      </c>
      <c r="C76" s="2">
        <v>14052028</v>
      </c>
      <c r="D76" s="2" t="s">
        <v>5</v>
      </c>
      <c r="E76" s="2" t="s">
        <v>230</v>
      </c>
      <c r="F76" s="2" t="s">
        <v>229</v>
      </c>
      <c r="G76" s="3" t="s">
        <v>228</v>
      </c>
      <c r="H76" s="2" t="s">
        <v>227</v>
      </c>
      <c r="I76" s="2" t="s">
        <v>0</v>
      </c>
      <c r="J76" s="2">
        <v>7</v>
      </c>
      <c r="K76" s="2">
        <v>6.9379999999999995E-4</v>
      </c>
    </row>
    <row r="77" spans="1:11">
      <c r="A77" s="2" t="s">
        <v>124</v>
      </c>
      <c r="B77" s="2">
        <v>47296912</v>
      </c>
      <c r="C77" s="2">
        <v>47297268</v>
      </c>
      <c r="D77" s="2" t="s">
        <v>5</v>
      </c>
      <c r="E77" s="2" t="s">
        <v>226</v>
      </c>
      <c r="F77" s="2" t="s">
        <v>225</v>
      </c>
      <c r="G77" s="3" t="s">
        <v>224</v>
      </c>
      <c r="H77" s="2" t="s">
        <v>223</v>
      </c>
      <c r="I77" s="2" t="s">
        <v>0</v>
      </c>
      <c r="J77" s="2">
        <v>4</v>
      </c>
      <c r="K77" s="2">
        <v>7.4030000000000005E-4</v>
      </c>
    </row>
    <row r="78" spans="1:11">
      <c r="A78" s="2" t="s">
        <v>165</v>
      </c>
      <c r="B78" s="2">
        <v>85936409</v>
      </c>
      <c r="C78" s="2">
        <v>85936666</v>
      </c>
      <c r="D78" s="2" t="s">
        <v>5</v>
      </c>
      <c r="E78" s="2" t="s">
        <v>222</v>
      </c>
      <c r="F78" s="2" t="s">
        <v>221</v>
      </c>
      <c r="G78" s="3" t="s">
        <v>220</v>
      </c>
      <c r="H78" s="2" t="s">
        <v>219</v>
      </c>
      <c r="I78" s="2" t="s">
        <v>0</v>
      </c>
      <c r="J78" s="2">
        <v>3</v>
      </c>
      <c r="K78" s="2">
        <v>8.2529999999999995E-4</v>
      </c>
    </row>
    <row r="79" spans="1:11">
      <c r="A79" s="2" t="s">
        <v>27</v>
      </c>
      <c r="B79" s="2">
        <v>50574462</v>
      </c>
      <c r="C79" s="2">
        <v>50574837</v>
      </c>
      <c r="D79" s="2" t="s">
        <v>5</v>
      </c>
      <c r="E79" s="2" t="s">
        <v>218</v>
      </c>
      <c r="F79" s="2" t="s">
        <v>217</v>
      </c>
      <c r="G79" s="3" t="s">
        <v>216</v>
      </c>
      <c r="H79" s="2" t="s">
        <v>215</v>
      </c>
      <c r="I79" s="2" t="s">
        <v>0</v>
      </c>
      <c r="J79" s="2">
        <v>6</v>
      </c>
      <c r="K79" s="2">
        <v>9.3869999999999999E-4</v>
      </c>
    </row>
    <row r="80" spans="1:11">
      <c r="A80" s="2" t="s">
        <v>140</v>
      </c>
      <c r="B80" s="2">
        <v>47382287</v>
      </c>
      <c r="C80" s="2">
        <v>47382666</v>
      </c>
      <c r="D80" s="2" t="s">
        <v>5</v>
      </c>
      <c r="E80" s="2" t="s">
        <v>214</v>
      </c>
      <c r="F80" s="2" t="s">
        <v>213</v>
      </c>
      <c r="G80" s="3" t="s">
        <v>212</v>
      </c>
      <c r="H80" s="2" t="s">
        <v>211</v>
      </c>
      <c r="I80" s="2" t="s">
        <v>0</v>
      </c>
      <c r="J80" s="2">
        <v>9</v>
      </c>
      <c r="K80" s="2">
        <v>9.6829999999999996E-4</v>
      </c>
    </row>
    <row r="81" spans="1:11">
      <c r="A81" s="2" t="s">
        <v>27</v>
      </c>
      <c r="B81" s="2">
        <v>231761688</v>
      </c>
      <c r="C81" s="2">
        <v>231761845</v>
      </c>
      <c r="D81" s="2" t="s">
        <v>5</v>
      </c>
      <c r="E81" s="2" t="s">
        <v>210</v>
      </c>
      <c r="F81" s="2" t="s">
        <v>209</v>
      </c>
      <c r="G81" s="3" t="s">
        <v>208</v>
      </c>
      <c r="H81" s="2" t="s">
        <v>207</v>
      </c>
      <c r="I81" s="2" t="s">
        <v>0</v>
      </c>
      <c r="J81" s="2">
        <v>4</v>
      </c>
      <c r="K81" s="2">
        <v>1.067E-3</v>
      </c>
    </row>
    <row r="82" spans="1:11">
      <c r="A82" s="2" t="s">
        <v>165</v>
      </c>
      <c r="B82" s="2">
        <v>19777410</v>
      </c>
      <c r="C82" s="2">
        <v>19777742</v>
      </c>
      <c r="D82" s="2" t="s">
        <v>5</v>
      </c>
      <c r="E82" s="2" t="s">
        <v>206</v>
      </c>
      <c r="F82" s="2" t="s">
        <v>205</v>
      </c>
      <c r="G82" s="3" t="s">
        <v>204</v>
      </c>
      <c r="H82" s="2" t="s">
        <v>203</v>
      </c>
      <c r="I82" s="2" t="s">
        <v>0</v>
      </c>
      <c r="J82" s="2">
        <v>3</v>
      </c>
      <c r="K82" s="2">
        <v>1.1460000000000001E-3</v>
      </c>
    </row>
    <row r="83" spans="1:11">
      <c r="A83" s="2" t="s">
        <v>6</v>
      </c>
      <c r="B83" s="2">
        <v>51893804</v>
      </c>
      <c r="C83" s="2">
        <v>51893935</v>
      </c>
      <c r="D83" s="2" t="s">
        <v>5</v>
      </c>
      <c r="E83" s="2" t="s">
        <v>202</v>
      </c>
      <c r="F83" s="2" t="s">
        <v>201</v>
      </c>
      <c r="G83" s="3" t="s">
        <v>200</v>
      </c>
      <c r="H83" s="2" t="s">
        <v>199</v>
      </c>
      <c r="I83" s="2" t="s">
        <v>0</v>
      </c>
      <c r="J83" s="2">
        <v>3</v>
      </c>
      <c r="K83" s="2">
        <v>1.268E-3</v>
      </c>
    </row>
    <row r="84" spans="1:11">
      <c r="A84" s="2" t="s">
        <v>165</v>
      </c>
      <c r="B84" s="2">
        <v>29912460</v>
      </c>
      <c r="C84" s="2">
        <v>29912904</v>
      </c>
      <c r="D84" s="2" t="s">
        <v>5</v>
      </c>
      <c r="E84" s="2" t="s">
        <v>198</v>
      </c>
      <c r="F84" s="2" t="s">
        <v>197</v>
      </c>
      <c r="G84" s="3" t="s">
        <v>196</v>
      </c>
      <c r="H84" s="2" t="s">
        <v>195</v>
      </c>
      <c r="I84" s="2" t="s">
        <v>0</v>
      </c>
      <c r="J84" s="2">
        <v>3</v>
      </c>
      <c r="K84" s="2">
        <v>1.3990000000000001E-3</v>
      </c>
    </row>
    <row r="85" spans="1:11">
      <c r="A85" s="2" t="s">
        <v>160</v>
      </c>
      <c r="B85" s="2">
        <v>126211602</v>
      </c>
      <c r="C85" s="2">
        <v>126212014</v>
      </c>
      <c r="D85" s="2" t="s">
        <v>5</v>
      </c>
      <c r="E85" s="2" t="s">
        <v>194</v>
      </c>
      <c r="F85" s="2" t="s">
        <v>193</v>
      </c>
      <c r="G85" s="3" t="s">
        <v>192</v>
      </c>
      <c r="H85" s="2" t="s">
        <v>191</v>
      </c>
      <c r="I85" s="2" t="s">
        <v>0</v>
      </c>
      <c r="J85" s="2">
        <v>6</v>
      </c>
      <c r="K85" s="2">
        <v>1.4959999999999999E-3</v>
      </c>
    </row>
    <row r="86" spans="1:11">
      <c r="A86" s="2" t="s">
        <v>190</v>
      </c>
      <c r="B86" s="2">
        <v>41695294</v>
      </c>
      <c r="C86" s="2">
        <v>41695430</v>
      </c>
      <c r="D86" s="2" t="s">
        <v>5</v>
      </c>
      <c r="E86" s="2" t="s">
        <v>189</v>
      </c>
      <c r="F86" s="2" t="s">
        <v>188</v>
      </c>
      <c r="G86" s="3" t="s">
        <v>187</v>
      </c>
      <c r="H86" s="2" t="s">
        <v>186</v>
      </c>
      <c r="I86" s="2" t="s">
        <v>0</v>
      </c>
      <c r="J86" s="2">
        <v>3</v>
      </c>
      <c r="K86" s="2">
        <v>1.5070000000000001E-3</v>
      </c>
    </row>
    <row r="87" spans="1:11">
      <c r="A87" s="2" t="s">
        <v>185</v>
      </c>
      <c r="B87" s="2">
        <v>194868427</v>
      </c>
      <c r="C87" s="2">
        <v>194868843</v>
      </c>
      <c r="D87" s="2" t="s">
        <v>5</v>
      </c>
      <c r="E87" s="2" t="s">
        <v>184</v>
      </c>
      <c r="F87" s="2" t="s">
        <v>183</v>
      </c>
      <c r="G87" s="3" t="s">
        <v>182</v>
      </c>
      <c r="H87" s="2" t="s">
        <v>181</v>
      </c>
      <c r="I87" s="2" t="s">
        <v>12</v>
      </c>
      <c r="J87" s="2">
        <v>6</v>
      </c>
      <c r="K87" s="2">
        <v>1.5460000000000001E-3</v>
      </c>
    </row>
    <row r="88" spans="1:11">
      <c r="A88" s="2" t="s">
        <v>165</v>
      </c>
      <c r="B88" s="2">
        <v>85362963</v>
      </c>
      <c r="C88" s="2">
        <v>85363209</v>
      </c>
      <c r="D88" s="2" t="s">
        <v>5</v>
      </c>
      <c r="E88" s="2" t="s">
        <v>41</v>
      </c>
      <c r="F88" s="2" t="s">
        <v>180</v>
      </c>
      <c r="G88" s="3" t="s">
        <v>179</v>
      </c>
      <c r="H88" s="2" t="s">
        <v>178</v>
      </c>
      <c r="I88" s="2" t="s">
        <v>12</v>
      </c>
      <c r="J88" s="2">
        <v>4</v>
      </c>
      <c r="K88" s="2">
        <v>1.5479999999999999E-3</v>
      </c>
    </row>
    <row r="89" spans="1:11">
      <c r="A89" s="2" t="s">
        <v>32</v>
      </c>
      <c r="B89" s="2">
        <v>2728776</v>
      </c>
      <c r="C89" s="2">
        <v>2728912</v>
      </c>
      <c r="D89" s="2" t="s">
        <v>5</v>
      </c>
      <c r="E89" s="2" t="s">
        <v>177</v>
      </c>
      <c r="F89" s="2" t="s">
        <v>176</v>
      </c>
      <c r="G89" s="3" t="s">
        <v>175</v>
      </c>
      <c r="H89" s="2" t="s">
        <v>174</v>
      </c>
      <c r="I89" s="2" t="s">
        <v>0</v>
      </c>
      <c r="J89" s="2">
        <v>4</v>
      </c>
      <c r="K89" s="2">
        <v>1.5690000000000001E-3</v>
      </c>
    </row>
    <row r="90" spans="1:11">
      <c r="A90" s="2" t="s">
        <v>165</v>
      </c>
      <c r="B90" s="2">
        <v>71460337</v>
      </c>
      <c r="C90" s="2">
        <v>71460752</v>
      </c>
      <c r="D90" s="2" t="s">
        <v>5</v>
      </c>
      <c r="E90" s="2" t="s">
        <v>173</v>
      </c>
      <c r="F90" s="2" t="s">
        <v>172</v>
      </c>
      <c r="G90" s="3" t="s">
        <v>171</v>
      </c>
      <c r="H90" s="2" t="s">
        <v>170</v>
      </c>
      <c r="I90" s="2" t="s">
        <v>12</v>
      </c>
      <c r="J90" s="2">
        <v>5</v>
      </c>
      <c r="K90" s="2">
        <v>1.653E-3</v>
      </c>
    </row>
    <row r="91" spans="1:11">
      <c r="A91" s="2" t="s">
        <v>71</v>
      </c>
      <c r="B91" s="2">
        <v>157931791</v>
      </c>
      <c r="C91" s="2">
        <v>157932180</v>
      </c>
      <c r="D91" s="2" t="s">
        <v>5</v>
      </c>
      <c r="E91" s="2" t="s">
        <v>169</v>
      </c>
      <c r="F91" s="2" t="s">
        <v>168</v>
      </c>
      <c r="G91" s="3" t="s">
        <v>167</v>
      </c>
      <c r="H91" s="2" t="s">
        <v>166</v>
      </c>
      <c r="I91" s="2" t="s">
        <v>12</v>
      </c>
      <c r="J91" s="2">
        <v>5</v>
      </c>
      <c r="K91" s="2">
        <v>1.714E-3</v>
      </c>
    </row>
    <row r="92" spans="1:11">
      <c r="A92" s="2" t="s">
        <v>165</v>
      </c>
      <c r="B92" s="2">
        <v>66612955</v>
      </c>
      <c r="C92" s="2">
        <v>66613407</v>
      </c>
      <c r="D92" s="2" t="s">
        <v>5</v>
      </c>
      <c r="E92" s="2" t="s">
        <v>164</v>
      </c>
      <c r="F92" s="2" t="s">
        <v>163</v>
      </c>
      <c r="G92" s="3" t="s">
        <v>162</v>
      </c>
      <c r="H92" s="2" t="s">
        <v>161</v>
      </c>
      <c r="I92" s="2" t="s">
        <v>0</v>
      </c>
      <c r="J92" s="2">
        <v>11</v>
      </c>
      <c r="K92" s="2">
        <v>1.8159999999999999E-3</v>
      </c>
    </row>
    <row r="93" spans="1:11">
      <c r="A93" s="2" t="s">
        <v>160</v>
      </c>
      <c r="B93" s="2">
        <v>134775542</v>
      </c>
      <c r="C93" s="2">
        <v>134775949</v>
      </c>
      <c r="D93" s="2" t="s">
        <v>5</v>
      </c>
      <c r="E93" s="2" t="s">
        <v>159</v>
      </c>
      <c r="F93" s="2" t="s">
        <v>158</v>
      </c>
      <c r="G93" s="3" t="s">
        <v>157</v>
      </c>
      <c r="H93" s="2" t="s">
        <v>156</v>
      </c>
      <c r="I93" s="2" t="s">
        <v>12</v>
      </c>
      <c r="J93" s="2">
        <v>5</v>
      </c>
      <c r="K93" s="2">
        <v>1.918E-3</v>
      </c>
    </row>
    <row r="94" spans="1:11">
      <c r="A94" s="2" t="s">
        <v>155</v>
      </c>
      <c r="B94" s="2">
        <v>106063138</v>
      </c>
      <c r="C94" s="2">
        <v>106063172</v>
      </c>
      <c r="D94" s="2" t="s">
        <v>5</v>
      </c>
      <c r="E94" s="2" t="s">
        <v>41</v>
      </c>
      <c r="F94" s="2" t="s">
        <v>154</v>
      </c>
      <c r="G94" s="3" t="s">
        <v>153</v>
      </c>
      <c r="H94" s="2" t="s">
        <v>152</v>
      </c>
      <c r="I94" s="2" t="s">
        <v>0</v>
      </c>
      <c r="J94" s="2">
        <v>3</v>
      </c>
      <c r="K94" s="2">
        <v>1.9380000000000001E-3</v>
      </c>
    </row>
    <row r="95" spans="1:11">
      <c r="A95" s="2" t="s">
        <v>140</v>
      </c>
      <c r="B95" s="2">
        <v>128453108</v>
      </c>
      <c r="C95" s="2">
        <v>128453484</v>
      </c>
      <c r="D95" s="2" t="s">
        <v>5</v>
      </c>
      <c r="E95" s="2" t="s">
        <v>41</v>
      </c>
      <c r="F95" s="2" t="s">
        <v>151</v>
      </c>
      <c r="G95" s="3" t="s">
        <v>150</v>
      </c>
      <c r="H95" s="2" t="s">
        <v>149</v>
      </c>
      <c r="I95" s="2" t="s">
        <v>0</v>
      </c>
      <c r="J95" s="2">
        <v>5</v>
      </c>
      <c r="K95" s="2">
        <v>2.1979999999999999E-3</v>
      </c>
    </row>
    <row r="96" spans="1:11">
      <c r="A96" s="2" t="s">
        <v>27</v>
      </c>
      <c r="B96" s="2">
        <v>1875780</v>
      </c>
      <c r="C96" s="2">
        <v>1875870</v>
      </c>
      <c r="D96" s="2" t="s">
        <v>5</v>
      </c>
      <c r="E96" s="2" t="s">
        <v>148</v>
      </c>
      <c r="F96" s="2" t="s">
        <v>147</v>
      </c>
      <c r="G96" s="3" t="s">
        <v>146</v>
      </c>
      <c r="H96" s="2" t="s">
        <v>145</v>
      </c>
      <c r="I96" s="2" t="s">
        <v>0</v>
      </c>
      <c r="J96" s="2">
        <v>3</v>
      </c>
      <c r="K96" s="2">
        <v>2.2829999999999999E-3</v>
      </c>
    </row>
    <row r="97" spans="1:11">
      <c r="A97" s="2" t="s">
        <v>124</v>
      </c>
      <c r="B97" s="2">
        <v>773023</v>
      </c>
      <c r="C97" s="2">
        <v>773283</v>
      </c>
      <c r="D97" s="2" t="s">
        <v>5</v>
      </c>
      <c r="E97" s="2" t="s">
        <v>144</v>
      </c>
      <c r="F97" s="2" t="s">
        <v>143</v>
      </c>
      <c r="G97" s="3" t="s">
        <v>142</v>
      </c>
      <c r="H97" s="2" t="s">
        <v>141</v>
      </c>
      <c r="I97" s="2" t="s">
        <v>0</v>
      </c>
      <c r="J97" s="2">
        <v>3</v>
      </c>
      <c r="K97" s="2">
        <v>2.3119999999999998E-3</v>
      </c>
    </row>
    <row r="98" spans="1:11">
      <c r="A98" s="2" t="s">
        <v>140</v>
      </c>
      <c r="B98" s="2">
        <v>131046122</v>
      </c>
      <c r="C98" s="2">
        <v>131046551</v>
      </c>
      <c r="D98" s="2" t="s">
        <v>5</v>
      </c>
      <c r="E98" s="2" t="s">
        <v>41</v>
      </c>
      <c r="F98" s="2" t="s">
        <v>139</v>
      </c>
      <c r="G98" s="3" t="s">
        <v>138</v>
      </c>
      <c r="H98" s="2" t="s">
        <v>137</v>
      </c>
      <c r="I98" s="2" t="s">
        <v>0</v>
      </c>
      <c r="J98" s="2">
        <v>4</v>
      </c>
      <c r="K98" s="2">
        <v>2.3240000000000001E-3</v>
      </c>
    </row>
    <row r="99" spans="1:11">
      <c r="A99" s="2" t="s">
        <v>71</v>
      </c>
      <c r="B99" s="2">
        <v>26224925</v>
      </c>
      <c r="C99" s="2">
        <v>26225299</v>
      </c>
      <c r="D99" s="2" t="s">
        <v>5</v>
      </c>
      <c r="E99" s="2" t="s">
        <v>136</v>
      </c>
      <c r="F99" s="2" t="s">
        <v>135</v>
      </c>
      <c r="G99" s="3" t="s">
        <v>134</v>
      </c>
      <c r="H99" s="2" t="s">
        <v>133</v>
      </c>
      <c r="I99" s="2" t="s">
        <v>0</v>
      </c>
      <c r="J99" s="2">
        <v>6</v>
      </c>
      <c r="K99" s="2">
        <v>2.359E-3</v>
      </c>
    </row>
    <row r="100" spans="1:11">
      <c r="A100" s="2" t="s">
        <v>132</v>
      </c>
      <c r="B100" s="2">
        <v>39696037</v>
      </c>
      <c r="C100" s="2">
        <v>39696392</v>
      </c>
      <c r="D100" s="2" t="s">
        <v>5</v>
      </c>
      <c r="E100" s="2" t="s">
        <v>41</v>
      </c>
      <c r="F100" s="2" t="s">
        <v>131</v>
      </c>
      <c r="G100" s="3" t="s">
        <v>130</v>
      </c>
      <c r="H100" s="2" t="s">
        <v>129</v>
      </c>
      <c r="I100" s="2" t="s">
        <v>93</v>
      </c>
      <c r="J100" s="2">
        <v>3</v>
      </c>
      <c r="K100" s="2">
        <v>2.3839999999999998E-3</v>
      </c>
    </row>
    <row r="101" spans="1:11">
      <c r="A101" s="2" t="s">
        <v>71</v>
      </c>
      <c r="B101" s="2">
        <v>138893614</v>
      </c>
      <c r="C101" s="2">
        <v>138893718</v>
      </c>
      <c r="D101" s="2" t="s">
        <v>5</v>
      </c>
      <c r="E101" s="2" t="s">
        <v>128</v>
      </c>
      <c r="F101" s="2" t="s">
        <v>127</v>
      </c>
      <c r="G101" s="3" t="s">
        <v>126</v>
      </c>
      <c r="H101" s="2" t="s">
        <v>125</v>
      </c>
      <c r="I101" s="2" t="s">
        <v>0</v>
      </c>
      <c r="J101" s="2">
        <v>6</v>
      </c>
      <c r="K101" s="2">
        <v>2.5049999999999998E-3</v>
      </c>
    </row>
    <row r="102" spans="1:11">
      <c r="A102" s="2" t="s">
        <v>124</v>
      </c>
      <c r="B102" s="2">
        <v>76858248</v>
      </c>
      <c r="C102" s="2">
        <v>76858424</v>
      </c>
      <c r="D102" s="2" t="s">
        <v>5</v>
      </c>
      <c r="E102" s="2" t="s">
        <v>123</v>
      </c>
      <c r="F102" s="2" t="s">
        <v>122</v>
      </c>
      <c r="G102" s="3" t="s">
        <v>121</v>
      </c>
      <c r="H102" s="2" t="s">
        <v>120</v>
      </c>
      <c r="I102" s="2" t="s">
        <v>0</v>
      </c>
      <c r="J102" s="2">
        <v>3</v>
      </c>
      <c r="K102" s="2">
        <v>2.5829999999999998E-3</v>
      </c>
    </row>
    <row r="103" spans="1:11">
      <c r="A103" s="2" t="s">
        <v>119</v>
      </c>
      <c r="B103" s="2">
        <v>3643863</v>
      </c>
      <c r="C103" s="2">
        <v>3644300</v>
      </c>
      <c r="D103" s="2" t="s">
        <v>5</v>
      </c>
      <c r="E103" s="2" t="s">
        <v>118</v>
      </c>
      <c r="F103" s="2" t="s">
        <v>117</v>
      </c>
      <c r="G103" s="3" t="s">
        <v>116</v>
      </c>
      <c r="H103" s="2" t="s">
        <v>115</v>
      </c>
      <c r="I103" s="2" t="s">
        <v>0</v>
      </c>
      <c r="J103" s="2">
        <v>8</v>
      </c>
      <c r="K103" s="2">
        <v>2.637E-3</v>
      </c>
    </row>
    <row r="104" spans="1:11">
      <c r="A104" s="2" t="s">
        <v>42</v>
      </c>
      <c r="B104" s="2">
        <v>16859451</v>
      </c>
      <c r="C104" s="2">
        <v>16859924</v>
      </c>
      <c r="D104" s="2" t="s">
        <v>5</v>
      </c>
      <c r="E104" s="2" t="s">
        <v>114</v>
      </c>
      <c r="F104" s="2" t="s">
        <v>113</v>
      </c>
      <c r="G104" s="3" t="s">
        <v>112</v>
      </c>
      <c r="H104" s="2" t="s">
        <v>111</v>
      </c>
      <c r="I104" s="2" t="s">
        <v>0</v>
      </c>
      <c r="J104" s="2">
        <v>9</v>
      </c>
      <c r="K104" s="2">
        <v>3.2209999999999999E-3</v>
      </c>
    </row>
    <row r="105" spans="1:11">
      <c r="A105" s="2" t="s">
        <v>17</v>
      </c>
      <c r="B105" s="2">
        <v>61748243</v>
      </c>
      <c r="C105" s="2">
        <v>61748574</v>
      </c>
      <c r="D105" s="2" t="s">
        <v>5</v>
      </c>
      <c r="E105" s="2" t="s">
        <v>110</v>
      </c>
      <c r="F105" s="2" t="s">
        <v>109</v>
      </c>
      <c r="G105" s="3" t="s">
        <v>108</v>
      </c>
      <c r="H105" s="2" t="s">
        <v>107</v>
      </c>
      <c r="I105" s="2" t="s">
        <v>0</v>
      </c>
      <c r="J105" s="2">
        <v>7</v>
      </c>
      <c r="K105" s="2">
        <v>3.2659999999999998E-3</v>
      </c>
    </row>
    <row r="106" spans="1:11">
      <c r="A106" s="2" t="s">
        <v>27</v>
      </c>
      <c r="B106" s="2">
        <v>247171234</v>
      </c>
      <c r="C106" s="2">
        <v>247171874</v>
      </c>
      <c r="D106" s="2" t="s">
        <v>5</v>
      </c>
      <c r="E106" s="2" t="s">
        <v>106</v>
      </c>
      <c r="F106" s="2" t="s">
        <v>105</v>
      </c>
      <c r="G106" s="3" t="s">
        <v>104</v>
      </c>
      <c r="H106" s="2" t="s">
        <v>103</v>
      </c>
      <c r="I106" s="2" t="s">
        <v>0</v>
      </c>
      <c r="J106" s="2">
        <v>9</v>
      </c>
      <c r="K106" s="2">
        <v>3.5209999999999998E-3</v>
      </c>
    </row>
    <row r="107" spans="1:11">
      <c r="A107" s="2" t="s">
        <v>11</v>
      </c>
      <c r="B107" s="2">
        <v>139860560</v>
      </c>
      <c r="C107" s="2">
        <v>139860863</v>
      </c>
      <c r="D107" s="2" t="s">
        <v>5</v>
      </c>
      <c r="E107" s="2" t="s">
        <v>41</v>
      </c>
      <c r="G107" s="3" t="s">
        <v>102</v>
      </c>
      <c r="H107" s="2" t="s">
        <v>101</v>
      </c>
      <c r="I107" s="2" t="s">
        <v>12</v>
      </c>
      <c r="J107" s="2">
        <v>3</v>
      </c>
      <c r="K107" s="2">
        <v>3.8370000000000001E-3</v>
      </c>
    </row>
    <row r="108" spans="1:11">
      <c r="A108" s="2" t="s">
        <v>62</v>
      </c>
      <c r="B108" s="2">
        <v>140012660</v>
      </c>
      <c r="C108" s="2">
        <v>140012986</v>
      </c>
      <c r="D108" s="2" t="s">
        <v>5</v>
      </c>
      <c r="E108" s="2" t="s">
        <v>100</v>
      </c>
      <c r="F108" s="2" t="s">
        <v>99</v>
      </c>
      <c r="G108" s="3" t="s">
        <v>98</v>
      </c>
      <c r="H108" s="2" t="s">
        <v>97</v>
      </c>
      <c r="I108" s="2" t="s">
        <v>0</v>
      </c>
      <c r="J108" s="2">
        <v>4</v>
      </c>
      <c r="K108" s="2">
        <v>5.0769999999999999E-3</v>
      </c>
    </row>
    <row r="109" spans="1:11">
      <c r="A109" s="2" t="s">
        <v>37</v>
      </c>
      <c r="B109" s="2">
        <v>53588038</v>
      </c>
      <c r="C109" s="2">
        <v>53588397</v>
      </c>
      <c r="D109" s="2" t="s">
        <v>5</v>
      </c>
      <c r="E109" s="2" t="s">
        <v>41</v>
      </c>
      <c r="F109" s="2" t="s">
        <v>96</v>
      </c>
      <c r="G109" s="3" t="s">
        <v>95</v>
      </c>
      <c r="H109" s="2" t="s">
        <v>94</v>
      </c>
      <c r="I109" s="2" t="s">
        <v>93</v>
      </c>
      <c r="J109" s="2">
        <v>4</v>
      </c>
      <c r="K109" s="2">
        <v>5.1200000000000004E-3</v>
      </c>
    </row>
    <row r="110" spans="1:11">
      <c r="A110" s="2" t="s">
        <v>27</v>
      </c>
      <c r="B110" s="2">
        <v>59042931</v>
      </c>
      <c r="C110" s="2">
        <v>59043370</v>
      </c>
      <c r="D110" s="2" t="s">
        <v>5</v>
      </c>
      <c r="E110" s="2" t="s">
        <v>92</v>
      </c>
      <c r="F110" s="2" t="s">
        <v>91</v>
      </c>
      <c r="G110" s="3" t="s">
        <v>90</v>
      </c>
      <c r="H110" s="2" t="s">
        <v>89</v>
      </c>
      <c r="I110" s="2" t="s">
        <v>0</v>
      </c>
      <c r="J110" s="2">
        <v>9</v>
      </c>
      <c r="K110" s="2">
        <v>6.045E-3</v>
      </c>
    </row>
    <row r="111" spans="1:11">
      <c r="A111" s="2" t="s">
        <v>27</v>
      </c>
      <c r="B111" s="2">
        <v>237206482</v>
      </c>
      <c r="C111" s="2">
        <v>237206928</v>
      </c>
      <c r="D111" s="2" t="s">
        <v>5</v>
      </c>
      <c r="E111" s="2" t="s">
        <v>88</v>
      </c>
      <c r="F111" s="2" t="s">
        <v>87</v>
      </c>
      <c r="G111" s="3" t="s">
        <v>86</v>
      </c>
      <c r="H111" s="2" t="s">
        <v>85</v>
      </c>
      <c r="I111" s="2" t="s">
        <v>0</v>
      </c>
      <c r="J111" s="2">
        <v>4</v>
      </c>
      <c r="K111" s="2">
        <v>6.13E-3</v>
      </c>
    </row>
    <row r="112" spans="1:11">
      <c r="A112" s="2" t="s">
        <v>42</v>
      </c>
      <c r="B112" s="2">
        <v>145555806</v>
      </c>
      <c r="C112" s="2">
        <v>145556129</v>
      </c>
      <c r="D112" s="2" t="s">
        <v>5</v>
      </c>
      <c r="E112" s="2" t="s">
        <v>84</v>
      </c>
      <c r="F112" s="2" t="s">
        <v>83</v>
      </c>
      <c r="G112" s="3" t="s">
        <v>82</v>
      </c>
      <c r="H112" s="2" t="s">
        <v>81</v>
      </c>
      <c r="I112" s="2" t="s">
        <v>0</v>
      </c>
      <c r="J112" s="2">
        <v>3</v>
      </c>
      <c r="K112" s="2">
        <v>6.1890000000000001E-3</v>
      </c>
    </row>
    <row r="113" spans="1:11">
      <c r="A113" s="2" t="s">
        <v>80</v>
      </c>
      <c r="B113" s="2">
        <v>77545028</v>
      </c>
      <c r="C113" s="2">
        <v>77545223</v>
      </c>
      <c r="D113" s="2" t="s">
        <v>5</v>
      </c>
      <c r="E113" s="2" t="s">
        <v>41</v>
      </c>
      <c r="F113" s="2" t="s">
        <v>79</v>
      </c>
      <c r="G113" s="3" t="s">
        <v>78</v>
      </c>
      <c r="H113" s="2" t="s">
        <v>77</v>
      </c>
      <c r="I113" s="2" t="s">
        <v>0</v>
      </c>
      <c r="J113" s="2">
        <v>4</v>
      </c>
      <c r="K113" s="2">
        <v>6.7349999999999997E-3</v>
      </c>
    </row>
    <row r="114" spans="1:11">
      <c r="A114" s="2" t="s">
        <v>76</v>
      </c>
      <c r="B114" s="2">
        <v>1906835</v>
      </c>
      <c r="C114" s="2">
        <v>1906917</v>
      </c>
      <c r="D114" s="2" t="s">
        <v>5</v>
      </c>
      <c r="E114" s="2" t="s">
        <v>75</v>
      </c>
      <c r="F114" s="2" t="s">
        <v>74</v>
      </c>
      <c r="G114" s="3" t="s">
        <v>73</v>
      </c>
      <c r="H114" s="2" t="s">
        <v>72</v>
      </c>
      <c r="I114" s="2" t="s">
        <v>0</v>
      </c>
      <c r="J114" s="2">
        <v>3</v>
      </c>
      <c r="K114" s="2">
        <v>7.0559999999999998E-3</v>
      </c>
    </row>
    <row r="115" spans="1:11">
      <c r="A115" s="2" t="s">
        <v>71</v>
      </c>
      <c r="B115" s="2">
        <v>139117127</v>
      </c>
      <c r="C115" s="2">
        <v>139117543</v>
      </c>
      <c r="D115" s="2" t="s">
        <v>5</v>
      </c>
      <c r="E115" s="2" t="s">
        <v>70</v>
      </c>
      <c r="F115" s="2" t="s">
        <v>69</v>
      </c>
      <c r="G115" s="3" t="s">
        <v>68</v>
      </c>
      <c r="H115" s="2" t="s">
        <v>67</v>
      </c>
      <c r="I115" s="2" t="s">
        <v>0</v>
      </c>
      <c r="J115" s="2">
        <v>5</v>
      </c>
      <c r="K115" s="2">
        <v>7.0740000000000004E-3</v>
      </c>
    </row>
    <row r="116" spans="1:11">
      <c r="A116" s="2" t="s">
        <v>32</v>
      </c>
      <c r="B116" s="2">
        <v>73476337</v>
      </c>
      <c r="C116" s="2">
        <v>73476675</v>
      </c>
      <c r="D116" s="2" t="s">
        <v>5</v>
      </c>
      <c r="E116" s="2" t="s">
        <v>66</v>
      </c>
      <c r="F116" s="2" t="s">
        <v>65</v>
      </c>
      <c r="G116" s="3" t="s">
        <v>64</v>
      </c>
      <c r="H116" s="2" t="s">
        <v>63</v>
      </c>
      <c r="I116" s="2" t="s">
        <v>0</v>
      </c>
      <c r="J116" s="2">
        <v>4</v>
      </c>
      <c r="K116" s="2">
        <v>7.672E-3</v>
      </c>
    </row>
    <row r="117" spans="1:11">
      <c r="A117" s="2" t="s">
        <v>62</v>
      </c>
      <c r="B117" s="2">
        <v>140552600</v>
      </c>
      <c r="C117" s="2">
        <v>140553150</v>
      </c>
      <c r="D117" s="2" t="s">
        <v>5</v>
      </c>
      <c r="E117" s="2" t="s">
        <v>61</v>
      </c>
      <c r="F117" s="2" t="s">
        <v>60</v>
      </c>
      <c r="G117" s="3" t="s">
        <v>59</v>
      </c>
      <c r="H117" s="2" t="s">
        <v>58</v>
      </c>
      <c r="I117" s="2" t="s">
        <v>0</v>
      </c>
      <c r="J117" s="2">
        <v>3</v>
      </c>
      <c r="K117" s="2">
        <v>8.1209999999999997E-3</v>
      </c>
    </row>
    <row r="118" spans="1:11">
      <c r="A118" s="2" t="s">
        <v>37</v>
      </c>
      <c r="B118" s="2">
        <v>113066291</v>
      </c>
      <c r="C118" s="2">
        <v>113066590</v>
      </c>
      <c r="D118" s="2" t="s">
        <v>5</v>
      </c>
      <c r="E118" s="2" t="s">
        <v>57</v>
      </c>
      <c r="F118" s="2" t="s">
        <v>56</v>
      </c>
      <c r="G118" s="3" t="s">
        <v>55</v>
      </c>
      <c r="H118" s="2" t="s">
        <v>54</v>
      </c>
      <c r="I118" s="2" t="s">
        <v>0</v>
      </c>
      <c r="J118" s="2">
        <v>4</v>
      </c>
      <c r="K118" s="2">
        <v>8.3619999999999996E-3</v>
      </c>
    </row>
    <row r="119" spans="1:11">
      <c r="A119" s="2" t="s">
        <v>22</v>
      </c>
      <c r="B119" s="2">
        <v>65291370</v>
      </c>
      <c r="C119" s="2">
        <v>65291709</v>
      </c>
      <c r="D119" s="2" t="s">
        <v>5</v>
      </c>
      <c r="E119" s="2" t="s">
        <v>41</v>
      </c>
      <c r="F119" s="2" t="s">
        <v>53</v>
      </c>
      <c r="G119" s="3" t="s">
        <v>52</v>
      </c>
      <c r="H119" s="2" t="s">
        <v>51</v>
      </c>
      <c r="I119" s="2" t="s">
        <v>0</v>
      </c>
      <c r="J119" s="2">
        <v>3</v>
      </c>
      <c r="K119" s="2">
        <v>8.8090000000000009E-3</v>
      </c>
    </row>
    <row r="120" spans="1:11">
      <c r="A120" s="2" t="s">
        <v>27</v>
      </c>
      <c r="B120" s="2">
        <v>23291783</v>
      </c>
      <c r="C120" s="2">
        <v>23292166</v>
      </c>
      <c r="D120" s="2" t="s">
        <v>5</v>
      </c>
      <c r="E120" s="2" t="s">
        <v>50</v>
      </c>
      <c r="F120" s="2" t="s">
        <v>49</v>
      </c>
      <c r="G120" s="3" t="s">
        <v>48</v>
      </c>
      <c r="H120" s="2" t="s">
        <v>47</v>
      </c>
      <c r="I120" s="2" t="s">
        <v>0</v>
      </c>
      <c r="J120" s="2">
        <v>3</v>
      </c>
      <c r="K120" s="2">
        <v>9.8879999999999992E-3</v>
      </c>
    </row>
    <row r="121" spans="1:11">
      <c r="A121" s="2" t="s">
        <v>32</v>
      </c>
      <c r="B121" s="2">
        <v>100881007</v>
      </c>
      <c r="C121" s="2">
        <v>100881367</v>
      </c>
      <c r="D121" s="2" t="s">
        <v>5</v>
      </c>
      <c r="E121" s="2" t="s">
        <v>46</v>
      </c>
      <c r="F121" s="2" t="s">
        <v>45</v>
      </c>
      <c r="G121" s="3" t="s">
        <v>44</v>
      </c>
      <c r="H121" s="2" t="s">
        <v>43</v>
      </c>
      <c r="I121" s="2" t="s">
        <v>0</v>
      </c>
      <c r="J121" s="2">
        <v>7</v>
      </c>
      <c r="K121" s="2">
        <v>1.086E-2</v>
      </c>
    </row>
    <row r="122" spans="1:11">
      <c r="A122" s="2" t="s">
        <v>42</v>
      </c>
      <c r="B122" s="2">
        <v>1693765</v>
      </c>
      <c r="C122" s="2">
        <v>1694016</v>
      </c>
      <c r="D122" s="2" t="s">
        <v>5</v>
      </c>
      <c r="E122" s="2" t="s">
        <v>41</v>
      </c>
      <c r="F122" s="2" t="s">
        <v>40</v>
      </c>
      <c r="G122" s="3" t="s">
        <v>39</v>
      </c>
      <c r="H122" s="2" t="s">
        <v>38</v>
      </c>
      <c r="I122" s="2" t="s">
        <v>12</v>
      </c>
      <c r="J122" s="2">
        <v>3</v>
      </c>
      <c r="K122" s="2">
        <v>1.146E-2</v>
      </c>
    </row>
    <row r="123" spans="1:11">
      <c r="A123" s="2" t="s">
        <v>37</v>
      </c>
      <c r="B123" s="2">
        <v>21699209</v>
      </c>
      <c r="C123" s="2">
        <v>21699863</v>
      </c>
      <c r="D123" s="2" t="s">
        <v>5</v>
      </c>
      <c r="E123" s="2" t="s">
        <v>36</v>
      </c>
      <c r="F123" s="2" t="s">
        <v>35</v>
      </c>
      <c r="G123" s="3" t="s">
        <v>34</v>
      </c>
      <c r="H123" s="2" t="s">
        <v>33</v>
      </c>
      <c r="I123" s="2" t="s">
        <v>12</v>
      </c>
      <c r="J123" s="2">
        <v>7</v>
      </c>
      <c r="K123" s="2">
        <v>1.2279999999999999E-2</v>
      </c>
    </row>
    <row r="124" spans="1:11">
      <c r="A124" s="2" t="s">
        <v>32</v>
      </c>
      <c r="B124" s="2">
        <v>4850075</v>
      </c>
      <c r="C124" s="2">
        <v>4850345</v>
      </c>
      <c r="D124" s="2" t="s">
        <v>5</v>
      </c>
      <c r="E124" s="2" t="s">
        <v>31</v>
      </c>
      <c r="F124" s="2" t="s">
        <v>30</v>
      </c>
      <c r="G124" s="3" t="s">
        <v>29</v>
      </c>
      <c r="H124" s="2" t="s">
        <v>28</v>
      </c>
      <c r="I124" s="2" t="s">
        <v>12</v>
      </c>
      <c r="J124" s="2">
        <v>4</v>
      </c>
      <c r="K124" s="2">
        <v>1.2789999999999999E-2</v>
      </c>
    </row>
    <row r="125" spans="1:11">
      <c r="A125" s="2" t="s">
        <v>27</v>
      </c>
      <c r="B125" s="2">
        <v>171154418</v>
      </c>
      <c r="C125" s="2">
        <v>171154802</v>
      </c>
      <c r="D125" s="2" t="s">
        <v>5</v>
      </c>
      <c r="E125" s="2" t="s">
        <v>26</v>
      </c>
      <c r="F125" s="2" t="s">
        <v>25</v>
      </c>
      <c r="G125" s="3" t="s">
        <v>24</v>
      </c>
      <c r="H125" s="2" t="s">
        <v>23</v>
      </c>
      <c r="I125" s="2" t="s">
        <v>0</v>
      </c>
      <c r="J125" s="2">
        <v>4</v>
      </c>
      <c r="K125" s="2">
        <v>1.379E-2</v>
      </c>
    </row>
    <row r="126" spans="1:11">
      <c r="A126" s="2" t="s">
        <v>22</v>
      </c>
      <c r="B126" s="2">
        <v>2017362</v>
      </c>
      <c r="C126" s="2">
        <v>2017485</v>
      </c>
      <c r="D126" s="2" t="s">
        <v>5</v>
      </c>
      <c r="E126" s="2" t="s">
        <v>21</v>
      </c>
      <c r="F126" s="2" t="s">
        <v>20</v>
      </c>
      <c r="G126" s="3" t="s">
        <v>19</v>
      </c>
      <c r="H126" s="2" t="s">
        <v>18</v>
      </c>
      <c r="I126" s="2" t="s">
        <v>12</v>
      </c>
      <c r="J126" s="2">
        <v>3</v>
      </c>
      <c r="K126" s="2">
        <v>1.4500000000000001E-2</v>
      </c>
    </row>
    <row r="127" spans="1:11">
      <c r="A127" s="2" t="s">
        <v>17</v>
      </c>
      <c r="B127" s="2">
        <v>65230622</v>
      </c>
      <c r="C127" s="2">
        <v>65230767</v>
      </c>
      <c r="D127" s="2" t="s">
        <v>5</v>
      </c>
      <c r="E127" s="2" t="s">
        <v>16</v>
      </c>
      <c r="F127" s="2" t="s">
        <v>15</v>
      </c>
      <c r="G127" s="3" t="s">
        <v>14</v>
      </c>
      <c r="H127" s="2" t="s">
        <v>13</v>
      </c>
      <c r="I127" s="2" t="s">
        <v>12</v>
      </c>
      <c r="J127" s="2">
        <v>3</v>
      </c>
      <c r="K127" s="2">
        <v>1.538E-2</v>
      </c>
    </row>
    <row r="128" spans="1:11">
      <c r="A128" s="2" t="s">
        <v>11</v>
      </c>
      <c r="B128" s="2">
        <v>139582585</v>
      </c>
      <c r="C128" s="2">
        <v>139582774</v>
      </c>
      <c r="D128" s="2" t="s">
        <v>5</v>
      </c>
      <c r="E128" s="2" t="s">
        <v>10</v>
      </c>
      <c r="F128" s="2" t="s">
        <v>9</v>
      </c>
      <c r="G128" s="3" t="s">
        <v>8</v>
      </c>
      <c r="H128" s="2" t="s">
        <v>7</v>
      </c>
      <c r="I128" s="2" t="s">
        <v>0</v>
      </c>
      <c r="J128" s="2">
        <v>3</v>
      </c>
      <c r="K128" s="2">
        <v>2.018E-2</v>
      </c>
    </row>
    <row r="129" spans="1:11">
      <c r="A129" s="9" t="s">
        <v>6</v>
      </c>
      <c r="B129" s="9">
        <v>36643532</v>
      </c>
      <c r="C129" s="9">
        <v>36643771</v>
      </c>
      <c r="D129" s="9" t="s">
        <v>5</v>
      </c>
      <c r="E129" s="9" t="s">
        <v>4</v>
      </c>
      <c r="F129" s="9" t="s">
        <v>3</v>
      </c>
      <c r="G129" s="10" t="s">
        <v>2</v>
      </c>
      <c r="H129" s="9" t="s">
        <v>1</v>
      </c>
      <c r="I129" s="9" t="s">
        <v>0</v>
      </c>
      <c r="J129" s="9">
        <v>4</v>
      </c>
      <c r="K129" s="9">
        <v>2.443E-2</v>
      </c>
    </row>
  </sheetData>
  <pageMargins left="0.7" right="0.7" top="0.75" bottom="0.75" header="0.3" footer="0.3"/>
  <pageSetup scale="44"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CC43AF-E4F4-4273-B8B4-30755A18190E}">
  <dimension ref="A1:Z735"/>
  <sheetViews>
    <sheetView workbookViewId="0"/>
  </sheetViews>
  <sheetFormatPr defaultRowHeight="12"/>
  <cols>
    <col min="1" max="1" width="8.7265625" style="3"/>
    <col min="2" max="3" width="8.81640625" style="2" bestFit="1" customWidth="1"/>
    <col min="4" max="5" width="8.7265625" style="2"/>
    <col min="6" max="6" width="10.6328125" style="2" bestFit="1" customWidth="1"/>
    <col min="7" max="7" width="8.7265625" style="3"/>
    <col min="8" max="11" width="8.81640625" style="2" bestFit="1" customWidth="1"/>
    <col min="12" max="14" width="8.81640625" style="16" bestFit="1" customWidth="1"/>
    <col min="15" max="16" width="8.81640625" style="2" bestFit="1" customWidth="1"/>
    <col min="17" max="20" width="8.81640625" style="16" bestFit="1" customWidth="1"/>
    <col min="21" max="21" width="8.81640625" style="2" bestFit="1" customWidth="1"/>
    <col min="22" max="25" width="8.81640625" style="16" bestFit="1" customWidth="1"/>
    <col min="26" max="26" width="8.81640625" style="2" bestFit="1" customWidth="1"/>
    <col min="27" max="16384" width="8.7265625" style="2"/>
  </cols>
  <sheetData>
    <row r="1" spans="1:26">
      <c r="A1" s="2" t="s">
        <v>1968</v>
      </c>
    </row>
    <row r="2" spans="1:26" ht="11.5">
      <c r="A2" s="64" t="s">
        <v>509</v>
      </c>
      <c r="B2" s="64" t="s">
        <v>1937</v>
      </c>
      <c r="C2" s="64" t="s">
        <v>512</v>
      </c>
      <c r="D2" s="64" t="s">
        <v>528</v>
      </c>
      <c r="E2" s="64" t="s">
        <v>530</v>
      </c>
      <c r="F2" s="64" t="s">
        <v>529</v>
      </c>
      <c r="G2" s="86" t="s">
        <v>527</v>
      </c>
      <c r="H2" s="64" t="s">
        <v>522</v>
      </c>
      <c r="I2" s="64" t="s">
        <v>523</v>
      </c>
      <c r="J2" s="64" t="s">
        <v>965</v>
      </c>
      <c r="K2" s="64" t="s">
        <v>964</v>
      </c>
      <c r="L2" s="83" t="s">
        <v>525</v>
      </c>
      <c r="M2" s="83" t="s">
        <v>963</v>
      </c>
      <c r="N2" s="83" t="s">
        <v>962</v>
      </c>
      <c r="O2" s="64" t="s">
        <v>1020</v>
      </c>
      <c r="P2" s="64" t="s">
        <v>1933</v>
      </c>
      <c r="Q2" s="74" t="s">
        <v>883</v>
      </c>
      <c r="R2" s="74"/>
      <c r="S2" s="74"/>
      <c r="T2" s="74"/>
      <c r="U2" s="74"/>
      <c r="V2" s="74" t="s">
        <v>988</v>
      </c>
      <c r="W2" s="74"/>
      <c r="X2" s="74"/>
      <c r="Y2" s="74"/>
      <c r="Z2" s="74"/>
    </row>
    <row r="3" spans="1:26">
      <c r="A3" s="81"/>
      <c r="B3" s="81"/>
      <c r="C3" s="81"/>
      <c r="D3" s="81"/>
      <c r="E3" s="81"/>
      <c r="F3" s="81"/>
      <c r="G3" s="87"/>
      <c r="H3" s="81"/>
      <c r="I3" s="81"/>
      <c r="J3" s="81"/>
      <c r="K3" s="81"/>
      <c r="L3" s="84"/>
      <c r="M3" s="84"/>
      <c r="N3" s="84"/>
      <c r="O3" s="81"/>
      <c r="P3" s="81"/>
      <c r="Q3" s="78" t="s">
        <v>1021</v>
      </c>
      <c r="R3" s="79"/>
      <c r="S3" s="80" t="s">
        <v>1938</v>
      </c>
      <c r="T3" s="79"/>
      <c r="U3" s="2" t="s">
        <v>1021</v>
      </c>
      <c r="V3" s="78" t="s">
        <v>1021</v>
      </c>
      <c r="W3" s="79"/>
      <c r="X3" s="80" t="s">
        <v>1938</v>
      </c>
      <c r="Y3" s="79"/>
      <c r="Z3" s="2" t="s">
        <v>1021</v>
      </c>
    </row>
    <row r="4" spans="1:26" ht="11.5">
      <c r="A4" s="82"/>
      <c r="B4" s="82"/>
      <c r="C4" s="82"/>
      <c r="D4" s="82"/>
      <c r="E4" s="82"/>
      <c r="F4" s="82"/>
      <c r="G4" s="88"/>
      <c r="H4" s="82"/>
      <c r="I4" s="82"/>
      <c r="J4" s="82"/>
      <c r="K4" s="82"/>
      <c r="L4" s="85"/>
      <c r="M4" s="85"/>
      <c r="N4" s="85"/>
      <c r="O4" s="82"/>
      <c r="P4" s="82"/>
      <c r="Q4" s="19" t="s">
        <v>525</v>
      </c>
      <c r="R4" s="19" t="s">
        <v>1023</v>
      </c>
      <c r="S4" s="19" t="s">
        <v>525</v>
      </c>
      <c r="T4" s="19" t="s">
        <v>1023</v>
      </c>
      <c r="U4" s="9" t="s">
        <v>526</v>
      </c>
      <c r="V4" s="19" t="s">
        <v>525</v>
      </c>
      <c r="W4" s="19" t="s">
        <v>1023</v>
      </c>
      <c r="X4" s="19" t="s">
        <v>525</v>
      </c>
      <c r="Y4" s="19" t="s">
        <v>1023</v>
      </c>
      <c r="Z4" s="9" t="s">
        <v>526</v>
      </c>
    </row>
    <row r="5" spans="1:26">
      <c r="A5" s="3" t="s">
        <v>500</v>
      </c>
      <c r="B5" s="4">
        <v>4.3209999999999998E-41</v>
      </c>
      <c r="C5" s="2">
        <v>6</v>
      </c>
      <c r="D5" s="2" t="s">
        <v>521</v>
      </c>
      <c r="E5" s="2" t="s">
        <v>22</v>
      </c>
      <c r="F5" s="2">
        <v>1949090</v>
      </c>
      <c r="G5" s="3" t="s">
        <v>500</v>
      </c>
      <c r="H5" s="2">
        <v>0</v>
      </c>
      <c r="I5" s="2">
        <v>2</v>
      </c>
      <c r="J5" s="4">
        <v>3.0628892794224101E-10</v>
      </c>
      <c r="K5" s="4">
        <v>3.7781811272923301E-5</v>
      </c>
      <c r="L5" s="16">
        <v>-0.69529699587784399</v>
      </c>
      <c r="M5" s="16">
        <v>6.8370259680236398E-2</v>
      </c>
      <c r="N5" s="16">
        <v>0.79372462781656705</v>
      </c>
      <c r="O5" s="2">
        <v>0</v>
      </c>
      <c r="P5" s="2">
        <v>1</v>
      </c>
      <c r="Q5" s="16">
        <v>-0.240397894529742</v>
      </c>
      <c r="R5" s="16">
        <v>0.74956532015101796</v>
      </c>
      <c r="S5" s="16">
        <v>-3.4565823957588997E-2</v>
      </c>
      <c r="T5" s="16">
        <v>0.62502319447058596</v>
      </c>
      <c r="U5" s="2">
        <v>7.14662666407798E-4</v>
      </c>
      <c r="V5" s="16">
        <v>-0.27208861427228698</v>
      </c>
      <c r="W5" s="16">
        <v>0.63185610846727502</v>
      </c>
      <c r="X5" s="16">
        <v>-4.1793982605527899E-2</v>
      </c>
      <c r="Y5" s="16">
        <v>0.60580097016137802</v>
      </c>
      <c r="Z5" s="4">
        <v>1.02481433854323E-7</v>
      </c>
    </row>
    <row r="6" spans="1:26">
      <c r="A6" s="3" t="s">
        <v>500</v>
      </c>
      <c r="B6" s="4">
        <v>4.3209999999999998E-41</v>
      </c>
      <c r="C6" s="2">
        <v>6</v>
      </c>
      <c r="D6" s="2" t="s">
        <v>520</v>
      </c>
      <c r="E6" s="2" t="s">
        <v>22</v>
      </c>
      <c r="F6" s="2">
        <v>1949039</v>
      </c>
      <c r="G6" s="3" t="s">
        <v>500</v>
      </c>
      <c r="H6" s="2">
        <v>0</v>
      </c>
      <c r="I6" s="2">
        <v>2</v>
      </c>
      <c r="J6" s="4">
        <v>1.13203129506413E-10</v>
      </c>
      <c r="K6" s="4">
        <v>2.0946003353354001E-5</v>
      </c>
      <c r="L6" s="16">
        <v>-0.71263195371339305</v>
      </c>
      <c r="M6" s="16">
        <v>9.8019401997260294E-2</v>
      </c>
      <c r="N6" s="16">
        <v>0.75421950060344001</v>
      </c>
      <c r="O6" s="2">
        <v>0</v>
      </c>
      <c r="P6" s="2">
        <v>1</v>
      </c>
      <c r="Q6" s="16">
        <v>-0.48574629094115501</v>
      </c>
      <c r="R6" s="16">
        <v>1.2794145282553899</v>
      </c>
      <c r="S6" s="16">
        <v>-6.0424199852969797E-2</v>
      </c>
      <c r="T6" s="16">
        <v>0.70035512081575502</v>
      </c>
      <c r="U6" s="4">
        <v>8.5268811599382004E-5</v>
      </c>
      <c r="V6" s="16">
        <v>-0.475773943698101</v>
      </c>
      <c r="W6" s="16">
        <v>1.2707501580251399</v>
      </c>
      <c r="X6" s="16">
        <v>-6.0846127769800001E-2</v>
      </c>
      <c r="Y6" s="16">
        <v>0.69764879903810595</v>
      </c>
      <c r="Z6" s="4">
        <v>2.8923430475740003E-7</v>
      </c>
    </row>
    <row r="7" spans="1:26">
      <c r="A7" s="3" t="s">
        <v>500</v>
      </c>
      <c r="B7" s="4">
        <v>4.3209999999999998E-41</v>
      </c>
      <c r="C7" s="2">
        <v>6</v>
      </c>
      <c r="D7" s="2" t="s">
        <v>519</v>
      </c>
      <c r="E7" s="2" t="s">
        <v>22</v>
      </c>
      <c r="F7" s="2">
        <v>1949032</v>
      </c>
      <c r="G7" s="3" t="s">
        <v>500</v>
      </c>
      <c r="H7" s="2">
        <v>0</v>
      </c>
      <c r="I7" s="2">
        <v>2</v>
      </c>
      <c r="J7" s="4">
        <v>2.78503691905958E-10</v>
      </c>
      <c r="K7" s="4">
        <v>3.7781811272923301E-5</v>
      </c>
      <c r="L7" s="16">
        <v>-0.69701540779869697</v>
      </c>
      <c r="M7" s="16">
        <v>0.15186028350890801</v>
      </c>
      <c r="N7" s="16">
        <v>0.69676390612369499</v>
      </c>
      <c r="O7" s="2">
        <v>0</v>
      </c>
      <c r="P7" s="2">
        <v>1</v>
      </c>
      <c r="Q7" s="16">
        <v>-0.51078813748249297</v>
      </c>
      <c r="R7" s="16">
        <v>2.3452699823887699</v>
      </c>
      <c r="S7" s="16">
        <v>-3.9415478402981201E-2</v>
      </c>
      <c r="T7" s="16">
        <v>0.82358935258371802</v>
      </c>
      <c r="U7" s="2">
        <v>1.00133966763652E-3</v>
      </c>
      <c r="V7" s="16">
        <v>-0.69756585898645396</v>
      </c>
      <c r="W7" s="16">
        <v>2.5128462274368202</v>
      </c>
      <c r="X7" s="16">
        <v>-5.3102974267603201E-2</v>
      </c>
      <c r="Y7" s="16">
        <v>0.83411421069439295</v>
      </c>
      <c r="Z7" s="4">
        <v>6.4586090919400401E-8</v>
      </c>
    </row>
    <row r="8" spans="1:26">
      <c r="A8" s="3" t="s">
        <v>500</v>
      </c>
      <c r="B8" s="4">
        <v>4.3209999999999998E-41</v>
      </c>
      <c r="C8" s="2">
        <v>6</v>
      </c>
      <c r="D8" s="2" t="s">
        <v>518</v>
      </c>
      <c r="E8" s="2" t="s">
        <v>22</v>
      </c>
      <c r="F8" s="2">
        <v>1948933</v>
      </c>
      <c r="G8" s="3" t="s">
        <v>500</v>
      </c>
      <c r="H8" s="2">
        <v>0</v>
      </c>
      <c r="I8" s="2">
        <v>2</v>
      </c>
      <c r="J8" s="4">
        <v>2.2878398666833701E-11</v>
      </c>
      <c r="K8" s="4">
        <v>1.43380078924057E-5</v>
      </c>
      <c r="L8" s="16">
        <v>-0.73992984634694603</v>
      </c>
      <c r="M8" s="16">
        <v>3.07782094382031E-2</v>
      </c>
      <c r="N8" s="16">
        <v>0.860736116276273</v>
      </c>
      <c r="O8" s="2">
        <v>0</v>
      </c>
      <c r="P8" s="2">
        <v>1</v>
      </c>
      <c r="Q8" s="16">
        <v>-0.52441959569580698</v>
      </c>
      <c r="R8" s="16">
        <v>1.86475681271118</v>
      </c>
      <c r="S8" s="16">
        <v>-5.0391084070366E-2</v>
      </c>
      <c r="T8" s="16">
        <v>0.77349575574120899</v>
      </c>
      <c r="U8" s="2">
        <v>2.3669116554761999E-4</v>
      </c>
      <c r="V8" s="16">
        <v>-0.712077850390892</v>
      </c>
      <c r="W8" s="16">
        <v>1.9789192211569999</v>
      </c>
      <c r="X8" s="16">
        <v>-6.3583311806149498E-2</v>
      </c>
      <c r="Y8" s="16">
        <v>0.77968715490754203</v>
      </c>
      <c r="Z8" s="4">
        <v>2.2053705855018501E-8</v>
      </c>
    </row>
    <row r="9" spans="1:26">
      <c r="A9" s="3" t="s">
        <v>500</v>
      </c>
      <c r="B9" s="4">
        <v>4.3209999999999998E-41</v>
      </c>
      <c r="C9" s="2">
        <v>6</v>
      </c>
      <c r="D9" s="2" t="s">
        <v>516</v>
      </c>
      <c r="E9" s="2" t="s">
        <v>22</v>
      </c>
      <c r="F9" s="2">
        <v>1949130</v>
      </c>
      <c r="G9" s="3" t="s">
        <v>500</v>
      </c>
      <c r="H9" s="2">
        <v>0</v>
      </c>
      <c r="I9" s="2">
        <v>2</v>
      </c>
      <c r="J9" s="4">
        <v>3.8745037344990001E-11</v>
      </c>
      <c r="K9" s="4">
        <v>1.43380078924057E-5</v>
      </c>
      <c r="L9" s="16">
        <v>-0.73104306518470596</v>
      </c>
      <c r="M9" s="16">
        <v>2.7593231032988101E-2</v>
      </c>
      <c r="N9" s="16">
        <v>0.86806872902672205</v>
      </c>
      <c r="O9" s="2">
        <v>0</v>
      </c>
      <c r="P9" s="2">
        <v>1</v>
      </c>
      <c r="Q9" s="16">
        <v>-0.43451644351486102</v>
      </c>
      <c r="R9" s="16">
        <v>1.14141777744897</v>
      </c>
      <c r="S9" s="16">
        <v>-5.2863254165894699E-2</v>
      </c>
      <c r="T9" s="16">
        <v>0.68107815647562897</v>
      </c>
      <c r="U9" s="2">
        <v>2.73441755745142E-4</v>
      </c>
      <c r="V9" s="16">
        <v>-0.47266625475333202</v>
      </c>
      <c r="W9" s="16">
        <v>1.14458711491502</v>
      </c>
      <c r="X9" s="16">
        <v>-6.5172366341229096E-2</v>
      </c>
      <c r="Y9" s="16">
        <v>0.68084023754830802</v>
      </c>
      <c r="Z9" s="4">
        <v>3.2706221222537303E-8</v>
      </c>
    </row>
    <row r="10" spans="1:26">
      <c r="A10" s="3" t="s">
        <v>500</v>
      </c>
      <c r="B10" s="4">
        <v>4.3209999999999998E-41</v>
      </c>
      <c r="C10" s="2">
        <v>6</v>
      </c>
      <c r="D10" s="2" t="s">
        <v>514</v>
      </c>
      <c r="E10" s="2" t="s">
        <v>22</v>
      </c>
      <c r="F10" s="2">
        <v>1949113</v>
      </c>
      <c r="G10" s="3" t="s">
        <v>500</v>
      </c>
      <c r="H10" s="2">
        <v>0</v>
      </c>
      <c r="I10" s="2">
        <v>2</v>
      </c>
      <c r="J10" s="4">
        <v>9.2382251336223802E-11</v>
      </c>
      <c r="K10" s="4">
        <v>2.0946003353354001E-5</v>
      </c>
      <c r="L10" s="16">
        <v>-0.71622245522761296</v>
      </c>
      <c r="M10" s="16">
        <v>8.1641271288562606E-2</v>
      </c>
      <c r="N10" s="16">
        <v>0.77508541019138599</v>
      </c>
      <c r="O10" s="2">
        <v>0</v>
      </c>
      <c r="P10" s="2">
        <v>1</v>
      </c>
      <c r="Q10" s="16">
        <v>-0.49246606643533902</v>
      </c>
      <c r="R10" s="16">
        <v>1.83214578263196</v>
      </c>
      <c r="S10" s="16">
        <v>-4.7749928348608403E-2</v>
      </c>
      <c r="T10" s="16">
        <v>0.76993145164724497</v>
      </c>
      <c r="U10" s="2">
        <v>5.2104739962296695E-4</v>
      </c>
      <c r="V10" s="16">
        <v>-0.67307718811012296</v>
      </c>
      <c r="W10" s="16">
        <v>1.97598174832544</v>
      </c>
      <c r="X10" s="16">
        <v>-6.0862520606673298E-2</v>
      </c>
      <c r="Y10" s="16">
        <v>0.78064202534245097</v>
      </c>
      <c r="Z10" s="4">
        <v>4.1104006526218898E-8</v>
      </c>
    </row>
    <row r="11" spans="1:26">
      <c r="A11" s="3" t="s">
        <v>496</v>
      </c>
      <c r="B11" s="4">
        <v>5.3230000000000001E-18</v>
      </c>
      <c r="C11" s="2">
        <v>22</v>
      </c>
      <c r="D11" s="2" t="s">
        <v>1932</v>
      </c>
      <c r="E11" s="2" t="s">
        <v>27</v>
      </c>
      <c r="F11" s="2">
        <v>153599487</v>
      </c>
      <c r="G11" s="3" t="s">
        <v>1903</v>
      </c>
      <c r="H11" s="2">
        <v>0</v>
      </c>
      <c r="I11" s="2">
        <v>2</v>
      </c>
      <c r="J11" s="2">
        <v>8.3765294011474401E-4</v>
      </c>
      <c r="K11" s="2">
        <v>0.54451517936821103</v>
      </c>
      <c r="L11" s="16">
        <v>-0.36476639268355998</v>
      </c>
      <c r="M11" s="16">
        <v>5.5898853808576399E-2</v>
      </c>
      <c r="N11" s="16">
        <v>0.813099496963263</v>
      </c>
      <c r="O11" s="2">
        <v>0</v>
      </c>
      <c r="P11" s="2">
        <v>1</v>
      </c>
      <c r="Q11" s="16">
        <v>-0.18767701154123001</v>
      </c>
      <c r="R11" s="16">
        <v>0.39552960479697002</v>
      </c>
      <c r="S11" s="16">
        <v>-3.2945610694796901E-2</v>
      </c>
      <c r="T11" s="16">
        <v>0.56551538197562601</v>
      </c>
      <c r="U11" s="2">
        <v>8.6786699785749696E-2</v>
      </c>
      <c r="V11" s="16">
        <v>-0.25286803005906699</v>
      </c>
      <c r="W11" s="16">
        <v>0.49886041357586802</v>
      </c>
      <c r="X11" s="16">
        <v>-4.23277988848536E-2</v>
      </c>
      <c r="Y11" s="16">
        <v>0.58141387279158296</v>
      </c>
      <c r="Z11" s="2">
        <v>3.9493479753405702E-3</v>
      </c>
    </row>
    <row r="12" spans="1:26">
      <c r="A12" s="3" t="s">
        <v>496</v>
      </c>
      <c r="B12" s="4">
        <v>5.3230000000000001E-18</v>
      </c>
      <c r="C12" s="2">
        <v>22</v>
      </c>
      <c r="D12" s="2" t="s">
        <v>1931</v>
      </c>
      <c r="E12" s="2" t="s">
        <v>27</v>
      </c>
      <c r="F12" s="2">
        <v>153600152</v>
      </c>
      <c r="G12" s="3" t="s">
        <v>1920</v>
      </c>
      <c r="H12" s="2">
        <v>0</v>
      </c>
      <c r="I12" s="2">
        <v>2</v>
      </c>
      <c r="J12" s="2">
        <v>1.46963145623079E-2</v>
      </c>
      <c r="K12" s="2">
        <v>0.96470693627271997</v>
      </c>
      <c r="L12" s="16">
        <v>-0.26591942045639799</v>
      </c>
      <c r="M12" s="16">
        <v>0.131032035029406</v>
      </c>
      <c r="N12" s="16">
        <v>0.71736438048503104</v>
      </c>
      <c r="O12" s="2">
        <v>0</v>
      </c>
      <c r="P12" s="2">
        <v>1</v>
      </c>
      <c r="Q12" s="16">
        <v>-0.190162125726727</v>
      </c>
      <c r="R12" s="16">
        <v>-1.68934232593552</v>
      </c>
      <c r="S12" s="16">
        <v>-2.38577475607539E-2</v>
      </c>
      <c r="T12" s="16">
        <v>0.254946526188013</v>
      </c>
      <c r="U12" s="2">
        <v>0.273436058068937</v>
      </c>
      <c r="V12" s="16">
        <v>-0.26259747053995502</v>
      </c>
      <c r="W12" s="16">
        <v>-1.60667154879593</v>
      </c>
      <c r="X12" s="16">
        <v>-2.92116350301183E-2</v>
      </c>
      <c r="Y12" s="16">
        <v>0.26330033502379502</v>
      </c>
      <c r="Z12" s="2">
        <v>2.6864270578080301E-2</v>
      </c>
    </row>
    <row r="13" spans="1:26">
      <c r="A13" s="3" t="s">
        <v>496</v>
      </c>
      <c r="B13" s="4">
        <v>5.3230000000000001E-18</v>
      </c>
      <c r="C13" s="2">
        <v>22</v>
      </c>
      <c r="D13" s="2" t="s">
        <v>1930</v>
      </c>
      <c r="E13" s="2" t="s">
        <v>27</v>
      </c>
      <c r="F13" s="2">
        <v>153599831</v>
      </c>
      <c r="G13" s="3" t="s">
        <v>1907</v>
      </c>
      <c r="H13" s="2">
        <v>0</v>
      </c>
      <c r="I13" s="2">
        <v>2</v>
      </c>
      <c r="J13" s="2">
        <v>2.5896603789856698E-3</v>
      </c>
      <c r="K13" s="2">
        <v>0.70686999278908602</v>
      </c>
      <c r="L13" s="16">
        <v>-0.32873128640071397</v>
      </c>
      <c r="M13" s="16">
        <v>5.0861291860860199E-3</v>
      </c>
      <c r="N13" s="16">
        <v>0.94314538363008704</v>
      </c>
      <c r="O13" s="2">
        <v>0</v>
      </c>
      <c r="P13" s="2">
        <v>1</v>
      </c>
      <c r="Q13" s="16">
        <v>-0.26130737366916101</v>
      </c>
      <c r="R13" s="16">
        <v>0.25291387611121302</v>
      </c>
      <c r="S13" s="16">
        <v>-4.3528305096813699E-2</v>
      </c>
      <c r="T13" s="16">
        <v>0.54169124108558697</v>
      </c>
      <c r="U13" s="2">
        <v>7.5543063343150793E-2</v>
      </c>
      <c r="V13" s="16">
        <v>-0.26663547374633301</v>
      </c>
      <c r="W13" s="16">
        <v>0.28092545903855898</v>
      </c>
      <c r="X13" s="16">
        <v>-4.66255471317749E-2</v>
      </c>
      <c r="Y13" s="16">
        <v>0.54639369363171997</v>
      </c>
      <c r="Z13" s="2">
        <v>1.47346787223516E-2</v>
      </c>
    </row>
    <row r="14" spans="1:26">
      <c r="A14" s="3" t="s">
        <v>496</v>
      </c>
      <c r="B14" s="4">
        <v>5.3230000000000001E-18</v>
      </c>
      <c r="C14" s="2">
        <v>22</v>
      </c>
      <c r="D14" s="2" t="s">
        <v>1929</v>
      </c>
      <c r="E14" s="2" t="s">
        <v>27</v>
      </c>
      <c r="F14" s="2">
        <v>153599479</v>
      </c>
      <c r="G14" s="3" t="s">
        <v>1903</v>
      </c>
      <c r="H14" s="2">
        <v>0</v>
      </c>
      <c r="I14" s="2">
        <v>2</v>
      </c>
      <c r="J14" s="2">
        <v>5.1013366945426098E-3</v>
      </c>
      <c r="K14" s="2">
        <v>0.815913332144653</v>
      </c>
      <c r="L14" s="16">
        <v>-0.30544998535196499</v>
      </c>
      <c r="M14" s="16">
        <v>2.44383509946214E-2</v>
      </c>
      <c r="N14" s="16">
        <v>0.87577472026351899</v>
      </c>
      <c r="O14" s="2">
        <v>0</v>
      </c>
      <c r="P14" s="2">
        <v>1</v>
      </c>
      <c r="Q14" s="16">
        <v>-0.13768441001708501</v>
      </c>
      <c r="R14" s="16">
        <v>0.90090174784640498</v>
      </c>
      <c r="S14" s="16">
        <v>-2.3694506471019401E-2</v>
      </c>
      <c r="T14" s="16">
        <v>0.64749870742012905</v>
      </c>
      <c r="U14" s="2">
        <v>0.141607662937734</v>
      </c>
      <c r="V14" s="16">
        <v>-0.16901629694803599</v>
      </c>
      <c r="W14" s="16">
        <v>0.85377597319945397</v>
      </c>
      <c r="X14" s="16">
        <v>-2.79748090263802E-2</v>
      </c>
      <c r="Y14" s="16">
        <v>0.63945554162811302</v>
      </c>
      <c r="Z14" s="2">
        <v>1.66966424609E-2</v>
      </c>
    </row>
    <row r="15" spans="1:26">
      <c r="A15" s="3" t="s">
        <v>496</v>
      </c>
      <c r="B15" s="4">
        <v>5.3230000000000001E-18</v>
      </c>
      <c r="C15" s="2">
        <v>22</v>
      </c>
      <c r="D15" s="2" t="s">
        <v>1928</v>
      </c>
      <c r="E15" s="2" t="s">
        <v>27</v>
      </c>
      <c r="F15" s="2">
        <v>153599829</v>
      </c>
      <c r="G15" s="3" t="s">
        <v>1907</v>
      </c>
      <c r="H15" s="2">
        <v>0</v>
      </c>
      <c r="I15" s="2">
        <v>2</v>
      </c>
      <c r="J15" s="2">
        <v>2.6055479889975498E-3</v>
      </c>
      <c r="K15" s="2">
        <v>0.70686999278908602</v>
      </c>
      <c r="L15" s="16">
        <v>-0.32852858613803698</v>
      </c>
      <c r="M15" s="16">
        <v>5.6015530715109799E-2</v>
      </c>
      <c r="N15" s="16">
        <v>0.81290815240051995</v>
      </c>
      <c r="O15" s="2">
        <v>0</v>
      </c>
      <c r="P15" s="2">
        <v>1</v>
      </c>
      <c r="Q15" s="16">
        <v>-0.38808670943144602</v>
      </c>
      <c r="R15" s="16">
        <v>0.456461386409171</v>
      </c>
      <c r="S15" s="16">
        <v>-5.9001548159935899E-2</v>
      </c>
      <c r="T15" s="16">
        <v>0.57205072229023002</v>
      </c>
      <c r="U15" s="2">
        <v>5.5957962527439398E-2</v>
      </c>
      <c r="V15" s="16">
        <v>-0.35034624514019602</v>
      </c>
      <c r="W15" s="16">
        <v>0.36870020186552299</v>
      </c>
      <c r="X15" s="16">
        <v>-5.91729493686304E-2</v>
      </c>
      <c r="Y15" s="16">
        <v>0.558748361576341</v>
      </c>
      <c r="Z15" s="2">
        <v>1.9086260408560901E-2</v>
      </c>
    </row>
    <row r="16" spans="1:26">
      <c r="A16" s="3" t="s">
        <v>496</v>
      </c>
      <c r="B16" s="4">
        <v>5.3230000000000001E-18</v>
      </c>
      <c r="C16" s="2">
        <v>22</v>
      </c>
      <c r="D16" s="2" t="s">
        <v>1927</v>
      </c>
      <c r="E16" s="2" t="s">
        <v>27</v>
      </c>
      <c r="F16" s="2">
        <v>153600064</v>
      </c>
      <c r="G16" s="3" t="s">
        <v>1926</v>
      </c>
      <c r="H16" s="2">
        <v>0</v>
      </c>
      <c r="I16" s="2">
        <v>2</v>
      </c>
      <c r="J16" s="2">
        <v>1.50609256595812E-2</v>
      </c>
      <c r="K16" s="2">
        <v>0.96484959405305004</v>
      </c>
      <c r="L16" s="16">
        <v>-0.26497248434126902</v>
      </c>
      <c r="M16" s="16">
        <v>0.32962848922369797</v>
      </c>
      <c r="N16" s="16">
        <v>0.56587792900092504</v>
      </c>
      <c r="O16" s="2">
        <v>0</v>
      </c>
      <c r="P16" s="2">
        <v>1</v>
      </c>
      <c r="Q16" s="16">
        <v>-8.7837832046616202E-2</v>
      </c>
      <c r="R16" s="16">
        <v>-2.4564599126726399</v>
      </c>
      <c r="S16" s="16">
        <v>-9.91744971476974E-3</v>
      </c>
      <c r="T16" s="16">
        <v>0.160389516910761</v>
      </c>
      <c r="U16" s="2">
        <v>0.359560894243806</v>
      </c>
      <c r="V16" s="16">
        <v>-0.147180708844243</v>
      </c>
      <c r="W16" s="16">
        <v>-2.4592729256182602</v>
      </c>
      <c r="X16" s="16">
        <v>-1.2486325072088401E-2</v>
      </c>
      <c r="Y16" s="16">
        <v>0.15913669052926699</v>
      </c>
      <c r="Z16" s="2">
        <v>1.9971578460622801E-2</v>
      </c>
    </row>
    <row r="17" spans="1:26">
      <c r="A17" s="3" t="s">
        <v>496</v>
      </c>
      <c r="B17" s="4">
        <v>5.3230000000000001E-18</v>
      </c>
      <c r="C17" s="2">
        <v>22</v>
      </c>
      <c r="D17" s="2" t="s">
        <v>545</v>
      </c>
      <c r="E17" s="2" t="s">
        <v>27</v>
      </c>
      <c r="F17" s="2">
        <v>153600830</v>
      </c>
      <c r="G17" s="3" t="s">
        <v>544</v>
      </c>
      <c r="H17" s="2">
        <v>0</v>
      </c>
      <c r="I17" s="2">
        <v>2</v>
      </c>
      <c r="J17" s="4">
        <v>4.95287667856208E-7</v>
      </c>
      <c r="K17" s="2">
        <v>2.4191484824083301E-2</v>
      </c>
      <c r="L17" s="16">
        <v>-0.55233847695024496</v>
      </c>
      <c r="M17" s="16">
        <v>0.63729583040364102</v>
      </c>
      <c r="N17" s="16">
        <v>0.424691715811222</v>
      </c>
      <c r="O17" s="2">
        <v>0</v>
      </c>
      <c r="P17" s="2">
        <v>1</v>
      </c>
      <c r="Q17" s="16">
        <v>-0.197304057220131</v>
      </c>
      <c r="R17" s="16">
        <v>-1.82202286915977</v>
      </c>
      <c r="S17" s="16">
        <v>-1.96149915711832E-2</v>
      </c>
      <c r="T17" s="16">
        <v>0.22488594148628199</v>
      </c>
      <c r="U17" s="2">
        <v>2.6079917012804599E-2</v>
      </c>
      <c r="V17" s="16">
        <v>-0.16444768973249299</v>
      </c>
      <c r="W17" s="16">
        <v>-1.64165435769031</v>
      </c>
      <c r="X17" s="16">
        <v>-2.30074717973121E-2</v>
      </c>
      <c r="Y17" s="16">
        <v>0.24560530810796999</v>
      </c>
      <c r="Z17" s="4">
        <v>4.5458431180038596E-6</v>
      </c>
    </row>
    <row r="18" spans="1:26">
      <c r="A18" s="3" t="s">
        <v>496</v>
      </c>
      <c r="B18" s="4">
        <v>5.3230000000000001E-18</v>
      </c>
      <c r="C18" s="2">
        <v>22</v>
      </c>
      <c r="D18" s="2" t="s">
        <v>1925</v>
      </c>
      <c r="E18" s="2" t="s">
        <v>27</v>
      </c>
      <c r="F18" s="2">
        <v>153600597</v>
      </c>
      <c r="G18" s="3" t="s">
        <v>1924</v>
      </c>
      <c r="H18" s="2">
        <v>7.1748114701742499E-2</v>
      </c>
      <c r="I18" s="2">
        <v>2</v>
      </c>
      <c r="J18" s="2">
        <v>0.84802382370955298</v>
      </c>
      <c r="K18" s="2">
        <v>0.99999401658045906</v>
      </c>
      <c r="L18" s="16">
        <v>4.2403194678786997E-2</v>
      </c>
      <c r="M18" s="16">
        <v>3.6480163145650999</v>
      </c>
      <c r="N18" s="16">
        <v>5.6136034061141801E-2</v>
      </c>
      <c r="O18" s="2">
        <v>72.587841890744997</v>
      </c>
      <c r="P18" s="2">
        <v>3.6480163145650999</v>
      </c>
      <c r="Q18" s="16">
        <v>7.5365495078010006E-2</v>
      </c>
      <c r="R18" s="16">
        <v>2.1708394800171602</v>
      </c>
      <c r="S18" s="16">
        <v>7.1925284853500103E-3</v>
      </c>
      <c r="T18" s="16">
        <v>0.81703581337395303</v>
      </c>
      <c r="U18" s="2">
        <v>0.13414986851274299</v>
      </c>
      <c r="V18" s="16">
        <v>-4.3218992486607301E-2</v>
      </c>
      <c r="W18" s="16">
        <v>2.079031879949</v>
      </c>
      <c r="X18" s="16">
        <v>-3.6329786348641099E-3</v>
      </c>
      <c r="Y18" s="16">
        <v>0.80723164317197604</v>
      </c>
      <c r="Z18" s="2">
        <v>0.23098565429085799</v>
      </c>
    </row>
    <row r="19" spans="1:26">
      <c r="A19" s="3" t="s">
        <v>496</v>
      </c>
      <c r="B19" s="4">
        <v>5.3230000000000001E-18</v>
      </c>
      <c r="C19" s="2">
        <v>22</v>
      </c>
      <c r="D19" s="2" t="s">
        <v>1923</v>
      </c>
      <c r="E19" s="2" t="s">
        <v>27</v>
      </c>
      <c r="F19" s="2">
        <v>153599573</v>
      </c>
      <c r="G19" s="3" t="s">
        <v>1922</v>
      </c>
      <c r="H19" s="2">
        <v>0</v>
      </c>
      <c r="I19" s="2">
        <v>2</v>
      </c>
      <c r="J19" s="2">
        <v>1.64003157533372E-3</v>
      </c>
      <c r="K19" s="2">
        <v>0.63186976031627495</v>
      </c>
      <c r="L19" s="16">
        <v>-0.343754124216058</v>
      </c>
      <c r="M19" s="16">
        <v>0.36100179621636003</v>
      </c>
      <c r="N19" s="16">
        <v>0.54795038930581796</v>
      </c>
      <c r="O19" s="2">
        <v>0</v>
      </c>
      <c r="P19" s="2">
        <v>1</v>
      </c>
      <c r="Q19" s="16">
        <v>-0.14986740713148899</v>
      </c>
      <c r="R19" s="16">
        <v>-0.82603963852948403</v>
      </c>
      <c r="S19" s="16">
        <v>-2.6506550685086901E-2</v>
      </c>
      <c r="T19" s="16">
        <v>0.365863270201846</v>
      </c>
      <c r="U19" s="2">
        <v>0.191722590518483</v>
      </c>
      <c r="V19" s="16">
        <v>-0.242083320810865</v>
      </c>
      <c r="W19" s="16">
        <v>-0.79325647589247195</v>
      </c>
      <c r="X19" s="16">
        <v>-4.0127240956048901E-2</v>
      </c>
      <c r="Y19" s="16">
        <v>0.37163658382588799</v>
      </c>
      <c r="Z19" s="2">
        <v>3.3712428970715902E-3</v>
      </c>
    </row>
    <row r="20" spans="1:26">
      <c r="A20" s="3" t="s">
        <v>496</v>
      </c>
      <c r="B20" s="4">
        <v>5.3230000000000001E-18</v>
      </c>
      <c r="C20" s="2">
        <v>22</v>
      </c>
      <c r="D20" s="2" t="s">
        <v>1921</v>
      </c>
      <c r="E20" s="2" t="s">
        <v>27</v>
      </c>
      <c r="F20" s="2">
        <v>153600156</v>
      </c>
      <c r="G20" s="3" t="s">
        <v>1920</v>
      </c>
      <c r="H20" s="2">
        <v>0</v>
      </c>
      <c r="I20" s="2">
        <v>2</v>
      </c>
      <c r="J20" s="2">
        <v>5.81824944768977E-3</v>
      </c>
      <c r="K20" s="2">
        <v>0.83580564594083095</v>
      </c>
      <c r="L20" s="16">
        <v>-0.30076068528601801</v>
      </c>
      <c r="M20" s="16">
        <v>9.8481424021457896E-3</v>
      </c>
      <c r="N20" s="16">
        <v>0.92094945709853604</v>
      </c>
      <c r="O20" s="2">
        <v>0</v>
      </c>
      <c r="P20" s="2">
        <v>1</v>
      </c>
      <c r="Q20" s="16">
        <v>-0.217633676976796</v>
      </c>
      <c r="R20" s="16">
        <v>-1.65297540543312</v>
      </c>
      <c r="S20" s="16">
        <v>-3.28223770368452E-2</v>
      </c>
      <c r="T20" s="16">
        <v>0.253672670943076</v>
      </c>
      <c r="U20" s="2">
        <v>0.13565203220212901</v>
      </c>
      <c r="V20" s="16">
        <v>-0.23474960463894801</v>
      </c>
      <c r="W20" s="16">
        <v>-1.5860709640409001</v>
      </c>
      <c r="X20" s="16">
        <v>-2.7629115416065199E-2</v>
      </c>
      <c r="Y20" s="16">
        <v>0.26136524866064398</v>
      </c>
      <c r="Z20" s="2">
        <v>2.00279092337814E-2</v>
      </c>
    </row>
    <row r="21" spans="1:26">
      <c r="A21" s="3" t="s">
        <v>496</v>
      </c>
      <c r="B21" s="4">
        <v>5.3230000000000001E-18</v>
      </c>
      <c r="C21" s="2">
        <v>22</v>
      </c>
      <c r="D21" s="2" t="s">
        <v>1919</v>
      </c>
      <c r="E21" s="2" t="s">
        <v>27</v>
      </c>
      <c r="F21" s="2">
        <v>153600762</v>
      </c>
      <c r="G21" s="3" t="s">
        <v>544</v>
      </c>
      <c r="H21" s="2">
        <v>0</v>
      </c>
      <c r="I21" s="2">
        <v>2</v>
      </c>
      <c r="J21" s="2">
        <v>3.7397964487729499E-4</v>
      </c>
      <c r="K21" s="2">
        <v>0.46597674873102501</v>
      </c>
      <c r="L21" s="16">
        <v>-0.38884045175041199</v>
      </c>
      <c r="M21" s="16">
        <v>0.83201396919886195</v>
      </c>
      <c r="N21" s="16">
        <v>0.361690814595511</v>
      </c>
      <c r="O21" s="2">
        <v>0</v>
      </c>
      <c r="P21" s="2">
        <v>1</v>
      </c>
      <c r="Q21" s="16">
        <v>-0.15537215418809</v>
      </c>
      <c r="R21" s="16">
        <v>2.4627197857663301</v>
      </c>
      <c r="S21" s="16">
        <v>-1.36580350149924E-2</v>
      </c>
      <c r="T21" s="16">
        <v>0.84489742100369503</v>
      </c>
      <c r="U21" s="2">
        <v>5.5330965406707898E-3</v>
      </c>
      <c r="V21" s="16">
        <v>-0.111994551457892</v>
      </c>
      <c r="W21" s="16">
        <v>2.5788194235129498</v>
      </c>
      <c r="X21" s="16">
        <v>-9.3515772403377495E-3</v>
      </c>
      <c r="Y21" s="16">
        <v>0.85440441655203103</v>
      </c>
      <c r="Z21" s="2">
        <v>1.5729972664260301E-2</v>
      </c>
    </row>
    <row r="22" spans="1:26">
      <c r="A22" s="3" t="s">
        <v>496</v>
      </c>
      <c r="B22" s="4">
        <v>5.3230000000000001E-18</v>
      </c>
      <c r="C22" s="2">
        <v>22</v>
      </c>
      <c r="D22" s="2" t="s">
        <v>1918</v>
      </c>
      <c r="E22" s="2" t="s">
        <v>27</v>
      </c>
      <c r="F22" s="2">
        <v>153599704</v>
      </c>
      <c r="G22" s="3" t="s">
        <v>1903</v>
      </c>
      <c r="H22" s="2">
        <v>0</v>
      </c>
      <c r="I22" s="2">
        <v>2</v>
      </c>
      <c r="J22" s="2">
        <v>1.4660683314431399E-3</v>
      </c>
      <c r="K22" s="2">
        <v>0.61240586360709404</v>
      </c>
      <c r="L22" s="16">
        <v>-0.34730011394221499</v>
      </c>
      <c r="M22" s="16">
        <v>9.8839552803450206E-2</v>
      </c>
      <c r="N22" s="16">
        <v>0.75322668519216096</v>
      </c>
      <c r="O22" s="2">
        <v>0</v>
      </c>
      <c r="P22" s="2">
        <v>1</v>
      </c>
      <c r="Q22" s="16">
        <v>-0.30788642999204702</v>
      </c>
      <c r="R22" s="16">
        <v>0.162087888066203</v>
      </c>
      <c r="S22" s="16">
        <v>-5.1079632140474E-2</v>
      </c>
      <c r="T22" s="16">
        <v>0.52808241915368803</v>
      </c>
      <c r="U22" s="2">
        <v>0.119190653615548</v>
      </c>
      <c r="V22" s="16">
        <v>-0.39649277670411298</v>
      </c>
      <c r="W22" s="16">
        <v>0.22740037654919701</v>
      </c>
      <c r="X22" s="16">
        <v>-6.4266029764444801E-2</v>
      </c>
      <c r="Y22" s="16">
        <v>0.53852195999072605</v>
      </c>
      <c r="Z22" s="2">
        <v>5.1752964235841099E-3</v>
      </c>
    </row>
    <row r="23" spans="1:26">
      <c r="A23" s="3" t="s">
        <v>496</v>
      </c>
      <c r="B23" s="4">
        <v>5.3230000000000001E-18</v>
      </c>
      <c r="C23" s="2">
        <v>22</v>
      </c>
      <c r="D23" s="2" t="s">
        <v>1917</v>
      </c>
      <c r="E23" s="2" t="s">
        <v>27</v>
      </c>
      <c r="F23" s="2">
        <v>153599772</v>
      </c>
      <c r="G23" s="3" t="s">
        <v>1907</v>
      </c>
      <c r="H23" s="2">
        <v>0</v>
      </c>
      <c r="I23" s="2">
        <v>2</v>
      </c>
      <c r="J23" s="2">
        <v>1.92739071644955E-3</v>
      </c>
      <c r="K23" s="2">
        <v>0.66094196153962304</v>
      </c>
      <c r="L23" s="16">
        <v>-0.33846949935940501</v>
      </c>
      <c r="M23" s="16">
        <v>1.16420514278459E-2</v>
      </c>
      <c r="N23" s="16">
        <v>0.91407633519883402</v>
      </c>
      <c r="O23" s="2">
        <v>0</v>
      </c>
      <c r="P23" s="2">
        <v>1</v>
      </c>
      <c r="Q23" s="16">
        <v>-0.257525127776149</v>
      </c>
      <c r="R23" s="16">
        <v>0.52753148092683699</v>
      </c>
      <c r="S23" s="16">
        <v>-4.3467083049525901E-2</v>
      </c>
      <c r="T23" s="16">
        <v>0.584945598680639</v>
      </c>
      <c r="U23" s="2">
        <v>9.27371465019734E-2</v>
      </c>
      <c r="V23" s="16">
        <v>-0.28577541889382002</v>
      </c>
      <c r="W23" s="16">
        <v>0.51843361929077103</v>
      </c>
      <c r="X23" s="16">
        <v>-4.8297464561550797E-2</v>
      </c>
      <c r="Y23" s="16">
        <v>0.58371225287959305</v>
      </c>
      <c r="Z23" s="2">
        <v>8.9732135855091991E-3</v>
      </c>
    </row>
    <row r="24" spans="1:26">
      <c r="A24" s="3" t="s">
        <v>496</v>
      </c>
      <c r="B24" s="4">
        <v>5.3230000000000001E-18</v>
      </c>
      <c r="C24" s="2">
        <v>22</v>
      </c>
      <c r="D24" s="2" t="s">
        <v>1916</v>
      </c>
      <c r="E24" s="2" t="s">
        <v>27</v>
      </c>
      <c r="F24" s="2">
        <v>153599769</v>
      </c>
      <c r="G24" s="3" t="s">
        <v>1907</v>
      </c>
      <c r="H24" s="2">
        <v>0</v>
      </c>
      <c r="I24" s="2">
        <v>2</v>
      </c>
      <c r="J24" s="2">
        <v>7.4073887918069299E-3</v>
      </c>
      <c r="K24" s="2">
        <v>0.86984663664244899</v>
      </c>
      <c r="L24" s="16">
        <v>-0.29203133916067697</v>
      </c>
      <c r="M24" s="16">
        <v>0.232050810574401</v>
      </c>
      <c r="N24" s="16">
        <v>0.63000733529023201</v>
      </c>
      <c r="O24" s="2">
        <v>0</v>
      </c>
      <c r="P24" s="2">
        <v>1</v>
      </c>
      <c r="Q24" s="16">
        <v>-0.12796548432659699</v>
      </c>
      <c r="R24" s="16">
        <v>-0.92270075426851805</v>
      </c>
      <c r="S24" s="16">
        <v>-2.2802997694507301E-2</v>
      </c>
      <c r="T24" s="16">
        <v>0.35121279528885002</v>
      </c>
      <c r="U24" s="2">
        <v>0.25707790059971503</v>
      </c>
      <c r="V24" s="16">
        <v>-0.19617283698746599</v>
      </c>
      <c r="W24" s="16">
        <v>-0.90980572544742899</v>
      </c>
      <c r="X24" s="16">
        <v>-3.12023125652406E-2</v>
      </c>
      <c r="Y24" s="16">
        <v>0.35309348828022402</v>
      </c>
      <c r="Z24" s="2">
        <v>1.3237698487475901E-2</v>
      </c>
    </row>
    <row r="25" spans="1:26">
      <c r="A25" s="3" t="s">
        <v>496</v>
      </c>
      <c r="B25" s="4">
        <v>5.3230000000000001E-18</v>
      </c>
      <c r="C25" s="2">
        <v>22</v>
      </c>
      <c r="D25" s="2" t="s">
        <v>1915</v>
      </c>
      <c r="E25" s="2" t="s">
        <v>27</v>
      </c>
      <c r="F25" s="2">
        <v>153599671</v>
      </c>
      <c r="G25" s="3" t="s">
        <v>1903</v>
      </c>
      <c r="H25" s="2">
        <v>0</v>
      </c>
      <c r="I25" s="2">
        <v>2</v>
      </c>
      <c r="J25" s="2">
        <v>1.61634600327564E-3</v>
      </c>
      <c r="K25" s="2">
        <v>0.62724065217004599</v>
      </c>
      <c r="L25" s="16">
        <v>-0.344177001175061</v>
      </c>
      <c r="M25" s="16">
        <v>9.2590650496018195E-2</v>
      </c>
      <c r="N25" s="16">
        <v>0.76090915809789095</v>
      </c>
      <c r="O25" s="2">
        <v>0</v>
      </c>
      <c r="P25" s="2">
        <v>1</v>
      </c>
      <c r="Q25" s="16">
        <v>-0.22661081394063301</v>
      </c>
      <c r="R25" s="16">
        <v>0.42698707007773801</v>
      </c>
      <c r="S25" s="16">
        <v>-3.9421814601619698E-2</v>
      </c>
      <c r="T25" s="16">
        <v>0.56938609134807106</v>
      </c>
      <c r="U25" s="2">
        <v>0.12109273412683</v>
      </c>
      <c r="V25" s="16">
        <v>-0.31262580056413902</v>
      </c>
      <c r="W25" s="16">
        <v>0.47036467291931999</v>
      </c>
      <c r="X25" s="16">
        <v>-5.2885282998085897E-2</v>
      </c>
      <c r="Y25" s="16">
        <v>0.57555223343496797</v>
      </c>
      <c r="Z25" s="2">
        <v>5.65970675046881E-3</v>
      </c>
    </row>
    <row r="26" spans="1:26">
      <c r="A26" s="3" t="s">
        <v>496</v>
      </c>
      <c r="B26" s="4">
        <v>5.3230000000000001E-18</v>
      </c>
      <c r="C26" s="2">
        <v>22</v>
      </c>
      <c r="D26" s="2" t="s">
        <v>1914</v>
      </c>
      <c r="E26" s="2" t="s">
        <v>27</v>
      </c>
      <c r="F26" s="2">
        <v>153600972</v>
      </c>
      <c r="G26" s="3" t="s">
        <v>1913</v>
      </c>
      <c r="H26" s="2">
        <v>0</v>
      </c>
      <c r="I26" s="2">
        <v>2</v>
      </c>
      <c r="J26" s="2">
        <v>0.106932743085388</v>
      </c>
      <c r="K26" s="2">
        <v>0.99999401658045906</v>
      </c>
      <c r="L26" s="16">
        <v>-0.175526608854707</v>
      </c>
      <c r="M26" s="16">
        <v>0.97648916616996695</v>
      </c>
      <c r="N26" s="16">
        <v>0.32306711425160101</v>
      </c>
      <c r="O26" s="2">
        <v>0</v>
      </c>
      <c r="P26" s="2">
        <v>1</v>
      </c>
      <c r="Q26" s="16">
        <v>-4.4567982191937403E-2</v>
      </c>
      <c r="R26" s="16">
        <v>1.0411456704478701</v>
      </c>
      <c r="S26" s="16">
        <v>-7.1012551940777798E-3</v>
      </c>
      <c r="T26" s="16">
        <v>0.67239852830194202</v>
      </c>
      <c r="U26" s="2">
        <v>8.3166490510093893E-2</v>
      </c>
      <c r="V26" s="16">
        <v>-1.42949634960935E-2</v>
      </c>
      <c r="W26" s="16">
        <v>0.99160404787345402</v>
      </c>
      <c r="X26" s="16">
        <v>-2.59733238568893E-3</v>
      </c>
      <c r="Y26" s="16">
        <v>0.66485640122154999</v>
      </c>
      <c r="Z26" s="2">
        <v>0.443540477506907</v>
      </c>
    </row>
    <row r="27" spans="1:26">
      <c r="A27" s="3" t="s">
        <v>496</v>
      </c>
      <c r="B27" s="4">
        <v>5.3230000000000001E-18</v>
      </c>
      <c r="C27" s="2">
        <v>22</v>
      </c>
      <c r="D27" s="2" t="s">
        <v>1912</v>
      </c>
      <c r="E27" s="2" t="s">
        <v>27</v>
      </c>
      <c r="F27" s="2">
        <v>153600729</v>
      </c>
      <c r="G27" s="3" t="s">
        <v>1911</v>
      </c>
      <c r="H27" s="2">
        <v>0</v>
      </c>
      <c r="I27" s="2">
        <v>2</v>
      </c>
      <c r="J27" s="2">
        <v>6.9599007798420102E-3</v>
      </c>
      <c r="K27" s="2">
        <v>0.862644751842229</v>
      </c>
      <c r="L27" s="16">
        <v>-0.29427439466551902</v>
      </c>
      <c r="M27" s="16">
        <v>1.6726985570552501E-2</v>
      </c>
      <c r="N27" s="16">
        <v>0.89709428075487296</v>
      </c>
      <c r="O27" s="2">
        <v>0</v>
      </c>
      <c r="P27" s="2">
        <v>1</v>
      </c>
      <c r="Q27" s="16">
        <v>-6.7030958789602302E-2</v>
      </c>
      <c r="R27" s="16">
        <v>1.8361311944191401</v>
      </c>
      <c r="S27" s="16">
        <v>-8.00184507980717E-3</v>
      </c>
      <c r="T27" s="16">
        <v>0.78030648292745197</v>
      </c>
      <c r="U27" s="2">
        <v>9.98332588023471E-2</v>
      </c>
      <c r="V27" s="16">
        <v>-7.1460119005520198E-2</v>
      </c>
      <c r="W27" s="16">
        <v>1.92607220735618</v>
      </c>
      <c r="X27" s="16">
        <v>-9.9755063639299594E-3</v>
      </c>
      <c r="Y27" s="16">
        <v>0.79035210607954098</v>
      </c>
      <c r="Z27" s="2">
        <v>3.1737366805317399E-2</v>
      </c>
    </row>
    <row r="28" spans="1:26">
      <c r="A28" s="3" t="s">
        <v>496</v>
      </c>
      <c r="B28" s="4">
        <v>5.3230000000000001E-18</v>
      </c>
      <c r="C28" s="2">
        <v>22</v>
      </c>
      <c r="D28" s="2" t="s">
        <v>1910</v>
      </c>
      <c r="E28" s="2" t="s">
        <v>27</v>
      </c>
      <c r="F28" s="2">
        <v>153600790</v>
      </c>
      <c r="G28" s="3" t="s">
        <v>544</v>
      </c>
      <c r="H28" s="2">
        <v>0</v>
      </c>
      <c r="I28" s="2">
        <v>2</v>
      </c>
      <c r="J28" s="2">
        <v>0.35448172601915301</v>
      </c>
      <c r="K28" s="2">
        <v>0.99999401658045906</v>
      </c>
      <c r="L28" s="16">
        <v>0.10072385708494599</v>
      </c>
      <c r="M28" s="16">
        <v>0.22007306456588399</v>
      </c>
      <c r="N28" s="16">
        <v>0.63898425248187596</v>
      </c>
      <c r="O28" s="2">
        <v>0</v>
      </c>
      <c r="P28" s="2">
        <v>1</v>
      </c>
      <c r="Q28" s="16">
        <v>4.68288291700736E-3</v>
      </c>
      <c r="R28" s="16">
        <v>0.53861359401570996</v>
      </c>
      <c r="S28" s="16">
        <v>-2.24786423947165E-3</v>
      </c>
      <c r="T28" s="16">
        <v>0.59177251252040597</v>
      </c>
      <c r="U28" s="2">
        <v>0.887077183625957</v>
      </c>
      <c r="V28" s="16">
        <v>2.0499793463985901E-2</v>
      </c>
      <c r="W28" s="16">
        <v>0.58056334537194498</v>
      </c>
      <c r="X28" s="16">
        <v>2.8470625253455002E-3</v>
      </c>
      <c r="Y28" s="16">
        <v>0.59890964621073595</v>
      </c>
      <c r="Z28" s="2">
        <v>0.30327269547926899</v>
      </c>
    </row>
    <row r="29" spans="1:26">
      <c r="A29" s="3" t="s">
        <v>496</v>
      </c>
      <c r="B29" s="4">
        <v>5.3230000000000001E-18</v>
      </c>
      <c r="C29" s="2">
        <v>22</v>
      </c>
      <c r="D29" s="2" t="s">
        <v>1909</v>
      </c>
      <c r="E29" s="2" t="s">
        <v>27</v>
      </c>
      <c r="F29" s="2">
        <v>153599625</v>
      </c>
      <c r="G29" s="3" t="s">
        <v>1903</v>
      </c>
      <c r="H29" s="2">
        <v>0</v>
      </c>
      <c r="I29" s="2">
        <v>2</v>
      </c>
      <c r="J29" s="2">
        <v>1.28059657024946E-3</v>
      </c>
      <c r="K29" s="2">
        <v>0.59422972675210195</v>
      </c>
      <c r="L29" s="16">
        <v>-0.35162191195195902</v>
      </c>
      <c r="M29" s="16">
        <v>0.28782791417682901</v>
      </c>
      <c r="N29" s="16">
        <v>0.591615827893474</v>
      </c>
      <c r="O29" s="2">
        <v>0</v>
      </c>
      <c r="P29" s="2">
        <v>1</v>
      </c>
      <c r="Q29" s="16">
        <v>-0.183865044393623</v>
      </c>
      <c r="R29" s="16">
        <v>-0.55481351729095396</v>
      </c>
      <c r="S29" s="16">
        <v>-3.4289932166978801E-2</v>
      </c>
      <c r="T29" s="16">
        <v>0.40963451852761501</v>
      </c>
      <c r="U29" s="2">
        <v>0.161789222828605</v>
      </c>
      <c r="V29" s="16">
        <v>-0.27426679817534799</v>
      </c>
      <c r="W29" s="16">
        <v>-0.54111226261421996</v>
      </c>
      <c r="X29" s="16">
        <v>-4.84397371176222E-2</v>
      </c>
      <c r="Y29" s="16">
        <v>0.41211250098346602</v>
      </c>
      <c r="Z29" s="2">
        <v>3.1374212309134902E-3</v>
      </c>
    </row>
    <row r="30" spans="1:26">
      <c r="A30" s="3" t="s">
        <v>496</v>
      </c>
      <c r="B30" s="4">
        <v>5.3230000000000001E-18</v>
      </c>
      <c r="C30" s="2">
        <v>22</v>
      </c>
      <c r="D30" s="2" t="s">
        <v>1908</v>
      </c>
      <c r="E30" s="2" t="s">
        <v>27</v>
      </c>
      <c r="F30" s="2">
        <v>153599812</v>
      </c>
      <c r="G30" s="3" t="s">
        <v>1907</v>
      </c>
      <c r="H30" s="2">
        <v>0</v>
      </c>
      <c r="I30" s="2">
        <v>2</v>
      </c>
      <c r="J30" s="2">
        <v>3.1381735752381999E-4</v>
      </c>
      <c r="K30" s="2">
        <v>0.43576513408609302</v>
      </c>
      <c r="L30" s="16">
        <v>-0.39381075065598697</v>
      </c>
      <c r="M30" s="16">
        <v>1.93447621470598E-2</v>
      </c>
      <c r="N30" s="16">
        <v>0.88938262641102395</v>
      </c>
      <c r="O30" s="2">
        <v>0</v>
      </c>
      <c r="P30" s="2">
        <v>1</v>
      </c>
      <c r="Q30" s="16">
        <v>-0.22849191214284001</v>
      </c>
      <c r="R30" s="16">
        <v>0.299856443035176</v>
      </c>
      <c r="S30" s="16">
        <v>-3.9463342542948199E-2</v>
      </c>
      <c r="T30" s="16">
        <v>0.55029445970592294</v>
      </c>
      <c r="U30" s="2">
        <v>3.0051775805307299E-2</v>
      </c>
      <c r="V30" s="16">
        <v>-0.22759369347203801</v>
      </c>
      <c r="W30" s="16">
        <v>0.21143586140349899</v>
      </c>
      <c r="X30" s="16">
        <v>-4.1959640347981303E-2</v>
      </c>
      <c r="Y30" s="16">
        <v>0.53559911364717305</v>
      </c>
      <c r="Z30" s="2">
        <v>3.89196647973488E-3</v>
      </c>
    </row>
    <row r="31" spans="1:26">
      <c r="A31" s="3" t="s">
        <v>496</v>
      </c>
      <c r="B31" s="4">
        <v>5.3230000000000001E-18</v>
      </c>
      <c r="C31" s="2">
        <v>22</v>
      </c>
      <c r="D31" s="2" t="s">
        <v>1906</v>
      </c>
      <c r="E31" s="2" t="s">
        <v>27</v>
      </c>
      <c r="F31" s="2">
        <v>153600865</v>
      </c>
      <c r="G31" s="3" t="s">
        <v>1905</v>
      </c>
      <c r="H31" s="2">
        <v>0</v>
      </c>
      <c r="I31" s="2">
        <v>2</v>
      </c>
      <c r="J31" s="2">
        <v>0.29261420698010199</v>
      </c>
      <c r="K31" s="2">
        <v>0.99999401658045906</v>
      </c>
      <c r="L31" s="16">
        <v>-0.114493006825247</v>
      </c>
      <c r="M31" s="16">
        <v>0.308544127470473</v>
      </c>
      <c r="N31" s="16">
        <v>0.57857494391379005</v>
      </c>
      <c r="O31" s="2">
        <v>0</v>
      </c>
      <c r="P31" s="2">
        <v>1</v>
      </c>
      <c r="Q31" s="16">
        <v>-6.1640183188960397E-2</v>
      </c>
      <c r="R31" s="16">
        <v>2.16863109159143</v>
      </c>
      <c r="S31" s="16">
        <v>-7.4658343103852802E-3</v>
      </c>
      <c r="T31" s="16">
        <v>0.81644009116812499</v>
      </c>
      <c r="U31" s="2">
        <v>0.29016059734272098</v>
      </c>
      <c r="V31" s="16">
        <v>-1.9961160592028002E-2</v>
      </c>
      <c r="W31" s="16">
        <v>1.8796680181927099</v>
      </c>
      <c r="X31" s="16">
        <v>-2.7127267011693998E-3</v>
      </c>
      <c r="Y31" s="16">
        <v>0.78491359082635603</v>
      </c>
      <c r="Z31" s="2">
        <v>0.58217858589304405</v>
      </c>
    </row>
    <row r="32" spans="1:26">
      <c r="A32" s="3" t="s">
        <v>496</v>
      </c>
      <c r="B32" s="4">
        <v>5.3230000000000001E-18</v>
      </c>
      <c r="C32" s="2">
        <v>22</v>
      </c>
      <c r="D32" s="2" t="s">
        <v>1904</v>
      </c>
      <c r="E32" s="2" t="s">
        <v>27</v>
      </c>
      <c r="F32" s="2">
        <v>153599709</v>
      </c>
      <c r="G32" s="3" t="s">
        <v>1903</v>
      </c>
      <c r="H32" s="2">
        <v>0</v>
      </c>
      <c r="I32" s="2">
        <v>2</v>
      </c>
      <c r="J32" s="2">
        <v>3.8716256188598302E-3</v>
      </c>
      <c r="K32" s="2">
        <v>0.76791933903402199</v>
      </c>
      <c r="L32" s="16">
        <v>-0.31509697980637102</v>
      </c>
      <c r="M32" s="16">
        <v>3.3632905130498103E-2</v>
      </c>
      <c r="N32" s="16">
        <v>0.85448985469665695</v>
      </c>
      <c r="O32" s="2">
        <v>0</v>
      </c>
      <c r="P32" s="2">
        <v>1</v>
      </c>
      <c r="Q32" s="16">
        <v>-0.244340337456769</v>
      </c>
      <c r="R32" s="16">
        <v>-0.914939941191384</v>
      </c>
      <c r="S32" s="16">
        <v>-4.1057047373987403E-2</v>
      </c>
      <c r="T32" s="16">
        <v>0.35858504537284702</v>
      </c>
      <c r="U32" s="2">
        <v>0.13416622683517099</v>
      </c>
      <c r="V32" s="16">
        <v>-0.28221898259926098</v>
      </c>
      <c r="W32" s="16">
        <v>-0.892095704690267</v>
      </c>
      <c r="X32" s="16">
        <v>-4.2774848726143802E-2</v>
      </c>
      <c r="Y32" s="16">
        <v>0.36167282185235899</v>
      </c>
      <c r="Z32" s="2">
        <v>1.3104468403655299E-2</v>
      </c>
    </row>
    <row r="33" spans="1:26">
      <c r="A33" s="3" t="s">
        <v>492</v>
      </c>
      <c r="B33" s="4">
        <v>2.0280000000000001E-16</v>
      </c>
      <c r="C33" s="2">
        <v>11</v>
      </c>
      <c r="D33" s="2" t="s">
        <v>1902</v>
      </c>
      <c r="E33" s="2" t="s">
        <v>190</v>
      </c>
      <c r="F33" s="2">
        <v>101084980</v>
      </c>
      <c r="G33" s="3" t="s">
        <v>538</v>
      </c>
      <c r="H33" s="2">
        <v>0</v>
      </c>
      <c r="I33" s="2">
        <v>2</v>
      </c>
      <c r="J33" s="4">
        <v>2.4491701982707501E-5</v>
      </c>
      <c r="K33" s="2">
        <v>0.177759705357521</v>
      </c>
      <c r="L33" s="16">
        <v>-0.46197881698536503</v>
      </c>
      <c r="M33" s="16">
        <v>3.02270365514336E-6</v>
      </c>
      <c r="N33" s="16">
        <v>0.99861280463740798</v>
      </c>
      <c r="O33" s="2">
        <v>0</v>
      </c>
      <c r="P33" s="2">
        <v>1</v>
      </c>
      <c r="Q33" s="16">
        <v>-0.35831905526528202</v>
      </c>
      <c r="R33" s="16">
        <v>0.43796699518953103</v>
      </c>
      <c r="S33" s="16">
        <v>-5.1808211637500601E-2</v>
      </c>
      <c r="T33" s="16">
        <v>0.56976926532862604</v>
      </c>
      <c r="U33" s="2">
        <v>1.6129052520868801E-2</v>
      </c>
      <c r="V33" s="16">
        <v>-0.37556659441308299</v>
      </c>
      <c r="W33" s="16">
        <v>0.39412574248527299</v>
      </c>
      <c r="X33" s="16">
        <v>-5.9710857501920303E-2</v>
      </c>
      <c r="Y33" s="16">
        <v>0.56242272244090696</v>
      </c>
      <c r="Z33" s="2">
        <v>5.1560060543670496E-4</v>
      </c>
    </row>
    <row r="34" spans="1:26">
      <c r="A34" s="3" t="s">
        <v>492</v>
      </c>
      <c r="B34" s="4">
        <v>2.0280000000000001E-16</v>
      </c>
      <c r="C34" s="2">
        <v>11</v>
      </c>
      <c r="D34" s="2" t="s">
        <v>1901</v>
      </c>
      <c r="E34" s="2" t="s">
        <v>190</v>
      </c>
      <c r="F34" s="2">
        <v>101085111</v>
      </c>
      <c r="G34" s="3" t="s">
        <v>1894</v>
      </c>
      <c r="H34" s="2">
        <v>0</v>
      </c>
      <c r="I34" s="2">
        <v>2</v>
      </c>
      <c r="J34" s="2">
        <v>2.7758177269215901E-3</v>
      </c>
      <c r="K34" s="2">
        <v>0.71934208398702104</v>
      </c>
      <c r="L34" s="16">
        <v>-0.32642965512986799</v>
      </c>
      <c r="M34" s="16">
        <v>8.2925238869210105E-2</v>
      </c>
      <c r="N34" s="16">
        <v>0.77337167267691098</v>
      </c>
      <c r="O34" s="2">
        <v>0</v>
      </c>
      <c r="P34" s="2">
        <v>1</v>
      </c>
      <c r="Q34" s="16">
        <v>-0.15791169204941</v>
      </c>
      <c r="R34" s="16">
        <v>0.50745537867859802</v>
      </c>
      <c r="S34" s="16">
        <v>-2.4174505297160399E-2</v>
      </c>
      <c r="T34" s="16">
        <v>0.58368924680211698</v>
      </c>
      <c r="U34" s="2">
        <v>0.14122339918975399</v>
      </c>
      <c r="V34" s="16">
        <v>-0.17933747483550699</v>
      </c>
      <c r="W34" s="16">
        <v>0.50995026488267403</v>
      </c>
      <c r="X34" s="16">
        <v>-2.75047855466149E-2</v>
      </c>
      <c r="Y34" s="16">
        <v>0.58488420720910805</v>
      </c>
      <c r="Z34" s="2">
        <v>8.6656525730396203E-3</v>
      </c>
    </row>
    <row r="35" spans="1:26">
      <c r="A35" s="3" t="s">
        <v>492</v>
      </c>
      <c r="B35" s="4">
        <v>2.0280000000000001E-16</v>
      </c>
      <c r="C35" s="2">
        <v>11</v>
      </c>
      <c r="D35" s="2" t="s">
        <v>1900</v>
      </c>
      <c r="E35" s="2" t="s">
        <v>190</v>
      </c>
      <c r="F35" s="2">
        <v>101085341</v>
      </c>
      <c r="G35" s="3" t="s">
        <v>538</v>
      </c>
      <c r="H35" s="2">
        <v>0</v>
      </c>
      <c r="I35" s="2">
        <v>2</v>
      </c>
      <c r="J35" s="2">
        <v>0.10144511580997199</v>
      </c>
      <c r="K35" s="2">
        <v>0.99999401658045906</v>
      </c>
      <c r="L35" s="16">
        <v>-0.17831974582385199</v>
      </c>
      <c r="M35" s="16">
        <v>0.50398011547815802</v>
      </c>
      <c r="N35" s="16">
        <v>0.47775649498764899</v>
      </c>
      <c r="O35" s="2">
        <v>0</v>
      </c>
      <c r="P35" s="2">
        <v>1</v>
      </c>
      <c r="Q35" s="16">
        <v>-2.1315793423479602E-2</v>
      </c>
      <c r="R35" s="16">
        <v>1.2309224152095599</v>
      </c>
      <c r="S35" s="16">
        <v>-5.3987897835849298E-3</v>
      </c>
      <c r="T35" s="16">
        <v>0.69929166528395903</v>
      </c>
      <c r="U35" s="2">
        <v>0.72570030522779405</v>
      </c>
      <c r="V35" s="16">
        <v>-8.3776383035283106E-2</v>
      </c>
      <c r="W35" s="16">
        <v>1.18950298108941</v>
      </c>
      <c r="X35" s="16">
        <v>-9.42987772585413E-3</v>
      </c>
      <c r="Y35" s="16">
        <v>0.69304513894873099</v>
      </c>
      <c r="Z35" s="2">
        <v>7.9711236811967706E-2</v>
      </c>
    </row>
    <row r="36" spans="1:26">
      <c r="A36" s="3" t="s">
        <v>492</v>
      </c>
      <c r="B36" s="4">
        <v>2.0280000000000001E-16</v>
      </c>
      <c r="C36" s="2">
        <v>11</v>
      </c>
      <c r="D36" s="2" t="s">
        <v>539</v>
      </c>
      <c r="E36" s="2" t="s">
        <v>190</v>
      </c>
      <c r="F36" s="2">
        <v>101085010</v>
      </c>
      <c r="G36" s="3" t="s">
        <v>538</v>
      </c>
      <c r="H36" s="2">
        <v>0</v>
      </c>
      <c r="I36" s="2">
        <v>2</v>
      </c>
      <c r="J36" s="4">
        <v>2.3378629574659499E-7</v>
      </c>
      <c r="K36" s="2">
        <v>1.51624738522779E-2</v>
      </c>
      <c r="L36" s="16">
        <v>-0.56806949408512897</v>
      </c>
      <c r="M36" s="16">
        <v>0.20140263191058599</v>
      </c>
      <c r="N36" s="16">
        <v>0.65359105610200696</v>
      </c>
      <c r="O36" s="2">
        <v>0</v>
      </c>
      <c r="P36" s="2">
        <v>1</v>
      </c>
      <c r="Q36" s="16">
        <v>-0.31879897129839602</v>
      </c>
      <c r="R36" s="16">
        <v>-0.62664588103670704</v>
      </c>
      <c r="S36" s="16">
        <v>-5.5867062921492898E-2</v>
      </c>
      <c r="T36" s="16">
        <v>0.39532338836099201</v>
      </c>
      <c r="U36" s="2">
        <v>9.2630620312922005E-4</v>
      </c>
      <c r="V36" s="16">
        <v>-0.25672065251055598</v>
      </c>
      <c r="W36" s="16">
        <v>-0.72964731808032801</v>
      </c>
      <c r="X36" s="16">
        <v>-4.5518387413215899E-2</v>
      </c>
      <c r="Y36" s="16">
        <v>0.37901341724355803</v>
      </c>
      <c r="Z36" s="4">
        <v>6.2485592353957398E-5</v>
      </c>
    </row>
    <row r="37" spans="1:26">
      <c r="A37" s="3" t="s">
        <v>492</v>
      </c>
      <c r="B37" s="4">
        <v>2.0280000000000001E-16</v>
      </c>
      <c r="C37" s="2">
        <v>11</v>
      </c>
      <c r="D37" s="2" t="s">
        <v>1899</v>
      </c>
      <c r="E37" s="2" t="s">
        <v>190</v>
      </c>
      <c r="F37" s="2">
        <v>101085388</v>
      </c>
      <c r="G37" s="3" t="s">
        <v>538</v>
      </c>
      <c r="H37" s="2">
        <v>4.2018649421422499E-2</v>
      </c>
      <c r="I37" s="2">
        <v>2</v>
      </c>
      <c r="J37" s="2">
        <v>0.70458640464066702</v>
      </c>
      <c r="K37" s="2">
        <v>0.99999401658045906</v>
      </c>
      <c r="L37" s="16">
        <v>-6.9792174427427897E-2</v>
      </c>
      <c r="M37" s="16">
        <v>2.5515298906441402</v>
      </c>
      <c r="N37" s="16">
        <v>0.110187511191666</v>
      </c>
      <c r="O37" s="2">
        <v>60.807827348338598</v>
      </c>
      <c r="P37" s="2">
        <v>2.5515298906441402</v>
      </c>
      <c r="Q37" s="16">
        <v>-9.5300790848247205E-2</v>
      </c>
      <c r="R37" s="16">
        <v>2.4530011091650601</v>
      </c>
      <c r="S37" s="16">
        <v>-8.6326189086171103E-3</v>
      </c>
      <c r="T37" s="16">
        <v>0.84312955276506496</v>
      </c>
      <c r="U37" s="2">
        <v>0.140771410767807</v>
      </c>
      <c r="V37" s="16">
        <v>3.1283650956588402E-2</v>
      </c>
      <c r="W37" s="16">
        <v>2.5814050009427101</v>
      </c>
      <c r="X37" s="16">
        <v>8.8082777782028099E-4</v>
      </c>
      <c r="Y37" s="16">
        <v>0.85484707486907396</v>
      </c>
      <c r="Z37" s="2">
        <v>0.49431404167121401</v>
      </c>
    </row>
    <row r="38" spans="1:26">
      <c r="A38" s="3" t="s">
        <v>492</v>
      </c>
      <c r="B38" s="4">
        <v>2.0280000000000001E-16</v>
      </c>
      <c r="C38" s="2">
        <v>11</v>
      </c>
      <c r="D38" s="2" t="s">
        <v>1898</v>
      </c>
      <c r="E38" s="2" t="s">
        <v>190</v>
      </c>
      <c r="F38" s="2">
        <v>101085061</v>
      </c>
      <c r="G38" s="3" t="s">
        <v>538</v>
      </c>
      <c r="H38" s="2">
        <v>0</v>
      </c>
      <c r="I38" s="2">
        <v>2</v>
      </c>
      <c r="J38" s="2">
        <v>3.0822317042540702E-4</v>
      </c>
      <c r="K38" s="2">
        <v>0.432782095910348</v>
      </c>
      <c r="L38" s="16">
        <v>-0.39436503441071902</v>
      </c>
      <c r="M38" s="16">
        <v>0.429187247016247</v>
      </c>
      <c r="N38" s="16">
        <v>0.51238802342470102</v>
      </c>
      <c r="O38" s="2">
        <v>0</v>
      </c>
      <c r="P38" s="2">
        <v>1</v>
      </c>
      <c r="Q38" s="16">
        <v>-0.21432240676690101</v>
      </c>
      <c r="R38" s="16">
        <v>0.89168035588898298</v>
      </c>
      <c r="S38" s="16">
        <v>-2.8763437550640699E-2</v>
      </c>
      <c r="T38" s="16">
        <v>0.64682888960041796</v>
      </c>
      <c r="U38" s="2">
        <v>9.5136405542303997E-3</v>
      </c>
      <c r="V38" s="16">
        <v>-0.16136136177725899</v>
      </c>
      <c r="W38" s="16">
        <v>0.89818237022744796</v>
      </c>
      <c r="X38" s="16">
        <v>-2.6648412658496198E-2</v>
      </c>
      <c r="Y38" s="16">
        <v>0.64718245472281</v>
      </c>
      <c r="Z38" s="2">
        <v>9.3050165509587397E-3</v>
      </c>
    </row>
    <row r="39" spans="1:26">
      <c r="A39" s="3" t="s">
        <v>492</v>
      </c>
      <c r="B39" s="4">
        <v>2.0280000000000001E-16</v>
      </c>
      <c r="C39" s="2">
        <v>11</v>
      </c>
      <c r="D39" s="2" t="s">
        <v>1897</v>
      </c>
      <c r="E39" s="2" t="s">
        <v>190</v>
      </c>
      <c r="F39" s="2">
        <v>101085177</v>
      </c>
      <c r="G39" s="3" t="s">
        <v>1894</v>
      </c>
      <c r="H39" s="2">
        <v>0</v>
      </c>
      <c r="I39" s="2">
        <v>2</v>
      </c>
      <c r="J39" s="2">
        <v>2.49811092741983E-4</v>
      </c>
      <c r="K39" s="2">
        <v>0.41275110218472599</v>
      </c>
      <c r="L39" s="16">
        <v>-0.40045992137506398</v>
      </c>
      <c r="M39" s="16">
        <v>0.73649585694245001</v>
      </c>
      <c r="N39" s="16">
        <v>0.39078569748419101</v>
      </c>
      <c r="O39" s="2">
        <v>0</v>
      </c>
      <c r="P39" s="2">
        <v>1</v>
      </c>
      <c r="Q39" s="16">
        <v>-0.165687567715465</v>
      </c>
      <c r="R39" s="16">
        <v>1.28753833835618</v>
      </c>
      <c r="S39" s="16">
        <v>-1.9811342185238199E-2</v>
      </c>
      <c r="T39" s="16">
        <v>0.70156136011763803</v>
      </c>
      <c r="U39" s="2">
        <v>0.16438007817935399</v>
      </c>
      <c r="V39" s="16">
        <v>-0.284812990317939</v>
      </c>
      <c r="W39" s="16">
        <v>1.37554422328101</v>
      </c>
      <c r="X39" s="16">
        <v>-3.8045576872152501E-2</v>
      </c>
      <c r="Y39" s="16">
        <v>0.71483208531445996</v>
      </c>
      <c r="Z39" s="2">
        <v>4.6606344378765399E-4</v>
      </c>
    </row>
    <row r="40" spans="1:26">
      <c r="A40" s="3" t="s">
        <v>492</v>
      </c>
      <c r="B40" s="4">
        <v>2.0280000000000001E-16</v>
      </c>
      <c r="C40" s="2">
        <v>11</v>
      </c>
      <c r="D40" s="2" t="s">
        <v>1896</v>
      </c>
      <c r="E40" s="2" t="s">
        <v>190</v>
      </c>
      <c r="F40" s="2">
        <v>101084507</v>
      </c>
      <c r="G40" s="3" t="s">
        <v>1891</v>
      </c>
      <c r="H40" s="2">
        <v>0</v>
      </c>
      <c r="I40" s="2">
        <v>2</v>
      </c>
      <c r="J40" s="2">
        <v>6.6743768752918703E-3</v>
      </c>
      <c r="K40" s="2">
        <v>0.85623366448922</v>
      </c>
      <c r="L40" s="16">
        <v>-0.29582335114754199</v>
      </c>
      <c r="M40" s="16">
        <v>0.12187204676595501</v>
      </c>
      <c r="N40" s="16">
        <v>0.72701290678525698</v>
      </c>
      <c r="O40" s="2">
        <v>0</v>
      </c>
      <c r="P40" s="2">
        <v>1</v>
      </c>
      <c r="Q40" s="16">
        <v>-0.23643664063672101</v>
      </c>
      <c r="R40" s="16">
        <v>1.34460591227973</v>
      </c>
      <c r="S40" s="16">
        <v>-2.7048602134436401E-2</v>
      </c>
      <c r="T40" s="16">
        <v>0.700112618505914</v>
      </c>
      <c r="U40" s="2">
        <v>0.20702953465986801</v>
      </c>
      <c r="V40" s="16">
        <v>-0.31838685388337001</v>
      </c>
      <c r="W40" s="16">
        <v>1.4216909771997699</v>
      </c>
      <c r="X40" s="16">
        <v>-4.6091858547468202E-2</v>
      </c>
      <c r="Y40" s="16">
        <v>0.711005785783002</v>
      </c>
      <c r="Z40" s="2">
        <v>1.5078940692149901E-2</v>
      </c>
    </row>
    <row r="41" spans="1:26">
      <c r="A41" s="3" t="s">
        <v>492</v>
      </c>
      <c r="B41" s="4">
        <v>2.0280000000000001E-16</v>
      </c>
      <c r="C41" s="2">
        <v>11</v>
      </c>
      <c r="D41" s="2" t="s">
        <v>1895</v>
      </c>
      <c r="E41" s="2" t="s">
        <v>190</v>
      </c>
      <c r="F41" s="2">
        <v>101084565</v>
      </c>
      <c r="G41" s="3" t="s">
        <v>1894</v>
      </c>
      <c r="H41" s="2">
        <v>0</v>
      </c>
      <c r="I41" s="2">
        <v>2</v>
      </c>
      <c r="J41" s="4">
        <v>4.50443534632637E-6</v>
      </c>
      <c r="K41" s="2">
        <v>7.1904079504864896E-2</v>
      </c>
      <c r="L41" s="16">
        <v>-0.50282979375457704</v>
      </c>
      <c r="M41" s="16">
        <v>0.23675806271987099</v>
      </c>
      <c r="N41" s="16">
        <v>0.62655748088885999</v>
      </c>
      <c r="O41" s="2">
        <v>0</v>
      </c>
      <c r="P41" s="2">
        <v>1</v>
      </c>
      <c r="Q41" s="16">
        <v>-0.39306217160964202</v>
      </c>
      <c r="R41" s="16">
        <v>6.0645705604406401E-2</v>
      </c>
      <c r="S41" s="16">
        <v>-5.5286157019741697E-2</v>
      </c>
      <c r="T41" s="16">
        <v>0.50833819248202705</v>
      </c>
      <c r="U41" s="2">
        <v>2.6019617259583098E-3</v>
      </c>
      <c r="V41" s="16">
        <v>-0.32466803681969902</v>
      </c>
      <c r="W41" s="16">
        <v>-2.1610382435866601E-2</v>
      </c>
      <c r="X41" s="16">
        <v>-4.9867470424582901E-2</v>
      </c>
      <c r="Y41" s="16">
        <v>0.49458446382723098</v>
      </c>
      <c r="Z41" s="2">
        <v>4.6288303023112601E-4</v>
      </c>
    </row>
    <row r="42" spans="1:26">
      <c r="A42" s="3" t="s">
        <v>492</v>
      </c>
      <c r="B42" s="4">
        <v>2.0280000000000001E-16</v>
      </c>
      <c r="C42" s="2">
        <v>11</v>
      </c>
      <c r="D42" s="2" t="s">
        <v>1893</v>
      </c>
      <c r="E42" s="2" t="s">
        <v>190</v>
      </c>
      <c r="F42" s="2">
        <v>101085028</v>
      </c>
      <c r="G42" s="3" t="s">
        <v>538</v>
      </c>
      <c r="H42" s="2">
        <v>0</v>
      </c>
      <c r="I42" s="2">
        <v>2</v>
      </c>
      <c r="J42" s="2">
        <v>6.1247177621147201E-4</v>
      </c>
      <c r="K42" s="2">
        <v>0.51162892040791297</v>
      </c>
      <c r="L42" s="16">
        <v>-0.37423928293811098</v>
      </c>
      <c r="M42" s="16">
        <v>0.23703773004034601</v>
      </c>
      <c r="N42" s="16">
        <v>0.62635385664586496</v>
      </c>
      <c r="O42" s="2">
        <v>0</v>
      </c>
      <c r="P42" s="2">
        <v>1</v>
      </c>
      <c r="Q42" s="16">
        <v>-0.30419795912643699</v>
      </c>
      <c r="R42" s="16">
        <v>2.09136126407377</v>
      </c>
      <c r="S42" s="16">
        <v>-3.07390402914062E-2</v>
      </c>
      <c r="T42" s="16">
        <v>0.80042410857075996</v>
      </c>
      <c r="U42" s="2">
        <v>1.86656821874236E-2</v>
      </c>
      <c r="V42" s="16">
        <v>-0.23955898670001</v>
      </c>
      <c r="W42" s="16">
        <v>2.16804046401663</v>
      </c>
      <c r="X42" s="16">
        <v>-2.4051639531204299E-2</v>
      </c>
      <c r="Y42" s="16">
        <v>0.80757461243904904</v>
      </c>
      <c r="Z42" s="2">
        <v>1.09330286083763E-2</v>
      </c>
    </row>
    <row r="43" spans="1:26">
      <c r="A43" s="3" t="s">
        <v>492</v>
      </c>
      <c r="B43" s="4">
        <v>2.0280000000000001E-16</v>
      </c>
      <c r="C43" s="2">
        <v>11</v>
      </c>
      <c r="D43" s="2" t="s">
        <v>1892</v>
      </c>
      <c r="E43" s="2" t="s">
        <v>190</v>
      </c>
      <c r="F43" s="2">
        <v>101084509</v>
      </c>
      <c r="G43" s="3" t="s">
        <v>1891</v>
      </c>
      <c r="H43" s="2">
        <v>0</v>
      </c>
      <c r="I43" s="2">
        <v>2</v>
      </c>
      <c r="J43" s="2">
        <v>1.1613519171515499E-3</v>
      </c>
      <c r="K43" s="2">
        <v>0.58258818063603102</v>
      </c>
      <c r="L43" s="16">
        <v>-0.354651260018572</v>
      </c>
      <c r="M43" s="16">
        <v>4.6686617916100098E-2</v>
      </c>
      <c r="N43" s="16">
        <v>0.82893251106340804</v>
      </c>
      <c r="O43" s="2">
        <v>0</v>
      </c>
      <c r="P43" s="2">
        <v>1</v>
      </c>
      <c r="Q43" s="16">
        <v>-0.223025036652956</v>
      </c>
      <c r="R43" s="16">
        <v>5.1788103807652197E-2</v>
      </c>
      <c r="S43" s="16">
        <v>-3.5230115361236797E-2</v>
      </c>
      <c r="T43" s="16">
        <v>0.50782184517073203</v>
      </c>
      <c r="U43" s="2">
        <v>9.3595758308641905E-2</v>
      </c>
      <c r="V43" s="16">
        <v>-0.26039636373627201</v>
      </c>
      <c r="W43" s="16">
        <v>-0.221432280458466</v>
      </c>
      <c r="X43" s="16">
        <v>-4.7382200424538397E-2</v>
      </c>
      <c r="Y43" s="16">
        <v>0.46272387791817599</v>
      </c>
      <c r="Z43" s="2">
        <v>5.1871512754768697E-3</v>
      </c>
    </row>
    <row r="44" spans="1:26">
      <c r="A44" s="3" t="s">
        <v>488</v>
      </c>
      <c r="B44" s="4">
        <v>6.2799999999999999E-12</v>
      </c>
      <c r="C44" s="2">
        <v>12</v>
      </c>
      <c r="D44" s="2" t="s">
        <v>1890</v>
      </c>
      <c r="E44" s="2" t="s">
        <v>71</v>
      </c>
      <c r="F44" s="2">
        <v>149806502</v>
      </c>
      <c r="G44" s="3" t="s">
        <v>1878</v>
      </c>
      <c r="H44" s="2">
        <v>0</v>
      </c>
      <c r="I44" s="2">
        <v>2</v>
      </c>
      <c r="J44" s="2">
        <v>0.103051810341369</v>
      </c>
      <c r="K44" s="2">
        <v>0.99999401658045906</v>
      </c>
      <c r="L44" s="16">
        <v>-0.17744528252123701</v>
      </c>
      <c r="M44" s="16">
        <v>2.2894969390068999E-2</v>
      </c>
      <c r="N44" s="16">
        <v>0.87973052102761296</v>
      </c>
      <c r="O44" s="2">
        <v>0</v>
      </c>
      <c r="P44" s="2">
        <v>1</v>
      </c>
      <c r="Q44" s="16">
        <v>-6.2895480582850494E-2</v>
      </c>
      <c r="R44" s="16">
        <v>-0.41492536834201599</v>
      </c>
      <c r="S44" s="16">
        <v>-9.9848956355970703E-3</v>
      </c>
      <c r="T44" s="16">
        <v>0.42961359958675899</v>
      </c>
      <c r="U44" s="2">
        <v>0.29165267000650402</v>
      </c>
      <c r="V44" s="16">
        <v>-4.7609984453946201E-2</v>
      </c>
      <c r="W44" s="16">
        <v>-0.54274755283151699</v>
      </c>
      <c r="X44" s="16">
        <v>-5.8009028621217604E-3</v>
      </c>
      <c r="Y44" s="16">
        <v>0.40852453745469802</v>
      </c>
      <c r="Z44" s="2">
        <v>0.20920801922986701</v>
      </c>
    </row>
    <row r="45" spans="1:26">
      <c r="A45" s="3" t="s">
        <v>488</v>
      </c>
      <c r="B45" s="4">
        <v>6.2799999999999999E-12</v>
      </c>
      <c r="C45" s="2">
        <v>12</v>
      </c>
      <c r="D45" s="2" t="s">
        <v>1889</v>
      </c>
      <c r="E45" s="2" t="s">
        <v>71</v>
      </c>
      <c r="F45" s="2">
        <v>149806659</v>
      </c>
      <c r="G45" s="3" t="s">
        <v>1878</v>
      </c>
      <c r="H45" s="2">
        <v>1.35921887672476E-2</v>
      </c>
      <c r="I45" s="2">
        <v>2</v>
      </c>
      <c r="J45" s="2">
        <v>0.11712704816155201</v>
      </c>
      <c r="K45" s="2">
        <v>0.99999401658045906</v>
      </c>
      <c r="L45" s="16">
        <v>-0.21727591565225701</v>
      </c>
      <c r="M45" s="16">
        <v>1.50242916063966</v>
      </c>
      <c r="N45" s="16">
        <v>0.220297973875453</v>
      </c>
      <c r="O45" s="2">
        <v>33.441121471960301</v>
      </c>
      <c r="P45" s="2">
        <v>1.50242916063966</v>
      </c>
      <c r="Q45" s="16">
        <v>-1.17663030932098E-2</v>
      </c>
      <c r="R45" s="16">
        <v>-0.70108377908803698</v>
      </c>
      <c r="S45" s="16">
        <v>-1.5674265461277401E-3</v>
      </c>
      <c r="T45" s="16">
        <v>0.38264614850512202</v>
      </c>
      <c r="U45" s="2">
        <v>0.82713948348325395</v>
      </c>
      <c r="V45" s="16">
        <v>-9.7449759185296803E-2</v>
      </c>
      <c r="W45" s="16">
        <v>-0.80335195841316298</v>
      </c>
      <c r="X45" s="16">
        <v>-1.36984316781904E-2</v>
      </c>
      <c r="Y45" s="16">
        <v>0.36695927389333499</v>
      </c>
      <c r="Z45" s="2">
        <v>1.3730604511579999E-2</v>
      </c>
    </row>
    <row r="46" spans="1:26">
      <c r="A46" s="3" t="s">
        <v>488</v>
      </c>
      <c r="B46" s="4">
        <v>6.2799999999999999E-12</v>
      </c>
      <c r="C46" s="2">
        <v>12</v>
      </c>
      <c r="D46" s="2" t="s">
        <v>1888</v>
      </c>
      <c r="E46" s="2" t="s">
        <v>71</v>
      </c>
      <c r="F46" s="2">
        <v>149806273</v>
      </c>
      <c r="G46" s="3" t="s">
        <v>1878</v>
      </c>
      <c r="H46" s="2">
        <v>0</v>
      </c>
      <c r="I46" s="2">
        <v>2</v>
      </c>
      <c r="J46" s="2">
        <v>2.7675041418168601E-2</v>
      </c>
      <c r="K46" s="2">
        <v>0.99999401658045906</v>
      </c>
      <c r="L46" s="16">
        <v>-0.23993442595648701</v>
      </c>
      <c r="M46" s="16">
        <v>0.604300184944638</v>
      </c>
      <c r="N46" s="16">
        <v>0.436941998413513</v>
      </c>
      <c r="O46" s="2">
        <v>0</v>
      </c>
      <c r="P46" s="2">
        <v>1</v>
      </c>
      <c r="Q46" s="16">
        <v>-5.61492630258194E-2</v>
      </c>
      <c r="R46" s="16">
        <v>-4.3660550922575503</v>
      </c>
      <c r="S46" s="16">
        <v>-2.1666659358404402E-3</v>
      </c>
      <c r="T46" s="16">
        <v>4.81739202209409E-2</v>
      </c>
      <c r="U46" s="2">
        <v>0.53634270479009905</v>
      </c>
      <c r="V46" s="16">
        <v>-0.13037924194456699</v>
      </c>
      <c r="W46" s="16">
        <v>-4.3778793952472403</v>
      </c>
      <c r="X46" s="16">
        <v>-4.3676316245214704E-3</v>
      </c>
      <c r="Y46" s="16">
        <v>4.7565066501618999E-2</v>
      </c>
      <c r="Z46" s="2">
        <v>2.4169713282301799E-2</v>
      </c>
    </row>
    <row r="47" spans="1:26">
      <c r="A47" s="3" t="s">
        <v>488</v>
      </c>
      <c r="B47" s="4">
        <v>6.2799999999999999E-12</v>
      </c>
      <c r="C47" s="2">
        <v>12</v>
      </c>
      <c r="D47" s="2" t="s">
        <v>1887</v>
      </c>
      <c r="E47" s="2" t="s">
        <v>71</v>
      </c>
      <c r="F47" s="2">
        <v>149806635</v>
      </c>
      <c r="G47" s="3" t="s">
        <v>1878</v>
      </c>
      <c r="H47" s="2">
        <v>1.15917260035904E-3</v>
      </c>
      <c r="I47" s="2">
        <v>2</v>
      </c>
      <c r="J47" s="2">
        <v>4.7280302974168201E-2</v>
      </c>
      <c r="K47" s="2">
        <v>0.99999401658045906</v>
      </c>
      <c r="L47" s="16">
        <v>-0.221970707192292</v>
      </c>
      <c r="M47" s="16">
        <v>1.0428592419465299</v>
      </c>
      <c r="N47" s="16">
        <v>0.30715741904986199</v>
      </c>
      <c r="O47" s="2">
        <v>4.1097820513659</v>
      </c>
      <c r="P47" s="2">
        <v>1.0428592419465299</v>
      </c>
      <c r="Q47" s="16">
        <v>-1.6046934968855901E-2</v>
      </c>
      <c r="R47" s="16">
        <v>-0.263147316801909</v>
      </c>
      <c r="S47" s="16">
        <v>-2.2927660153350101E-3</v>
      </c>
      <c r="T47" s="16">
        <v>0.45510678657174197</v>
      </c>
      <c r="U47" s="2">
        <v>0.73929162246917002</v>
      </c>
      <c r="V47" s="16">
        <v>-7.6789993486842206E-2</v>
      </c>
      <c r="W47" s="16">
        <v>-0.34292482765604898</v>
      </c>
      <c r="X47" s="16">
        <v>-1.03200967089195E-2</v>
      </c>
      <c r="Y47" s="16">
        <v>0.44180769712437301</v>
      </c>
      <c r="Z47" s="2">
        <v>2.3148604348009999E-2</v>
      </c>
    </row>
    <row r="48" spans="1:26">
      <c r="A48" s="3" t="s">
        <v>488</v>
      </c>
      <c r="B48" s="4">
        <v>6.2799999999999999E-12</v>
      </c>
      <c r="C48" s="2">
        <v>12</v>
      </c>
      <c r="D48" s="2" t="s">
        <v>1886</v>
      </c>
      <c r="E48" s="2" t="s">
        <v>71</v>
      </c>
      <c r="F48" s="2">
        <v>149806652</v>
      </c>
      <c r="G48" s="3" t="s">
        <v>1878</v>
      </c>
      <c r="H48" s="2">
        <v>0</v>
      </c>
      <c r="I48" s="2">
        <v>2</v>
      </c>
      <c r="J48" s="2">
        <v>3.8857054731778598E-2</v>
      </c>
      <c r="K48" s="2">
        <v>0.99999401658045906</v>
      </c>
      <c r="L48" s="16">
        <v>-0.225033016915792</v>
      </c>
      <c r="M48" s="16">
        <v>0.47278214859019602</v>
      </c>
      <c r="N48" s="16">
        <v>0.49171002681756698</v>
      </c>
      <c r="O48" s="2">
        <v>0</v>
      </c>
      <c r="P48" s="2">
        <v>1</v>
      </c>
      <c r="Q48" s="16">
        <v>-3.3495654696008001E-2</v>
      </c>
      <c r="R48" s="16">
        <v>-0.86134809085656305</v>
      </c>
      <c r="S48" s="16">
        <v>-5.4970119977383299E-3</v>
      </c>
      <c r="T48" s="16">
        <v>0.35678340826444499</v>
      </c>
      <c r="U48" s="2">
        <v>0.53918576130849305</v>
      </c>
      <c r="V48" s="16">
        <v>-7.6336155552397297E-2</v>
      </c>
      <c r="W48" s="16">
        <v>-0.94618639872119803</v>
      </c>
      <c r="X48" s="16">
        <v>-1.05196223337324E-2</v>
      </c>
      <c r="Y48" s="16">
        <v>0.34402490813358499</v>
      </c>
      <c r="Z48" s="2">
        <v>3.64966582834374E-2</v>
      </c>
    </row>
    <row r="49" spans="1:26">
      <c r="A49" s="3" t="s">
        <v>488</v>
      </c>
      <c r="B49" s="4">
        <v>6.2799999999999999E-12</v>
      </c>
      <c r="C49" s="2">
        <v>12</v>
      </c>
      <c r="D49" s="2" t="s">
        <v>1885</v>
      </c>
      <c r="E49" s="2" t="s">
        <v>71</v>
      </c>
      <c r="F49" s="2">
        <v>149805596</v>
      </c>
      <c r="G49" s="3" t="s">
        <v>1882</v>
      </c>
      <c r="H49" s="2">
        <v>0</v>
      </c>
      <c r="I49" s="2">
        <v>2</v>
      </c>
      <c r="J49" s="2">
        <v>3.5831020383069102E-4</v>
      </c>
      <c r="K49" s="2">
        <v>0.45801883656196002</v>
      </c>
      <c r="L49" s="16">
        <v>-0.390002615957664</v>
      </c>
      <c r="M49" s="16">
        <v>1.29646826930174E-2</v>
      </c>
      <c r="N49" s="16">
        <v>0.90934674485404698</v>
      </c>
      <c r="O49" s="2">
        <v>0</v>
      </c>
      <c r="P49" s="2">
        <v>1</v>
      </c>
      <c r="Q49" s="16">
        <v>-8.0638060435824596E-2</v>
      </c>
      <c r="R49" s="16">
        <v>-0.192989040967568</v>
      </c>
      <c r="S49" s="16">
        <v>-1.27273582528425E-2</v>
      </c>
      <c r="T49" s="16">
        <v>0.46709877863834798</v>
      </c>
      <c r="U49" s="2">
        <v>5.1964759005822002E-2</v>
      </c>
      <c r="V49" s="16">
        <v>-9.7754503696666495E-2</v>
      </c>
      <c r="W49" s="16">
        <v>-0.14992179093577199</v>
      </c>
      <c r="X49" s="16">
        <v>-1.77166743375172E-2</v>
      </c>
      <c r="Y49" s="16">
        <v>0.47455188359193401</v>
      </c>
      <c r="Z49" s="2">
        <v>2.6904337637232E-3</v>
      </c>
    </row>
    <row r="50" spans="1:26">
      <c r="A50" s="3" t="s">
        <v>488</v>
      </c>
      <c r="B50" s="4">
        <v>6.2799999999999999E-12</v>
      </c>
      <c r="C50" s="2">
        <v>12</v>
      </c>
      <c r="D50" s="2" t="s">
        <v>1884</v>
      </c>
      <c r="E50" s="2" t="s">
        <v>71</v>
      </c>
      <c r="F50" s="2">
        <v>149806081</v>
      </c>
      <c r="G50" s="3" t="s">
        <v>1876</v>
      </c>
      <c r="H50" s="2">
        <v>0</v>
      </c>
      <c r="I50" s="2">
        <v>2</v>
      </c>
      <c r="J50" s="2">
        <v>1.2614066901724501E-3</v>
      </c>
      <c r="K50" s="2">
        <v>0.59075082528363798</v>
      </c>
      <c r="L50" s="16">
        <v>-0.352067509175708</v>
      </c>
      <c r="M50" s="16">
        <v>0.110824913755819</v>
      </c>
      <c r="N50" s="16">
        <v>0.73920693073172306</v>
      </c>
      <c r="O50" s="2">
        <v>0</v>
      </c>
      <c r="P50" s="2">
        <v>1</v>
      </c>
      <c r="Q50" s="16">
        <v>-0.15267584468541201</v>
      </c>
      <c r="R50" s="16">
        <v>-2.4385318338694399</v>
      </c>
      <c r="S50" s="16">
        <v>-1.2743794209889201E-2</v>
      </c>
      <c r="T50" s="16">
        <v>0.16200504529020901</v>
      </c>
      <c r="U50" s="2">
        <v>0.11692266954460399</v>
      </c>
      <c r="V50" s="16">
        <v>-0.182025860650118</v>
      </c>
      <c r="W50" s="16">
        <v>-2.67723343972136</v>
      </c>
      <c r="X50" s="16">
        <v>-1.44410801999602E-2</v>
      </c>
      <c r="Y50" s="16">
        <v>0.140621987467836</v>
      </c>
      <c r="Z50" s="2">
        <v>4.4832789747832197E-3</v>
      </c>
    </row>
    <row r="51" spans="1:26">
      <c r="A51" s="3" t="s">
        <v>488</v>
      </c>
      <c r="B51" s="4">
        <v>6.2799999999999999E-12</v>
      </c>
      <c r="C51" s="2">
        <v>12</v>
      </c>
      <c r="D51" s="2" t="s">
        <v>1883</v>
      </c>
      <c r="E51" s="2" t="s">
        <v>71</v>
      </c>
      <c r="F51" s="2">
        <v>149806131</v>
      </c>
      <c r="G51" s="3" t="s">
        <v>1882</v>
      </c>
      <c r="H51" s="2">
        <v>0</v>
      </c>
      <c r="I51" s="2">
        <v>2</v>
      </c>
      <c r="J51" s="2">
        <v>7.3270080017447505E-4</v>
      </c>
      <c r="K51" s="2">
        <v>0.53624840362164405</v>
      </c>
      <c r="L51" s="16">
        <v>-0.36893864915380897</v>
      </c>
      <c r="M51" s="16">
        <v>0.59898179956932096</v>
      </c>
      <c r="N51" s="16">
        <v>0.43896677957859398</v>
      </c>
      <c r="O51" s="2">
        <v>0</v>
      </c>
      <c r="P51" s="2">
        <v>1</v>
      </c>
      <c r="Q51" s="16">
        <v>-0.111061064498197</v>
      </c>
      <c r="R51" s="16">
        <v>-2.86486002684767</v>
      </c>
      <c r="S51" s="16">
        <v>-7.5453206904972803E-3</v>
      </c>
      <c r="T51" s="16">
        <v>0.124825623989052</v>
      </c>
      <c r="U51" s="2">
        <v>0.19525756577535899</v>
      </c>
      <c r="V51" s="16">
        <v>-0.16522201222655</v>
      </c>
      <c r="W51" s="16">
        <v>-2.9594939995614702</v>
      </c>
      <c r="X51" s="16">
        <v>-1.07775033877526E-2</v>
      </c>
      <c r="Y51" s="16">
        <v>0.11699661999116499</v>
      </c>
      <c r="Z51" s="2">
        <v>1.29309321595147E-3</v>
      </c>
    </row>
    <row r="52" spans="1:26">
      <c r="A52" s="3" t="s">
        <v>488</v>
      </c>
      <c r="B52" s="4">
        <v>6.2799999999999999E-12</v>
      </c>
      <c r="C52" s="2">
        <v>12</v>
      </c>
      <c r="D52" s="2" t="s">
        <v>1881</v>
      </c>
      <c r="E52" s="2" t="s">
        <v>71</v>
      </c>
      <c r="F52" s="2">
        <v>149805995</v>
      </c>
      <c r="G52" s="3" t="s">
        <v>1876</v>
      </c>
      <c r="H52" s="2">
        <v>0</v>
      </c>
      <c r="I52" s="2">
        <v>2</v>
      </c>
      <c r="J52" s="4">
        <v>3.6949216338441398E-5</v>
      </c>
      <c r="K52" s="2">
        <v>0.21585392082909199</v>
      </c>
      <c r="L52" s="16">
        <v>-0.45180541149275599</v>
      </c>
      <c r="M52" s="16">
        <v>0.95606021488807402</v>
      </c>
      <c r="N52" s="16">
        <v>0.32818150394092099</v>
      </c>
      <c r="O52" s="2">
        <v>0</v>
      </c>
      <c r="P52" s="2">
        <v>1</v>
      </c>
      <c r="Q52" s="16">
        <v>-8.5405337880881005E-2</v>
      </c>
      <c r="R52" s="16">
        <v>-1.3821920182933101</v>
      </c>
      <c r="S52" s="16">
        <v>-1.0362443290140201E-2</v>
      </c>
      <c r="T52" s="16">
        <v>0.27958647334975401</v>
      </c>
      <c r="U52" s="2">
        <v>0.118780444122474</v>
      </c>
      <c r="V52" s="16">
        <v>-0.15461211399560301</v>
      </c>
      <c r="W52" s="16">
        <v>-1.57910871200978</v>
      </c>
      <c r="X52" s="16">
        <v>-2.0840593010545701E-2</v>
      </c>
      <c r="Y52" s="16">
        <v>0.25367740713725401</v>
      </c>
      <c r="Z52" s="4">
        <v>7.9041799602113503E-5</v>
      </c>
    </row>
    <row r="53" spans="1:26">
      <c r="A53" s="3" t="s">
        <v>488</v>
      </c>
      <c r="B53" s="4">
        <v>6.2799999999999999E-12</v>
      </c>
      <c r="C53" s="2">
        <v>12</v>
      </c>
      <c r="D53" s="2" t="s">
        <v>1880</v>
      </c>
      <c r="E53" s="2" t="s">
        <v>71</v>
      </c>
      <c r="F53" s="2">
        <v>149806331</v>
      </c>
      <c r="G53" s="3" t="s">
        <v>1878</v>
      </c>
      <c r="H53" s="2">
        <v>1.68646093126123E-2</v>
      </c>
      <c r="I53" s="2">
        <v>2</v>
      </c>
      <c r="J53" s="2">
        <v>3.6842464130556001E-3</v>
      </c>
      <c r="K53" s="2">
        <v>0.76199609671388002</v>
      </c>
      <c r="L53" s="16">
        <v>-0.42126434229161203</v>
      </c>
      <c r="M53" s="16">
        <v>1.6194933302845</v>
      </c>
      <c r="N53" s="16">
        <v>0.20316244990652599</v>
      </c>
      <c r="O53" s="2">
        <v>38.252292781944902</v>
      </c>
      <c r="P53" s="2">
        <v>1.6194933302844901</v>
      </c>
      <c r="Q53" s="16">
        <v>-0.113242533891903</v>
      </c>
      <c r="R53" s="16">
        <v>-2.2463398887390298</v>
      </c>
      <c r="S53" s="16">
        <v>-9.3168909536447998E-3</v>
      </c>
      <c r="T53" s="16">
        <v>0.17967687715745501</v>
      </c>
      <c r="U53" s="2">
        <v>0.20659963243271701</v>
      </c>
      <c r="V53" s="16">
        <v>-0.214414034271388</v>
      </c>
      <c r="W53" s="16">
        <v>-2.3524899722703099</v>
      </c>
      <c r="X53" s="16">
        <v>-1.9654552018103601E-2</v>
      </c>
      <c r="Y53" s="16">
        <v>0.16860686922142001</v>
      </c>
      <c r="Z53" s="4">
        <v>5.5027492504313997E-5</v>
      </c>
    </row>
    <row r="54" spans="1:26">
      <c r="A54" s="3" t="s">
        <v>488</v>
      </c>
      <c r="B54" s="4">
        <v>6.2799999999999999E-12</v>
      </c>
      <c r="C54" s="2">
        <v>12</v>
      </c>
      <c r="D54" s="2" t="s">
        <v>1879</v>
      </c>
      <c r="E54" s="2" t="s">
        <v>71</v>
      </c>
      <c r="F54" s="2">
        <v>149806339</v>
      </c>
      <c r="G54" s="3" t="s">
        <v>1878</v>
      </c>
      <c r="H54" s="2">
        <v>6.8481468986830805E-4</v>
      </c>
      <c r="I54" s="2">
        <v>2</v>
      </c>
      <c r="J54" s="2">
        <v>2.17435401785358E-3</v>
      </c>
      <c r="K54" s="2">
        <v>0.68586063443447298</v>
      </c>
      <c r="L54" s="16">
        <v>-0.34005866835559401</v>
      </c>
      <c r="M54" s="16">
        <v>1.0252438454314701</v>
      </c>
      <c r="N54" s="16">
        <v>0.31127837539060199</v>
      </c>
      <c r="O54" s="2">
        <v>2.4622284292622498</v>
      </c>
      <c r="P54" s="2">
        <v>1.0252438454314801</v>
      </c>
      <c r="Q54" s="16">
        <v>-0.114454351929165</v>
      </c>
      <c r="R54" s="16">
        <v>-2.2913298390366399</v>
      </c>
      <c r="S54" s="16">
        <v>-8.8287762361934398E-3</v>
      </c>
      <c r="T54" s="16">
        <v>0.178738530539056</v>
      </c>
      <c r="U54" s="2">
        <v>0.33975120199680597</v>
      </c>
      <c r="V54" s="16">
        <v>-0.25538201821205098</v>
      </c>
      <c r="W54" s="16">
        <v>-2.43325769428714</v>
      </c>
      <c r="X54" s="16">
        <v>-2.1503267009580301E-2</v>
      </c>
      <c r="Y54" s="16">
        <v>0.165182606262397</v>
      </c>
      <c r="Z54" s="2">
        <v>1.6599933987371399E-3</v>
      </c>
    </row>
    <row r="55" spans="1:26">
      <c r="A55" s="3" t="s">
        <v>488</v>
      </c>
      <c r="B55" s="4">
        <v>6.2799999999999999E-12</v>
      </c>
      <c r="C55" s="2">
        <v>12</v>
      </c>
      <c r="D55" s="2" t="s">
        <v>1877</v>
      </c>
      <c r="E55" s="2" t="s">
        <v>71</v>
      </c>
      <c r="F55" s="2">
        <v>149806077</v>
      </c>
      <c r="G55" s="3" t="s">
        <v>1876</v>
      </c>
      <c r="H55" s="2">
        <v>0</v>
      </c>
      <c r="I55" s="2">
        <v>2</v>
      </c>
      <c r="J55" s="2">
        <v>1.48178450633281E-3</v>
      </c>
      <c r="K55" s="2">
        <v>0.61490068260709096</v>
      </c>
      <c r="L55" s="16">
        <v>-0.34695506466650899</v>
      </c>
      <c r="M55" s="16">
        <v>7.2023733326502706E-2</v>
      </c>
      <c r="N55" s="16">
        <v>0.78841269897342103</v>
      </c>
      <c r="O55" s="2">
        <v>0</v>
      </c>
      <c r="P55" s="2">
        <v>1</v>
      </c>
      <c r="Q55" s="16">
        <v>-0.13766623398327299</v>
      </c>
      <c r="R55" s="16">
        <v>-2.4692986087755702</v>
      </c>
      <c r="S55" s="16">
        <v>-1.21080205950221E-2</v>
      </c>
      <c r="T55" s="16">
        <v>0.157768479135006</v>
      </c>
      <c r="U55" s="2">
        <v>0.110934955021669</v>
      </c>
      <c r="V55" s="16">
        <v>-0.148417853510079</v>
      </c>
      <c r="W55" s="16">
        <v>-2.6026650211291602</v>
      </c>
      <c r="X55" s="16">
        <v>-1.27305301873038E-2</v>
      </c>
      <c r="Y55" s="16">
        <v>0.145351690303238</v>
      </c>
      <c r="Z55" s="2">
        <v>5.6523778508389497E-3</v>
      </c>
    </row>
    <row r="56" spans="1:26">
      <c r="A56" s="3" t="s">
        <v>484</v>
      </c>
      <c r="B56" s="4">
        <v>1.1900000000000001E-11</v>
      </c>
      <c r="C56" s="2">
        <v>4</v>
      </c>
      <c r="D56" s="2" t="s">
        <v>1875</v>
      </c>
      <c r="E56" s="2" t="s">
        <v>140</v>
      </c>
      <c r="F56" s="2">
        <v>50201426</v>
      </c>
      <c r="G56" s="3" t="s">
        <v>1871</v>
      </c>
      <c r="H56" s="2">
        <v>0</v>
      </c>
      <c r="I56" s="2">
        <v>2</v>
      </c>
      <c r="J56" s="4">
        <v>1.8932004394207099E-5</v>
      </c>
      <c r="K56" s="2">
        <v>0.159226977548238</v>
      </c>
      <c r="L56" s="16">
        <v>-0.46844058314638398</v>
      </c>
      <c r="M56" s="16">
        <v>0.16982792200758801</v>
      </c>
      <c r="N56" s="16">
        <v>0.68026478411299596</v>
      </c>
      <c r="O56" s="2">
        <v>0</v>
      </c>
      <c r="P56" s="2">
        <v>1</v>
      </c>
      <c r="Q56" s="16">
        <v>-0.27135448092430697</v>
      </c>
      <c r="R56" s="16">
        <v>-1.6738877853154199</v>
      </c>
      <c r="S56" s="16">
        <v>-2.8385976242794601E-2</v>
      </c>
      <c r="T56" s="16">
        <v>0.24809920012703199</v>
      </c>
      <c r="U56" s="2">
        <v>3.5213123587873797E-2</v>
      </c>
      <c r="V56" s="16">
        <v>-0.31608725988153602</v>
      </c>
      <c r="W56" s="16">
        <v>-1.56744572096572</v>
      </c>
      <c r="X56" s="16">
        <v>-3.3885282979188802E-2</v>
      </c>
      <c r="Y56" s="16">
        <v>0.26087628591919498</v>
      </c>
      <c r="Z56" s="2">
        <v>1.7607639561936301E-4</v>
      </c>
    </row>
    <row r="57" spans="1:26">
      <c r="A57" s="3" t="s">
        <v>484</v>
      </c>
      <c r="B57" s="4">
        <v>1.1900000000000001E-11</v>
      </c>
      <c r="C57" s="2">
        <v>4</v>
      </c>
      <c r="D57" s="2" t="s">
        <v>1874</v>
      </c>
      <c r="E57" s="2" t="s">
        <v>140</v>
      </c>
      <c r="F57" s="2">
        <v>50201413</v>
      </c>
      <c r="G57" s="3" t="s">
        <v>1871</v>
      </c>
      <c r="H57" s="2">
        <v>0</v>
      </c>
      <c r="I57" s="2">
        <v>2</v>
      </c>
      <c r="J57" s="4">
        <v>1.6639063018817701E-5</v>
      </c>
      <c r="K57" s="2">
        <v>0.14934228874373101</v>
      </c>
      <c r="L57" s="16">
        <v>-0.47163733780445499</v>
      </c>
      <c r="M57" s="16">
        <v>0.21824130758785401</v>
      </c>
      <c r="N57" s="16">
        <v>0.64038323338514302</v>
      </c>
      <c r="O57" s="2">
        <v>0</v>
      </c>
      <c r="P57" s="2">
        <v>1</v>
      </c>
      <c r="Q57" s="16">
        <v>-0.26279858405561601</v>
      </c>
      <c r="R57" s="16">
        <v>-1.4849640428720099</v>
      </c>
      <c r="S57" s="16">
        <v>-2.90116167015874E-2</v>
      </c>
      <c r="T57" s="16">
        <v>0.27210376916624901</v>
      </c>
      <c r="U57" s="2">
        <v>3.7740220825483797E-2</v>
      </c>
      <c r="V57" s="16">
        <v>-0.31318021201552398</v>
      </c>
      <c r="W57" s="16">
        <v>-1.3313211433851799</v>
      </c>
      <c r="X57" s="16">
        <v>-3.6671733267334798E-2</v>
      </c>
      <c r="Y57" s="16">
        <v>0.29190686578153202</v>
      </c>
      <c r="Z57" s="2">
        <v>1.4141282214321201E-4</v>
      </c>
    </row>
    <row r="58" spans="1:26">
      <c r="A58" s="3" t="s">
        <v>484</v>
      </c>
      <c r="B58" s="4">
        <v>1.1900000000000001E-11</v>
      </c>
      <c r="C58" s="2">
        <v>4</v>
      </c>
      <c r="D58" s="2" t="s">
        <v>1873</v>
      </c>
      <c r="E58" s="2" t="s">
        <v>140</v>
      </c>
      <c r="F58" s="2">
        <v>50201479</v>
      </c>
      <c r="G58" s="3" t="s">
        <v>1871</v>
      </c>
      <c r="H58" s="2">
        <v>0</v>
      </c>
      <c r="I58" s="2">
        <v>2</v>
      </c>
      <c r="J58" s="4">
        <v>4.6291156696066497E-5</v>
      </c>
      <c r="K58" s="2">
        <v>0.237686125411226</v>
      </c>
      <c r="L58" s="16">
        <v>-0.44586130637043803</v>
      </c>
      <c r="M58" s="16">
        <v>0.20532011255827401</v>
      </c>
      <c r="N58" s="16">
        <v>0.65046044499668798</v>
      </c>
      <c r="O58" s="2">
        <v>0</v>
      </c>
      <c r="P58" s="2">
        <v>1</v>
      </c>
      <c r="Q58" s="16">
        <v>-0.179035004118656</v>
      </c>
      <c r="R58" s="16">
        <v>-1.4992258433582599</v>
      </c>
      <c r="S58" s="16">
        <v>-2.06798140210907E-2</v>
      </c>
      <c r="T58" s="16">
        <v>0.26622583988638399</v>
      </c>
      <c r="U58" s="2">
        <v>5.0469136152143601E-2</v>
      </c>
      <c r="V58" s="16">
        <v>-0.216076082829259</v>
      </c>
      <c r="W58" s="16">
        <v>-1.46448262352464</v>
      </c>
      <c r="X58" s="16">
        <v>-2.3942098770385702E-2</v>
      </c>
      <c r="Y58" s="16">
        <v>0.27072411215398801</v>
      </c>
      <c r="Z58" s="2">
        <v>3.0949475480981399E-4</v>
      </c>
    </row>
    <row r="59" spans="1:26">
      <c r="A59" s="3" t="s">
        <v>484</v>
      </c>
      <c r="B59" s="4">
        <v>1.1900000000000001E-11</v>
      </c>
      <c r="C59" s="2">
        <v>4</v>
      </c>
      <c r="D59" s="2" t="s">
        <v>1872</v>
      </c>
      <c r="E59" s="2" t="s">
        <v>140</v>
      </c>
      <c r="F59" s="2">
        <v>50201505</v>
      </c>
      <c r="G59" s="3" t="s">
        <v>1871</v>
      </c>
      <c r="H59" s="2">
        <v>0</v>
      </c>
      <c r="I59" s="2">
        <v>2</v>
      </c>
      <c r="J59" s="4">
        <v>9.2667024322196095E-6</v>
      </c>
      <c r="K59" s="2">
        <v>0.106355814469506</v>
      </c>
      <c r="L59" s="16">
        <v>-0.48585853971625398</v>
      </c>
      <c r="M59" s="16">
        <v>0.24603770561688099</v>
      </c>
      <c r="N59" s="16">
        <v>0.61987897380361801</v>
      </c>
      <c r="O59" s="2">
        <v>0</v>
      </c>
      <c r="P59" s="2">
        <v>1</v>
      </c>
      <c r="Q59" s="16">
        <v>-0.20103010581734401</v>
      </c>
      <c r="R59" s="16">
        <v>-1.38984182227635</v>
      </c>
      <c r="S59" s="16">
        <v>-2.5467363370260399E-2</v>
      </c>
      <c r="T59" s="16">
        <v>0.28130486941433502</v>
      </c>
      <c r="U59" s="2">
        <v>3.3372379387420603E-2</v>
      </c>
      <c r="V59" s="16">
        <v>-0.24720732674378501</v>
      </c>
      <c r="W59" s="16">
        <v>-1.38947221994112</v>
      </c>
      <c r="X59" s="16">
        <v>-2.8968432141994599E-2</v>
      </c>
      <c r="Y59" s="16">
        <v>0.281203270858984</v>
      </c>
      <c r="Z59" s="4">
        <v>8.6068687752943995E-5</v>
      </c>
    </row>
    <row r="60" spans="1:26">
      <c r="A60" s="3" t="s">
        <v>481</v>
      </c>
      <c r="B60" s="4">
        <v>1.4950000000000001E-11</v>
      </c>
      <c r="C60" s="2">
        <v>4</v>
      </c>
      <c r="D60" s="2" t="s">
        <v>1870</v>
      </c>
      <c r="E60" s="2" t="s">
        <v>17</v>
      </c>
      <c r="F60" s="2">
        <v>65749570</v>
      </c>
      <c r="G60" s="3" t="s">
        <v>1866</v>
      </c>
      <c r="H60" s="2">
        <v>0</v>
      </c>
      <c r="I60" s="2">
        <v>2</v>
      </c>
      <c r="J60" s="4">
        <v>6.8323636048256601E-5</v>
      </c>
      <c r="K60" s="2">
        <v>0.25300047688400401</v>
      </c>
      <c r="L60" s="16">
        <v>-0.43565309717794498</v>
      </c>
      <c r="M60" s="16">
        <v>4.74525410196893E-2</v>
      </c>
      <c r="N60" s="16">
        <v>0.82755686168456899</v>
      </c>
      <c r="O60" s="2">
        <v>0</v>
      </c>
      <c r="P60" s="2">
        <v>1</v>
      </c>
      <c r="Q60" s="16">
        <v>-0.117716833956772</v>
      </c>
      <c r="R60" s="16">
        <v>-1.1948307011438799</v>
      </c>
      <c r="S60" s="16">
        <v>-1.53228026799982E-2</v>
      </c>
      <c r="T60" s="16">
        <v>0.30549508307753098</v>
      </c>
      <c r="U60" s="2">
        <v>1.4319515588497599E-2</v>
      </c>
      <c r="V60" s="16">
        <v>-0.11521141221730299</v>
      </c>
      <c r="W60" s="16">
        <v>-1.1109968193056401</v>
      </c>
      <c r="X60" s="16">
        <v>-1.6780316840378302E-2</v>
      </c>
      <c r="Y60" s="16">
        <v>0.318214203051017</v>
      </c>
      <c r="Z60" s="2">
        <v>1.6111413120289499E-3</v>
      </c>
    </row>
    <row r="61" spans="1:26">
      <c r="A61" s="3" t="s">
        <v>481</v>
      </c>
      <c r="B61" s="4">
        <v>1.4950000000000001E-11</v>
      </c>
      <c r="C61" s="2">
        <v>4</v>
      </c>
      <c r="D61" s="2" t="s">
        <v>1869</v>
      </c>
      <c r="E61" s="2" t="s">
        <v>17</v>
      </c>
      <c r="F61" s="2">
        <v>65749684</v>
      </c>
      <c r="G61" s="3" t="s">
        <v>1866</v>
      </c>
      <c r="H61" s="2">
        <v>0</v>
      </c>
      <c r="I61" s="2">
        <v>2</v>
      </c>
      <c r="J61" s="2">
        <v>4.0628695854802201E-3</v>
      </c>
      <c r="K61" s="2">
        <v>0.78012750381555795</v>
      </c>
      <c r="L61" s="16">
        <v>-0.313473026250498</v>
      </c>
      <c r="M61" s="16">
        <v>0.63969767901968599</v>
      </c>
      <c r="N61" s="16">
        <v>0.42382029316680497</v>
      </c>
      <c r="O61" s="2">
        <v>0</v>
      </c>
      <c r="P61" s="2">
        <v>1</v>
      </c>
      <c r="Q61" s="16">
        <v>-9.4308457690827394E-2</v>
      </c>
      <c r="R61" s="16">
        <v>1.2888872236787099</v>
      </c>
      <c r="S61" s="16">
        <v>-1.35612505473939E-2</v>
      </c>
      <c r="T61" s="16">
        <v>0.70868983409283604</v>
      </c>
      <c r="U61" s="2">
        <v>2.1779784992136401E-2</v>
      </c>
      <c r="V61" s="16">
        <v>-5.72781168658009E-2</v>
      </c>
      <c r="W61" s="16">
        <v>1.3216997652879501</v>
      </c>
      <c r="X61" s="16">
        <v>-8.3371305223147694E-3</v>
      </c>
      <c r="Y61" s="16">
        <v>0.71318156378877295</v>
      </c>
      <c r="Z61" s="2">
        <v>5.5740300826869003E-2</v>
      </c>
    </row>
    <row r="62" spans="1:26">
      <c r="A62" s="3" t="s">
        <v>481</v>
      </c>
      <c r="B62" s="4">
        <v>1.4950000000000001E-11</v>
      </c>
      <c r="C62" s="2">
        <v>4</v>
      </c>
      <c r="D62" s="2" t="s">
        <v>1868</v>
      </c>
      <c r="E62" s="2" t="s">
        <v>17</v>
      </c>
      <c r="F62" s="2">
        <v>65749247</v>
      </c>
      <c r="G62" s="3" t="s">
        <v>1866</v>
      </c>
      <c r="H62" s="2">
        <v>0</v>
      </c>
      <c r="I62" s="2">
        <v>2</v>
      </c>
      <c r="J62" s="4">
        <v>2.6718083454021601E-5</v>
      </c>
      <c r="K62" s="2">
        <v>0.185761926236859</v>
      </c>
      <c r="L62" s="16">
        <v>-0.45983042750664899</v>
      </c>
      <c r="M62" s="16">
        <v>9.1949929536590799E-2</v>
      </c>
      <c r="N62" s="16">
        <v>0.76171270736920504</v>
      </c>
      <c r="O62" s="2">
        <v>0</v>
      </c>
      <c r="P62" s="2">
        <v>1</v>
      </c>
      <c r="Q62" s="16">
        <v>-0.13705905085641601</v>
      </c>
      <c r="R62" s="16">
        <v>-0.67621323052064597</v>
      </c>
      <c r="S62" s="16">
        <v>-2.20170272808057E-2</v>
      </c>
      <c r="T62" s="16">
        <v>0.38635918143481002</v>
      </c>
      <c r="U62" s="2">
        <v>3.1558948084261101E-2</v>
      </c>
      <c r="V62" s="16">
        <v>-0.16037744695039499</v>
      </c>
      <c r="W62" s="16">
        <v>-0.56317463572438198</v>
      </c>
      <c r="X62" s="16">
        <v>-2.55119825117807E-2</v>
      </c>
      <c r="Y62" s="16">
        <v>0.40491903685748099</v>
      </c>
      <c r="Z62" s="2">
        <v>2.8768002984625298E-4</v>
      </c>
    </row>
    <row r="63" spans="1:26">
      <c r="A63" s="3" t="s">
        <v>481</v>
      </c>
      <c r="B63" s="4">
        <v>1.4950000000000001E-11</v>
      </c>
      <c r="C63" s="2">
        <v>4</v>
      </c>
      <c r="D63" s="2" t="s">
        <v>1867</v>
      </c>
      <c r="E63" s="2" t="s">
        <v>17</v>
      </c>
      <c r="F63" s="2">
        <v>65749264</v>
      </c>
      <c r="G63" s="3" t="s">
        <v>1866</v>
      </c>
      <c r="H63" s="2">
        <v>0</v>
      </c>
      <c r="I63" s="2">
        <v>2</v>
      </c>
      <c r="J63" s="4">
        <v>1.3792477927837199E-5</v>
      </c>
      <c r="K63" s="2">
        <v>0.13751099129069499</v>
      </c>
      <c r="L63" s="16">
        <v>-0.47618294319226501</v>
      </c>
      <c r="M63" s="16">
        <v>3.5990671184550099E-2</v>
      </c>
      <c r="N63" s="16">
        <v>0.849534758613955</v>
      </c>
      <c r="O63" s="2">
        <v>0</v>
      </c>
      <c r="P63" s="2">
        <v>1</v>
      </c>
      <c r="Q63" s="16">
        <v>-0.13874482666092</v>
      </c>
      <c r="R63" s="16">
        <v>-0.89035773541346996</v>
      </c>
      <c r="S63" s="16">
        <v>-2.14959102091281E-2</v>
      </c>
      <c r="T63" s="16">
        <v>0.35206925347332002</v>
      </c>
      <c r="U63" s="2">
        <v>1.99988625105075E-2</v>
      </c>
      <c r="V63" s="16">
        <v>-0.154583609485024</v>
      </c>
      <c r="W63" s="16">
        <v>-0.77833450399609105</v>
      </c>
      <c r="X63" s="16">
        <v>-2.4187632194838798E-2</v>
      </c>
      <c r="Y63" s="16">
        <v>0.36994773555938198</v>
      </c>
      <c r="Z63" s="2">
        <v>2.3032767349488701E-4</v>
      </c>
    </row>
    <row r="64" spans="1:26">
      <c r="A64" s="3" t="s">
        <v>477</v>
      </c>
      <c r="B64" s="4">
        <v>1.8299999999999999E-10</v>
      </c>
      <c r="C64" s="2">
        <v>12</v>
      </c>
      <c r="D64" s="2" t="s">
        <v>1865</v>
      </c>
      <c r="E64" s="2" t="s">
        <v>124</v>
      </c>
      <c r="F64" s="2">
        <v>72462691</v>
      </c>
      <c r="G64" s="3" t="s">
        <v>1851</v>
      </c>
      <c r="H64" s="2">
        <v>0</v>
      </c>
      <c r="I64" s="2">
        <v>2</v>
      </c>
      <c r="J64" s="2">
        <v>1.20405686312223E-2</v>
      </c>
      <c r="K64" s="2">
        <v>0.93187051091800399</v>
      </c>
      <c r="L64" s="16">
        <v>-0.27369439531214801</v>
      </c>
      <c r="M64" s="16">
        <v>1.06634464753691E-3</v>
      </c>
      <c r="N64" s="16">
        <v>0.97394976298338098</v>
      </c>
      <c r="O64" s="2">
        <v>0</v>
      </c>
      <c r="P64" s="2">
        <v>1</v>
      </c>
      <c r="Q64" s="16">
        <v>-0.11067382305973</v>
      </c>
      <c r="R64" s="16">
        <v>-3.2215853529512399</v>
      </c>
      <c r="S64" s="16">
        <v>-5.1749417837142798E-3</v>
      </c>
      <c r="T64" s="16">
        <v>0.101415389317444</v>
      </c>
      <c r="U64" s="2">
        <v>0.159782641233742</v>
      </c>
      <c r="V64" s="16">
        <v>-0.11640351653098301</v>
      </c>
      <c r="W64" s="16">
        <v>-3.4249377449638998</v>
      </c>
      <c r="X64" s="16">
        <v>-7.0250320619053E-3</v>
      </c>
      <c r="Y64" s="16">
        <v>8.8316190790106594E-2</v>
      </c>
      <c r="Z64" s="2">
        <v>3.7070878071545799E-2</v>
      </c>
    </row>
    <row r="65" spans="1:26">
      <c r="A65" s="3" t="s">
        <v>477</v>
      </c>
      <c r="B65" s="4">
        <v>1.8299999999999999E-10</v>
      </c>
      <c r="C65" s="2">
        <v>12</v>
      </c>
      <c r="D65" s="2" t="s">
        <v>1864</v>
      </c>
      <c r="E65" s="2" t="s">
        <v>124</v>
      </c>
      <c r="F65" s="2">
        <v>72462623</v>
      </c>
      <c r="G65" s="3" t="s">
        <v>1851</v>
      </c>
      <c r="H65" s="2">
        <v>0</v>
      </c>
      <c r="I65" s="2">
        <v>2</v>
      </c>
      <c r="J65" s="2">
        <v>9.6823414779508305E-3</v>
      </c>
      <c r="K65" s="2">
        <v>0.90627415804753597</v>
      </c>
      <c r="L65" s="16">
        <v>-0.28204302764504302</v>
      </c>
      <c r="M65" s="16">
        <v>0.12463420985746899</v>
      </c>
      <c r="N65" s="16">
        <v>0.72406167212689398</v>
      </c>
      <c r="O65" s="2">
        <v>0</v>
      </c>
      <c r="P65" s="2">
        <v>1</v>
      </c>
      <c r="Q65" s="16">
        <v>-9.8184160477227306E-2</v>
      </c>
      <c r="R65" s="16">
        <v>-2.8898428142275701</v>
      </c>
      <c r="S65" s="16">
        <v>-5.25962654818579E-3</v>
      </c>
      <c r="T65" s="16">
        <v>0.124574571368191</v>
      </c>
      <c r="U65" s="2">
        <v>0.23535450629060001</v>
      </c>
      <c r="V65" s="16">
        <v>-0.14531539094023299</v>
      </c>
      <c r="W65" s="16">
        <v>-3.1318133687408798</v>
      </c>
      <c r="X65" s="16">
        <v>-9.4179433960911701E-3</v>
      </c>
      <c r="Y65" s="16">
        <v>0.106668334503969</v>
      </c>
      <c r="Z65" s="2">
        <v>1.98380945756312E-2</v>
      </c>
    </row>
    <row r="66" spans="1:26">
      <c r="A66" s="3" t="s">
        <v>477</v>
      </c>
      <c r="B66" s="4">
        <v>1.8299999999999999E-10</v>
      </c>
      <c r="C66" s="2">
        <v>12</v>
      </c>
      <c r="D66" s="2" t="s">
        <v>1863</v>
      </c>
      <c r="E66" s="2" t="s">
        <v>124</v>
      </c>
      <c r="F66" s="2">
        <v>72462984</v>
      </c>
      <c r="H66" s="2">
        <v>0</v>
      </c>
      <c r="I66" s="2">
        <v>2</v>
      </c>
      <c r="J66" s="2">
        <v>1.7099749280248901E-2</v>
      </c>
      <c r="K66" s="2">
        <v>0.98189794976631095</v>
      </c>
      <c r="L66" s="16">
        <v>-0.25986243187272901</v>
      </c>
      <c r="M66" s="16">
        <v>0.16355192830204399</v>
      </c>
      <c r="N66" s="16">
        <v>0.68590717526539102</v>
      </c>
      <c r="O66" s="2">
        <v>0</v>
      </c>
      <c r="P66" s="2">
        <v>1</v>
      </c>
      <c r="Q66" s="16">
        <v>-0.26629184967564201</v>
      </c>
      <c r="R66" s="16">
        <v>-1.8825836139099601</v>
      </c>
      <c r="S66" s="16">
        <v>-2.5142005342158401E-2</v>
      </c>
      <c r="T66" s="16">
        <v>0.23197152019864001</v>
      </c>
      <c r="U66" s="2">
        <v>9.0607513421844102E-2</v>
      </c>
      <c r="V66" s="16">
        <v>-0.23978139309952201</v>
      </c>
      <c r="W66" s="16">
        <v>-2.1202540622261901</v>
      </c>
      <c r="X66" s="16">
        <v>-2.74371346786597E-2</v>
      </c>
      <c r="Y66" s="16">
        <v>0.20781846827221201</v>
      </c>
      <c r="Z66" s="2">
        <v>8.3041727434953E-2</v>
      </c>
    </row>
    <row r="67" spans="1:26">
      <c r="A67" s="3" t="s">
        <v>477</v>
      </c>
      <c r="B67" s="4">
        <v>1.8299999999999999E-10</v>
      </c>
      <c r="C67" s="2">
        <v>12</v>
      </c>
      <c r="D67" s="2" t="s">
        <v>1862</v>
      </c>
      <c r="E67" s="2" t="s">
        <v>124</v>
      </c>
      <c r="F67" s="2">
        <v>72462417</v>
      </c>
      <c r="G67" s="3" t="s">
        <v>1853</v>
      </c>
      <c r="H67" s="2">
        <v>0</v>
      </c>
      <c r="I67" s="2">
        <v>2</v>
      </c>
      <c r="J67" s="2">
        <v>1.4747572354245101E-2</v>
      </c>
      <c r="K67" s="2">
        <v>0.96470693627271997</v>
      </c>
      <c r="L67" s="16">
        <v>-0.26577702496078298</v>
      </c>
      <c r="M67" s="16">
        <v>9.5188437169500206E-2</v>
      </c>
      <c r="N67" s="16">
        <v>0.75768194122203503</v>
      </c>
      <c r="O67" s="2">
        <v>0</v>
      </c>
      <c r="P67" s="2">
        <v>1</v>
      </c>
      <c r="Q67" s="16">
        <v>-8.6620392695132595E-2</v>
      </c>
      <c r="R67" s="16">
        <v>-2.07045826371276</v>
      </c>
      <c r="S67" s="16">
        <v>-8.1168672829780297E-3</v>
      </c>
      <c r="T67" s="16">
        <v>0.197820272713294</v>
      </c>
      <c r="U67" s="2">
        <v>0.25500010267212098</v>
      </c>
      <c r="V67" s="16">
        <v>-0.12552995996445701</v>
      </c>
      <c r="W67" s="16">
        <v>-2.1998845441218</v>
      </c>
      <c r="X67" s="16">
        <v>-1.2394292559202401E-2</v>
      </c>
      <c r="Y67" s="16">
        <v>0.183993987752606</v>
      </c>
      <c r="Z67" s="2">
        <v>2.9104936395008399E-2</v>
      </c>
    </row>
    <row r="68" spans="1:26">
      <c r="A68" s="3" t="s">
        <v>477</v>
      </c>
      <c r="B68" s="4">
        <v>1.8299999999999999E-10</v>
      </c>
      <c r="C68" s="2">
        <v>12</v>
      </c>
      <c r="D68" s="2" t="s">
        <v>1861</v>
      </c>
      <c r="E68" s="2" t="s">
        <v>124</v>
      </c>
      <c r="F68" s="2">
        <v>72462441</v>
      </c>
      <c r="G68" s="3" t="s">
        <v>1853</v>
      </c>
      <c r="H68" s="2">
        <v>0</v>
      </c>
      <c r="I68" s="2">
        <v>2</v>
      </c>
      <c r="J68" s="2">
        <v>6.7429280150310099E-3</v>
      </c>
      <c r="K68" s="2">
        <v>0.85809857419271796</v>
      </c>
      <c r="L68" s="16">
        <v>-0.29547467722951698</v>
      </c>
      <c r="M68" s="16">
        <v>0.28726546739831899</v>
      </c>
      <c r="N68" s="16">
        <v>0.59197823558412799</v>
      </c>
      <c r="O68" s="2">
        <v>0</v>
      </c>
      <c r="P68" s="2">
        <v>1</v>
      </c>
      <c r="Q68" s="16">
        <v>-8.9532471787402201E-2</v>
      </c>
      <c r="R68" s="16">
        <v>-3.0494114546329998</v>
      </c>
      <c r="S68" s="16">
        <v>-3.7244691838880998E-3</v>
      </c>
      <c r="T68" s="16">
        <v>0.112550792132921</v>
      </c>
      <c r="U68" s="2">
        <v>0.26836562653441798</v>
      </c>
      <c r="V68" s="16">
        <v>-0.14470478685360599</v>
      </c>
      <c r="W68" s="16">
        <v>-3.2199798332832401</v>
      </c>
      <c r="X68" s="16">
        <v>-8.9246733025015491E-3</v>
      </c>
      <c r="Y68" s="16">
        <v>0.10044017038874301</v>
      </c>
      <c r="Z68" s="2">
        <v>1.1280057180969799E-2</v>
      </c>
    </row>
    <row r="69" spans="1:26">
      <c r="A69" s="3" t="s">
        <v>477</v>
      </c>
      <c r="B69" s="4">
        <v>1.8299999999999999E-10</v>
      </c>
      <c r="C69" s="2">
        <v>12</v>
      </c>
      <c r="D69" s="2" t="s">
        <v>1860</v>
      </c>
      <c r="E69" s="2" t="s">
        <v>124</v>
      </c>
      <c r="F69" s="2">
        <v>72462635</v>
      </c>
      <c r="G69" s="3" t="s">
        <v>1851</v>
      </c>
      <c r="H69" s="2">
        <v>0</v>
      </c>
      <c r="I69" s="2">
        <v>2</v>
      </c>
      <c r="J69" s="2">
        <v>1.2531515625022501E-2</v>
      </c>
      <c r="K69" s="2">
        <v>0.93823427121639802</v>
      </c>
      <c r="L69" s="16">
        <v>-0.27214552614042797</v>
      </c>
      <c r="M69" s="16">
        <v>5.35295456550876E-2</v>
      </c>
      <c r="N69" s="16">
        <v>0.81703161873869401</v>
      </c>
      <c r="O69" s="2">
        <v>0</v>
      </c>
      <c r="P69" s="2">
        <v>1</v>
      </c>
      <c r="Q69" s="16">
        <v>-0.14921773273871899</v>
      </c>
      <c r="R69" s="16">
        <v>-2.33096842392216</v>
      </c>
      <c r="S69" s="16">
        <v>-1.19236822809838E-2</v>
      </c>
      <c r="T69" s="16">
        <v>0.17360867299647301</v>
      </c>
      <c r="U69" s="2">
        <v>0.10648555973859</v>
      </c>
      <c r="V69" s="16">
        <v>-0.146051385723907</v>
      </c>
      <c r="W69" s="16">
        <v>-2.5630971200372099</v>
      </c>
      <c r="X69" s="16">
        <v>-1.37167686703344E-2</v>
      </c>
      <c r="Y69" s="16">
        <v>0.15188628768375201</v>
      </c>
      <c r="Z69" s="2">
        <v>5.4391580997263697E-2</v>
      </c>
    </row>
    <row r="70" spans="1:26">
      <c r="A70" s="3" t="s">
        <v>477</v>
      </c>
      <c r="B70" s="4">
        <v>1.8299999999999999E-10</v>
      </c>
      <c r="C70" s="2">
        <v>12</v>
      </c>
      <c r="D70" s="2" t="s">
        <v>1859</v>
      </c>
      <c r="E70" s="2" t="s">
        <v>124</v>
      </c>
      <c r="F70" s="2">
        <v>72463080</v>
      </c>
      <c r="H70" s="2">
        <v>0</v>
      </c>
      <c r="I70" s="2">
        <v>2</v>
      </c>
      <c r="J70" s="2">
        <v>1.4338803147012E-2</v>
      </c>
      <c r="K70" s="2">
        <v>0.96177308127494199</v>
      </c>
      <c r="L70" s="16">
        <v>-0.266881996478749</v>
      </c>
      <c r="M70" s="16">
        <v>0.18569859146338599</v>
      </c>
      <c r="N70" s="16">
        <v>0.66652101856892199</v>
      </c>
      <c r="O70" s="2">
        <v>0</v>
      </c>
      <c r="P70" s="2">
        <v>1</v>
      </c>
      <c r="Q70" s="16">
        <v>-0.23386468901466101</v>
      </c>
      <c r="R70" s="16">
        <v>-3.0312126122479901</v>
      </c>
      <c r="S70" s="16">
        <v>-1.1585968497433499E-2</v>
      </c>
      <c r="T70" s="16">
        <v>0.119406660379807</v>
      </c>
      <c r="U70" s="2">
        <v>8.0042096343230298E-2</v>
      </c>
      <c r="V70" s="16">
        <v>-0.16741472367778301</v>
      </c>
      <c r="W70" s="16">
        <v>-3.1949542902885901</v>
      </c>
      <c r="X70" s="16">
        <v>-1.40344811540768E-2</v>
      </c>
      <c r="Y70" s="16">
        <v>0.106691230146242</v>
      </c>
      <c r="Z70" s="2">
        <v>7.6541947051712605E-2</v>
      </c>
    </row>
    <row r="71" spans="1:26">
      <c r="A71" s="3" t="s">
        <v>477</v>
      </c>
      <c r="B71" s="4">
        <v>1.8299999999999999E-10</v>
      </c>
      <c r="C71" s="2">
        <v>12</v>
      </c>
      <c r="D71" s="2" t="s">
        <v>1858</v>
      </c>
      <c r="E71" s="2" t="s">
        <v>124</v>
      </c>
      <c r="F71" s="2">
        <v>72462164</v>
      </c>
      <c r="G71" s="3" t="s">
        <v>1853</v>
      </c>
      <c r="H71" s="2">
        <v>0</v>
      </c>
      <c r="I71" s="2">
        <v>2</v>
      </c>
      <c r="J71" s="2">
        <v>2.7272412784572299E-2</v>
      </c>
      <c r="K71" s="2">
        <v>0.99999401658045906</v>
      </c>
      <c r="L71" s="16">
        <v>-0.24053897459676099</v>
      </c>
      <c r="M71" s="16">
        <v>0.38161423975214898</v>
      </c>
      <c r="N71" s="16">
        <v>0.53674058625060606</v>
      </c>
      <c r="O71" s="2">
        <v>0</v>
      </c>
      <c r="P71" s="2">
        <v>1</v>
      </c>
      <c r="Q71" s="16">
        <v>-2.3588068534199699E-2</v>
      </c>
      <c r="R71" s="16">
        <v>5.65921722421402E-2</v>
      </c>
      <c r="S71" s="16">
        <v>-2.12084271036733E-3</v>
      </c>
      <c r="T71" s="16">
        <v>0.50975702807833101</v>
      </c>
      <c r="U71" s="2">
        <v>0.451692773115696</v>
      </c>
      <c r="V71" s="16">
        <v>-4.5009159498982099E-2</v>
      </c>
      <c r="W71" s="16">
        <v>2.5507425359582701E-2</v>
      </c>
      <c r="X71" s="16">
        <v>-6.1763799216173502E-3</v>
      </c>
      <c r="Y71" s="16">
        <v>0.50441013468555296</v>
      </c>
      <c r="Z71" s="2">
        <v>3.0144222424075402E-2</v>
      </c>
    </row>
    <row r="72" spans="1:26">
      <c r="A72" s="3" t="s">
        <v>477</v>
      </c>
      <c r="B72" s="4">
        <v>1.8299999999999999E-10</v>
      </c>
      <c r="C72" s="2">
        <v>12</v>
      </c>
      <c r="D72" s="2" t="s">
        <v>1857</v>
      </c>
      <c r="E72" s="2" t="s">
        <v>124</v>
      </c>
      <c r="F72" s="2">
        <v>72462537</v>
      </c>
      <c r="G72" s="3" t="s">
        <v>1856</v>
      </c>
      <c r="H72" s="2">
        <v>0</v>
      </c>
      <c r="I72" s="2">
        <v>2</v>
      </c>
      <c r="J72" s="2">
        <v>3.0021451252018401E-3</v>
      </c>
      <c r="K72" s="2">
        <v>0.73438574534276402</v>
      </c>
      <c r="L72" s="16">
        <v>-0.32382829693750198</v>
      </c>
      <c r="M72" s="16">
        <v>0.31964475933729503</v>
      </c>
      <c r="N72" s="16">
        <v>0.57182120980861695</v>
      </c>
      <c r="O72" s="2">
        <v>0</v>
      </c>
      <c r="P72" s="2">
        <v>1</v>
      </c>
      <c r="Q72" s="16">
        <v>-7.8136620262752005E-2</v>
      </c>
      <c r="R72" s="16">
        <v>-2.6004156378868699</v>
      </c>
      <c r="S72" s="16">
        <v>-5.7999893209397697E-3</v>
      </c>
      <c r="T72" s="16">
        <v>0.14594854491989401</v>
      </c>
      <c r="U72" s="2">
        <v>0.218446036105064</v>
      </c>
      <c r="V72" s="16">
        <v>-0.132903474498309</v>
      </c>
      <c r="W72" s="16">
        <v>-2.7710847705002202</v>
      </c>
      <c r="X72" s="16">
        <v>-1.16274668748439E-2</v>
      </c>
      <c r="Y72" s="16">
        <v>0.13120525604811101</v>
      </c>
      <c r="Z72" s="2">
        <v>5.7316548669393598E-3</v>
      </c>
    </row>
    <row r="73" spans="1:26">
      <c r="A73" s="3" t="s">
        <v>477</v>
      </c>
      <c r="B73" s="4">
        <v>1.8299999999999999E-10</v>
      </c>
      <c r="C73" s="2">
        <v>12</v>
      </c>
      <c r="D73" s="2" t="s">
        <v>1855</v>
      </c>
      <c r="E73" s="2" t="s">
        <v>124</v>
      </c>
      <c r="F73" s="2">
        <v>72462234</v>
      </c>
      <c r="G73" s="3" t="s">
        <v>1853</v>
      </c>
      <c r="H73" s="2">
        <v>0</v>
      </c>
      <c r="I73" s="2">
        <v>2</v>
      </c>
      <c r="J73" s="4">
        <v>6.0188918421657899E-5</v>
      </c>
      <c r="K73" s="2">
        <v>0.244764189511846</v>
      </c>
      <c r="L73" s="16">
        <v>-0.43907304498003102</v>
      </c>
      <c r="M73" s="16">
        <v>0.35451299930249502</v>
      </c>
      <c r="N73" s="16">
        <v>0.55156948131504502</v>
      </c>
      <c r="O73" s="2">
        <v>0</v>
      </c>
      <c r="P73" s="2">
        <v>1</v>
      </c>
      <c r="Q73" s="16">
        <v>-5.0064756804609097E-2</v>
      </c>
      <c r="R73" s="16">
        <v>-0.81291067446269705</v>
      </c>
      <c r="S73" s="16">
        <v>-6.4245029554744803E-3</v>
      </c>
      <c r="T73" s="16">
        <v>0.36326363327861899</v>
      </c>
      <c r="U73" s="2">
        <v>7.1063633117622496E-2</v>
      </c>
      <c r="V73" s="16">
        <v>-7.4715115583280506E-2</v>
      </c>
      <c r="W73" s="16">
        <v>-0.88712725787694802</v>
      </c>
      <c r="X73" s="16">
        <v>-1.14631043594253E-2</v>
      </c>
      <c r="Y73" s="16">
        <v>0.351614548416531</v>
      </c>
      <c r="Z73" s="2">
        <v>2.75584539409396E-4</v>
      </c>
    </row>
    <row r="74" spans="1:26">
      <c r="A74" s="3" t="s">
        <v>477</v>
      </c>
      <c r="B74" s="4">
        <v>1.8299999999999999E-10</v>
      </c>
      <c r="C74" s="2">
        <v>12</v>
      </c>
      <c r="D74" s="2" t="s">
        <v>1854</v>
      </c>
      <c r="E74" s="2" t="s">
        <v>124</v>
      </c>
      <c r="F74" s="2">
        <v>72462330</v>
      </c>
      <c r="G74" s="3" t="s">
        <v>1853</v>
      </c>
      <c r="H74" s="2">
        <v>0</v>
      </c>
      <c r="I74" s="2">
        <v>2</v>
      </c>
      <c r="J74" s="2">
        <v>9.8327370271788103E-2</v>
      </c>
      <c r="K74" s="2">
        <v>0.99999401658045906</v>
      </c>
      <c r="L74" s="16">
        <v>-0.17999993290529601</v>
      </c>
      <c r="M74" s="16">
        <v>0.90852302976410304</v>
      </c>
      <c r="N74" s="16">
        <v>0.34050660630385099</v>
      </c>
      <c r="O74" s="2">
        <v>0</v>
      </c>
      <c r="P74" s="2">
        <v>1</v>
      </c>
      <c r="Q74" s="16">
        <v>-4.9063818519341504E-3</v>
      </c>
      <c r="R74" s="16">
        <v>-1.38056499507896</v>
      </c>
      <c r="S74" s="16">
        <v>-4.5813937827068901E-4</v>
      </c>
      <c r="T74" s="16">
        <v>0.27834935077915801</v>
      </c>
      <c r="U74" s="2">
        <v>0.87323232314581201</v>
      </c>
      <c r="V74" s="16">
        <v>-4.27514597613484E-2</v>
      </c>
      <c r="W74" s="16">
        <v>-1.40016821288414</v>
      </c>
      <c r="X74" s="16">
        <v>-6.1987648914342301E-3</v>
      </c>
      <c r="Y74" s="16">
        <v>0.27571185460483799</v>
      </c>
      <c r="Z74" s="2">
        <v>5.6971270389593598E-2</v>
      </c>
    </row>
    <row r="75" spans="1:26">
      <c r="A75" s="3" t="s">
        <v>477</v>
      </c>
      <c r="B75" s="4">
        <v>1.8299999999999999E-10</v>
      </c>
      <c r="C75" s="2">
        <v>12</v>
      </c>
      <c r="D75" s="2" t="s">
        <v>1852</v>
      </c>
      <c r="E75" s="2" t="s">
        <v>124</v>
      </c>
      <c r="F75" s="2">
        <v>72462559</v>
      </c>
      <c r="G75" s="3" t="s">
        <v>1851</v>
      </c>
      <c r="H75" s="2">
        <v>0</v>
      </c>
      <c r="I75" s="2">
        <v>2</v>
      </c>
      <c r="J75" s="2">
        <v>4.4224215831482703E-3</v>
      </c>
      <c r="K75" s="2">
        <v>0.79003791565080395</v>
      </c>
      <c r="L75" s="16">
        <v>-0.31054804568106498</v>
      </c>
      <c r="M75" s="16">
        <v>0.52403475472241201</v>
      </c>
      <c r="N75" s="16">
        <v>0.46912562677501701</v>
      </c>
      <c r="O75" s="2">
        <v>0</v>
      </c>
      <c r="P75" s="2">
        <v>1</v>
      </c>
      <c r="Q75" s="16">
        <v>-6.3027465328502605E-2</v>
      </c>
      <c r="R75" s="16">
        <v>-2.4091994220761901</v>
      </c>
      <c r="S75" s="16">
        <v>-4.9927977387024796E-3</v>
      </c>
      <c r="T75" s="16">
        <v>0.16330085916193399</v>
      </c>
      <c r="U75" s="2">
        <v>0.30227877318164198</v>
      </c>
      <c r="V75" s="16">
        <v>-0.124896891573271</v>
      </c>
      <c r="W75" s="16">
        <v>-2.5823956400984298</v>
      </c>
      <c r="X75" s="16">
        <v>-1.12427657541416E-2</v>
      </c>
      <c r="Y75" s="16">
        <v>0.14724699327059901</v>
      </c>
      <c r="Z75" s="2">
        <v>5.8980312937445198E-3</v>
      </c>
    </row>
    <row r="76" spans="1:26">
      <c r="A76" s="3" t="s">
        <v>473</v>
      </c>
      <c r="B76" s="4">
        <v>4.2930000000000001E-10</v>
      </c>
      <c r="C76" s="2">
        <v>9</v>
      </c>
      <c r="D76" s="2" t="s">
        <v>1850</v>
      </c>
      <c r="E76" s="2" t="s">
        <v>190</v>
      </c>
      <c r="F76" s="2">
        <v>81426669</v>
      </c>
      <c r="G76" s="3" t="s">
        <v>1849</v>
      </c>
      <c r="H76" s="2">
        <v>0</v>
      </c>
      <c r="I76" s="2">
        <v>2</v>
      </c>
      <c r="J76" s="2">
        <v>1.64457614089538E-3</v>
      </c>
      <c r="K76" s="2">
        <v>0.63242458221034004</v>
      </c>
      <c r="L76" s="16">
        <v>0.34359712446456298</v>
      </c>
      <c r="M76" s="16">
        <v>3.8197990804168698E-2</v>
      </c>
      <c r="N76" s="16">
        <v>0.84504610730846696</v>
      </c>
      <c r="O76" s="2">
        <v>0</v>
      </c>
      <c r="P76" s="2">
        <v>1</v>
      </c>
      <c r="Q76" s="16">
        <v>0.205957861727704</v>
      </c>
      <c r="R76" s="16">
        <v>-2.4031912940345199</v>
      </c>
      <c r="S76" s="16">
        <v>1.8644361534227799E-2</v>
      </c>
      <c r="T76" s="16">
        <v>0.165663998875207</v>
      </c>
      <c r="U76" s="2">
        <v>5.0496801084759103E-2</v>
      </c>
      <c r="V76" s="16">
        <v>0.16772945033103401</v>
      </c>
      <c r="W76" s="16">
        <v>-2.5100472770587698</v>
      </c>
      <c r="X76" s="16">
        <v>1.7970315601469101E-2</v>
      </c>
      <c r="Y76" s="16">
        <v>0.155765517298143</v>
      </c>
      <c r="Z76" s="2">
        <v>1.31396881904774E-2</v>
      </c>
    </row>
    <row r="77" spans="1:26">
      <c r="A77" s="3" t="s">
        <v>473</v>
      </c>
      <c r="B77" s="4">
        <v>4.2930000000000001E-10</v>
      </c>
      <c r="C77" s="2">
        <v>9</v>
      </c>
      <c r="D77" s="2" t="s">
        <v>1848</v>
      </c>
      <c r="E77" s="2" t="s">
        <v>190</v>
      </c>
      <c r="F77" s="2">
        <v>81426360</v>
      </c>
      <c r="G77" s="3" t="s">
        <v>1838</v>
      </c>
      <c r="H77" s="2">
        <v>0</v>
      </c>
      <c r="I77" s="2">
        <v>2</v>
      </c>
      <c r="J77" s="2">
        <v>3.4270952972331602E-3</v>
      </c>
      <c r="K77" s="2">
        <v>0.75559552533220498</v>
      </c>
      <c r="L77" s="16">
        <v>0.31927865062792099</v>
      </c>
      <c r="M77" s="16">
        <v>3.6084143005557898E-3</v>
      </c>
      <c r="N77" s="16">
        <v>0.95209982101344603</v>
      </c>
      <c r="O77" s="2">
        <v>0</v>
      </c>
      <c r="P77" s="2">
        <v>1</v>
      </c>
      <c r="Q77" s="16">
        <v>0.23986346328609501</v>
      </c>
      <c r="R77" s="16">
        <v>-3.74284103537184</v>
      </c>
      <c r="S77" s="16">
        <v>1.16673983992127E-2</v>
      </c>
      <c r="T77" s="16">
        <v>7.7361818313755798E-2</v>
      </c>
      <c r="U77" s="2">
        <v>0.10511242672410499</v>
      </c>
      <c r="V77" s="16">
        <v>0.21899257154545301</v>
      </c>
      <c r="W77" s="16">
        <v>-3.7890759577475399</v>
      </c>
      <c r="X77" s="16">
        <v>1.1400061963992901E-2</v>
      </c>
      <c r="Y77" s="16">
        <v>7.3556772215066901E-2</v>
      </c>
      <c r="Z77" s="2">
        <v>1.4590212407512499E-2</v>
      </c>
    </row>
    <row r="78" spans="1:26">
      <c r="A78" s="3" t="s">
        <v>473</v>
      </c>
      <c r="B78" s="4">
        <v>4.2930000000000001E-10</v>
      </c>
      <c r="C78" s="2">
        <v>9</v>
      </c>
      <c r="D78" s="2" t="s">
        <v>1847</v>
      </c>
      <c r="E78" s="2" t="s">
        <v>190</v>
      </c>
      <c r="F78" s="2">
        <v>81426820</v>
      </c>
      <c r="G78" s="3" t="s">
        <v>1845</v>
      </c>
      <c r="H78" s="2">
        <v>1.8928490864130398E-2</v>
      </c>
      <c r="I78" s="2">
        <v>2</v>
      </c>
      <c r="J78" s="2">
        <v>0.307374357779515</v>
      </c>
      <c r="K78" s="2">
        <v>0.99999401658045906</v>
      </c>
      <c r="L78" s="16">
        <v>0.151429335878876</v>
      </c>
      <c r="M78" s="16">
        <v>1.70020288212408</v>
      </c>
      <c r="N78" s="16">
        <v>0.19226144669340101</v>
      </c>
      <c r="O78" s="2">
        <v>41.183489893236299</v>
      </c>
      <c r="P78" s="2">
        <v>1.70020288212408</v>
      </c>
      <c r="Q78" s="16">
        <v>-9.1503769894423197E-3</v>
      </c>
      <c r="R78" s="16">
        <v>8.4931861478807796E-2</v>
      </c>
      <c r="S78" s="16">
        <v>5.8108479360996501E-4</v>
      </c>
      <c r="T78" s="16">
        <v>0.51443329247476099</v>
      </c>
      <c r="U78" s="2">
        <v>0.86935033917606097</v>
      </c>
      <c r="V78" s="16">
        <v>7.5441016943517805E-2</v>
      </c>
      <c r="W78" s="16">
        <v>-1.12350306689043E-2</v>
      </c>
      <c r="X78" s="16">
        <v>1.6866297023108399E-2</v>
      </c>
      <c r="Y78" s="16">
        <v>0.49802177379536999</v>
      </c>
      <c r="Z78" s="2">
        <v>4.01189480047996E-2</v>
      </c>
    </row>
    <row r="79" spans="1:26">
      <c r="A79" s="3" t="s">
        <v>473</v>
      </c>
      <c r="B79" s="4">
        <v>4.2930000000000001E-10</v>
      </c>
      <c r="C79" s="2">
        <v>9</v>
      </c>
      <c r="D79" s="2" t="s">
        <v>1846</v>
      </c>
      <c r="E79" s="2" t="s">
        <v>190</v>
      </c>
      <c r="F79" s="2">
        <v>81426597</v>
      </c>
      <c r="G79" s="3" t="s">
        <v>1844</v>
      </c>
      <c r="H79" s="2">
        <v>0</v>
      </c>
      <c r="I79" s="2">
        <v>2</v>
      </c>
      <c r="J79" s="2">
        <v>3.3978122387935802E-4</v>
      </c>
      <c r="K79" s="2">
        <v>0.44902427954052598</v>
      </c>
      <c r="L79" s="16">
        <v>0.39154843217339702</v>
      </c>
      <c r="M79" s="16">
        <v>0.28862872713091797</v>
      </c>
      <c r="N79" s="16">
        <v>0.59110061707586503</v>
      </c>
      <c r="O79" s="2">
        <v>0</v>
      </c>
      <c r="P79" s="2">
        <v>1</v>
      </c>
      <c r="Q79" s="16">
        <v>0.37585814421248798</v>
      </c>
      <c r="R79" s="16">
        <v>-3.5462286435178401</v>
      </c>
      <c r="S79" s="16">
        <v>2.1565407872588399E-2</v>
      </c>
      <c r="T79" s="16">
        <v>8.7982573207428305E-2</v>
      </c>
      <c r="U79" s="2">
        <v>1.30495344522328E-2</v>
      </c>
      <c r="V79" s="16">
        <v>0.240393102411361</v>
      </c>
      <c r="W79" s="16">
        <v>-3.6582214371096402</v>
      </c>
      <c r="X79" s="16">
        <v>1.48519155906713E-2</v>
      </c>
      <c r="Y79" s="16">
        <v>8.07845848880408E-2</v>
      </c>
      <c r="Z79" s="2">
        <v>8.1490962772942308E-3</v>
      </c>
    </row>
    <row r="80" spans="1:26">
      <c r="A80" s="3" t="s">
        <v>473</v>
      </c>
      <c r="B80" s="4">
        <v>4.2930000000000001E-10</v>
      </c>
      <c r="C80" s="2">
        <v>9</v>
      </c>
      <c r="D80" s="2" t="s">
        <v>1843</v>
      </c>
      <c r="E80" s="2" t="s">
        <v>190</v>
      </c>
      <c r="F80" s="2">
        <v>81426347</v>
      </c>
      <c r="G80" s="3" t="s">
        <v>1838</v>
      </c>
      <c r="H80" s="2">
        <v>0</v>
      </c>
      <c r="I80" s="2">
        <v>2</v>
      </c>
      <c r="J80" s="2">
        <v>3.6645093139684799E-3</v>
      </c>
      <c r="K80" s="2">
        <v>0.76199609671388002</v>
      </c>
      <c r="L80" s="16">
        <v>0.31698541234981298</v>
      </c>
      <c r="M80" s="16">
        <v>0.107960639862134</v>
      </c>
      <c r="N80" s="16">
        <v>0.74247797158468698</v>
      </c>
      <c r="O80" s="2">
        <v>0</v>
      </c>
      <c r="P80" s="2">
        <v>1</v>
      </c>
      <c r="Q80" s="16">
        <v>0.30589799365297798</v>
      </c>
      <c r="R80" s="16">
        <v>-3.8956343085521601</v>
      </c>
      <c r="S80" s="16">
        <v>1.50624296783512E-2</v>
      </c>
      <c r="T80" s="16">
        <v>7.1772321239622697E-2</v>
      </c>
      <c r="U80" s="2">
        <v>5.4016173625999003E-2</v>
      </c>
      <c r="V80" s="16">
        <v>0.23139090301954299</v>
      </c>
      <c r="W80" s="16">
        <v>-4.0517546303038197</v>
      </c>
      <c r="X80" s="16">
        <v>1.06513729025354E-2</v>
      </c>
      <c r="Y80" s="16">
        <v>6.40549071443208E-2</v>
      </c>
      <c r="Z80" s="2">
        <v>2.74269287888016E-2</v>
      </c>
    </row>
    <row r="81" spans="1:26">
      <c r="A81" s="3" t="s">
        <v>473</v>
      </c>
      <c r="B81" s="4">
        <v>4.2930000000000001E-10</v>
      </c>
      <c r="C81" s="2">
        <v>9</v>
      </c>
      <c r="D81" s="2" t="s">
        <v>1842</v>
      </c>
      <c r="E81" s="2" t="s">
        <v>190</v>
      </c>
      <c r="F81" s="2">
        <v>81426434</v>
      </c>
      <c r="G81" s="3" t="s">
        <v>1838</v>
      </c>
      <c r="H81" s="2">
        <v>0</v>
      </c>
      <c r="I81" s="2">
        <v>2</v>
      </c>
      <c r="J81" s="2">
        <v>5.2644851275980499E-4</v>
      </c>
      <c r="K81" s="2">
        <v>0.49837902553035801</v>
      </c>
      <c r="L81" s="16">
        <v>0.37878528662338801</v>
      </c>
      <c r="M81" s="16">
        <v>0.57606123400216802</v>
      </c>
      <c r="N81" s="16">
        <v>0.44786034608898401</v>
      </c>
      <c r="O81" s="2">
        <v>0</v>
      </c>
      <c r="P81" s="2">
        <v>1</v>
      </c>
      <c r="Q81" s="16">
        <v>0.30375760528629098</v>
      </c>
      <c r="R81" s="16">
        <v>-3.6317517786770699</v>
      </c>
      <c r="S81" s="16">
        <v>1.56057654779716E-2</v>
      </c>
      <c r="T81" s="16">
        <v>7.9833551804614503E-2</v>
      </c>
      <c r="U81" s="2">
        <v>9.3870488979128208E-3</v>
      </c>
      <c r="V81" s="16">
        <v>0.167153643535808</v>
      </c>
      <c r="W81" s="16">
        <v>-3.6419137031714399</v>
      </c>
      <c r="X81" s="16">
        <v>8.5939912651754897E-3</v>
      </c>
      <c r="Y81" s="16">
        <v>7.7878711350723495E-2</v>
      </c>
      <c r="Z81" s="2">
        <v>1.52735013128803E-2</v>
      </c>
    </row>
    <row r="82" spans="1:26">
      <c r="A82" s="3" t="s">
        <v>473</v>
      </c>
      <c r="B82" s="4">
        <v>4.2930000000000001E-10</v>
      </c>
      <c r="C82" s="2">
        <v>9</v>
      </c>
      <c r="D82" s="2" t="s">
        <v>1841</v>
      </c>
      <c r="E82" s="2" t="s">
        <v>190</v>
      </c>
      <c r="F82" s="2">
        <v>81426544</v>
      </c>
      <c r="G82" s="3" t="s">
        <v>1838</v>
      </c>
      <c r="H82" s="2">
        <v>0</v>
      </c>
      <c r="I82" s="2">
        <v>2</v>
      </c>
      <c r="J82" s="2">
        <v>1.0157924210495101E-3</v>
      </c>
      <c r="K82" s="2">
        <v>0.56723884850671502</v>
      </c>
      <c r="L82" s="16">
        <v>0.35881282416877702</v>
      </c>
      <c r="M82" s="16">
        <v>9.5814685702625704E-2</v>
      </c>
      <c r="N82" s="16">
        <v>0.75691118990901696</v>
      </c>
      <c r="O82" s="2">
        <v>0</v>
      </c>
      <c r="P82" s="2">
        <v>1</v>
      </c>
      <c r="Q82" s="16">
        <v>0.26146721853485599</v>
      </c>
      <c r="R82" s="16">
        <v>-3.0935496943685901</v>
      </c>
      <c r="S82" s="16">
        <v>1.8871343021281701E-2</v>
      </c>
      <c r="T82" s="16">
        <v>0.111753252326927</v>
      </c>
      <c r="U82" s="2">
        <v>3.3361666110823598E-2</v>
      </c>
      <c r="V82" s="16">
        <v>0.18328181474633501</v>
      </c>
      <c r="W82" s="16">
        <v>-3.29765631643098</v>
      </c>
      <c r="X82" s="16">
        <v>1.3125277809552201E-2</v>
      </c>
      <c r="Y82" s="16">
        <v>9.7408317880023201E-2</v>
      </c>
      <c r="Z82" s="2">
        <v>1.14259462322432E-2</v>
      </c>
    </row>
    <row r="83" spans="1:26">
      <c r="A83" s="3" t="s">
        <v>473</v>
      </c>
      <c r="B83" s="4">
        <v>4.2930000000000001E-10</v>
      </c>
      <c r="C83" s="2">
        <v>9</v>
      </c>
      <c r="D83" s="2" t="s">
        <v>1840</v>
      </c>
      <c r="E83" s="2" t="s">
        <v>190</v>
      </c>
      <c r="F83" s="2">
        <v>81426534</v>
      </c>
      <c r="G83" s="3" t="s">
        <v>1838</v>
      </c>
      <c r="H83" s="2">
        <v>0</v>
      </c>
      <c r="I83" s="2">
        <v>2</v>
      </c>
      <c r="J83" s="2">
        <v>3.2252908417536502E-2</v>
      </c>
      <c r="K83" s="2">
        <v>0.99999401658045906</v>
      </c>
      <c r="L83" s="16">
        <v>0.23327278494287801</v>
      </c>
      <c r="M83" s="16">
        <v>0.46954231474115399</v>
      </c>
      <c r="N83" s="16">
        <v>0.493197800531741</v>
      </c>
      <c r="O83" s="2">
        <v>0</v>
      </c>
      <c r="P83" s="2">
        <v>1</v>
      </c>
      <c r="Q83" s="16">
        <v>0.32156701048990799</v>
      </c>
      <c r="R83" s="16">
        <v>-3.8035735558667798</v>
      </c>
      <c r="S83" s="16">
        <v>1.5047357571103599E-2</v>
      </c>
      <c r="T83" s="16">
        <v>7.7970841870777505E-2</v>
      </c>
      <c r="U83" s="2">
        <v>7.4370338829053195E-2</v>
      </c>
      <c r="V83" s="16">
        <v>0.14483329357067901</v>
      </c>
      <c r="W83" s="16">
        <v>-3.9186878624700401</v>
      </c>
      <c r="X83" s="16">
        <v>3.82087056626203E-3</v>
      </c>
      <c r="Y83" s="16">
        <v>6.9621732726692198E-2</v>
      </c>
      <c r="Z83" s="2">
        <v>0.16945030154811799</v>
      </c>
    </row>
    <row r="84" spans="1:26">
      <c r="A84" s="3" t="s">
        <v>473</v>
      </c>
      <c r="B84" s="4">
        <v>4.2930000000000001E-10</v>
      </c>
      <c r="C84" s="2">
        <v>9</v>
      </c>
      <c r="D84" s="2" t="s">
        <v>1839</v>
      </c>
      <c r="E84" s="2" t="s">
        <v>190</v>
      </c>
      <c r="F84" s="2">
        <v>81426477</v>
      </c>
      <c r="G84" s="3" t="s">
        <v>1838</v>
      </c>
      <c r="H84" s="2">
        <v>1.19896329046324E-3</v>
      </c>
      <c r="I84" s="2">
        <v>2</v>
      </c>
      <c r="J84" s="2">
        <v>4.4420626121436302E-3</v>
      </c>
      <c r="K84" s="2">
        <v>0.79152807362539901</v>
      </c>
      <c r="L84" s="16">
        <v>0.319094423571538</v>
      </c>
      <c r="M84" s="16">
        <v>1.0439506716798801</v>
      </c>
      <c r="N84" s="16">
        <v>0.30690442697202203</v>
      </c>
      <c r="O84" s="2">
        <v>4.2100333734312496</v>
      </c>
      <c r="P84" s="2">
        <v>1.0439506716798801</v>
      </c>
      <c r="Q84" s="16">
        <v>0.29975241053219798</v>
      </c>
      <c r="R84" s="16">
        <v>-3.6413661662652301</v>
      </c>
      <c r="S84" s="16">
        <v>1.3734380768498099E-2</v>
      </c>
      <c r="T84" s="16">
        <v>7.9672380589558001E-2</v>
      </c>
      <c r="U84" s="2">
        <v>1.2574009829322099E-2</v>
      </c>
      <c r="V84" s="16">
        <v>0.121135246150708</v>
      </c>
      <c r="W84" s="16">
        <v>-3.7133856606839002</v>
      </c>
      <c r="X84" s="16">
        <v>5.3380790148772703E-3</v>
      </c>
      <c r="Y84" s="16">
        <v>7.4189931883815799E-2</v>
      </c>
      <c r="Z84" s="2">
        <v>6.9235091343452404E-2</v>
      </c>
    </row>
    <row r="85" spans="1:26">
      <c r="A85" s="3" t="s">
        <v>470</v>
      </c>
      <c r="B85" s="4">
        <v>1.237E-9</v>
      </c>
      <c r="C85" s="2">
        <v>6</v>
      </c>
      <c r="D85" s="2" t="s">
        <v>1837</v>
      </c>
      <c r="E85" s="2" t="s">
        <v>37</v>
      </c>
      <c r="F85" s="2">
        <v>1581921</v>
      </c>
      <c r="G85" s="3" t="s">
        <v>1836</v>
      </c>
      <c r="H85" s="2">
        <v>0</v>
      </c>
      <c r="I85" s="2">
        <v>2</v>
      </c>
      <c r="J85" s="2">
        <v>1.4827490458097399E-3</v>
      </c>
      <c r="K85" s="2">
        <v>0.61490068260709096</v>
      </c>
      <c r="L85" s="16">
        <v>0.34691843352318302</v>
      </c>
      <c r="M85" s="16">
        <v>0.100812306622686</v>
      </c>
      <c r="N85" s="16">
        <v>0.75085700345011996</v>
      </c>
      <c r="O85" s="2">
        <v>0</v>
      </c>
      <c r="P85" s="2">
        <v>1</v>
      </c>
      <c r="Q85" s="16">
        <v>0.27724943957966403</v>
      </c>
      <c r="R85" s="16">
        <v>-5.0133581742508904</v>
      </c>
      <c r="S85" s="16">
        <v>1.31865716278059E-2</v>
      </c>
      <c r="T85" s="16">
        <v>3.5889134337600298E-2</v>
      </c>
      <c r="U85" s="2">
        <v>3.82005107666257E-2</v>
      </c>
      <c r="V85" s="16">
        <v>0.29414253416784902</v>
      </c>
      <c r="W85" s="16">
        <v>-4.8110768280476499</v>
      </c>
      <c r="X85" s="16">
        <v>1.33796486975294E-2</v>
      </c>
      <c r="Y85" s="16">
        <v>4.2947687465491199E-2</v>
      </c>
      <c r="Z85" s="2">
        <v>1.4854464995958799E-2</v>
      </c>
    </row>
    <row r="86" spans="1:26">
      <c r="A86" s="3" t="s">
        <v>470</v>
      </c>
      <c r="B86" s="4">
        <v>1.237E-9</v>
      </c>
      <c r="C86" s="2">
        <v>6</v>
      </c>
      <c r="D86" s="2" t="s">
        <v>1835</v>
      </c>
      <c r="E86" s="2" t="s">
        <v>37</v>
      </c>
      <c r="F86" s="2">
        <v>1582248</v>
      </c>
      <c r="G86" s="3" t="s">
        <v>1830</v>
      </c>
      <c r="H86" s="2">
        <v>0</v>
      </c>
      <c r="I86" s="2">
        <v>2</v>
      </c>
      <c r="J86" s="2">
        <v>1.1244080442592199E-3</v>
      </c>
      <c r="K86" s="2">
        <v>0.58176178016684099</v>
      </c>
      <c r="L86" s="16">
        <v>0.35567064111461</v>
      </c>
      <c r="M86" s="16">
        <v>8.6388268313122393E-2</v>
      </c>
      <c r="N86" s="16">
        <v>0.768819942449115</v>
      </c>
      <c r="O86" s="2">
        <v>0</v>
      </c>
      <c r="P86" s="2">
        <v>1</v>
      </c>
      <c r="Q86" s="16">
        <v>0.22032532063858801</v>
      </c>
      <c r="R86" s="16">
        <v>-5.17456548688991</v>
      </c>
      <c r="S86" s="16">
        <v>1.07549016690226E-2</v>
      </c>
      <c r="T86" s="16">
        <v>3.3253110939253601E-2</v>
      </c>
      <c r="U86" s="2">
        <v>0.105575439801015</v>
      </c>
      <c r="V86" s="16">
        <v>0.34010389216026898</v>
      </c>
      <c r="W86" s="16">
        <v>-4.9401947443180703</v>
      </c>
      <c r="X86" s="16">
        <v>1.2411863968923201E-2</v>
      </c>
      <c r="Y86" s="16">
        <v>3.9517010415242602E-2</v>
      </c>
      <c r="Z86" s="2">
        <v>4.4157697238862703E-3</v>
      </c>
    </row>
    <row r="87" spans="1:26">
      <c r="A87" s="3" t="s">
        <v>470</v>
      </c>
      <c r="B87" s="4">
        <v>1.237E-9</v>
      </c>
      <c r="C87" s="2">
        <v>6</v>
      </c>
      <c r="D87" s="2" t="s">
        <v>1834</v>
      </c>
      <c r="E87" s="2" t="s">
        <v>37</v>
      </c>
      <c r="F87" s="2">
        <v>1582076</v>
      </c>
      <c r="G87" s="3" t="s">
        <v>1830</v>
      </c>
      <c r="H87" s="2">
        <v>0</v>
      </c>
      <c r="I87" s="2">
        <v>2</v>
      </c>
      <c r="J87" s="2">
        <v>1.8195253266700599E-3</v>
      </c>
      <c r="K87" s="2">
        <v>0.65087125969795701</v>
      </c>
      <c r="L87" s="16">
        <v>0.340439003631404</v>
      </c>
      <c r="M87" s="16">
        <v>0.61149358502157602</v>
      </c>
      <c r="N87" s="16">
        <v>0.43422600260497102</v>
      </c>
      <c r="O87" s="2">
        <v>0</v>
      </c>
      <c r="P87" s="2">
        <v>1</v>
      </c>
      <c r="Q87" s="16">
        <v>0.13082700348448201</v>
      </c>
      <c r="R87" s="16">
        <v>-4.92239559218834</v>
      </c>
      <c r="S87" s="16">
        <v>8.3570258429016102E-3</v>
      </c>
      <c r="T87" s="16">
        <v>3.6590218830687797E-2</v>
      </c>
      <c r="U87" s="2">
        <v>0.25427137534130601</v>
      </c>
      <c r="V87" s="16">
        <v>0.30668036748413902</v>
      </c>
      <c r="W87" s="16">
        <v>-4.5025385172101497</v>
      </c>
      <c r="X87" s="16">
        <v>1.37078805177894E-2</v>
      </c>
      <c r="Y87" s="16">
        <v>4.8957335998551003E-2</v>
      </c>
      <c r="Z87" s="2">
        <v>2.6154637873496102E-3</v>
      </c>
    </row>
    <row r="88" spans="1:26">
      <c r="A88" s="3" t="s">
        <v>470</v>
      </c>
      <c r="B88" s="4">
        <v>1.237E-9</v>
      </c>
      <c r="C88" s="2">
        <v>6</v>
      </c>
      <c r="D88" s="2" t="s">
        <v>1833</v>
      </c>
      <c r="E88" s="2" t="s">
        <v>37</v>
      </c>
      <c r="F88" s="2">
        <v>1581635</v>
      </c>
      <c r="G88" s="3" t="s">
        <v>1830</v>
      </c>
      <c r="H88" s="2">
        <v>0</v>
      </c>
      <c r="I88" s="2">
        <v>2</v>
      </c>
      <c r="J88" s="2">
        <v>1.8836110565472301E-3</v>
      </c>
      <c r="K88" s="2">
        <v>0.65389310449474403</v>
      </c>
      <c r="L88" s="16">
        <v>0.33922688915365301</v>
      </c>
      <c r="M88" s="16">
        <v>5.7112222869260397E-2</v>
      </c>
      <c r="N88" s="16">
        <v>0.81111982171502195</v>
      </c>
      <c r="O88" s="2">
        <v>0</v>
      </c>
      <c r="P88" s="2">
        <v>1</v>
      </c>
      <c r="Q88" s="16">
        <v>0.15129090869564299</v>
      </c>
      <c r="R88" s="16">
        <v>-5.0433454765661798</v>
      </c>
      <c r="S88" s="16">
        <v>5.39807406013907E-3</v>
      </c>
      <c r="T88" s="16">
        <v>3.1797056168477701E-2</v>
      </c>
      <c r="U88" s="2">
        <v>0.114594700055047</v>
      </c>
      <c r="V88" s="16">
        <v>0.205740397570675</v>
      </c>
      <c r="W88" s="16">
        <v>-4.8437854185491496</v>
      </c>
      <c r="X88" s="16">
        <v>6.3960991386261597E-3</v>
      </c>
      <c r="Y88" s="16">
        <v>3.6415430618623998E-2</v>
      </c>
      <c r="Z88" s="2">
        <v>7.0830103105395002E-3</v>
      </c>
    </row>
    <row r="89" spans="1:26">
      <c r="A89" s="3" t="s">
        <v>470</v>
      </c>
      <c r="B89" s="4">
        <v>1.237E-9</v>
      </c>
      <c r="C89" s="2">
        <v>6</v>
      </c>
      <c r="D89" s="2" t="s">
        <v>1832</v>
      </c>
      <c r="E89" s="2" t="s">
        <v>37</v>
      </c>
      <c r="F89" s="2">
        <v>1582181</v>
      </c>
      <c r="G89" s="3" t="s">
        <v>1830</v>
      </c>
      <c r="H89" s="2">
        <v>0</v>
      </c>
      <c r="I89" s="2">
        <v>2</v>
      </c>
      <c r="J89" s="2">
        <v>2.3576184489958198E-3</v>
      </c>
      <c r="K89" s="2">
        <v>0.69400569128544398</v>
      </c>
      <c r="L89" s="16">
        <v>0.331966841727865</v>
      </c>
      <c r="M89" s="16">
        <v>0.715385028916525</v>
      </c>
      <c r="N89" s="16">
        <v>0.39766188834386301</v>
      </c>
      <c r="O89" s="2">
        <v>0</v>
      </c>
      <c r="P89" s="2">
        <v>1</v>
      </c>
      <c r="Q89" s="16">
        <v>0.184928464721453</v>
      </c>
      <c r="R89" s="16">
        <v>-4.3688202933901703</v>
      </c>
      <c r="S89" s="16">
        <v>1.8853076163045299E-2</v>
      </c>
      <c r="T89" s="16">
        <v>6.00945622266316E-2</v>
      </c>
      <c r="U89" s="2">
        <v>0.29667647685811999</v>
      </c>
      <c r="V89" s="16">
        <v>0.53232811538086</v>
      </c>
      <c r="W89" s="16">
        <v>-4.0429822723400299</v>
      </c>
      <c r="X89" s="16">
        <v>4.2591950367533701E-2</v>
      </c>
      <c r="Y89" s="16">
        <v>8.5045143345623506E-2</v>
      </c>
      <c r="Z89" s="2">
        <v>2.8578444882471298E-3</v>
      </c>
    </row>
    <row r="90" spans="1:26">
      <c r="A90" s="3" t="s">
        <v>470</v>
      </c>
      <c r="B90" s="4">
        <v>1.237E-9</v>
      </c>
      <c r="C90" s="2">
        <v>6</v>
      </c>
      <c r="D90" s="2" t="s">
        <v>1831</v>
      </c>
      <c r="E90" s="2" t="s">
        <v>37</v>
      </c>
      <c r="F90" s="2">
        <v>1581993</v>
      </c>
      <c r="G90" s="3" t="s">
        <v>1830</v>
      </c>
      <c r="H90" s="2">
        <v>0</v>
      </c>
      <c r="I90" s="2">
        <v>2</v>
      </c>
      <c r="J90" s="2">
        <v>2.1105876410809701E-3</v>
      </c>
      <c r="K90" s="2">
        <v>0.68200580382334297</v>
      </c>
      <c r="L90" s="16">
        <v>0.33552140223696397</v>
      </c>
      <c r="M90" s="16">
        <v>0.10668828976326999</v>
      </c>
      <c r="N90" s="16">
        <v>0.74394643850517095</v>
      </c>
      <c r="O90" s="2">
        <v>0</v>
      </c>
      <c r="P90" s="2">
        <v>1</v>
      </c>
      <c r="Q90" s="16">
        <v>0.193368115783492</v>
      </c>
      <c r="R90" s="16">
        <v>-4.9734200953056096</v>
      </c>
      <c r="S90" s="16">
        <v>9.8162107440627495E-3</v>
      </c>
      <c r="T90" s="16">
        <v>3.6657716037579398E-2</v>
      </c>
      <c r="U90" s="2">
        <v>0.13703621611660899</v>
      </c>
      <c r="V90" s="16">
        <v>0.326765615576388</v>
      </c>
      <c r="W90" s="16">
        <v>-4.6952861135525401</v>
      </c>
      <c r="X90" s="16">
        <v>1.4804660085156299E-2</v>
      </c>
      <c r="Y90" s="16">
        <v>4.65807999947426E-2</v>
      </c>
      <c r="Z90" s="2">
        <v>6.6306006392177598E-3</v>
      </c>
    </row>
    <row r="91" spans="1:26">
      <c r="A91" s="3" t="s">
        <v>466</v>
      </c>
      <c r="B91" s="4">
        <v>3.329E-9</v>
      </c>
      <c r="C91" s="2">
        <v>7</v>
      </c>
      <c r="D91" s="2" t="s">
        <v>1829</v>
      </c>
      <c r="E91" s="2" t="s">
        <v>11</v>
      </c>
      <c r="F91" s="2">
        <v>36277133</v>
      </c>
      <c r="G91" s="3" t="s">
        <v>1824</v>
      </c>
      <c r="H91" s="2">
        <v>1.28314355449016E-2</v>
      </c>
      <c r="I91" s="2">
        <v>2</v>
      </c>
      <c r="J91" s="2">
        <v>1.81257001185436E-2</v>
      </c>
      <c r="K91" s="2">
        <v>0.99179226392821696</v>
      </c>
      <c r="L91" s="16">
        <v>0.32459451901819703</v>
      </c>
      <c r="M91" s="16">
        <v>1.47307802193378</v>
      </c>
      <c r="N91" s="16">
        <v>0.22486067843333701</v>
      </c>
      <c r="O91" s="2">
        <v>32.114933146089797</v>
      </c>
      <c r="P91" s="2">
        <v>1.47307802193377</v>
      </c>
      <c r="Q91" s="16">
        <v>0.123640714639039</v>
      </c>
      <c r="R91" s="16">
        <v>0.93510381236765105</v>
      </c>
      <c r="S91" s="16">
        <v>1.8575661608058801E-2</v>
      </c>
      <c r="T91" s="16">
        <v>0.64815575484366705</v>
      </c>
      <c r="U91" s="2">
        <v>0.43173230753476399</v>
      </c>
      <c r="V91" s="16">
        <v>0.343701146128577</v>
      </c>
      <c r="W91" s="16">
        <v>1.0157607211656201</v>
      </c>
      <c r="X91" s="16">
        <v>5.97861929682479E-2</v>
      </c>
      <c r="Y91" s="16">
        <v>0.65985362661629199</v>
      </c>
      <c r="Z91" s="2">
        <v>1.1380530814915099E-3</v>
      </c>
    </row>
    <row r="92" spans="1:26">
      <c r="A92" s="3" t="s">
        <v>466</v>
      </c>
      <c r="B92" s="4">
        <v>3.329E-9</v>
      </c>
      <c r="C92" s="2">
        <v>7</v>
      </c>
      <c r="D92" s="2" t="s">
        <v>1828</v>
      </c>
      <c r="E92" s="2" t="s">
        <v>11</v>
      </c>
      <c r="F92" s="2">
        <v>36277400</v>
      </c>
      <c r="G92" s="3" t="s">
        <v>1824</v>
      </c>
      <c r="H92" s="2">
        <v>0</v>
      </c>
      <c r="I92" s="2">
        <v>2</v>
      </c>
      <c r="J92" s="2">
        <v>7.1956192521684004E-2</v>
      </c>
      <c r="K92" s="2">
        <v>0.99999401658045906</v>
      </c>
      <c r="L92" s="16">
        <v>0.19590648769246199</v>
      </c>
      <c r="M92" s="16">
        <v>0.1195217496734</v>
      </c>
      <c r="N92" s="16">
        <v>0.72955377044307201</v>
      </c>
      <c r="O92" s="2">
        <v>0</v>
      </c>
      <c r="P92" s="2">
        <v>1</v>
      </c>
      <c r="Q92" s="16">
        <v>8.0416915353053606E-2</v>
      </c>
      <c r="R92" s="16">
        <v>1.0238823862244599</v>
      </c>
      <c r="S92" s="16">
        <v>9.6198082700105197E-3</v>
      </c>
      <c r="T92" s="16">
        <v>0.66852057992428104</v>
      </c>
      <c r="U92" s="2">
        <v>0.18994267202965801</v>
      </c>
      <c r="V92" s="16">
        <v>5.4883154591463403E-2</v>
      </c>
      <c r="W92" s="16">
        <v>0.94851212091398496</v>
      </c>
      <c r="X92" s="16">
        <v>9.5046415388981304E-3</v>
      </c>
      <c r="Y92" s="16">
        <v>0.65646407251803895</v>
      </c>
      <c r="Z92" s="2">
        <v>0.19892773110769499</v>
      </c>
    </row>
    <row r="93" spans="1:26">
      <c r="A93" s="3" t="s">
        <v>466</v>
      </c>
      <c r="B93" s="4">
        <v>3.329E-9</v>
      </c>
      <c r="C93" s="2">
        <v>7</v>
      </c>
      <c r="D93" s="2" t="s">
        <v>1827</v>
      </c>
      <c r="E93" s="2" t="s">
        <v>11</v>
      </c>
      <c r="F93" s="2">
        <v>36277154</v>
      </c>
      <c r="G93" s="3" t="s">
        <v>1824</v>
      </c>
      <c r="H93" s="2">
        <v>0</v>
      </c>
      <c r="I93" s="2">
        <v>2</v>
      </c>
      <c r="J93" s="2">
        <v>1.9861384755090598E-3</v>
      </c>
      <c r="K93" s="2">
        <v>0.66836995405244004</v>
      </c>
      <c r="L93" s="16">
        <v>0.33756787180230902</v>
      </c>
      <c r="M93" s="16">
        <v>0.47292496966535502</v>
      </c>
      <c r="N93" s="16">
        <v>0.491644614401756</v>
      </c>
      <c r="O93" s="2">
        <v>0</v>
      </c>
      <c r="P93" s="2">
        <v>1</v>
      </c>
      <c r="Q93" s="16">
        <v>0.15355847455985699</v>
      </c>
      <c r="R93" s="16">
        <v>-0.287569209142362</v>
      </c>
      <c r="S93" s="16">
        <v>2.5539400693029402E-2</v>
      </c>
      <c r="T93" s="16">
        <v>0.45406744293932799</v>
      </c>
      <c r="U93" s="2">
        <v>0.229285065260358</v>
      </c>
      <c r="V93" s="16">
        <v>0.24548598597952601</v>
      </c>
      <c r="W93" s="16">
        <v>-0.165583617459579</v>
      </c>
      <c r="X93" s="16">
        <v>4.3570421657819297E-2</v>
      </c>
      <c r="Y93" s="16">
        <v>0.47357253681332501</v>
      </c>
      <c r="Z93" s="2">
        <v>3.3381106958089201E-3</v>
      </c>
    </row>
    <row r="94" spans="1:26">
      <c r="A94" s="3" t="s">
        <v>466</v>
      </c>
      <c r="B94" s="4">
        <v>3.329E-9</v>
      </c>
      <c r="C94" s="2">
        <v>7</v>
      </c>
      <c r="D94" s="2" t="s">
        <v>1826</v>
      </c>
      <c r="E94" s="2" t="s">
        <v>11</v>
      </c>
      <c r="F94" s="2">
        <v>36277313</v>
      </c>
      <c r="G94" s="3" t="s">
        <v>1824</v>
      </c>
      <c r="H94" s="2">
        <v>2.2061835392052898E-3</v>
      </c>
      <c r="I94" s="2">
        <v>2</v>
      </c>
      <c r="J94" s="2">
        <v>3.1089307749825899E-2</v>
      </c>
      <c r="K94" s="2">
        <v>0.99999401658045906</v>
      </c>
      <c r="L94" s="16">
        <v>0.24685166830859301</v>
      </c>
      <c r="M94" s="16">
        <v>1.0815285723744901</v>
      </c>
      <c r="N94" s="16">
        <v>0.29835585546360399</v>
      </c>
      <c r="O94" s="2">
        <v>7.5382726316227098</v>
      </c>
      <c r="P94" s="2">
        <v>1.0815285723744901</v>
      </c>
      <c r="Q94" s="16">
        <v>8.1932053623909901E-2</v>
      </c>
      <c r="R94" s="16">
        <v>2.1759941131415901</v>
      </c>
      <c r="S94" s="16">
        <v>1.14592319618643E-2</v>
      </c>
      <c r="T94" s="16">
        <v>0.80083117271561199</v>
      </c>
      <c r="U94" s="2">
        <v>0.64866708067115797</v>
      </c>
      <c r="V94" s="16">
        <v>0.27625384740373199</v>
      </c>
      <c r="W94" s="16">
        <v>2.2022295067600699</v>
      </c>
      <c r="X94" s="16">
        <v>3.8637342299904801E-2</v>
      </c>
      <c r="Y94" s="16">
        <v>0.80792793540144903</v>
      </c>
      <c r="Z94" s="2">
        <v>1.31520943304002E-2</v>
      </c>
    </row>
    <row r="95" spans="1:26">
      <c r="A95" s="3" t="s">
        <v>466</v>
      </c>
      <c r="B95" s="4">
        <v>3.329E-9</v>
      </c>
      <c r="C95" s="2">
        <v>7</v>
      </c>
      <c r="D95" s="2" t="s">
        <v>1825</v>
      </c>
      <c r="E95" s="2" t="s">
        <v>11</v>
      </c>
      <c r="F95" s="2">
        <v>36277058</v>
      </c>
      <c r="G95" s="3" t="s">
        <v>1824</v>
      </c>
      <c r="H95" s="2">
        <v>0</v>
      </c>
      <c r="I95" s="2">
        <v>2</v>
      </c>
      <c r="J95" s="2">
        <v>6.1407801532946296E-4</v>
      </c>
      <c r="K95" s="2">
        <v>0.51181535448610105</v>
      </c>
      <c r="L95" s="16">
        <v>0.37431339292053101</v>
      </c>
      <c r="M95" s="16">
        <v>0.91748888929361605</v>
      </c>
      <c r="N95" s="16">
        <v>0.33813517289443401</v>
      </c>
      <c r="O95" s="2">
        <v>0</v>
      </c>
      <c r="P95" s="2">
        <v>1</v>
      </c>
      <c r="Q95" s="16">
        <v>0.146675725585759</v>
      </c>
      <c r="R95" s="16">
        <v>-0.78749469978086495</v>
      </c>
      <c r="S95" s="16">
        <v>2.1468859568898799E-2</v>
      </c>
      <c r="T95" s="16">
        <v>0.37333715917844901</v>
      </c>
      <c r="U95" s="2">
        <v>0.240827883795313</v>
      </c>
      <c r="V95" s="16">
        <v>0.28647442469546303</v>
      </c>
      <c r="W95" s="16">
        <v>-0.62875888423298998</v>
      </c>
      <c r="X95" s="16">
        <v>4.9486240732163699E-2</v>
      </c>
      <c r="Y95" s="16">
        <v>0.39813987446063498</v>
      </c>
      <c r="Z95" s="2">
        <v>7.7458096050575704E-4</v>
      </c>
    </row>
    <row r="96" spans="1:26">
      <c r="A96" s="3" t="s">
        <v>466</v>
      </c>
      <c r="B96" s="4">
        <v>3.329E-9</v>
      </c>
      <c r="C96" s="2">
        <v>7</v>
      </c>
      <c r="D96" s="2" t="s">
        <v>1823</v>
      </c>
      <c r="E96" s="2" t="s">
        <v>11</v>
      </c>
      <c r="F96" s="2">
        <v>36276879</v>
      </c>
      <c r="G96" s="3" t="s">
        <v>1822</v>
      </c>
      <c r="H96" s="2">
        <v>2.6848878057278199E-3</v>
      </c>
      <c r="I96" s="2">
        <v>2</v>
      </c>
      <c r="J96" s="2">
        <v>1.85175841081239E-3</v>
      </c>
      <c r="K96" s="2">
        <v>0.65106370036340699</v>
      </c>
      <c r="L96" s="16">
        <v>0.36073182659601699</v>
      </c>
      <c r="M96" s="16">
        <v>1.09889486906303</v>
      </c>
      <c r="N96" s="16">
        <v>0.294508762308268</v>
      </c>
      <c r="O96" s="2">
        <v>8.9994841041844804</v>
      </c>
      <c r="P96" s="2">
        <v>1.09889486906303</v>
      </c>
      <c r="Q96" s="16">
        <v>0.162718759727702</v>
      </c>
      <c r="R96" s="16">
        <v>0.31725252239896301</v>
      </c>
      <c r="S96" s="16">
        <v>2.5656728788529402E-2</v>
      </c>
      <c r="T96" s="16">
        <v>0.55332696244361601</v>
      </c>
      <c r="U96" s="2">
        <v>0.29461044250045398</v>
      </c>
      <c r="V96" s="16">
        <v>0.35404463056488999</v>
      </c>
      <c r="W96" s="16">
        <v>0.46298213664536098</v>
      </c>
      <c r="X96" s="16">
        <v>6.3138954495228994E-2</v>
      </c>
      <c r="Y96" s="16">
        <v>0.57636619609048101</v>
      </c>
      <c r="Z96" s="2">
        <v>8.3675641516268496E-4</v>
      </c>
    </row>
    <row r="97" spans="1:26">
      <c r="A97" s="3" t="s">
        <v>466</v>
      </c>
      <c r="B97" s="4">
        <v>3.329E-9</v>
      </c>
      <c r="C97" s="2">
        <v>7</v>
      </c>
      <c r="D97" s="2" t="s">
        <v>1821</v>
      </c>
      <c r="E97" s="2" t="s">
        <v>11</v>
      </c>
      <c r="F97" s="2">
        <v>36276951</v>
      </c>
      <c r="G97" s="3" t="s">
        <v>1820</v>
      </c>
      <c r="H97" s="2">
        <v>0</v>
      </c>
      <c r="I97" s="2">
        <v>2</v>
      </c>
      <c r="J97" s="2">
        <v>4.1534033200461899E-4</v>
      </c>
      <c r="K97" s="2">
        <v>0.47308956001323699</v>
      </c>
      <c r="L97" s="16">
        <v>0.38580862289412898</v>
      </c>
      <c r="M97" s="16">
        <v>0.50709571528487796</v>
      </c>
      <c r="N97" s="16">
        <v>0.47639880868351098</v>
      </c>
      <c r="O97" s="2">
        <v>0</v>
      </c>
      <c r="P97" s="2">
        <v>1</v>
      </c>
      <c r="Q97" s="16">
        <v>0.27890500923048001</v>
      </c>
      <c r="R97" s="16">
        <v>-0.126658064450998</v>
      </c>
      <c r="S97" s="16">
        <v>4.0250266625807302E-2</v>
      </c>
      <c r="T97" s="16">
        <v>0.48354756067052901</v>
      </c>
      <c r="U97" s="2">
        <v>0.151716691117569</v>
      </c>
      <c r="V97" s="16">
        <v>0.42342370386602102</v>
      </c>
      <c r="W97" s="16">
        <v>6.9923694993955995E-2</v>
      </c>
      <c r="X97" s="16">
        <v>7.0477297816592399E-2</v>
      </c>
      <c r="Y97" s="16">
        <v>0.51427381083193702</v>
      </c>
      <c r="Z97" s="2">
        <v>9.3962767527028701E-4</v>
      </c>
    </row>
    <row r="98" spans="1:26">
      <c r="A98" s="3" t="s">
        <v>462</v>
      </c>
      <c r="B98" s="4">
        <v>6.2289999999999999E-9</v>
      </c>
      <c r="C98" s="2">
        <v>8</v>
      </c>
      <c r="D98" s="2" t="s">
        <v>1819</v>
      </c>
      <c r="E98" s="2" t="s">
        <v>71</v>
      </c>
      <c r="F98" s="2">
        <v>13924052</v>
      </c>
      <c r="G98" s="3" t="s">
        <v>1811</v>
      </c>
      <c r="H98" s="2">
        <v>7.6290459258838206E-2</v>
      </c>
      <c r="I98" s="2">
        <v>2</v>
      </c>
      <c r="J98" s="2">
        <v>0.33241345824739998</v>
      </c>
      <c r="K98" s="2">
        <v>0.99999401658045906</v>
      </c>
      <c r="L98" s="16">
        <v>-0.219542219509026</v>
      </c>
      <c r="M98" s="16">
        <v>3.8012288907930798</v>
      </c>
      <c r="N98" s="16">
        <v>5.1214981500235901E-2</v>
      </c>
      <c r="O98" s="2">
        <v>73.692718099083905</v>
      </c>
      <c r="P98" s="2">
        <v>3.8012288907930798</v>
      </c>
      <c r="Q98" s="16">
        <v>-0.12559582147096601</v>
      </c>
      <c r="R98" s="16">
        <v>0.87848086401928804</v>
      </c>
      <c r="S98" s="16">
        <v>-1.86156685678238E-2</v>
      </c>
      <c r="T98" s="16">
        <v>0.646379000443705</v>
      </c>
      <c r="U98" s="2">
        <v>1.46571322317752E-2</v>
      </c>
      <c r="V98" s="16">
        <v>-3.6966154540689598E-3</v>
      </c>
      <c r="W98" s="16">
        <v>0.938196460014322</v>
      </c>
      <c r="X98" s="16">
        <v>-1.0920950329457199E-3</v>
      </c>
      <c r="Y98" s="16">
        <v>0.65571006357594097</v>
      </c>
      <c r="Z98" s="2">
        <v>0.91896180157205898</v>
      </c>
    </row>
    <row r="99" spans="1:26">
      <c r="A99" s="3" t="s">
        <v>462</v>
      </c>
      <c r="B99" s="4">
        <v>6.2289999999999999E-9</v>
      </c>
      <c r="C99" s="2">
        <v>8</v>
      </c>
      <c r="D99" s="2" t="s">
        <v>1818</v>
      </c>
      <c r="E99" s="2" t="s">
        <v>71</v>
      </c>
      <c r="F99" s="2">
        <v>13924570</v>
      </c>
      <c r="G99" s="3" t="s">
        <v>1811</v>
      </c>
      <c r="H99" s="2">
        <v>0</v>
      </c>
      <c r="I99" s="2">
        <v>2</v>
      </c>
      <c r="J99" s="2">
        <v>2.5286946519662099E-4</v>
      </c>
      <c r="K99" s="2">
        <v>0.41314349106134302</v>
      </c>
      <c r="L99" s="16">
        <v>-0.40011064354470399</v>
      </c>
      <c r="M99" s="16">
        <v>0.70930530292506899</v>
      </c>
      <c r="N99" s="16">
        <v>0.39967453098371297</v>
      </c>
      <c r="O99" s="2">
        <v>0</v>
      </c>
      <c r="P99" s="2">
        <v>1</v>
      </c>
      <c r="Q99" s="16">
        <v>-7.8778874788935305E-2</v>
      </c>
      <c r="R99" s="16">
        <v>-3.0239468831729002</v>
      </c>
      <c r="S99" s="16">
        <v>-4.01405738713447E-3</v>
      </c>
      <c r="T99" s="16">
        <v>0.11094401012693</v>
      </c>
      <c r="U99" s="2">
        <v>0.160999022212056</v>
      </c>
      <c r="V99" s="16">
        <v>-0.13208456205317301</v>
      </c>
      <c r="W99" s="16">
        <v>-2.9718050839958301</v>
      </c>
      <c r="X99" s="16">
        <v>-7.6058954029801203E-3</v>
      </c>
      <c r="Y99" s="16">
        <v>0.11478551749696</v>
      </c>
      <c r="Z99" s="2">
        <v>4.8683797443207399E-4</v>
      </c>
    </row>
    <row r="100" spans="1:26">
      <c r="A100" s="3" t="s">
        <v>462</v>
      </c>
      <c r="B100" s="4">
        <v>6.2289999999999999E-9</v>
      </c>
      <c r="C100" s="2">
        <v>8</v>
      </c>
      <c r="D100" s="2" t="s">
        <v>1817</v>
      </c>
      <c r="E100" s="2" t="s">
        <v>71</v>
      </c>
      <c r="F100" s="2">
        <v>13924708</v>
      </c>
      <c r="G100" s="3" t="s">
        <v>1816</v>
      </c>
      <c r="H100" s="2">
        <v>0</v>
      </c>
      <c r="I100" s="2">
        <v>2</v>
      </c>
      <c r="J100" s="2">
        <v>0.28523924036708997</v>
      </c>
      <c r="K100" s="2">
        <v>0.99999401658045906</v>
      </c>
      <c r="L100" s="16">
        <v>0.116267778997836</v>
      </c>
      <c r="M100" s="16">
        <v>0.52282531771055396</v>
      </c>
      <c r="N100" s="16">
        <v>0.46963896395066501</v>
      </c>
      <c r="O100" s="2">
        <v>0</v>
      </c>
      <c r="P100" s="2">
        <v>1</v>
      </c>
      <c r="Q100" s="16">
        <v>9.0386939747027398E-2</v>
      </c>
      <c r="R100" s="16">
        <v>-5.1396940115432104</v>
      </c>
      <c r="S100" s="16">
        <v>1.0245923050129699E-3</v>
      </c>
      <c r="T100" s="16">
        <v>2.8332493340165601E-2</v>
      </c>
      <c r="U100" s="2">
        <v>0.22818930323726899</v>
      </c>
      <c r="V100" s="16">
        <v>2.48593182129309E-2</v>
      </c>
      <c r="W100" s="16">
        <v>-4.9554867732091799</v>
      </c>
      <c r="X100" s="16">
        <v>8.0237576217382495E-4</v>
      </c>
      <c r="Y100" s="16">
        <v>3.2085223446967501E-2</v>
      </c>
      <c r="Z100" s="2">
        <v>0.63953329492951105</v>
      </c>
    </row>
    <row r="101" spans="1:26">
      <c r="A101" s="3" t="s">
        <v>462</v>
      </c>
      <c r="B101" s="4">
        <v>6.2289999999999999E-9</v>
      </c>
      <c r="C101" s="2">
        <v>8</v>
      </c>
      <c r="D101" s="2" t="s">
        <v>1815</v>
      </c>
      <c r="E101" s="2" t="s">
        <v>71</v>
      </c>
      <c r="F101" s="2">
        <v>13924544</v>
      </c>
      <c r="G101" s="3" t="s">
        <v>1811</v>
      </c>
      <c r="H101" s="2">
        <v>0</v>
      </c>
      <c r="I101" s="2">
        <v>2</v>
      </c>
      <c r="J101" s="2">
        <v>6.6930545325015398E-3</v>
      </c>
      <c r="K101" s="2">
        <v>0.85644367455905501</v>
      </c>
      <c r="L101" s="16">
        <v>-0.29571307571560002</v>
      </c>
      <c r="M101" s="16">
        <v>0.224039403600129</v>
      </c>
      <c r="N101" s="16">
        <v>0.63597918271995901</v>
      </c>
      <c r="O101" s="2">
        <v>0</v>
      </c>
      <c r="P101" s="2">
        <v>1</v>
      </c>
      <c r="Q101" s="16">
        <v>-0.15416887601853399</v>
      </c>
      <c r="R101" s="16">
        <v>-3.03614136173627</v>
      </c>
      <c r="S101" s="16">
        <v>-6.9326795016163602E-3</v>
      </c>
      <c r="T101" s="16">
        <v>0.112026556817339</v>
      </c>
      <c r="U101" s="2">
        <v>5.3002375496403499E-2</v>
      </c>
      <c r="V101" s="16">
        <v>-0.11429806101162</v>
      </c>
      <c r="W101" s="16">
        <v>-3.0154605222839499</v>
      </c>
      <c r="X101" s="16">
        <v>-5.5060193532783901E-3</v>
      </c>
      <c r="Y101" s="16">
        <v>0.113035267200947</v>
      </c>
      <c r="Z101" s="2">
        <v>4.9542169466616902E-2</v>
      </c>
    </row>
    <row r="102" spans="1:26">
      <c r="A102" s="3" t="s">
        <v>462</v>
      </c>
      <c r="B102" s="4">
        <v>6.2289999999999999E-9</v>
      </c>
      <c r="C102" s="2">
        <v>8</v>
      </c>
      <c r="D102" s="2" t="s">
        <v>1814</v>
      </c>
      <c r="E102" s="2" t="s">
        <v>71</v>
      </c>
      <c r="F102" s="2">
        <v>13924406</v>
      </c>
      <c r="G102" s="3" t="s">
        <v>1811</v>
      </c>
      <c r="H102" s="2">
        <v>0</v>
      </c>
      <c r="I102" s="2">
        <v>2</v>
      </c>
      <c r="J102" s="2">
        <v>1.60570061796858E-3</v>
      </c>
      <c r="K102" s="2">
        <v>0.62713073724091095</v>
      </c>
      <c r="L102" s="16">
        <v>-0.344519001381556</v>
      </c>
      <c r="M102" s="16">
        <v>0.92482970362708505</v>
      </c>
      <c r="N102" s="16">
        <v>0.33621003709001501</v>
      </c>
      <c r="O102" s="2">
        <v>0</v>
      </c>
      <c r="P102" s="2">
        <v>1</v>
      </c>
      <c r="Q102" s="16">
        <v>-5.1147826564193803E-2</v>
      </c>
      <c r="R102" s="16">
        <v>0.40051105921870001</v>
      </c>
      <c r="S102" s="16">
        <v>-5.95909247294657E-3</v>
      </c>
      <c r="T102" s="16">
        <v>0.56830231273302401</v>
      </c>
      <c r="U102" s="2">
        <v>0.31043751882930198</v>
      </c>
      <c r="V102" s="16">
        <v>-0.112401945277929</v>
      </c>
      <c r="W102" s="16">
        <v>0.506757154942445</v>
      </c>
      <c r="X102" s="16">
        <v>-1.7686312519901399E-2</v>
      </c>
      <c r="Y102" s="16">
        <v>0.58610524004142595</v>
      </c>
      <c r="Z102" s="2">
        <v>1.6778508926427601E-3</v>
      </c>
    </row>
    <row r="103" spans="1:26">
      <c r="A103" s="3" t="s">
        <v>462</v>
      </c>
      <c r="B103" s="4">
        <v>6.2289999999999999E-9</v>
      </c>
      <c r="C103" s="2">
        <v>8</v>
      </c>
      <c r="D103" s="2" t="s">
        <v>1813</v>
      </c>
      <c r="E103" s="2" t="s">
        <v>71</v>
      </c>
      <c r="F103" s="2">
        <v>13924355</v>
      </c>
      <c r="G103" s="3" t="s">
        <v>1811</v>
      </c>
      <c r="H103" s="2">
        <v>0</v>
      </c>
      <c r="I103" s="2">
        <v>2</v>
      </c>
      <c r="J103" s="2">
        <v>1.3296589143457001E-4</v>
      </c>
      <c r="K103" s="2">
        <v>0.331928272292912</v>
      </c>
      <c r="L103" s="16">
        <v>-0.41800937570785701</v>
      </c>
      <c r="M103" s="16">
        <v>0.89771586460211605</v>
      </c>
      <c r="N103" s="16">
        <v>0.34339491097839803</v>
      </c>
      <c r="O103" s="2">
        <v>0</v>
      </c>
      <c r="P103" s="2">
        <v>1</v>
      </c>
      <c r="Q103" s="16">
        <v>-6.2628626563231898E-2</v>
      </c>
      <c r="R103" s="16">
        <v>0.854424706610865</v>
      </c>
      <c r="S103" s="16">
        <v>-7.2197267632177998E-3</v>
      </c>
      <c r="T103" s="16">
        <v>0.64295987988622405</v>
      </c>
      <c r="U103" s="2">
        <v>0.15884412903551601</v>
      </c>
      <c r="V103" s="16">
        <v>-0.112734530521743</v>
      </c>
      <c r="W103" s="16">
        <v>0.97509893486007504</v>
      </c>
      <c r="X103" s="16">
        <v>-1.7059025618689001E-2</v>
      </c>
      <c r="Y103" s="16">
        <v>0.66185086212938304</v>
      </c>
      <c r="Z103" s="2">
        <v>2.33049347485559E-4</v>
      </c>
    </row>
    <row r="104" spans="1:26">
      <c r="A104" s="3" t="s">
        <v>462</v>
      </c>
      <c r="B104" s="4">
        <v>6.2289999999999999E-9</v>
      </c>
      <c r="C104" s="2">
        <v>8</v>
      </c>
      <c r="D104" s="2" t="s">
        <v>1812</v>
      </c>
      <c r="E104" s="2" t="s">
        <v>71</v>
      </c>
      <c r="F104" s="2">
        <v>13924425</v>
      </c>
      <c r="G104" s="3" t="s">
        <v>1811</v>
      </c>
      <c r="H104" s="2">
        <v>0</v>
      </c>
      <c r="I104" s="2">
        <v>2</v>
      </c>
      <c r="J104" s="4">
        <v>2.8482441030668701E-5</v>
      </c>
      <c r="K104" s="2">
        <v>0.187051546000646</v>
      </c>
      <c r="L104" s="16">
        <v>-0.45824972788596602</v>
      </c>
      <c r="M104" s="16">
        <v>0.207450546001645</v>
      </c>
      <c r="N104" s="16">
        <v>0.648773020745535</v>
      </c>
      <c r="O104" s="2">
        <v>0</v>
      </c>
      <c r="P104" s="2">
        <v>1</v>
      </c>
      <c r="Q104" s="16">
        <v>-0.101719616416968</v>
      </c>
      <c r="R104" s="16">
        <v>0.454636938280359</v>
      </c>
      <c r="S104" s="16">
        <v>-1.46147196129859E-2</v>
      </c>
      <c r="T104" s="16">
        <v>0.57740536880912796</v>
      </c>
      <c r="U104" s="2">
        <v>4.35844764249049E-2</v>
      </c>
      <c r="V104" s="16">
        <v>-0.12808965964159699</v>
      </c>
      <c r="W104" s="16">
        <v>0.572491142005914</v>
      </c>
      <c r="X104" s="16">
        <v>-2.2652286401609701E-2</v>
      </c>
      <c r="Y104" s="16">
        <v>0.59708944578451095</v>
      </c>
      <c r="Z104" s="2">
        <v>2.15440548111625E-4</v>
      </c>
    </row>
    <row r="105" spans="1:26">
      <c r="A105" s="3" t="s">
        <v>462</v>
      </c>
      <c r="B105" s="4">
        <v>6.2289999999999999E-9</v>
      </c>
      <c r="C105" s="2">
        <v>8</v>
      </c>
      <c r="D105" s="2" t="s">
        <v>1810</v>
      </c>
      <c r="E105" s="2" t="s">
        <v>71</v>
      </c>
      <c r="F105" s="2">
        <v>13923912</v>
      </c>
      <c r="G105" s="3" t="s">
        <v>1809</v>
      </c>
      <c r="H105" s="2">
        <v>0</v>
      </c>
      <c r="I105" s="2">
        <v>2</v>
      </c>
      <c r="J105" s="2">
        <v>3.9219869468408797E-3</v>
      </c>
      <c r="K105" s="2">
        <v>0.77065961352189605</v>
      </c>
      <c r="L105" s="16">
        <v>-0.31464965880171603</v>
      </c>
      <c r="M105" s="16">
        <v>0.16413813072608099</v>
      </c>
      <c r="N105" s="16">
        <v>0.68537486757757504</v>
      </c>
      <c r="O105" s="2">
        <v>0</v>
      </c>
      <c r="P105" s="2">
        <v>1</v>
      </c>
      <c r="Q105" s="16">
        <v>-7.5526071045922905E-2</v>
      </c>
      <c r="R105" s="16">
        <v>-0.10028937175031701</v>
      </c>
      <c r="S105" s="16">
        <v>-1.08142464932982E-2</v>
      </c>
      <c r="T105" s="16">
        <v>0.48271533411918999</v>
      </c>
      <c r="U105" s="2">
        <v>4.8012281869693203E-2</v>
      </c>
      <c r="V105" s="16">
        <v>-6.5918321652152403E-2</v>
      </c>
      <c r="W105" s="16">
        <v>-1.51183888552177E-2</v>
      </c>
      <c r="X105" s="16">
        <v>-1.3477010343266401E-2</v>
      </c>
      <c r="Y105" s="16">
        <v>0.49740783452945803</v>
      </c>
      <c r="Z105" s="2">
        <v>3.1984386599774199E-2</v>
      </c>
    </row>
    <row r="106" spans="1:26">
      <c r="A106" s="3" t="s">
        <v>459</v>
      </c>
      <c r="B106" s="4">
        <v>6.8859999999999996E-9</v>
      </c>
      <c r="C106" s="2">
        <v>7</v>
      </c>
      <c r="D106" s="2" t="s">
        <v>1808</v>
      </c>
      <c r="E106" s="2" t="s">
        <v>27</v>
      </c>
      <c r="F106" s="2">
        <v>152161885</v>
      </c>
      <c r="G106" s="3" t="s">
        <v>1805</v>
      </c>
      <c r="H106" s="2">
        <v>1.1204185233265301E-3</v>
      </c>
      <c r="I106" s="2">
        <v>2</v>
      </c>
      <c r="J106" s="2">
        <v>1.9642461258268301E-4</v>
      </c>
      <c r="K106" s="2">
        <v>0.37392495607438803</v>
      </c>
      <c r="L106" s="16">
        <v>0.417840307294985</v>
      </c>
      <c r="M106" s="16">
        <v>1.0408450830679401</v>
      </c>
      <c r="N106" s="16">
        <v>0.30762500938281601</v>
      </c>
      <c r="O106" s="2">
        <v>3.9242230887568899</v>
      </c>
      <c r="P106" s="2">
        <v>1.0408450830679401</v>
      </c>
      <c r="Q106" s="16">
        <v>0.423004159132715</v>
      </c>
      <c r="R106" s="16">
        <v>-1.5892966274942999</v>
      </c>
      <c r="S106" s="16">
        <v>5.5882969356353E-2</v>
      </c>
      <c r="T106" s="16">
        <v>0.26129756366075102</v>
      </c>
      <c r="U106" s="2">
        <v>2.6793463668116899E-3</v>
      </c>
      <c r="V106" s="16">
        <v>0.21378620525369199</v>
      </c>
      <c r="W106" s="16">
        <v>-1.6592973793272201</v>
      </c>
      <c r="X106" s="16">
        <v>2.9441826430090599E-2</v>
      </c>
      <c r="Y106" s="16">
        <v>0.248912321155495</v>
      </c>
      <c r="Z106" s="2">
        <v>1.04995422451241E-2</v>
      </c>
    </row>
    <row r="107" spans="1:26">
      <c r="A107" s="3" t="s">
        <v>459</v>
      </c>
      <c r="B107" s="4">
        <v>6.8859999999999996E-9</v>
      </c>
      <c r="C107" s="2">
        <v>7</v>
      </c>
      <c r="D107" s="2" t="s">
        <v>1807</v>
      </c>
      <c r="E107" s="2" t="s">
        <v>27</v>
      </c>
      <c r="F107" s="2">
        <v>152161683</v>
      </c>
      <c r="G107" s="3" t="s">
        <v>1800</v>
      </c>
      <c r="H107" s="2">
        <v>0</v>
      </c>
      <c r="I107" s="2">
        <v>2</v>
      </c>
      <c r="J107" s="2">
        <v>9.0424804351215693E-3</v>
      </c>
      <c r="K107" s="2">
        <v>0.89905019641625605</v>
      </c>
      <c r="L107" s="16">
        <v>0.28466059649804198</v>
      </c>
      <c r="M107" s="16">
        <v>0.81016029124595901</v>
      </c>
      <c r="N107" s="16">
        <v>0.36807286478530699</v>
      </c>
      <c r="O107" s="2">
        <v>0</v>
      </c>
      <c r="P107" s="2">
        <v>1</v>
      </c>
      <c r="Q107" s="16">
        <v>0.475405170067213</v>
      </c>
      <c r="R107" s="16">
        <v>-2.4020057467411999</v>
      </c>
      <c r="S107" s="16">
        <v>4.8408341653580898E-2</v>
      </c>
      <c r="T107" s="16">
        <v>0.18366930899024</v>
      </c>
      <c r="U107" s="2">
        <v>2.5930490603228901E-2</v>
      </c>
      <c r="V107" s="16">
        <v>0.23420568404032799</v>
      </c>
      <c r="W107" s="16">
        <v>-2.27944579472133</v>
      </c>
      <c r="X107" s="16">
        <v>2.09982861662142E-2</v>
      </c>
      <c r="Y107" s="16">
        <v>0.19347965999559</v>
      </c>
      <c r="Z107" s="2">
        <v>0.101051402178262</v>
      </c>
    </row>
    <row r="108" spans="1:26">
      <c r="A108" s="3" t="s">
        <v>459</v>
      </c>
      <c r="B108" s="4">
        <v>6.8859999999999996E-9</v>
      </c>
      <c r="C108" s="2">
        <v>7</v>
      </c>
      <c r="D108" s="2" t="s">
        <v>1806</v>
      </c>
      <c r="E108" s="2" t="s">
        <v>27</v>
      </c>
      <c r="F108" s="2">
        <v>152161927</v>
      </c>
      <c r="G108" s="3" t="s">
        <v>1805</v>
      </c>
      <c r="H108" s="2">
        <v>4.5887249397187097E-3</v>
      </c>
      <c r="I108" s="2">
        <v>2</v>
      </c>
      <c r="J108" s="2">
        <v>7.4173287729329903E-4</v>
      </c>
      <c r="K108" s="2">
        <v>0.53768078244387296</v>
      </c>
      <c r="L108" s="16">
        <v>0.40623946749391798</v>
      </c>
      <c r="M108" s="16">
        <v>1.1673859956244099</v>
      </c>
      <c r="N108" s="16">
        <v>0.27993899970629599</v>
      </c>
      <c r="O108" s="2">
        <v>14.338530379138399</v>
      </c>
      <c r="P108" s="2">
        <v>1.1673859956244099</v>
      </c>
      <c r="Q108" s="16">
        <v>0.79486784575348601</v>
      </c>
      <c r="R108" s="16">
        <v>-1.55277162232647</v>
      </c>
      <c r="S108" s="16">
        <v>9.4986404326834195E-2</v>
      </c>
      <c r="T108" s="16">
        <v>0.28949676922085898</v>
      </c>
      <c r="U108" s="2">
        <v>3.00311571578981E-3</v>
      </c>
      <c r="V108" s="16">
        <v>0.39694794040142301</v>
      </c>
      <c r="W108" s="16">
        <v>-1.7376963162990999</v>
      </c>
      <c r="X108" s="16">
        <v>4.4953232993991697E-2</v>
      </c>
      <c r="Y108" s="16">
        <v>0.260439542853318</v>
      </c>
      <c r="Z108" s="2">
        <v>1.6282615370284199E-2</v>
      </c>
    </row>
    <row r="109" spans="1:26">
      <c r="A109" s="3" t="s">
        <v>459</v>
      </c>
      <c r="B109" s="4">
        <v>6.8859999999999996E-9</v>
      </c>
      <c r="C109" s="2">
        <v>7</v>
      </c>
      <c r="D109" s="2" t="s">
        <v>1804</v>
      </c>
      <c r="E109" s="2" t="s">
        <v>27</v>
      </c>
      <c r="F109" s="2">
        <v>152161237</v>
      </c>
      <c r="G109" s="3" t="s">
        <v>1800</v>
      </c>
      <c r="H109" s="2">
        <v>0</v>
      </c>
      <c r="I109" s="2">
        <v>2</v>
      </c>
      <c r="J109" s="2">
        <v>2.34252776751919E-2</v>
      </c>
      <c r="K109" s="2">
        <v>0.99999401658045906</v>
      </c>
      <c r="L109" s="16">
        <v>0.24693839647204599</v>
      </c>
      <c r="M109" s="16">
        <v>0.18451335323024001</v>
      </c>
      <c r="N109" s="16">
        <v>0.66752288743987997</v>
      </c>
      <c r="O109" s="2">
        <v>0</v>
      </c>
      <c r="P109" s="2">
        <v>1</v>
      </c>
      <c r="Q109" s="16">
        <v>0.30891789019702398</v>
      </c>
      <c r="R109" s="16">
        <v>-2.8930649768239798</v>
      </c>
      <c r="S109" s="16">
        <v>2.26821398670463E-2</v>
      </c>
      <c r="T109" s="16">
        <v>0.14024245935443999</v>
      </c>
      <c r="U109" s="2">
        <v>9.9849741703582504E-2</v>
      </c>
      <c r="V109" s="16">
        <v>0.179715714845227</v>
      </c>
      <c r="W109" s="16">
        <v>-2.7865218233743101</v>
      </c>
      <c r="X109" s="16">
        <v>1.3294252860741901E-2</v>
      </c>
      <c r="Y109" s="16">
        <v>0.14039369609716501</v>
      </c>
      <c r="Z109" s="2">
        <v>0.10485277341532701</v>
      </c>
    </row>
    <row r="110" spans="1:26">
      <c r="A110" s="3" t="s">
        <v>459</v>
      </c>
      <c r="B110" s="4">
        <v>6.8859999999999996E-9</v>
      </c>
      <c r="C110" s="2">
        <v>7</v>
      </c>
      <c r="D110" s="2" t="s">
        <v>1803</v>
      </c>
      <c r="E110" s="2" t="s">
        <v>27</v>
      </c>
      <c r="F110" s="2">
        <v>152162025</v>
      </c>
      <c r="G110" s="3" t="s">
        <v>1800</v>
      </c>
      <c r="H110" s="2">
        <v>1.6958750669559298E-2</v>
      </c>
      <c r="I110" s="2">
        <v>2</v>
      </c>
      <c r="J110" s="2">
        <v>6.7195941966547096E-3</v>
      </c>
      <c r="K110" s="2">
        <v>0.85761558482881295</v>
      </c>
      <c r="L110" s="16">
        <v>0.39365978084220998</v>
      </c>
      <c r="M110" s="16">
        <v>1.6188185070147301</v>
      </c>
      <c r="N110" s="16">
        <v>0.203256608626597</v>
      </c>
      <c r="O110" s="2">
        <v>38.226552534038902</v>
      </c>
      <c r="P110" s="2">
        <v>1.6188185070147301</v>
      </c>
      <c r="Q110" s="16">
        <v>0.54654703515599001</v>
      </c>
      <c r="R110" s="16">
        <v>-2.9994040741263901</v>
      </c>
      <c r="S110" s="16">
        <v>3.88488997592129E-2</v>
      </c>
      <c r="T110" s="16">
        <v>0.128437824316986</v>
      </c>
      <c r="U110" s="2">
        <v>2.8062723025824902E-3</v>
      </c>
      <c r="V110" s="16">
        <v>0.23671251440764399</v>
      </c>
      <c r="W110" s="16">
        <v>-3.0766074221920801</v>
      </c>
      <c r="X110" s="16">
        <v>1.80461113503789E-2</v>
      </c>
      <c r="Y110" s="16">
        <v>0.11861029583539801</v>
      </c>
      <c r="Z110" s="2">
        <v>3.6031889094714997E-2</v>
      </c>
    </row>
    <row r="111" spans="1:26">
      <c r="A111" s="3" t="s">
        <v>459</v>
      </c>
      <c r="B111" s="4">
        <v>6.8859999999999996E-9</v>
      </c>
      <c r="C111" s="2">
        <v>7</v>
      </c>
      <c r="D111" s="2" t="s">
        <v>1802</v>
      </c>
      <c r="E111" s="2" t="s">
        <v>27</v>
      </c>
      <c r="F111" s="2">
        <v>152161397</v>
      </c>
      <c r="G111" s="3" t="s">
        <v>1800</v>
      </c>
      <c r="H111" s="2">
        <v>0</v>
      </c>
      <c r="I111" s="2">
        <v>2</v>
      </c>
      <c r="J111" s="2">
        <v>9.0909015241705197E-3</v>
      </c>
      <c r="K111" s="2">
        <v>0.89992567705840798</v>
      </c>
      <c r="L111" s="16">
        <v>0.28439935470236799</v>
      </c>
      <c r="M111" s="16">
        <v>0.124905419686279</v>
      </c>
      <c r="N111" s="16">
        <v>0.72377388764363004</v>
      </c>
      <c r="O111" s="2">
        <v>0</v>
      </c>
      <c r="P111" s="2">
        <v>1</v>
      </c>
      <c r="Q111" s="16">
        <v>0.22016330117864799</v>
      </c>
      <c r="R111" s="16">
        <v>-1.1963487824372001</v>
      </c>
      <c r="S111" s="16">
        <v>3.3922809436887302E-2</v>
      </c>
      <c r="T111" s="16">
        <v>0.31264262694223899</v>
      </c>
      <c r="U111" s="2">
        <v>7.5414239094003896E-2</v>
      </c>
      <c r="V111" s="16">
        <v>0.154874511555642</v>
      </c>
      <c r="W111" s="16">
        <v>-1.2713435467664</v>
      </c>
      <c r="X111" s="16">
        <v>1.99005694110394E-2</v>
      </c>
      <c r="Y111" s="16">
        <v>0.29955517384284103</v>
      </c>
      <c r="Z111" s="2">
        <v>5.1570879252927103E-2</v>
      </c>
    </row>
    <row r="112" spans="1:26">
      <c r="A112" s="3" t="s">
        <v>459</v>
      </c>
      <c r="B112" s="4">
        <v>6.8859999999999996E-9</v>
      </c>
      <c r="C112" s="2">
        <v>7</v>
      </c>
      <c r="D112" s="2" t="s">
        <v>1801</v>
      </c>
      <c r="E112" s="2" t="s">
        <v>27</v>
      </c>
      <c r="F112" s="2">
        <v>152161521</v>
      </c>
      <c r="G112" s="3" t="s">
        <v>1800</v>
      </c>
      <c r="H112" s="2">
        <v>0</v>
      </c>
      <c r="I112" s="2">
        <v>2</v>
      </c>
      <c r="J112" s="2">
        <v>5.9398673191855796E-3</v>
      </c>
      <c r="K112" s="2">
        <v>0.83769446267967895</v>
      </c>
      <c r="L112" s="16">
        <v>0.30009525333288001</v>
      </c>
      <c r="M112" s="16">
        <v>0.92997962879378504</v>
      </c>
      <c r="N112" s="16">
        <v>0.33486821857996901</v>
      </c>
      <c r="O112" s="2">
        <v>0</v>
      </c>
      <c r="P112" s="2">
        <v>1</v>
      </c>
      <c r="Q112" s="16">
        <v>0.35858698515047399</v>
      </c>
      <c r="R112" s="16">
        <v>-2.0436582279138999</v>
      </c>
      <c r="S112" s="16">
        <v>4.01790670165229E-2</v>
      </c>
      <c r="T112" s="16">
        <v>0.20986527814209999</v>
      </c>
      <c r="U112" s="2">
        <v>1.8287292528169002E-2</v>
      </c>
      <c r="V112" s="16">
        <v>0.16690376164468201</v>
      </c>
      <c r="W112" s="16">
        <v>-2.2109821069206501</v>
      </c>
      <c r="X112" s="16">
        <v>1.7160949709811101E-2</v>
      </c>
      <c r="Y112" s="16">
        <v>0.18868812923335301</v>
      </c>
      <c r="Z112" s="2">
        <v>8.5481479493335497E-2</v>
      </c>
    </row>
    <row r="113" spans="1:26">
      <c r="A113" s="3" t="s">
        <v>457</v>
      </c>
      <c r="B113" s="4">
        <v>1.702E-8</v>
      </c>
      <c r="C113" s="2">
        <v>4</v>
      </c>
      <c r="D113" s="2" t="s">
        <v>1799</v>
      </c>
      <c r="E113" s="2" t="s">
        <v>17</v>
      </c>
      <c r="F113" s="2">
        <v>95331232</v>
      </c>
      <c r="H113" s="2">
        <v>6.0180336051046902E-3</v>
      </c>
      <c r="I113" s="2">
        <v>2</v>
      </c>
      <c r="J113" s="2">
        <v>2.7947379736465898E-3</v>
      </c>
      <c r="K113" s="2">
        <v>0.72096349382826397</v>
      </c>
      <c r="L113" s="16">
        <v>0.36919338959352199</v>
      </c>
      <c r="M113" s="16">
        <v>1.22157925438133</v>
      </c>
      <c r="N113" s="16">
        <v>0.26905094524981599</v>
      </c>
      <c r="O113" s="2">
        <v>18.138753878359701</v>
      </c>
      <c r="P113" s="2">
        <v>1.22157925438133</v>
      </c>
      <c r="Q113" s="16">
        <v>7.6967191112504899E-2</v>
      </c>
      <c r="R113" s="16">
        <v>-1.58712150727173</v>
      </c>
      <c r="S113" s="16">
        <v>1.0636829128977499E-2</v>
      </c>
      <c r="T113" s="16">
        <v>0.25316092420612701</v>
      </c>
      <c r="U113" s="2">
        <v>0.28550110472297602</v>
      </c>
      <c r="V113" s="16">
        <v>0.148702647449622</v>
      </c>
      <c r="W113" s="16">
        <v>-1.71693721505439</v>
      </c>
      <c r="X113" s="16">
        <v>1.7746018518920201E-2</v>
      </c>
      <c r="Y113" s="16">
        <v>0.23614497039923499</v>
      </c>
      <c r="Z113" s="2">
        <v>5.2542534569751103E-4</v>
      </c>
    </row>
    <row r="114" spans="1:26">
      <c r="A114" s="3" t="s">
        <v>457</v>
      </c>
      <c r="B114" s="4">
        <v>1.702E-8</v>
      </c>
      <c r="C114" s="2">
        <v>4</v>
      </c>
      <c r="D114" s="2" t="s">
        <v>1798</v>
      </c>
      <c r="E114" s="2" t="s">
        <v>17</v>
      </c>
      <c r="F114" s="2">
        <v>95331190</v>
      </c>
      <c r="H114" s="2">
        <v>6.2271537412571904E-4</v>
      </c>
      <c r="I114" s="2">
        <v>2</v>
      </c>
      <c r="J114" s="2">
        <v>3.9949203144296899E-4</v>
      </c>
      <c r="K114" s="2">
        <v>0.47090975091894099</v>
      </c>
      <c r="L114" s="16">
        <v>0.39268957410656402</v>
      </c>
      <c r="M114" s="16">
        <v>1.0229108174578501</v>
      </c>
      <c r="N114" s="16">
        <v>0.31182954874181301</v>
      </c>
      <c r="O114" s="2">
        <v>2.2397668561947399</v>
      </c>
      <c r="P114" s="2">
        <v>1.0229108174578501</v>
      </c>
      <c r="Q114" s="16">
        <v>0.104356577501659</v>
      </c>
      <c r="R114" s="16">
        <v>-1.75442181469883</v>
      </c>
      <c r="S114" s="16">
        <v>1.37358348678145E-2</v>
      </c>
      <c r="T114" s="16">
        <v>0.23377029660408599</v>
      </c>
      <c r="U114" s="2">
        <v>0.21878256652839101</v>
      </c>
      <c r="V114" s="16">
        <v>0.18222676880201599</v>
      </c>
      <c r="W114" s="16">
        <v>-1.8848187496568001</v>
      </c>
      <c r="X114" s="16">
        <v>2.0780710101316699E-2</v>
      </c>
      <c r="Y114" s="16">
        <v>0.21717872028591101</v>
      </c>
      <c r="Z114" s="2">
        <v>4.07146837356077E-4</v>
      </c>
    </row>
    <row r="115" spans="1:26">
      <c r="A115" s="3" t="s">
        <v>457</v>
      </c>
      <c r="B115" s="4">
        <v>1.702E-8</v>
      </c>
      <c r="C115" s="2">
        <v>4</v>
      </c>
      <c r="D115" s="2" t="s">
        <v>1797</v>
      </c>
      <c r="E115" s="2" t="s">
        <v>17</v>
      </c>
      <c r="F115" s="2">
        <v>95330880</v>
      </c>
      <c r="H115" s="2">
        <v>0</v>
      </c>
      <c r="I115" s="2">
        <v>2</v>
      </c>
      <c r="J115" s="4">
        <v>4.3049586580714198E-5</v>
      </c>
      <c r="K115" s="2">
        <v>0.22597094375677099</v>
      </c>
      <c r="L115" s="16">
        <v>0.44776906081187201</v>
      </c>
      <c r="M115" s="16">
        <v>0.37341510815977602</v>
      </c>
      <c r="N115" s="16">
        <v>0.54114860112628904</v>
      </c>
      <c r="O115" s="2">
        <v>0</v>
      </c>
      <c r="P115" s="2">
        <v>1</v>
      </c>
      <c r="Q115" s="16">
        <v>0.18278336922472599</v>
      </c>
      <c r="R115" s="16">
        <v>-0.67562167380764704</v>
      </c>
      <c r="S115" s="16">
        <v>2.9840292980541701E-2</v>
      </c>
      <c r="T115" s="16">
        <v>0.38865914111122302</v>
      </c>
      <c r="U115" s="2">
        <v>6.6159524578202705E-2</v>
      </c>
      <c r="V115" s="16">
        <v>0.25017679565833101</v>
      </c>
      <c r="W115" s="16">
        <v>-0.81914507694924998</v>
      </c>
      <c r="X115" s="16">
        <v>3.87243994991801E-2</v>
      </c>
      <c r="Y115" s="16">
        <v>0.36527764008302199</v>
      </c>
      <c r="Z115" s="2">
        <v>2.0691803306136501E-4</v>
      </c>
    </row>
    <row r="116" spans="1:26">
      <c r="A116" s="3" t="s">
        <v>457</v>
      </c>
      <c r="B116" s="4">
        <v>1.702E-8</v>
      </c>
      <c r="C116" s="2">
        <v>4</v>
      </c>
      <c r="D116" s="2" t="s">
        <v>1796</v>
      </c>
      <c r="E116" s="2" t="s">
        <v>17</v>
      </c>
      <c r="F116" s="2">
        <v>95330984</v>
      </c>
      <c r="H116" s="2">
        <v>0</v>
      </c>
      <c r="I116" s="2">
        <v>2</v>
      </c>
      <c r="J116" s="2">
        <v>3.4828779039716498E-3</v>
      </c>
      <c r="K116" s="2">
        <v>0.75642188318110803</v>
      </c>
      <c r="L116" s="16">
        <v>0.31873280748485799</v>
      </c>
      <c r="M116" s="16">
        <v>2.8593866082391801E-2</v>
      </c>
      <c r="N116" s="16">
        <v>0.86572018023512798</v>
      </c>
      <c r="O116" s="2">
        <v>0</v>
      </c>
      <c r="P116" s="2">
        <v>1</v>
      </c>
      <c r="Q116" s="16">
        <v>0.16210032774385399</v>
      </c>
      <c r="R116" s="16">
        <v>-0.85195571029822104</v>
      </c>
      <c r="S116" s="16">
        <v>2.3355524220464101E-2</v>
      </c>
      <c r="T116" s="16">
        <v>0.36214441682794302</v>
      </c>
      <c r="U116" s="2">
        <v>0.126391229438128</v>
      </c>
      <c r="V116" s="16">
        <v>0.17905059944561699</v>
      </c>
      <c r="W116" s="16">
        <v>-0.96888490275403805</v>
      </c>
      <c r="X116" s="16">
        <v>2.38929419491224E-2</v>
      </c>
      <c r="Y116" s="16">
        <v>0.34309463437228999</v>
      </c>
      <c r="Z116" s="2">
        <v>1.24178449421976E-2</v>
      </c>
    </row>
    <row r="117" spans="1:26">
      <c r="A117" s="3" t="s">
        <v>453</v>
      </c>
      <c r="B117" s="4">
        <v>2.852E-8</v>
      </c>
      <c r="C117" s="2">
        <v>7</v>
      </c>
      <c r="D117" s="2" t="s">
        <v>1795</v>
      </c>
      <c r="E117" s="2" t="s">
        <v>32</v>
      </c>
      <c r="F117" s="2">
        <v>94954059</v>
      </c>
      <c r="G117" s="3" t="s">
        <v>1787</v>
      </c>
      <c r="H117" s="2">
        <v>4.5689922098034897E-3</v>
      </c>
      <c r="I117" s="2">
        <v>2</v>
      </c>
      <c r="J117" s="2">
        <v>3.3301596410537202E-3</v>
      </c>
      <c r="K117" s="2">
        <v>0.75357537165102595</v>
      </c>
      <c r="L117" s="16">
        <v>-0.35294195184574401</v>
      </c>
      <c r="M117" s="16">
        <v>1.1683310472036501</v>
      </c>
      <c r="N117" s="16">
        <v>0.27974443089522399</v>
      </c>
      <c r="O117" s="2">
        <v>14.4078211057169</v>
      </c>
      <c r="P117" s="2">
        <v>1.1683310472036501</v>
      </c>
      <c r="Q117" s="16">
        <v>-0.15123129712077199</v>
      </c>
      <c r="R117" s="16">
        <v>-0.21770828533117501</v>
      </c>
      <c r="S117" s="16">
        <v>-2.70778666257455E-2</v>
      </c>
      <c r="T117" s="16">
        <v>0.46367971491798499</v>
      </c>
      <c r="U117" s="2">
        <v>0.32037972637787698</v>
      </c>
      <c r="V117" s="16">
        <v>-0.391906499226716</v>
      </c>
      <c r="W117" s="16">
        <v>-7.7058400353106196E-2</v>
      </c>
      <c r="X117" s="16">
        <v>-7.0820473109459894E-2</v>
      </c>
      <c r="Y117" s="16">
        <v>0.48710363890925701</v>
      </c>
      <c r="Z117" s="2">
        <v>9.0232822793627596E-4</v>
      </c>
    </row>
    <row r="118" spans="1:26">
      <c r="A118" s="3" t="s">
        <v>453</v>
      </c>
      <c r="B118" s="4">
        <v>2.852E-8</v>
      </c>
      <c r="C118" s="2">
        <v>7</v>
      </c>
      <c r="D118" s="2" t="s">
        <v>1794</v>
      </c>
      <c r="E118" s="2" t="s">
        <v>32</v>
      </c>
      <c r="F118" s="2">
        <v>94954202</v>
      </c>
      <c r="G118" s="3" t="s">
        <v>1787</v>
      </c>
      <c r="H118" s="2">
        <v>0</v>
      </c>
      <c r="I118" s="2">
        <v>2</v>
      </c>
      <c r="J118" s="2">
        <v>1.99919129598806E-3</v>
      </c>
      <c r="K118" s="2">
        <v>0.67012837915669499</v>
      </c>
      <c r="L118" s="16">
        <v>-0.33727294004249703</v>
      </c>
      <c r="M118" s="16">
        <v>6.5447365324308E-4</v>
      </c>
      <c r="N118" s="16">
        <v>0.97959019876737397</v>
      </c>
      <c r="O118" s="2">
        <v>0</v>
      </c>
      <c r="P118" s="2">
        <v>1</v>
      </c>
      <c r="Q118" s="16">
        <v>-0.189813545071253</v>
      </c>
      <c r="R118" s="16">
        <v>1.53836304821104</v>
      </c>
      <c r="S118" s="16">
        <v>-2.5247087841722402E-2</v>
      </c>
      <c r="T118" s="16">
        <v>0.73711778649536897</v>
      </c>
      <c r="U118" s="2">
        <v>8.1467682411865305E-2</v>
      </c>
      <c r="V118" s="16">
        <v>-0.19798610207793699</v>
      </c>
      <c r="W118" s="16">
        <v>1.6399116258009101</v>
      </c>
      <c r="X118" s="16">
        <v>-2.54441578872566E-2</v>
      </c>
      <c r="Y118" s="16">
        <v>0.75003116606700204</v>
      </c>
      <c r="Z118" s="2">
        <v>1.05408952828861E-2</v>
      </c>
    </row>
    <row r="119" spans="1:26">
      <c r="A119" s="3" t="s">
        <v>453</v>
      </c>
      <c r="B119" s="4">
        <v>2.852E-8</v>
      </c>
      <c r="C119" s="2">
        <v>7</v>
      </c>
      <c r="D119" s="2" t="s">
        <v>1793</v>
      </c>
      <c r="E119" s="2" t="s">
        <v>32</v>
      </c>
      <c r="F119" s="2">
        <v>94953680</v>
      </c>
      <c r="H119" s="2">
        <v>0</v>
      </c>
      <c r="I119" s="2">
        <v>2</v>
      </c>
      <c r="J119" s="2">
        <v>1.3183352523145799E-3</v>
      </c>
      <c r="K119" s="2">
        <v>0.59714764313158897</v>
      </c>
      <c r="L119" s="16">
        <v>-0.35068389462730098</v>
      </c>
      <c r="M119" s="16">
        <v>0.165597458774601</v>
      </c>
      <c r="N119" s="16">
        <v>0.684054497468087</v>
      </c>
      <c r="O119" s="2">
        <v>0</v>
      </c>
      <c r="P119" s="2">
        <v>1</v>
      </c>
      <c r="Q119" s="16">
        <v>-0.122193371720386</v>
      </c>
      <c r="R119" s="16">
        <v>0.40750985695665798</v>
      </c>
      <c r="S119" s="16">
        <v>-2.22364660990273E-2</v>
      </c>
      <c r="T119" s="16">
        <v>0.56852101623324303</v>
      </c>
      <c r="U119" s="2">
        <v>0.13358498182843501</v>
      </c>
      <c r="V119" s="16">
        <v>-0.19083331823704899</v>
      </c>
      <c r="W119" s="16">
        <v>0.39180843209896798</v>
      </c>
      <c r="X119" s="16">
        <v>-3.5107325741474099E-2</v>
      </c>
      <c r="Y119" s="16">
        <v>0.56546889469688999</v>
      </c>
      <c r="Z119" s="2">
        <v>4.0585905207957398E-3</v>
      </c>
    </row>
    <row r="120" spans="1:26">
      <c r="A120" s="3" t="s">
        <v>453</v>
      </c>
      <c r="B120" s="4">
        <v>2.852E-8</v>
      </c>
      <c r="C120" s="2">
        <v>7</v>
      </c>
      <c r="D120" s="2" t="s">
        <v>1792</v>
      </c>
      <c r="E120" s="2" t="s">
        <v>32</v>
      </c>
      <c r="F120" s="2">
        <v>94953653</v>
      </c>
      <c r="H120" s="2">
        <v>2.41872205035496E-2</v>
      </c>
      <c r="I120" s="2">
        <v>2</v>
      </c>
      <c r="J120" s="2">
        <v>1.6835925772974498E-2</v>
      </c>
      <c r="K120" s="2">
        <v>0.97899691216027196</v>
      </c>
      <c r="L120" s="16">
        <v>-0.376613404091935</v>
      </c>
      <c r="M120" s="16">
        <v>1.8899368521458499</v>
      </c>
      <c r="N120" s="16">
        <v>0.16920904428222899</v>
      </c>
      <c r="O120" s="2">
        <v>47.088179223311698</v>
      </c>
      <c r="P120" s="2">
        <v>1.8899368521458599</v>
      </c>
      <c r="Q120" s="16">
        <v>-8.2234641273208203E-2</v>
      </c>
      <c r="R120" s="16">
        <v>0.32328696033906801</v>
      </c>
      <c r="S120" s="16">
        <v>-1.4943414763525301E-2</v>
      </c>
      <c r="T120" s="16">
        <v>0.55435429691084004</v>
      </c>
      <c r="U120" s="2">
        <v>0.32686861923093502</v>
      </c>
      <c r="V120" s="16">
        <v>-0.241844989529893</v>
      </c>
      <c r="W120" s="16">
        <v>0.43303951126135298</v>
      </c>
      <c r="X120" s="16">
        <v>-4.4566286279677597E-2</v>
      </c>
      <c r="Y120" s="16">
        <v>0.57238576018916598</v>
      </c>
      <c r="Z120" s="2">
        <v>1.39773827438218E-4</v>
      </c>
    </row>
    <row r="121" spans="1:26">
      <c r="A121" s="3" t="s">
        <v>453</v>
      </c>
      <c r="B121" s="4">
        <v>2.852E-8</v>
      </c>
      <c r="C121" s="2">
        <v>7</v>
      </c>
      <c r="D121" s="2" t="s">
        <v>1791</v>
      </c>
      <c r="E121" s="2" t="s">
        <v>32</v>
      </c>
      <c r="F121" s="2">
        <v>94953956</v>
      </c>
      <c r="G121" s="3" t="s">
        <v>1789</v>
      </c>
      <c r="H121" s="2">
        <v>3.4787639165961497E-2</v>
      </c>
      <c r="I121" s="2">
        <v>2</v>
      </c>
      <c r="J121" s="2">
        <v>7.3868797925524601E-2</v>
      </c>
      <c r="K121" s="2">
        <v>0.99999401658045906</v>
      </c>
      <c r="L121" s="16">
        <v>-0.310853305675997</v>
      </c>
      <c r="M121" s="16">
        <v>2.2824658325233802</v>
      </c>
      <c r="N121" s="16">
        <v>0.13084370017545599</v>
      </c>
      <c r="O121" s="2">
        <v>56.187734083429902</v>
      </c>
      <c r="P121" s="2">
        <v>2.2824658325233802</v>
      </c>
      <c r="Q121" s="16">
        <v>-9.4766537879669599E-2</v>
      </c>
      <c r="R121" s="16">
        <v>-3.2356833246643998E-2</v>
      </c>
      <c r="S121" s="16">
        <v>-1.9821208772853999E-2</v>
      </c>
      <c r="T121" s="16">
        <v>0.49285160510542803</v>
      </c>
      <c r="U121" s="2">
        <v>0.57025057819901004</v>
      </c>
      <c r="V121" s="16">
        <v>-0.43776128940846598</v>
      </c>
      <c r="W121" s="16">
        <v>8.7207718970594705E-2</v>
      </c>
      <c r="X121" s="16">
        <v>-7.6424113772378802E-2</v>
      </c>
      <c r="Y121" s="16">
        <v>0.51211099388887804</v>
      </c>
      <c r="Z121" s="2">
        <v>5.4459202934652097E-4</v>
      </c>
    </row>
    <row r="122" spans="1:26">
      <c r="A122" s="3" t="s">
        <v>453</v>
      </c>
      <c r="B122" s="4">
        <v>2.852E-8</v>
      </c>
      <c r="C122" s="2">
        <v>7</v>
      </c>
      <c r="D122" s="2" t="s">
        <v>1790</v>
      </c>
      <c r="E122" s="2" t="s">
        <v>32</v>
      </c>
      <c r="F122" s="2">
        <v>94953810</v>
      </c>
      <c r="G122" s="3" t="s">
        <v>1789</v>
      </c>
      <c r="H122" s="2">
        <v>0</v>
      </c>
      <c r="I122" s="2">
        <v>2</v>
      </c>
      <c r="J122" s="4">
        <v>4.8423230495559902E-5</v>
      </c>
      <c r="K122" s="2">
        <v>0.23931999153494199</v>
      </c>
      <c r="L122" s="16">
        <v>-0.44485612494259202</v>
      </c>
      <c r="M122" s="16">
        <v>0.97024185526933404</v>
      </c>
      <c r="N122" s="16">
        <v>0.32461986830498601</v>
      </c>
      <c r="O122" s="2">
        <v>0</v>
      </c>
      <c r="P122" s="2">
        <v>1</v>
      </c>
      <c r="Q122" s="16">
        <v>-0.23837434666014201</v>
      </c>
      <c r="R122" s="16">
        <v>1.13320320883068</v>
      </c>
      <c r="S122" s="16">
        <v>-3.3227163148992697E-2</v>
      </c>
      <c r="T122" s="16">
        <v>0.673984281873516</v>
      </c>
      <c r="U122" s="2">
        <v>0.12902835324218001</v>
      </c>
      <c r="V122" s="16">
        <v>-0.48787321380787901</v>
      </c>
      <c r="W122" s="16">
        <v>1.2814243007744499</v>
      </c>
      <c r="X122" s="16">
        <v>-6.7850155817879496E-2</v>
      </c>
      <c r="Y122" s="16">
        <v>0.69162239630084499</v>
      </c>
      <c r="Z122" s="4">
        <v>9.6174725736327294E-5</v>
      </c>
    </row>
    <row r="123" spans="1:26">
      <c r="A123" s="3" t="s">
        <v>453</v>
      </c>
      <c r="B123" s="4">
        <v>2.852E-8</v>
      </c>
      <c r="C123" s="2">
        <v>7</v>
      </c>
      <c r="D123" s="2" t="s">
        <v>1788</v>
      </c>
      <c r="E123" s="2" t="s">
        <v>32</v>
      </c>
      <c r="F123" s="2">
        <v>94954144</v>
      </c>
      <c r="G123" s="3" t="s">
        <v>1787</v>
      </c>
      <c r="H123" s="2">
        <v>7.8321620598694602E-3</v>
      </c>
      <c r="I123" s="2">
        <v>2</v>
      </c>
      <c r="J123" s="2">
        <v>6.84385299983295E-3</v>
      </c>
      <c r="K123" s="2">
        <v>0.86067907359067597</v>
      </c>
      <c r="L123" s="16">
        <v>-0.34438209039760798</v>
      </c>
      <c r="M123" s="16">
        <v>1.2886123886907299</v>
      </c>
      <c r="N123" s="16">
        <v>0.25630382728499101</v>
      </c>
      <c r="O123" s="2">
        <v>22.397145272207698</v>
      </c>
      <c r="P123" s="2">
        <v>1.2886123886907299</v>
      </c>
      <c r="Q123" s="16">
        <v>-0.103964775668651</v>
      </c>
      <c r="R123" s="16">
        <v>0.25953743378821398</v>
      </c>
      <c r="S123" s="16">
        <v>-2.08555487729669E-2</v>
      </c>
      <c r="T123" s="16">
        <v>0.54243106216856296</v>
      </c>
      <c r="U123" s="2">
        <v>0.35478246060776297</v>
      </c>
      <c r="V123" s="16">
        <v>-0.28597337691942298</v>
      </c>
      <c r="W123" s="16">
        <v>0.45944866307881399</v>
      </c>
      <c r="X123" s="16">
        <v>-5.1412732548219701E-2</v>
      </c>
      <c r="Y123" s="16">
        <v>0.57522298197097299</v>
      </c>
      <c r="Z123" s="2">
        <v>9.1307058959530605E-4</v>
      </c>
    </row>
    <row r="124" spans="1:26">
      <c r="A124" s="3" t="s">
        <v>449</v>
      </c>
      <c r="B124" s="4">
        <v>6.7570000000000002E-8</v>
      </c>
      <c r="C124" s="2">
        <v>12</v>
      </c>
      <c r="D124" s="2" t="s">
        <v>1786</v>
      </c>
      <c r="E124" s="2" t="s">
        <v>62</v>
      </c>
      <c r="F124" s="2">
        <v>135416412</v>
      </c>
      <c r="G124" s="3" t="s">
        <v>449</v>
      </c>
      <c r="H124" s="2">
        <v>0</v>
      </c>
      <c r="I124" s="2">
        <v>2</v>
      </c>
      <c r="J124" s="2">
        <v>9.9268306820414608E-3</v>
      </c>
      <c r="K124" s="2">
        <v>0.908196490735241</v>
      </c>
      <c r="L124" s="16">
        <v>-0.28108002936040699</v>
      </c>
      <c r="M124" s="16">
        <v>5.9469587068393101E-2</v>
      </c>
      <c r="N124" s="16">
        <v>0.80733625209897097</v>
      </c>
      <c r="O124" s="2">
        <v>0</v>
      </c>
      <c r="P124" s="2">
        <v>1</v>
      </c>
      <c r="Q124" s="16">
        <v>-0.63214937439933705</v>
      </c>
      <c r="R124" s="16">
        <v>-1.3112181237279801</v>
      </c>
      <c r="S124" s="16">
        <v>-4.3945339952568697E-2</v>
      </c>
      <c r="T124" s="16">
        <v>0.35787116358455701</v>
      </c>
      <c r="U124" s="2">
        <v>9.4740270960386203E-2</v>
      </c>
      <c r="V124" s="16">
        <v>-0.50619538360805405</v>
      </c>
      <c r="W124" s="16">
        <v>-1.36016365741476</v>
      </c>
      <c r="X124" s="16">
        <v>-4.8396015087072003E-2</v>
      </c>
      <c r="Y124" s="16">
        <v>0.34256995074195001</v>
      </c>
      <c r="Z124" s="2">
        <v>4.7281393804209003E-2</v>
      </c>
    </row>
    <row r="125" spans="1:26">
      <c r="A125" s="3" t="s">
        <v>449</v>
      </c>
      <c r="B125" s="4">
        <v>6.7570000000000002E-8</v>
      </c>
      <c r="C125" s="2">
        <v>12</v>
      </c>
      <c r="D125" s="2" t="s">
        <v>1785</v>
      </c>
      <c r="E125" s="2" t="s">
        <v>62</v>
      </c>
      <c r="F125" s="2">
        <v>135416205</v>
      </c>
      <c r="G125" s="3" t="s">
        <v>449</v>
      </c>
      <c r="H125" s="2">
        <v>0</v>
      </c>
      <c r="I125" s="2">
        <v>2</v>
      </c>
      <c r="J125" s="2">
        <v>2.7984672339692301E-2</v>
      </c>
      <c r="K125" s="2">
        <v>0.99999401658045906</v>
      </c>
      <c r="L125" s="16">
        <v>-0.239395323989533</v>
      </c>
      <c r="M125" s="16">
        <v>0.111460914103324</v>
      </c>
      <c r="N125" s="16">
        <v>0.738486996819399</v>
      </c>
      <c r="O125" s="2">
        <v>0</v>
      </c>
      <c r="P125" s="2">
        <v>1</v>
      </c>
      <c r="Q125" s="16">
        <v>-0.50996689696626496</v>
      </c>
      <c r="R125" s="16">
        <v>-1.4344104738369701</v>
      </c>
      <c r="S125" s="16">
        <v>-3.3608709164977497E-2</v>
      </c>
      <c r="T125" s="16">
        <v>0.32740844014777798</v>
      </c>
      <c r="U125" s="2">
        <v>0.126567178136094</v>
      </c>
      <c r="V125" s="16">
        <v>-0.36753514534798998</v>
      </c>
      <c r="W125" s="16">
        <v>-1.67120341464934</v>
      </c>
      <c r="X125" s="16">
        <v>-3.1975467262547602E-2</v>
      </c>
      <c r="Y125" s="16">
        <v>0.28998970590453299</v>
      </c>
      <c r="Z125" s="2">
        <v>0.10540547834492101</v>
      </c>
    </row>
    <row r="126" spans="1:26">
      <c r="A126" s="3" t="s">
        <v>449</v>
      </c>
      <c r="B126" s="4">
        <v>6.7570000000000002E-8</v>
      </c>
      <c r="C126" s="2">
        <v>12</v>
      </c>
      <c r="D126" s="2" t="s">
        <v>1784</v>
      </c>
      <c r="E126" s="2" t="s">
        <v>62</v>
      </c>
      <c r="F126" s="2">
        <v>135415762</v>
      </c>
      <c r="H126" s="2">
        <v>0</v>
      </c>
      <c r="I126" s="2">
        <v>2</v>
      </c>
      <c r="J126" s="2">
        <v>3.3165284100422701E-2</v>
      </c>
      <c r="K126" s="2">
        <v>0.99999401658045906</v>
      </c>
      <c r="L126" s="16">
        <v>-0.232046947188219</v>
      </c>
      <c r="M126" s="16">
        <v>0.42940763266468002</v>
      </c>
      <c r="N126" s="16">
        <v>0.51227975707945805</v>
      </c>
      <c r="O126" s="2">
        <v>0</v>
      </c>
      <c r="P126" s="2">
        <v>1</v>
      </c>
      <c r="Q126" s="16">
        <v>-0.349749064392266</v>
      </c>
      <c r="R126" s="16">
        <v>-2.0531516253742002</v>
      </c>
      <c r="S126" s="16">
        <v>-2.4932865455106101E-2</v>
      </c>
      <c r="T126" s="16">
        <v>0.21554447727541701</v>
      </c>
      <c r="U126" s="2">
        <v>7.9537999193771497E-2</v>
      </c>
      <c r="V126" s="16">
        <v>-0.18394511743516201</v>
      </c>
      <c r="W126" s="16">
        <v>-2.2862728766867799</v>
      </c>
      <c r="X126" s="16">
        <v>-1.1905876877881199E-2</v>
      </c>
      <c r="Y126" s="16">
        <v>0.18758407327205201</v>
      </c>
      <c r="Z126" s="2">
        <v>0.167069809642797</v>
      </c>
    </row>
    <row r="127" spans="1:26">
      <c r="A127" s="3" t="s">
        <v>449</v>
      </c>
      <c r="B127" s="4">
        <v>6.7570000000000002E-8</v>
      </c>
      <c r="C127" s="2">
        <v>12</v>
      </c>
      <c r="D127" s="2" t="s">
        <v>1783</v>
      </c>
      <c r="E127" s="2" t="s">
        <v>62</v>
      </c>
      <c r="F127" s="2">
        <v>135416029</v>
      </c>
      <c r="H127" s="2">
        <v>0</v>
      </c>
      <c r="I127" s="2">
        <v>2</v>
      </c>
      <c r="J127" s="2">
        <v>3.2575565838576903E-2</v>
      </c>
      <c r="K127" s="2">
        <v>0.99999401658045906</v>
      </c>
      <c r="L127" s="16">
        <v>-0.23282098074383401</v>
      </c>
      <c r="M127" s="16">
        <v>0.25506262199458801</v>
      </c>
      <c r="N127" s="16">
        <v>0.61353267449053694</v>
      </c>
      <c r="O127" s="2">
        <v>0</v>
      </c>
      <c r="P127" s="2">
        <v>1</v>
      </c>
      <c r="Q127" s="16">
        <v>-0.33806030378468599</v>
      </c>
      <c r="R127" s="16">
        <v>-1.4070916217334</v>
      </c>
      <c r="S127" s="16">
        <v>-2.9993420487653199E-2</v>
      </c>
      <c r="T127" s="16">
        <v>0.29755948946622801</v>
      </c>
      <c r="U127" s="2">
        <v>0.102247814517459</v>
      </c>
      <c r="V127" s="16">
        <v>-0.19781290693496001</v>
      </c>
      <c r="W127" s="16">
        <v>-1.5822710301436</v>
      </c>
      <c r="X127" s="16">
        <v>-2.0896182029527002E-2</v>
      </c>
      <c r="Y127" s="16">
        <v>0.26962615181966199</v>
      </c>
      <c r="Z127" s="2">
        <v>0.140850062202314</v>
      </c>
    </row>
    <row r="128" spans="1:26">
      <c r="A128" s="3" t="s">
        <v>449</v>
      </c>
      <c r="B128" s="4">
        <v>6.7570000000000002E-8</v>
      </c>
      <c r="C128" s="2">
        <v>12</v>
      </c>
      <c r="D128" s="2" t="s">
        <v>1782</v>
      </c>
      <c r="E128" s="2" t="s">
        <v>62</v>
      </c>
      <c r="F128" s="2">
        <v>135416381</v>
      </c>
      <c r="G128" s="3" t="s">
        <v>449</v>
      </c>
      <c r="H128" s="2">
        <v>0</v>
      </c>
      <c r="I128" s="2">
        <v>2</v>
      </c>
      <c r="J128" s="2">
        <v>1.5832075014932601E-2</v>
      </c>
      <c r="K128" s="2">
        <v>0.96884507252767604</v>
      </c>
      <c r="L128" s="16">
        <v>-0.26294084088529401</v>
      </c>
      <c r="M128" s="16">
        <v>8.0825635425263893E-3</v>
      </c>
      <c r="N128" s="16">
        <v>0.92836423468913398</v>
      </c>
      <c r="O128" s="2">
        <v>0</v>
      </c>
      <c r="P128" s="2">
        <v>1</v>
      </c>
      <c r="Q128" s="16">
        <v>-0.50842929878217002</v>
      </c>
      <c r="R128" s="16">
        <v>-0.64282997237810502</v>
      </c>
      <c r="S128" s="16">
        <v>-5.1318412581490301E-2</v>
      </c>
      <c r="T128" s="16">
        <v>0.44417427951479299</v>
      </c>
      <c r="U128" s="2">
        <v>0.14698071384101499</v>
      </c>
      <c r="V128" s="16">
        <v>-0.48659862311101598</v>
      </c>
      <c r="W128" s="16">
        <v>-0.67441460160532196</v>
      </c>
      <c r="X128" s="16">
        <v>-6.1987636191917703E-2</v>
      </c>
      <c r="Y128" s="16">
        <v>0.43763292422706201</v>
      </c>
      <c r="Z128" s="2">
        <v>5.30289872509285E-2</v>
      </c>
    </row>
    <row r="129" spans="1:26">
      <c r="A129" s="3" t="s">
        <v>449</v>
      </c>
      <c r="B129" s="4">
        <v>6.7570000000000002E-8</v>
      </c>
      <c r="C129" s="2">
        <v>12</v>
      </c>
      <c r="D129" s="2" t="s">
        <v>1781</v>
      </c>
      <c r="E129" s="2" t="s">
        <v>62</v>
      </c>
      <c r="F129" s="2">
        <v>135416529</v>
      </c>
      <c r="G129" s="3" t="s">
        <v>449</v>
      </c>
      <c r="H129" s="2">
        <v>0</v>
      </c>
      <c r="I129" s="2">
        <v>2</v>
      </c>
      <c r="J129" s="2">
        <v>1.25129254234067E-2</v>
      </c>
      <c r="K129" s="2">
        <v>0.93823427121639802</v>
      </c>
      <c r="L129" s="16">
        <v>-0.27220687161350698</v>
      </c>
      <c r="M129" s="16">
        <v>0.109808946361567</v>
      </c>
      <c r="N129" s="16">
        <v>0.74036175253716296</v>
      </c>
      <c r="O129" s="2">
        <v>0</v>
      </c>
      <c r="P129" s="2">
        <v>1</v>
      </c>
      <c r="Q129" s="16">
        <v>-0.46606431432187101</v>
      </c>
      <c r="R129" s="16">
        <v>-1.75899931646223</v>
      </c>
      <c r="S129" s="16">
        <v>-3.2145241919297698E-2</v>
      </c>
      <c r="T129" s="16">
        <v>0.26797360152178501</v>
      </c>
      <c r="U129" s="2">
        <v>8.9790844270986603E-2</v>
      </c>
      <c r="V129" s="16">
        <v>-0.35694718569168399</v>
      </c>
      <c r="W129" s="16">
        <v>-1.9084307612749301</v>
      </c>
      <c r="X129" s="16">
        <v>-3.3684345247679597E-2</v>
      </c>
      <c r="Y129" s="16">
        <v>0.24766009836643099</v>
      </c>
      <c r="Z129" s="2">
        <v>6.1828214908655102E-2</v>
      </c>
    </row>
    <row r="130" spans="1:26">
      <c r="A130" s="3" t="s">
        <v>449</v>
      </c>
      <c r="B130" s="4">
        <v>6.7570000000000002E-8</v>
      </c>
      <c r="C130" s="2">
        <v>12</v>
      </c>
      <c r="D130" s="2" t="s">
        <v>1780</v>
      </c>
      <c r="E130" s="2" t="s">
        <v>62</v>
      </c>
      <c r="F130" s="2">
        <v>135415948</v>
      </c>
      <c r="H130" s="2">
        <v>0</v>
      </c>
      <c r="I130" s="2">
        <v>2</v>
      </c>
      <c r="J130" s="2">
        <v>2.8439871243878801E-2</v>
      </c>
      <c r="K130" s="2">
        <v>0.99999401658045906</v>
      </c>
      <c r="L130" s="16">
        <v>-0.23870107871888099</v>
      </c>
      <c r="M130" s="16">
        <v>8.9653025018853597E-2</v>
      </c>
      <c r="N130" s="16">
        <v>0.76461872667253805</v>
      </c>
      <c r="O130" s="2">
        <v>0</v>
      </c>
      <c r="P130" s="2">
        <v>1</v>
      </c>
      <c r="Q130" s="16">
        <v>-0.55588866733541398</v>
      </c>
      <c r="R130" s="16">
        <v>-1.1683301816814899</v>
      </c>
      <c r="S130" s="16">
        <v>-3.8099441975035099E-2</v>
      </c>
      <c r="T130" s="16">
        <v>0.37620783460270302</v>
      </c>
      <c r="U130" s="2">
        <v>0.13467987500567799</v>
      </c>
      <c r="V130" s="16">
        <v>-0.41066346210514898</v>
      </c>
      <c r="W130" s="16">
        <v>-1.4171491784104</v>
      </c>
      <c r="X130" s="16">
        <v>-3.6531727217419298E-2</v>
      </c>
      <c r="Y130" s="16">
        <v>0.33334665461364099</v>
      </c>
      <c r="Z130" s="2">
        <v>0.102365746602011</v>
      </c>
    </row>
    <row r="131" spans="1:26">
      <c r="A131" s="3" t="s">
        <v>449</v>
      </c>
      <c r="B131" s="4">
        <v>6.7570000000000002E-8</v>
      </c>
      <c r="C131" s="2">
        <v>12</v>
      </c>
      <c r="D131" s="2" t="s">
        <v>1779</v>
      </c>
      <c r="E131" s="2" t="s">
        <v>62</v>
      </c>
      <c r="F131" s="2">
        <v>135415781</v>
      </c>
      <c r="H131" s="2">
        <v>0</v>
      </c>
      <c r="I131" s="2">
        <v>2</v>
      </c>
      <c r="J131" s="2">
        <v>4.53891870018895E-2</v>
      </c>
      <c r="K131" s="2">
        <v>0.99999401658045906</v>
      </c>
      <c r="L131" s="16">
        <v>-0.21792702470731301</v>
      </c>
      <c r="M131" s="16">
        <v>0.17887477164432</v>
      </c>
      <c r="N131" s="16">
        <v>0.67234203252532998</v>
      </c>
      <c r="O131" s="2">
        <v>0</v>
      </c>
      <c r="P131" s="2">
        <v>1</v>
      </c>
      <c r="Q131" s="16">
        <v>-0.34766154114987402</v>
      </c>
      <c r="R131" s="16">
        <v>-2.7893257359146801</v>
      </c>
      <c r="S131" s="16">
        <v>-1.6702643951983499E-2</v>
      </c>
      <c r="T131" s="16">
        <v>0.14933289604307601</v>
      </c>
      <c r="U131" s="2">
        <v>0.13647417967625</v>
      </c>
      <c r="V131" s="16">
        <v>-0.20995781342745901</v>
      </c>
      <c r="W131" s="16">
        <v>-3.0840113637026199</v>
      </c>
      <c r="X131" s="16">
        <v>-7.9911969563064705E-3</v>
      </c>
      <c r="Y131" s="16">
        <v>0.12222091726533101</v>
      </c>
      <c r="Z131" s="2">
        <v>0.159458948101936</v>
      </c>
    </row>
    <row r="132" spans="1:26">
      <c r="A132" s="3" t="s">
        <v>449</v>
      </c>
      <c r="B132" s="4">
        <v>6.7570000000000002E-8</v>
      </c>
      <c r="C132" s="2">
        <v>12</v>
      </c>
      <c r="D132" s="2" t="s">
        <v>1778</v>
      </c>
      <c r="E132" s="2" t="s">
        <v>62</v>
      </c>
      <c r="F132" s="2">
        <v>135416331</v>
      </c>
      <c r="G132" s="3" t="s">
        <v>449</v>
      </c>
      <c r="H132" s="2">
        <v>0</v>
      </c>
      <c r="I132" s="2">
        <v>2</v>
      </c>
      <c r="J132" s="2">
        <v>1.76704684921761E-2</v>
      </c>
      <c r="K132" s="2">
        <v>0.99090622901146297</v>
      </c>
      <c r="L132" s="16">
        <v>-0.25853732234135302</v>
      </c>
      <c r="M132" s="16">
        <v>0.15930192760915901</v>
      </c>
      <c r="N132" s="16">
        <v>0.68980002971035703</v>
      </c>
      <c r="O132" s="2">
        <v>0</v>
      </c>
      <c r="P132" s="2">
        <v>1</v>
      </c>
      <c r="Q132" s="16">
        <v>-0.547445971447032</v>
      </c>
      <c r="R132" s="16">
        <v>-1.6508173369639301</v>
      </c>
      <c r="S132" s="16">
        <v>-3.5078051678337198E-2</v>
      </c>
      <c r="T132" s="16">
        <v>0.29664790797051299</v>
      </c>
      <c r="U132" s="2">
        <v>9.2768463525034706E-2</v>
      </c>
      <c r="V132" s="16">
        <v>-0.37917579279903202</v>
      </c>
      <c r="W132" s="16">
        <v>-1.8435805013552999</v>
      </c>
      <c r="X132" s="16">
        <v>-3.1274172944784899E-2</v>
      </c>
      <c r="Y132" s="16">
        <v>0.265492111116365</v>
      </c>
      <c r="Z132" s="2">
        <v>8.4288724838127299E-2</v>
      </c>
    </row>
    <row r="133" spans="1:26">
      <c r="A133" s="3" t="s">
        <v>449</v>
      </c>
      <c r="B133" s="4">
        <v>6.7570000000000002E-8</v>
      </c>
      <c r="C133" s="2">
        <v>12</v>
      </c>
      <c r="D133" s="2" t="s">
        <v>1777</v>
      </c>
      <c r="E133" s="2" t="s">
        <v>62</v>
      </c>
      <c r="F133" s="2">
        <v>135416613</v>
      </c>
      <c r="G133" s="3" t="s">
        <v>449</v>
      </c>
      <c r="H133" s="2">
        <v>0</v>
      </c>
      <c r="I133" s="2">
        <v>2</v>
      </c>
      <c r="J133" s="2">
        <v>1.7422811889843601E-2</v>
      </c>
      <c r="K133" s="2">
        <v>0.98802572177156001</v>
      </c>
      <c r="L133" s="16">
        <v>-0.25910455185609499</v>
      </c>
      <c r="M133" s="16">
        <v>0.118251181097101</v>
      </c>
      <c r="N133" s="16">
        <v>0.73093901923703297</v>
      </c>
      <c r="O133" s="2">
        <v>0</v>
      </c>
      <c r="P133" s="2">
        <v>1</v>
      </c>
      <c r="Q133" s="16">
        <v>-0.411679474252518</v>
      </c>
      <c r="R133" s="16">
        <v>-1.1361825863998301</v>
      </c>
      <c r="S133" s="16">
        <v>-3.7493103404274301E-2</v>
      </c>
      <c r="T133" s="16">
        <v>0.34598090901557099</v>
      </c>
      <c r="U133" s="2">
        <v>0.10129526520731</v>
      </c>
      <c r="V133" s="16">
        <v>-0.30341054343352503</v>
      </c>
      <c r="W133" s="16">
        <v>-1.2490477707866601</v>
      </c>
      <c r="X133" s="16">
        <v>-3.3852131746088997E-2</v>
      </c>
      <c r="Y133" s="16">
        <v>0.32645887110760002</v>
      </c>
      <c r="Z133" s="2">
        <v>7.8087911855727304E-2</v>
      </c>
    </row>
    <row r="134" spans="1:26">
      <c r="A134" s="3" t="s">
        <v>449</v>
      </c>
      <c r="B134" s="4">
        <v>6.7570000000000002E-8</v>
      </c>
      <c r="C134" s="2">
        <v>12</v>
      </c>
      <c r="D134" s="2" t="s">
        <v>1776</v>
      </c>
      <c r="E134" s="2" t="s">
        <v>62</v>
      </c>
      <c r="F134" s="2">
        <v>135416398</v>
      </c>
      <c r="G134" s="3" t="s">
        <v>449</v>
      </c>
      <c r="H134" s="2">
        <v>0</v>
      </c>
      <c r="I134" s="2">
        <v>2</v>
      </c>
      <c r="J134" s="2">
        <v>2.0600352474931E-2</v>
      </c>
      <c r="K134" s="2">
        <v>0.99999401658045906</v>
      </c>
      <c r="L134" s="16">
        <v>-0.25226839283066899</v>
      </c>
      <c r="M134" s="16">
        <v>5.1015689539535398E-2</v>
      </c>
      <c r="N134" s="16">
        <v>0.82130523005943501</v>
      </c>
      <c r="O134" s="2">
        <v>0</v>
      </c>
      <c r="P134" s="2">
        <v>1</v>
      </c>
      <c r="Q134" s="16">
        <v>-0.57947286702939305</v>
      </c>
      <c r="R134" s="16">
        <v>-0.67724291169519901</v>
      </c>
      <c r="S134" s="16">
        <v>-5.3266844849718199E-2</v>
      </c>
      <c r="T134" s="16">
        <v>0.44900988239191703</v>
      </c>
      <c r="U134" s="2">
        <v>0.13201178845511</v>
      </c>
      <c r="V134" s="16">
        <v>-0.479163015550164</v>
      </c>
      <c r="W134" s="16">
        <v>-0.753107319321216</v>
      </c>
      <c r="X134" s="16">
        <v>-5.4702067534140503E-2</v>
      </c>
      <c r="Y134" s="16">
        <v>0.43328126928747701</v>
      </c>
      <c r="Z134" s="2">
        <v>7.5514188038985394E-2</v>
      </c>
    </row>
    <row r="135" spans="1:26">
      <c r="A135" s="3" t="s">
        <v>449</v>
      </c>
      <c r="B135" s="4">
        <v>6.7570000000000002E-8</v>
      </c>
      <c r="C135" s="2">
        <v>12</v>
      </c>
      <c r="D135" s="2" t="s">
        <v>1775</v>
      </c>
      <c r="E135" s="2" t="s">
        <v>62</v>
      </c>
      <c r="F135" s="2">
        <v>135416405</v>
      </c>
      <c r="G135" s="3" t="s">
        <v>449</v>
      </c>
      <c r="H135" s="2">
        <v>0</v>
      </c>
      <c r="I135" s="2">
        <v>2</v>
      </c>
      <c r="J135" s="2">
        <v>1.2762383090921699E-2</v>
      </c>
      <c r="K135" s="2">
        <v>0.942455060619108</v>
      </c>
      <c r="L135" s="16">
        <v>-0.27143673426957698</v>
      </c>
      <c r="M135" s="16">
        <v>6.9488104631969597E-2</v>
      </c>
      <c r="N135" s="16">
        <v>0.79208356188265805</v>
      </c>
      <c r="O135" s="2">
        <v>0</v>
      </c>
      <c r="P135" s="2">
        <v>1</v>
      </c>
      <c r="Q135" s="16">
        <v>-0.55096640495402704</v>
      </c>
      <c r="R135" s="16">
        <v>-0.80837591093810102</v>
      </c>
      <c r="S135" s="16">
        <v>-5.2512489328565101E-2</v>
      </c>
      <c r="T135" s="16">
        <v>0.41625106847611298</v>
      </c>
      <c r="U135" s="2">
        <v>0.101643302594115</v>
      </c>
      <c r="V135" s="16">
        <v>-0.45064128310314699</v>
      </c>
      <c r="W135" s="16">
        <v>-0.86168178489377201</v>
      </c>
      <c r="X135" s="16">
        <v>-5.36066270495743E-2</v>
      </c>
      <c r="Y135" s="16">
        <v>0.40536093373306198</v>
      </c>
      <c r="Z135" s="2">
        <v>5.7418211086074603E-2</v>
      </c>
    </row>
    <row r="136" spans="1:26">
      <c r="A136" s="3" t="s">
        <v>445</v>
      </c>
      <c r="B136" s="4">
        <v>9.3069999999999999E-8</v>
      </c>
      <c r="C136" s="2">
        <v>3</v>
      </c>
      <c r="D136" s="2" t="s">
        <v>543</v>
      </c>
      <c r="E136" s="2" t="s">
        <v>132</v>
      </c>
      <c r="F136" s="2">
        <v>17564994</v>
      </c>
      <c r="G136" s="3" t="s">
        <v>542</v>
      </c>
      <c r="H136" s="2">
        <v>0</v>
      </c>
      <c r="I136" s="2">
        <v>2</v>
      </c>
      <c r="J136" s="4">
        <v>4.40925062408608E-7</v>
      </c>
      <c r="K136" s="2">
        <v>2.3309849865351499E-2</v>
      </c>
      <c r="L136" s="16">
        <v>0.55472046750611703</v>
      </c>
      <c r="M136" s="16">
        <v>0.78847697216519497</v>
      </c>
      <c r="N136" s="16">
        <v>0.374561053303125</v>
      </c>
      <c r="O136" s="2">
        <v>0</v>
      </c>
      <c r="P136" s="2">
        <v>1</v>
      </c>
      <c r="Q136" s="16">
        <v>0.49005547695806501</v>
      </c>
      <c r="R136" s="16">
        <v>3.8274821612137302</v>
      </c>
      <c r="S136" s="16">
        <v>3.1976299050321601E-2</v>
      </c>
      <c r="T136" s="16">
        <v>0.92737561429228699</v>
      </c>
      <c r="U136" s="2">
        <v>3.1952321617054798E-4</v>
      </c>
      <c r="V136" s="16">
        <v>0.36961969606063499</v>
      </c>
      <c r="W136" s="16">
        <v>3.9570066340904702</v>
      </c>
      <c r="X136" s="16">
        <v>2.5717940953328002E-2</v>
      </c>
      <c r="Y136" s="16">
        <v>0.93075448831457597</v>
      </c>
      <c r="Z136" s="2">
        <v>2.5084267909903399E-4</v>
      </c>
    </row>
    <row r="137" spans="1:26">
      <c r="A137" s="3" t="s">
        <v>445</v>
      </c>
      <c r="B137" s="4">
        <v>9.3069999999999999E-8</v>
      </c>
      <c r="C137" s="2">
        <v>3</v>
      </c>
      <c r="D137" s="2" t="s">
        <v>1774</v>
      </c>
      <c r="E137" s="2" t="s">
        <v>132</v>
      </c>
      <c r="F137" s="2">
        <v>17564750</v>
      </c>
      <c r="G137" s="3" t="s">
        <v>542</v>
      </c>
      <c r="H137" s="2">
        <v>0</v>
      </c>
      <c r="I137" s="2">
        <v>2</v>
      </c>
      <c r="J137" s="2">
        <v>5.5296410973293103E-2</v>
      </c>
      <c r="K137" s="2">
        <v>0.99999401658045906</v>
      </c>
      <c r="L137" s="16">
        <v>0.208711459727975</v>
      </c>
      <c r="M137" s="16">
        <v>0.20262188491694</v>
      </c>
      <c r="N137" s="16">
        <v>0.65261280757613704</v>
      </c>
      <c r="O137" s="2">
        <v>0</v>
      </c>
      <c r="P137" s="2">
        <v>1</v>
      </c>
      <c r="Q137" s="16">
        <v>4.2319910446867198E-2</v>
      </c>
      <c r="R137" s="16">
        <v>2.6795507690320299</v>
      </c>
      <c r="S137" s="16">
        <v>4.07570250609934E-3</v>
      </c>
      <c r="T137" s="16">
        <v>0.86338249820521396</v>
      </c>
      <c r="U137" s="2">
        <v>0.46925707443722697</v>
      </c>
      <c r="V137" s="16">
        <v>8.0821072957974097E-2</v>
      </c>
      <c r="W137" s="16">
        <v>2.6189456959828701</v>
      </c>
      <c r="X137" s="16">
        <v>6.7579255334808703E-3</v>
      </c>
      <c r="Y137" s="16">
        <v>0.85818998043226002</v>
      </c>
      <c r="Z137" s="2">
        <v>6.6734221383572198E-2</v>
      </c>
    </row>
    <row r="138" spans="1:26">
      <c r="A138" s="3" t="s">
        <v>445</v>
      </c>
      <c r="B138" s="4">
        <v>9.3069999999999999E-8</v>
      </c>
      <c r="C138" s="2">
        <v>3</v>
      </c>
      <c r="D138" s="2" t="s">
        <v>1773</v>
      </c>
      <c r="E138" s="2" t="s">
        <v>132</v>
      </c>
      <c r="F138" s="2">
        <v>17565149</v>
      </c>
      <c r="G138" s="3" t="s">
        <v>542</v>
      </c>
      <c r="H138" s="2">
        <v>0</v>
      </c>
      <c r="I138" s="2">
        <v>2</v>
      </c>
      <c r="J138" s="4">
        <v>4.6196856470480898E-5</v>
      </c>
      <c r="K138" s="2">
        <v>0.237686125411226</v>
      </c>
      <c r="L138" s="16">
        <v>0.44587957805230299</v>
      </c>
      <c r="M138" s="16">
        <v>0.34107553298746601</v>
      </c>
      <c r="N138" s="16">
        <v>0.55920906085587196</v>
      </c>
      <c r="O138" s="2">
        <v>0</v>
      </c>
      <c r="P138" s="2">
        <v>1</v>
      </c>
      <c r="Q138" s="16">
        <v>0.145560729088931</v>
      </c>
      <c r="R138" s="16">
        <v>1.1227024523465401</v>
      </c>
      <c r="S138" s="16">
        <v>2.4183190958818299E-2</v>
      </c>
      <c r="T138" s="16">
        <v>0.68383335390309996</v>
      </c>
      <c r="U138" s="2">
        <v>5.1194661740553904E-3</v>
      </c>
      <c r="V138" s="16">
        <v>0.122473727502467</v>
      </c>
      <c r="W138" s="16">
        <v>1.0549510353640199</v>
      </c>
      <c r="X138" s="16">
        <v>2.0983165181102999E-2</v>
      </c>
      <c r="Y138" s="16">
        <v>0.67339618402643997</v>
      </c>
      <c r="Z138" s="2">
        <v>2.4903197625641901E-3</v>
      </c>
    </row>
    <row r="139" spans="1:26">
      <c r="A139" s="3" t="s">
        <v>441</v>
      </c>
      <c r="B139" s="4">
        <v>1.73E-7</v>
      </c>
      <c r="C139" s="2">
        <v>5</v>
      </c>
      <c r="D139" s="2" t="s">
        <v>1772</v>
      </c>
      <c r="E139" s="2" t="s">
        <v>185</v>
      </c>
      <c r="F139" s="2">
        <v>49711095</v>
      </c>
      <c r="G139" s="3" t="s">
        <v>1767</v>
      </c>
      <c r="H139" s="2">
        <v>0</v>
      </c>
      <c r="I139" s="2">
        <v>2</v>
      </c>
      <c r="J139" s="2">
        <v>1.02934917086214E-2</v>
      </c>
      <c r="K139" s="2">
        <v>0.91039834834069999</v>
      </c>
      <c r="L139" s="16">
        <v>-0.27972049647101899</v>
      </c>
      <c r="M139" s="16">
        <v>9.8761119669829797E-2</v>
      </c>
      <c r="N139" s="16">
        <v>0.75332143453574196</v>
      </c>
      <c r="O139" s="2">
        <v>0</v>
      </c>
      <c r="P139" s="2">
        <v>1</v>
      </c>
      <c r="Q139" s="16">
        <v>-0.14319220471345401</v>
      </c>
      <c r="R139" s="16">
        <v>-1.42806649191931</v>
      </c>
      <c r="S139" s="16">
        <v>-2.2019752104775601E-2</v>
      </c>
      <c r="T139" s="16">
        <v>0.27846297806004</v>
      </c>
      <c r="U139" s="2">
        <v>0.227683625053517</v>
      </c>
      <c r="V139" s="16">
        <v>-0.16803306019755301</v>
      </c>
      <c r="W139" s="16">
        <v>-1.4869847332420301</v>
      </c>
      <c r="X139" s="16">
        <v>-1.7872671203831701E-2</v>
      </c>
      <c r="Y139" s="16">
        <v>0.26953525893042601</v>
      </c>
      <c r="Z139" s="2">
        <v>2.2023071862891298E-2</v>
      </c>
    </row>
    <row r="140" spans="1:26">
      <c r="A140" s="3" t="s">
        <v>441</v>
      </c>
      <c r="B140" s="4">
        <v>1.73E-7</v>
      </c>
      <c r="C140" s="2">
        <v>5</v>
      </c>
      <c r="D140" s="2" t="s">
        <v>1771</v>
      </c>
      <c r="E140" s="2" t="s">
        <v>185</v>
      </c>
      <c r="F140" s="2">
        <v>49711033</v>
      </c>
      <c r="G140" s="3" t="s">
        <v>1767</v>
      </c>
      <c r="H140" s="2">
        <v>0</v>
      </c>
      <c r="I140" s="2">
        <v>2</v>
      </c>
      <c r="J140" s="2">
        <v>6.6978634741439197E-4</v>
      </c>
      <c r="K140" s="2">
        <v>0.52453162040529</v>
      </c>
      <c r="L140" s="16">
        <v>-0.37154630355452301</v>
      </c>
      <c r="M140" s="16">
        <v>1.86597742178751E-2</v>
      </c>
      <c r="N140" s="16">
        <v>0.89134635668672701</v>
      </c>
      <c r="O140" s="2">
        <v>0</v>
      </c>
      <c r="P140" s="2">
        <v>1</v>
      </c>
      <c r="Q140" s="16">
        <v>-0.32164764703019499</v>
      </c>
      <c r="R140" s="16">
        <v>-1.9465853213022499</v>
      </c>
      <c r="S140" s="16">
        <v>-4.6185358832408298E-2</v>
      </c>
      <c r="T140" s="16">
        <v>0.22268465263510301</v>
      </c>
      <c r="U140" s="2">
        <v>6.7357317709952305E-2</v>
      </c>
      <c r="V140" s="16">
        <v>-0.30540750536637301</v>
      </c>
      <c r="W140" s="16">
        <v>-2.01171368667866</v>
      </c>
      <c r="X140" s="16">
        <v>-3.0352349508575099E-2</v>
      </c>
      <c r="Y140" s="16">
        <v>0.212599931030129</v>
      </c>
      <c r="Z140" s="2">
        <v>4.0232762288130398E-3</v>
      </c>
    </row>
    <row r="141" spans="1:26">
      <c r="A141" s="3" t="s">
        <v>441</v>
      </c>
      <c r="B141" s="4">
        <v>1.73E-7</v>
      </c>
      <c r="C141" s="2">
        <v>5</v>
      </c>
      <c r="D141" s="2" t="s">
        <v>1770</v>
      </c>
      <c r="E141" s="2" t="s">
        <v>185</v>
      </c>
      <c r="F141" s="2">
        <v>49711147</v>
      </c>
      <c r="G141" s="3" t="s">
        <v>1767</v>
      </c>
      <c r="H141" s="2">
        <v>0</v>
      </c>
      <c r="I141" s="2">
        <v>2</v>
      </c>
      <c r="J141" s="4">
        <v>5.3986167816617598E-5</v>
      </c>
      <c r="K141" s="2">
        <v>0.242742266947926</v>
      </c>
      <c r="L141" s="16">
        <v>-0.44187954813809099</v>
      </c>
      <c r="M141" s="16">
        <v>0.21612243941950601</v>
      </c>
      <c r="N141" s="16">
        <v>0.64201044212941505</v>
      </c>
      <c r="O141" s="2">
        <v>0</v>
      </c>
      <c r="P141" s="2">
        <v>1</v>
      </c>
      <c r="Q141" s="16">
        <v>-0.15465352703450599</v>
      </c>
      <c r="R141" s="16">
        <v>-4.2375305398951904</v>
      </c>
      <c r="S141" s="16">
        <v>-4.9958451688744401E-3</v>
      </c>
      <c r="T141" s="16">
        <v>5.26535314735719E-2</v>
      </c>
      <c r="U141" s="2">
        <v>5.4128440018249999E-2</v>
      </c>
      <c r="V141" s="16">
        <v>-0.16015224729969599</v>
      </c>
      <c r="W141" s="16">
        <v>-4.23016766382427</v>
      </c>
      <c r="X141" s="16">
        <v>-5.4300339401284498E-3</v>
      </c>
      <c r="Y141" s="16">
        <v>5.2274970222271198E-2</v>
      </c>
      <c r="Z141" s="2">
        <v>3.37883730391492E-4</v>
      </c>
    </row>
    <row r="142" spans="1:26">
      <c r="A142" s="3" t="s">
        <v>441</v>
      </c>
      <c r="B142" s="4">
        <v>1.73E-7</v>
      </c>
      <c r="C142" s="2">
        <v>5</v>
      </c>
      <c r="D142" s="2" t="s">
        <v>1769</v>
      </c>
      <c r="E142" s="2" t="s">
        <v>185</v>
      </c>
      <c r="F142" s="2">
        <v>49710768</v>
      </c>
      <c r="G142" s="3" t="s">
        <v>1767</v>
      </c>
      <c r="H142" s="2">
        <v>0</v>
      </c>
      <c r="I142" s="2">
        <v>2</v>
      </c>
      <c r="J142" s="2">
        <v>2.6070280970776202E-3</v>
      </c>
      <c r="K142" s="2">
        <v>0.70686999278908602</v>
      </c>
      <c r="L142" s="16">
        <v>-0.32861958162473798</v>
      </c>
      <c r="M142" s="16">
        <v>0.68536973182767302</v>
      </c>
      <c r="N142" s="16">
        <v>0.40774378604725198</v>
      </c>
      <c r="O142" s="2">
        <v>0</v>
      </c>
      <c r="P142" s="2">
        <v>1</v>
      </c>
      <c r="Q142" s="16">
        <v>-0.126365075552582</v>
      </c>
      <c r="R142" s="16">
        <v>-1.8519604438269299</v>
      </c>
      <c r="S142" s="16">
        <v>-1.90388185564172E-2</v>
      </c>
      <c r="T142" s="16">
        <v>0.226360538250749</v>
      </c>
      <c r="U142" s="2">
        <v>0.29797323133279002</v>
      </c>
      <c r="V142" s="16">
        <v>-0.22931469452150799</v>
      </c>
      <c r="W142" s="16">
        <v>-1.89285961300355</v>
      </c>
      <c r="X142" s="16">
        <v>-2.5054395751063701E-2</v>
      </c>
      <c r="Y142" s="16">
        <v>0.22002025068483799</v>
      </c>
      <c r="Z142" s="2">
        <v>3.2039572322948E-3</v>
      </c>
    </row>
    <row r="143" spans="1:26">
      <c r="A143" s="3" t="s">
        <v>441</v>
      </c>
      <c r="B143" s="4">
        <v>1.73E-7</v>
      </c>
      <c r="C143" s="2">
        <v>5</v>
      </c>
      <c r="D143" s="2" t="s">
        <v>1768</v>
      </c>
      <c r="E143" s="2" t="s">
        <v>185</v>
      </c>
      <c r="F143" s="2">
        <v>49711089</v>
      </c>
      <c r="G143" s="3" t="s">
        <v>1767</v>
      </c>
      <c r="H143" s="2">
        <v>0</v>
      </c>
      <c r="I143" s="2">
        <v>2</v>
      </c>
      <c r="J143" s="2">
        <v>6.1574583491917304E-3</v>
      </c>
      <c r="K143" s="2">
        <v>0.84278203987963096</v>
      </c>
      <c r="L143" s="16">
        <v>-0.29872486632439799</v>
      </c>
      <c r="M143" s="16">
        <v>0.12691681379073799</v>
      </c>
      <c r="N143" s="16">
        <v>0.72165045875434997</v>
      </c>
      <c r="O143" s="2">
        <v>0</v>
      </c>
      <c r="P143" s="2">
        <v>1</v>
      </c>
      <c r="Q143" s="16">
        <v>-0.34326670651313801</v>
      </c>
      <c r="R143" s="16">
        <v>-3.0121200428136299</v>
      </c>
      <c r="S143" s="16">
        <v>-2.7422347788108301E-2</v>
      </c>
      <c r="T143" s="16">
        <v>0.125633984109605</v>
      </c>
      <c r="U143" s="2">
        <v>6.36471891627165E-2</v>
      </c>
      <c r="V143" s="16">
        <v>-0.184701053174465</v>
      </c>
      <c r="W143" s="16">
        <v>-3.15679362443705</v>
      </c>
      <c r="X143" s="16">
        <v>-1.2877761613739699E-2</v>
      </c>
      <c r="Y143" s="16">
        <v>0.107899753350245</v>
      </c>
      <c r="Z143" s="2">
        <v>4.0101081516995499E-2</v>
      </c>
    </row>
    <row r="144" spans="1:26">
      <c r="A144" s="3" t="s">
        <v>437</v>
      </c>
      <c r="B144" s="4">
        <v>3.3379999999999998E-7</v>
      </c>
      <c r="C144" s="2">
        <v>3</v>
      </c>
      <c r="D144" s="2" t="s">
        <v>1766</v>
      </c>
      <c r="E144" s="2" t="s">
        <v>27</v>
      </c>
      <c r="F144" s="2">
        <v>217306763</v>
      </c>
      <c r="G144" s="3" t="s">
        <v>1763</v>
      </c>
      <c r="H144" s="2">
        <v>8.9371844313620302E-4</v>
      </c>
      <c r="I144" s="2">
        <v>2</v>
      </c>
      <c r="J144" s="2">
        <v>1.14211182060553E-4</v>
      </c>
      <c r="K144" s="2">
        <v>0.32387009301853797</v>
      </c>
      <c r="L144" s="16">
        <v>0.43098589934411202</v>
      </c>
      <c r="M144" s="16">
        <v>1.0328283226872399</v>
      </c>
      <c r="N144" s="16">
        <v>0.309495300542387</v>
      </c>
      <c r="O144" s="2">
        <v>3.17848784411989</v>
      </c>
      <c r="P144" s="2">
        <v>1.0328283226872399</v>
      </c>
      <c r="Q144" s="16">
        <v>0.165568745803789</v>
      </c>
      <c r="R144" s="16">
        <v>0.93452247894363505</v>
      </c>
      <c r="S144" s="16">
        <v>2.2036770806246601E-2</v>
      </c>
      <c r="T144" s="16">
        <v>0.650643922334464</v>
      </c>
      <c r="U144" s="2">
        <v>0.15352967134383999</v>
      </c>
      <c r="V144" s="16">
        <v>0.29667843016024198</v>
      </c>
      <c r="W144" s="16">
        <v>1.02592707193413</v>
      </c>
      <c r="X144" s="16">
        <v>4.1421047694404398E-2</v>
      </c>
      <c r="Y144" s="16">
        <v>0.66513986137022596</v>
      </c>
      <c r="Z144" s="2">
        <v>1.3085574667132401E-4</v>
      </c>
    </row>
    <row r="145" spans="1:26">
      <c r="A145" s="3" t="s">
        <v>437</v>
      </c>
      <c r="B145" s="4">
        <v>3.3379999999999998E-7</v>
      </c>
      <c r="C145" s="2">
        <v>3</v>
      </c>
      <c r="D145" s="2" t="s">
        <v>1765</v>
      </c>
      <c r="E145" s="2" t="s">
        <v>27</v>
      </c>
      <c r="F145" s="2">
        <v>217306700</v>
      </c>
      <c r="G145" s="3" t="s">
        <v>1763</v>
      </c>
      <c r="H145" s="2">
        <v>2.64314557549752E-2</v>
      </c>
      <c r="I145" s="2">
        <v>2</v>
      </c>
      <c r="J145" s="2">
        <v>1.6171836061677099E-3</v>
      </c>
      <c r="K145" s="2">
        <v>0.62724065217004599</v>
      </c>
      <c r="L145" s="16">
        <v>0.50907607426817902</v>
      </c>
      <c r="M145" s="16">
        <v>1.96662655567364</v>
      </c>
      <c r="N145" s="16">
        <v>0.160806389774557</v>
      </c>
      <c r="O145" s="2">
        <v>49.151505296466297</v>
      </c>
      <c r="P145" s="2">
        <v>1.96662655567364</v>
      </c>
      <c r="Q145" s="16">
        <v>0.18988150549310101</v>
      </c>
      <c r="R145" s="16">
        <v>3.34696016062783E-2</v>
      </c>
      <c r="S145" s="16">
        <v>2.9158897566480501E-2</v>
      </c>
      <c r="T145" s="16">
        <v>0.50555699926720299</v>
      </c>
      <c r="U145" s="2">
        <v>9.7824004705053993E-2</v>
      </c>
      <c r="V145" s="16">
        <v>0.36857101168779999</v>
      </c>
      <c r="W145" s="16">
        <v>0.17578610052038299</v>
      </c>
      <c r="X145" s="16">
        <v>5.9316654897810503E-2</v>
      </c>
      <c r="Y145" s="16">
        <v>0.52919751735103904</v>
      </c>
      <c r="Z145" s="4">
        <v>1.5074170261758399E-6</v>
      </c>
    </row>
    <row r="146" spans="1:26">
      <c r="A146" s="3" t="s">
        <v>437</v>
      </c>
      <c r="B146" s="4">
        <v>3.3379999999999998E-7</v>
      </c>
      <c r="C146" s="2">
        <v>3</v>
      </c>
      <c r="D146" s="2" t="s">
        <v>1764</v>
      </c>
      <c r="E146" s="2" t="s">
        <v>27</v>
      </c>
      <c r="F146" s="2">
        <v>217306590</v>
      </c>
      <c r="G146" s="3" t="s">
        <v>1763</v>
      </c>
      <c r="H146" s="2">
        <v>0</v>
      </c>
      <c r="I146" s="2">
        <v>2</v>
      </c>
      <c r="J146" s="4">
        <v>6.4112150072684201E-6</v>
      </c>
      <c r="K146" s="2">
        <v>8.47334796856163E-2</v>
      </c>
      <c r="L146" s="16">
        <v>0.49459234356776999</v>
      </c>
      <c r="M146" s="16">
        <v>0.126702573798813</v>
      </c>
      <c r="N146" s="16">
        <v>0.72187572600016803</v>
      </c>
      <c r="O146" s="2">
        <v>0</v>
      </c>
      <c r="P146" s="2">
        <v>1</v>
      </c>
      <c r="Q146" s="16">
        <v>0.20548461473670701</v>
      </c>
      <c r="R146" s="16">
        <v>-0.245510991136239</v>
      </c>
      <c r="S146" s="16">
        <v>3.2845744749875803E-2</v>
      </c>
      <c r="T146" s="16">
        <v>0.45864593512526203</v>
      </c>
      <c r="U146" s="2">
        <v>2.2243942196622901E-2</v>
      </c>
      <c r="V146" s="16">
        <v>0.23465242798178601</v>
      </c>
      <c r="W146" s="16">
        <v>-0.15159555450510401</v>
      </c>
      <c r="X146" s="16">
        <v>3.5839502523932303E-2</v>
      </c>
      <c r="Y146" s="16">
        <v>0.474282897671987</v>
      </c>
      <c r="Z146" s="4">
        <v>9.1362148711507596E-5</v>
      </c>
    </row>
    <row r="147" spans="1:26">
      <c r="A147" s="3" t="s">
        <v>433</v>
      </c>
      <c r="B147" s="4">
        <v>3.7590000000000002E-7</v>
      </c>
      <c r="C147" s="2">
        <v>6</v>
      </c>
      <c r="D147" s="2" t="s">
        <v>1762</v>
      </c>
      <c r="E147" s="2" t="s">
        <v>32</v>
      </c>
      <c r="F147" s="2">
        <v>92238207</v>
      </c>
      <c r="G147" s="3" t="s">
        <v>1756</v>
      </c>
      <c r="H147" s="2">
        <v>0</v>
      </c>
      <c r="I147" s="2">
        <v>2</v>
      </c>
      <c r="J147" s="4">
        <v>2.6234276829010499E-6</v>
      </c>
      <c r="K147" s="2">
        <v>6.5424587121661507E-2</v>
      </c>
      <c r="L147" s="16">
        <v>-0.51526807605924296</v>
      </c>
      <c r="M147" s="16">
        <v>4.33632103555327E-5</v>
      </c>
      <c r="N147" s="16">
        <v>0.99474590844358202</v>
      </c>
      <c r="O147" s="2">
        <v>0</v>
      </c>
      <c r="P147" s="2">
        <v>1</v>
      </c>
      <c r="Q147" s="16">
        <v>-0.22612089886081599</v>
      </c>
      <c r="R147" s="16">
        <v>0.30322797868114598</v>
      </c>
      <c r="S147" s="16">
        <v>-3.63578991052858E-2</v>
      </c>
      <c r="T147" s="16">
        <v>0.55097473254325302</v>
      </c>
      <c r="U147" s="2">
        <v>7.2315244229632899E-3</v>
      </c>
      <c r="V147" s="16">
        <v>-0.28592728637138398</v>
      </c>
      <c r="W147" s="16">
        <v>0.195063693744259</v>
      </c>
      <c r="X147" s="16">
        <v>-4.8513739556841497E-2</v>
      </c>
      <c r="Y147" s="16">
        <v>0.53220188563072701</v>
      </c>
      <c r="Z147" s="2">
        <v>1.12708888074657E-4</v>
      </c>
    </row>
    <row r="148" spans="1:26">
      <c r="A148" s="3" t="s">
        <v>433</v>
      </c>
      <c r="B148" s="4">
        <v>3.7590000000000002E-7</v>
      </c>
      <c r="C148" s="2">
        <v>6</v>
      </c>
      <c r="D148" s="2" t="s">
        <v>1761</v>
      </c>
      <c r="E148" s="2" t="s">
        <v>32</v>
      </c>
      <c r="F148" s="2">
        <v>92238086</v>
      </c>
      <c r="G148" s="3" t="s">
        <v>1756</v>
      </c>
      <c r="H148" s="2">
        <v>0</v>
      </c>
      <c r="I148" s="2">
        <v>2</v>
      </c>
      <c r="J148" s="4">
        <v>3.93096015088052E-5</v>
      </c>
      <c r="K148" s="2">
        <v>0.21760027719106101</v>
      </c>
      <c r="L148" s="16">
        <v>-0.45000863401965802</v>
      </c>
      <c r="M148" s="16">
        <v>5.9016669438202397E-3</v>
      </c>
      <c r="N148" s="16">
        <v>0.93876490428542803</v>
      </c>
      <c r="O148" s="2">
        <v>0</v>
      </c>
      <c r="P148" s="2">
        <v>1</v>
      </c>
      <c r="Q148" s="16">
        <v>-9.9863870085378795E-2</v>
      </c>
      <c r="R148" s="16">
        <v>0.17634964037961001</v>
      </c>
      <c r="S148" s="16">
        <v>-1.6242908044020201E-2</v>
      </c>
      <c r="T148" s="16">
        <v>0.53015674131192603</v>
      </c>
      <c r="U148" s="2">
        <v>2.2408174203622899E-2</v>
      </c>
      <c r="V148" s="16">
        <v>-0.131058969924888</v>
      </c>
      <c r="W148" s="16">
        <v>0.30079070271246799</v>
      </c>
      <c r="X148" s="16">
        <v>-1.89670026453337E-2</v>
      </c>
      <c r="Y148" s="16">
        <v>0.55128300089961102</v>
      </c>
      <c r="Z148" s="2">
        <v>6.1244459131072604E-4</v>
      </c>
    </row>
    <row r="149" spans="1:26">
      <c r="A149" s="3" t="s">
        <v>433</v>
      </c>
      <c r="B149" s="4">
        <v>3.7590000000000002E-7</v>
      </c>
      <c r="C149" s="2">
        <v>6</v>
      </c>
      <c r="D149" s="2" t="s">
        <v>1760</v>
      </c>
      <c r="E149" s="2" t="s">
        <v>32</v>
      </c>
      <c r="F149" s="2">
        <v>92237896</v>
      </c>
      <c r="G149" s="3" t="s">
        <v>1756</v>
      </c>
      <c r="H149" s="2">
        <v>0</v>
      </c>
      <c r="I149" s="2">
        <v>2</v>
      </c>
      <c r="J149" s="2">
        <v>0.53466155646118496</v>
      </c>
      <c r="K149" s="2">
        <v>0.99999401658045906</v>
      </c>
      <c r="L149" s="16">
        <v>-6.7546339069391101E-2</v>
      </c>
      <c r="M149" s="16">
        <v>0.83354255661054599</v>
      </c>
      <c r="N149" s="16">
        <v>0.36125015804164001</v>
      </c>
      <c r="O149" s="2">
        <v>0</v>
      </c>
      <c r="P149" s="2">
        <v>1</v>
      </c>
      <c r="Q149" s="16">
        <v>1.95872747076229E-2</v>
      </c>
      <c r="R149" s="16">
        <v>2.9964101171452202</v>
      </c>
      <c r="S149" s="16">
        <v>1.27795771868833E-4</v>
      </c>
      <c r="T149" s="16">
        <v>0.88769288897677001</v>
      </c>
      <c r="U149" s="2">
        <v>0.69075491496079799</v>
      </c>
      <c r="V149" s="16">
        <v>-4.4254684948890101E-2</v>
      </c>
      <c r="W149" s="16">
        <v>3.3534485869631498</v>
      </c>
      <c r="X149" s="16">
        <v>-3.2692208437593599E-3</v>
      </c>
      <c r="Y149" s="16">
        <v>0.90960218415207295</v>
      </c>
      <c r="Z149" s="2">
        <v>0.30232564904473702</v>
      </c>
    </row>
    <row r="150" spans="1:26">
      <c r="A150" s="3" t="s">
        <v>433</v>
      </c>
      <c r="B150" s="4">
        <v>3.7590000000000002E-7</v>
      </c>
      <c r="C150" s="2">
        <v>6</v>
      </c>
      <c r="D150" s="2" t="s">
        <v>1759</v>
      </c>
      <c r="E150" s="2" t="s">
        <v>32</v>
      </c>
      <c r="F150" s="2">
        <v>92238248</v>
      </c>
      <c r="G150" s="3" t="s">
        <v>1756</v>
      </c>
      <c r="H150" s="2">
        <v>2.9059207989160598E-3</v>
      </c>
      <c r="I150" s="2">
        <v>2</v>
      </c>
      <c r="J150" s="2">
        <v>5.7347027046667604E-4</v>
      </c>
      <c r="K150" s="2">
        <v>0.50088212594010195</v>
      </c>
      <c r="L150" s="16">
        <v>-0.40121506143878199</v>
      </c>
      <c r="M150" s="16">
        <v>1.1060384566696599</v>
      </c>
      <c r="N150" s="16">
        <v>0.292944724189657</v>
      </c>
      <c r="O150" s="2">
        <v>9.5872305370779696</v>
      </c>
      <c r="P150" s="2">
        <v>1.1060384566696599</v>
      </c>
      <c r="Q150" s="16">
        <v>-0.147146712816912</v>
      </c>
      <c r="R150" s="16">
        <v>0.80275562259534805</v>
      </c>
      <c r="S150" s="16">
        <v>-2.2327790053321899E-2</v>
      </c>
      <c r="T150" s="16">
        <v>0.63400960377774096</v>
      </c>
      <c r="U150" s="2">
        <v>3.3913006122537801E-3</v>
      </c>
      <c r="V150" s="16">
        <v>-0.10179996052260901</v>
      </c>
      <c r="W150" s="16">
        <v>0.87646666968064102</v>
      </c>
      <c r="X150" s="16">
        <v>-1.4509700064060899E-2</v>
      </c>
      <c r="Y150" s="16">
        <v>0.64539265405687096</v>
      </c>
      <c r="Z150" s="2">
        <v>1.6485219665435799E-2</v>
      </c>
    </row>
    <row r="151" spans="1:26">
      <c r="A151" s="3" t="s">
        <v>433</v>
      </c>
      <c r="B151" s="4">
        <v>3.7590000000000002E-7</v>
      </c>
      <c r="C151" s="2">
        <v>6</v>
      </c>
      <c r="D151" s="2" t="s">
        <v>1758</v>
      </c>
      <c r="E151" s="2" t="s">
        <v>32</v>
      </c>
      <c r="F151" s="2">
        <v>92238364</v>
      </c>
      <c r="G151" s="3" t="s">
        <v>1756</v>
      </c>
      <c r="H151" s="2">
        <v>0</v>
      </c>
      <c r="I151" s="2">
        <v>2</v>
      </c>
      <c r="J151" s="2">
        <v>3.7553377518271099E-2</v>
      </c>
      <c r="K151" s="2">
        <v>0.99999401658045906</v>
      </c>
      <c r="L151" s="16">
        <v>-0.226556843921003</v>
      </c>
      <c r="M151" s="16">
        <v>0.40650866519168599</v>
      </c>
      <c r="N151" s="16">
        <v>0.52374690946053704</v>
      </c>
      <c r="O151" s="2">
        <v>0</v>
      </c>
      <c r="P151" s="2">
        <v>1</v>
      </c>
      <c r="Q151" s="16">
        <v>-3.5047813491667398E-2</v>
      </c>
      <c r="R151" s="16">
        <v>2.9802190834960198</v>
      </c>
      <c r="S151" s="16">
        <v>-1.3203906164958E-3</v>
      </c>
      <c r="T151" s="16">
        <v>0.88611511540818999</v>
      </c>
      <c r="U151" s="2">
        <v>0.50725954799312101</v>
      </c>
      <c r="V151" s="16">
        <v>-9.4711303427795504E-2</v>
      </c>
      <c r="W151" s="16">
        <v>2.9279799410592</v>
      </c>
      <c r="X151" s="16">
        <v>-5.9203904836817598E-3</v>
      </c>
      <c r="Y151" s="16">
        <v>0.88195592484213003</v>
      </c>
      <c r="Z151" s="2">
        <v>3.80457641778571E-2</v>
      </c>
    </row>
    <row r="152" spans="1:26">
      <c r="A152" s="3" t="s">
        <v>433</v>
      </c>
      <c r="B152" s="4">
        <v>3.7590000000000002E-7</v>
      </c>
      <c r="C152" s="2">
        <v>6</v>
      </c>
      <c r="D152" s="2" t="s">
        <v>1757</v>
      </c>
      <c r="E152" s="2" t="s">
        <v>32</v>
      </c>
      <c r="F152" s="2">
        <v>92238156</v>
      </c>
      <c r="G152" s="3" t="s">
        <v>1756</v>
      </c>
      <c r="H152" s="2">
        <v>0</v>
      </c>
      <c r="I152" s="2">
        <v>2</v>
      </c>
      <c r="J152" s="2">
        <v>6.0340083285221101E-3</v>
      </c>
      <c r="K152" s="2">
        <v>0.83813366304675896</v>
      </c>
      <c r="L152" s="16">
        <v>-0.299511513971427</v>
      </c>
      <c r="M152" s="16">
        <v>0.41217960597007702</v>
      </c>
      <c r="N152" s="16">
        <v>0.52086529149682503</v>
      </c>
      <c r="O152" s="2">
        <v>0</v>
      </c>
      <c r="P152" s="2">
        <v>1</v>
      </c>
      <c r="Q152" s="16">
        <v>-6.2960515853030294E-2</v>
      </c>
      <c r="R152" s="16">
        <v>0.19226305521742801</v>
      </c>
      <c r="S152" s="16">
        <v>-1.1864615694435299E-2</v>
      </c>
      <c r="T152" s="16">
        <v>0.53275798821621401</v>
      </c>
      <c r="U152" s="2">
        <v>0.29786866439351001</v>
      </c>
      <c r="V152" s="16">
        <v>-0.13488098378833699</v>
      </c>
      <c r="W152" s="16">
        <v>0.23715485644083001</v>
      </c>
      <c r="X152" s="16">
        <v>-2.0552613420336301E-2</v>
      </c>
      <c r="Y152" s="16">
        <v>0.54018697953704897</v>
      </c>
      <c r="Z152" s="2">
        <v>8.6820883574392198E-3</v>
      </c>
    </row>
    <row r="153" spans="1:26">
      <c r="A153" s="3" t="s">
        <v>429</v>
      </c>
      <c r="B153" s="4">
        <v>4.5909999999999998E-7</v>
      </c>
      <c r="C153" s="2">
        <v>10</v>
      </c>
      <c r="D153" s="2" t="s">
        <v>1755</v>
      </c>
      <c r="E153" s="2" t="s">
        <v>132</v>
      </c>
      <c r="F153" s="2">
        <v>45608686</v>
      </c>
      <c r="G153" s="3" t="s">
        <v>1744</v>
      </c>
      <c r="H153" s="2">
        <v>0</v>
      </c>
      <c r="I153" s="2">
        <v>2</v>
      </c>
      <c r="J153" s="2">
        <v>3.0761803159831201E-2</v>
      </c>
      <c r="K153" s="2">
        <v>0.99999401658045906</v>
      </c>
      <c r="L153" s="16">
        <v>-0.23530519741637901</v>
      </c>
      <c r="M153" s="16">
        <v>1.15421351934275E-2</v>
      </c>
      <c r="N153" s="16">
        <v>0.91444442095762701</v>
      </c>
      <c r="O153" s="2">
        <v>0</v>
      </c>
      <c r="P153" s="2">
        <v>1</v>
      </c>
      <c r="Q153" s="16">
        <v>-8.1430913083913495E-2</v>
      </c>
      <c r="R153" s="16">
        <v>2.3228970811180099</v>
      </c>
      <c r="S153" s="16">
        <v>-9.1535835246233706E-3</v>
      </c>
      <c r="T153" s="16">
        <v>0.830299167889057</v>
      </c>
      <c r="U153" s="2">
        <v>0.18663185371589</v>
      </c>
      <c r="V153" s="16">
        <v>-7.3765546926307199E-2</v>
      </c>
      <c r="W153" s="16">
        <v>2.17219908227713</v>
      </c>
      <c r="X153" s="16">
        <v>-6.0517678318157096E-3</v>
      </c>
      <c r="Y153" s="16">
        <v>0.81558061999737896</v>
      </c>
      <c r="Z153" s="2">
        <v>8.6009402205410798E-2</v>
      </c>
    </row>
    <row r="154" spans="1:26">
      <c r="A154" s="3" t="s">
        <v>429</v>
      </c>
      <c r="B154" s="4">
        <v>4.5909999999999998E-7</v>
      </c>
      <c r="C154" s="2">
        <v>10</v>
      </c>
      <c r="D154" s="2" t="s">
        <v>1754</v>
      </c>
      <c r="E154" s="2" t="s">
        <v>132</v>
      </c>
      <c r="F154" s="2">
        <v>45608428</v>
      </c>
      <c r="G154" s="3" t="s">
        <v>1744</v>
      </c>
      <c r="H154" s="2">
        <v>0</v>
      </c>
      <c r="I154" s="2">
        <v>2</v>
      </c>
      <c r="J154" s="2">
        <v>1.52353211516662E-2</v>
      </c>
      <c r="K154" s="2">
        <v>0.96626728114897398</v>
      </c>
      <c r="L154" s="16">
        <v>-0.26450353938603</v>
      </c>
      <c r="M154" s="16">
        <v>0.455821801070039</v>
      </c>
      <c r="N154" s="16">
        <v>0.49958316136261399</v>
      </c>
      <c r="O154" s="2">
        <v>0</v>
      </c>
      <c r="P154" s="2">
        <v>1</v>
      </c>
      <c r="Q154" s="16">
        <v>-8.9423783066157697E-2</v>
      </c>
      <c r="R154" s="16">
        <v>1.2163167072060399</v>
      </c>
      <c r="S154" s="16">
        <v>-1.1956080112841799E-2</v>
      </c>
      <c r="T154" s="16">
        <v>0.69795290228260098</v>
      </c>
      <c r="U154" s="2">
        <v>5.2581137847196403E-2</v>
      </c>
      <c r="V154" s="16">
        <v>-4.95732747812287E-2</v>
      </c>
      <c r="W154" s="16">
        <v>1.2197181841904099</v>
      </c>
      <c r="X154" s="16">
        <v>-8.0431564309658699E-3</v>
      </c>
      <c r="Y154" s="16">
        <v>0.69861466073421896</v>
      </c>
      <c r="Z154" s="2">
        <v>0.106301856868251</v>
      </c>
    </row>
    <row r="155" spans="1:26">
      <c r="A155" s="3" t="s">
        <v>429</v>
      </c>
      <c r="B155" s="4">
        <v>4.5909999999999998E-7</v>
      </c>
      <c r="C155" s="2">
        <v>10</v>
      </c>
      <c r="D155" s="2" t="s">
        <v>1753</v>
      </c>
      <c r="E155" s="2" t="s">
        <v>132</v>
      </c>
      <c r="F155" s="2">
        <v>45608516</v>
      </c>
      <c r="G155" s="3" t="s">
        <v>1744</v>
      </c>
      <c r="H155" s="2">
        <v>0</v>
      </c>
      <c r="I155" s="2">
        <v>2</v>
      </c>
      <c r="J155" s="2">
        <v>3.4827972533505003E-2</v>
      </c>
      <c r="K155" s="2">
        <v>0.99999401658045906</v>
      </c>
      <c r="L155" s="16">
        <v>-0.22994160801835201</v>
      </c>
      <c r="M155" s="16">
        <v>0.75592177823615203</v>
      </c>
      <c r="N155" s="16">
        <v>0.38460781279922301</v>
      </c>
      <c r="O155" s="2">
        <v>0</v>
      </c>
      <c r="P155" s="2">
        <v>1</v>
      </c>
      <c r="Q155" s="16">
        <v>-2.8830806488730199E-2</v>
      </c>
      <c r="R155" s="16">
        <v>3.2334302374359001</v>
      </c>
      <c r="S155" s="16">
        <v>-1.2541435668835801E-3</v>
      </c>
      <c r="T155" s="16">
        <v>0.90224040730626798</v>
      </c>
      <c r="U155" s="2">
        <v>0.623876809959649</v>
      </c>
      <c r="V155" s="16">
        <v>-0.117808593904304</v>
      </c>
      <c r="W155" s="16">
        <v>3.3862781624242202</v>
      </c>
      <c r="X155" s="16">
        <v>-6.6735693586309503E-3</v>
      </c>
      <c r="Y155" s="16">
        <v>0.910427277198677</v>
      </c>
      <c r="Z155" s="2">
        <v>2.56342559917648E-2</v>
      </c>
    </row>
    <row r="156" spans="1:26">
      <c r="A156" s="3" t="s">
        <v>429</v>
      </c>
      <c r="B156" s="4">
        <v>4.5909999999999998E-7</v>
      </c>
      <c r="C156" s="2">
        <v>10</v>
      </c>
      <c r="D156" s="2" t="s">
        <v>1752</v>
      </c>
      <c r="E156" s="2" t="s">
        <v>132</v>
      </c>
      <c r="F156" s="2">
        <v>45608345</v>
      </c>
      <c r="G156" s="3" t="s">
        <v>1751</v>
      </c>
      <c r="H156" s="2">
        <v>0</v>
      </c>
      <c r="I156" s="2">
        <v>2</v>
      </c>
      <c r="J156" s="2">
        <v>0.10096370610055699</v>
      </c>
      <c r="K156" s="2">
        <v>0.99999401658045906</v>
      </c>
      <c r="L156" s="16">
        <v>-0.17854129807840199</v>
      </c>
      <c r="M156" s="16">
        <v>9.8518792070545702E-2</v>
      </c>
      <c r="N156" s="16">
        <v>0.75361443425504004</v>
      </c>
      <c r="O156" s="2">
        <v>0</v>
      </c>
      <c r="P156" s="2">
        <v>1</v>
      </c>
      <c r="Q156" s="16">
        <v>-2.42040472426099E-2</v>
      </c>
      <c r="R156" s="16">
        <v>1.23450708532218</v>
      </c>
      <c r="S156" s="16">
        <v>-3.2540156128787502E-3</v>
      </c>
      <c r="T156" s="16">
        <v>0.70047612862225594</v>
      </c>
      <c r="U156" s="2">
        <v>0.49794106789437997</v>
      </c>
      <c r="V156" s="16">
        <v>-3.5189127648759498E-2</v>
      </c>
      <c r="W156" s="16">
        <v>1.13757250867273</v>
      </c>
      <c r="X156" s="16">
        <v>-4.0125533380256399E-3</v>
      </c>
      <c r="Y156" s="16">
        <v>0.68663122799059895</v>
      </c>
      <c r="Z156" s="2">
        <v>0.12636348107710699</v>
      </c>
    </row>
    <row r="157" spans="1:26">
      <c r="A157" s="3" t="s">
        <v>429</v>
      </c>
      <c r="B157" s="4">
        <v>4.5909999999999998E-7</v>
      </c>
      <c r="C157" s="2">
        <v>10</v>
      </c>
      <c r="D157" s="2" t="s">
        <v>1750</v>
      </c>
      <c r="E157" s="2" t="s">
        <v>132</v>
      </c>
      <c r="F157" s="2">
        <v>45608440</v>
      </c>
      <c r="G157" s="3" t="s">
        <v>1744</v>
      </c>
      <c r="H157" s="2">
        <v>0</v>
      </c>
      <c r="I157" s="2">
        <v>2</v>
      </c>
      <c r="J157" s="2">
        <v>3.6907790643559903E-2</v>
      </c>
      <c r="K157" s="2">
        <v>0.99999401658045906</v>
      </c>
      <c r="L157" s="16">
        <v>-0.22728975308301499</v>
      </c>
      <c r="M157" s="16">
        <v>7.1002775064747406E-2</v>
      </c>
      <c r="N157" s="16">
        <v>0.78988229774463903</v>
      </c>
      <c r="O157" s="2">
        <v>0</v>
      </c>
      <c r="P157" s="2">
        <v>1</v>
      </c>
      <c r="Q157" s="16">
        <v>-5.5578395826459501E-2</v>
      </c>
      <c r="R157" s="16">
        <v>1.2590971683411301</v>
      </c>
      <c r="S157" s="16">
        <v>-8.4836418913283307E-3</v>
      </c>
      <c r="T157" s="16">
        <v>0.70447010163761503</v>
      </c>
      <c r="U157" s="2">
        <v>0.15872637120771599</v>
      </c>
      <c r="V157" s="16">
        <v>-4.5395671109666601E-2</v>
      </c>
      <c r="W157" s="16">
        <v>1.3370368574751299</v>
      </c>
      <c r="X157" s="16">
        <v>-5.80735293970569E-3</v>
      </c>
      <c r="Y157" s="16">
        <v>0.71555798758729405</v>
      </c>
      <c r="Z157" s="2">
        <v>0.117295534155112</v>
      </c>
    </row>
    <row r="158" spans="1:26">
      <c r="A158" s="3" t="s">
        <v>429</v>
      </c>
      <c r="B158" s="4">
        <v>4.5909999999999998E-7</v>
      </c>
      <c r="C158" s="2">
        <v>10</v>
      </c>
      <c r="D158" s="2" t="s">
        <v>1749</v>
      </c>
      <c r="E158" s="2" t="s">
        <v>132</v>
      </c>
      <c r="F158" s="2">
        <v>45608692</v>
      </c>
      <c r="G158" s="3" t="s">
        <v>1744</v>
      </c>
      <c r="H158" s="2">
        <v>0</v>
      </c>
      <c r="I158" s="2">
        <v>2</v>
      </c>
      <c r="J158" s="2">
        <v>2.8029690069032401E-2</v>
      </c>
      <c r="K158" s="2">
        <v>0.99999401658045906</v>
      </c>
      <c r="L158" s="16">
        <v>-0.239328121861627</v>
      </c>
      <c r="M158" s="16">
        <v>0.137515191534931</v>
      </c>
      <c r="N158" s="16">
        <v>0.71076385126641395</v>
      </c>
      <c r="O158" s="2">
        <v>0</v>
      </c>
      <c r="P158" s="2">
        <v>1</v>
      </c>
      <c r="Q158" s="16">
        <v>-8.0676023778730496E-2</v>
      </c>
      <c r="R158" s="16">
        <v>1.6683629270089799</v>
      </c>
      <c r="S158" s="16">
        <v>-1.0750479126396199E-2</v>
      </c>
      <c r="T158" s="16">
        <v>0.75855752601593696</v>
      </c>
      <c r="U158" s="2">
        <v>0.11928656444371399</v>
      </c>
      <c r="V158" s="16">
        <v>-6.0340611875146201E-2</v>
      </c>
      <c r="W158" s="16">
        <v>1.6961402062433999</v>
      </c>
      <c r="X158" s="16">
        <v>-6.5724667953479497E-3</v>
      </c>
      <c r="Y158" s="16">
        <v>0.76200646345465795</v>
      </c>
      <c r="Z158" s="2">
        <v>0.11010354306855701</v>
      </c>
    </row>
    <row r="159" spans="1:26">
      <c r="A159" s="3" t="s">
        <v>429</v>
      </c>
      <c r="B159" s="4">
        <v>4.5909999999999998E-7</v>
      </c>
      <c r="C159" s="2">
        <v>10</v>
      </c>
      <c r="D159" s="2" t="s">
        <v>1748</v>
      </c>
      <c r="E159" s="2" t="s">
        <v>132</v>
      </c>
      <c r="F159" s="2">
        <v>45608492</v>
      </c>
      <c r="G159" s="3" t="s">
        <v>1744</v>
      </c>
      <c r="H159" s="2">
        <v>0</v>
      </c>
      <c r="I159" s="2">
        <v>2</v>
      </c>
      <c r="J159" s="2">
        <v>5.58349342979022E-3</v>
      </c>
      <c r="K159" s="2">
        <v>0.82924203456966705</v>
      </c>
      <c r="L159" s="16">
        <v>-0.30225800708523898</v>
      </c>
      <c r="M159" s="16">
        <v>0.15018357056833201</v>
      </c>
      <c r="N159" s="16">
        <v>0.69835999340733002</v>
      </c>
      <c r="O159" s="2">
        <v>0</v>
      </c>
      <c r="P159" s="2">
        <v>1</v>
      </c>
      <c r="Q159" s="16">
        <v>-7.8980924805707398E-2</v>
      </c>
      <c r="R159" s="16">
        <v>2.87270810009512</v>
      </c>
      <c r="S159" s="16">
        <v>-4.9923412032140098E-3</v>
      </c>
      <c r="T159" s="16">
        <v>0.87768525071175296</v>
      </c>
      <c r="U159" s="2">
        <v>0.20628860452599601</v>
      </c>
      <c r="V159" s="16">
        <v>-0.13260147235580999</v>
      </c>
      <c r="W159" s="16">
        <v>3.0836814882959298</v>
      </c>
      <c r="X159" s="16">
        <v>-9.7824666105502701E-3</v>
      </c>
      <c r="Y159" s="16">
        <v>0.89127270536560799</v>
      </c>
      <c r="Z159" s="2">
        <v>1.2402289609545401E-2</v>
      </c>
    </row>
    <row r="160" spans="1:26">
      <c r="A160" s="3" t="s">
        <v>429</v>
      </c>
      <c r="B160" s="4">
        <v>4.5909999999999998E-7</v>
      </c>
      <c r="C160" s="2">
        <v>10</v>
      </c>
      <c r="D160" s="2" t="s">
        <v>1747</v>
      </c>
      <c r="E160" s="2" t="s">
        <v>132</v>
      </c>
      <c r="F160" s="2">
        <v>45608713</v>
      </c>
      <c r="G160" s="3" t="s">
        <v>1744</v>
      </c>
      <c r="H160" s="2">
        <v>0</v>
      </c>
      <c r="I160" s="2">
        <v>2</v>
      </c>
      <c r="J160" s="2">
        <v>3.7280659017201401E-2</v>
      </c>
      <c r="K160" s="2">
        <v>0.99999401658045906</v>
      </c>
      <c r="L160" s="16">
        <v>-0.22687984326961799</v>
      </c>
      <c r="M160" s="16">
        <v>0.377455595652955</v>
      </c>
      <c r="N160" s="16">
        <v>0.538968113940266</v>
      </c>
      <c r="O160" s="2">
        <v>0</v>
      </c>
      <c r="P160" s="2">
        <v>1</v>
      </c>
      <c r="Q160" s="16">
        <v>-3.3449870705408703E-2</v>
      </c>
      <c r="R160" s="16">
        <v>2.3202449169001298</v>
      </c>
      <c r="S160" s="16">
        <v>-4.3580394141538E-3</v>
      </c>
      <c r="T160" s="16">
        <v>0.83153516066288602</v>
      </c>
      <c r="U160" s="2">
        <v>0.49406012916686498</v>
      </c>
      <c r="V160" s="16">
        <v>-6.4489167344548001E-2</v>
      </c>
      <c r="W160" s="16">
        <v>2.2046524163596</v>
      </c>
      <c r="X160" s="16">
        <v>-5.14296869383835E-3</v>
      </c>
      <c r="Y160" s="16">
        <v>0.82034454923717404</v>
      </c>
      <c r="Z160" s="2">
        <v>3.9056522715439301E-2</v>
      </c>
    </row>
    <row r="161" spans="1:26">
      <c r="A161" s="3" t="s">
        <v>429</v>
      </c>
      <c r="B161" s="4">
        <v>4.5909999999999998E-7</v>
      </c>
      <c r="C161" s="2">
        <v>10</v>
      </c>
      <c r="D161" s="2" t="s">
        <v>1746</v>
      </c>
      <c r="E161" s="2" t="s">
        <v>132</v>
      </c>
      <c r="F161" s="2">
        <v>45608465</v>
      </c>
      <c r="G161" s="3" t="s">
        <v>1744</v>
      </c>
      <c r="H161" s="2">
        <v>0</v>
      </c>
      <c r="I161" s="2">
        <v>2</v>
      </c>
      <c r="J161" s="2">
        <v>2.29047674647344E-3</v>
      </c>
      <c r="K161" s="2">
        <v>0.69263907109562295</v>
      </c>
      <c r="L161" s="16">
        <v>-0.33285232712573698</v>
      </c>
      <c r="M161" s="16">
        <v>0.54901227709379896</v>
      </c>
      <c r="N161" s="16">
        <v>0.458721558223602</v>
      </c>
      <c r="O161" s="2">
        <v>0</v>
      </c>
      <c r="P161" s="2">
        <v>1</v>
      </c>
      <c r="Q161" s="16">
        <v>-0.136888777756908</v>
      </c>
      <c r="R161" s="16">
        <v>2.7355227517876002</v>
      </c>
      <c r="S161" s="16">
        <v>-9.7724236436091995E-3</v>
      </c>
      <c r="T161" s="16">
        <v>0.86745044533680504</v>
      </c>
      <c r="U161" s="2">
        <v>1.8967887257895E-2</v>
      </c>
      <c r="V161" s="16">
        <v>-0.108603560349434</v>
      </c>
      <c r="W161" s="16">
        <v>2.8507031979700401</v>
      </c>
      <c r="X161" s="16">
        <v>-9.6957645890664006E-3</v>
      </c>
      <c r="Y161" s="16">
        <v>0.87563352413328899</v>
      </c>
      <c r="Z161" s="2">
        <v>3.6460150272528399E-2</v>
      </c>
    </row>
    <row r="162" spans="1:26">
      <c r="A162" s="3" t="s">
        <v>429</v>
      </c>
      <c r="B162" s="4">
        <v>4.5909999999999998E-7</v>
      </c>
      <c r="C162" s="2">
        <v>10</v>
      </c>
      <c r="D162" s="2" t="s">
        <v>1745</v>
      </c>
      <c r="E162" s="2" t="s">
        <v>132</v>
      </c>
      <c r="F162" s="2">
        <v>45608448</v>
      </c>
      <c r="G162" s="3" t="s">
        <v>1744</v>
      </c>
      <c r="H162" s="2">
        <v>0</v>
      </c>
      <c r="I162" s="2">
        <v>2</v>
      </c>
      <c r="J162" s="2">
        <v>9.5753885770567002E-4</v>
      </c>
      <c r="K162" s="2">
        <v>0.55517421225078301</v>
      </c>
      <c r="L162" s="16">
        <v>-0.36063968709644301</v>
      </c>
      <c r="M162" s="16">
        <v>8.5198981728206793E-2</v>
      </c>
      <c r="N162" s="16">
        <v>0.77037176475925495</v>
      </c>
      <c r="O162" s="2">
        <v>0</v>
      </c>
      <c r="P162" s="2">
        <v>1</v>
      </c>
      <c r="Q162" s="16">
        <v>-0.13357011973951899</v>
      </c>
      <c r="R162" s="16">
        <v>1.29630719970801</v>
      </c>
      <c r="S162" s="16">
        <v>-2.0653180544823999E-2</v>
      </c>
      <c r="T162" s="16">
        <v>0.70837664252544297</v>
      </c>
      <c r="U162" s="2">
        <v>3.3776355122472498E-2</v>
      </c>
      <c r="V162" s="16">
        <v>-0.11536922405694</v>
      </c>
      <c r="W162" s="16">
        <v>1.3764377549284501</v>
      </c>
      <c r="X162" s="16">
        <v>-1.56977358654793E-2</v>
      </c>
      <c r="Y162" s="16">
        <v>0.719744924980384</v>
      </c>
      <c r="Z162" s="2">
        <v>1.06796463635413E-2</v>
      </c>
    </row>
    <row r="163" spans="1:26">
      <c r="A163" s="3" t="s">
        <v>426</v>
      </c>
      <c r="B163" s="4">
        <v>7.6619999999999997E-7</v>
      </c>
      <c r="C163" s="2">
        <v>10</v>
      </c>
      <c r="D163" s="2" t="s">
        <v>1743</v>
      </c>
      <c r="E163" s="2" t="s">
        <v>80</v>
      </c>
      <c r="F163" s="2">
        <v>52626762</v>
      </c>
      <c r="G163" s="3" t="s">
        <v>1733</v>
      </c>
      <c r="H163" s="2">
        <v>0</v>
      </c>
      <c r="I163" s="2">
        <v>2</v>
      </c>
      <c r="J163" s="2">
        <v>2.34256092931158E-3</v>
      </c>
      <c r="K163" s="2">
        <v>0.69386609210663397</v>
      </c>
      <c r="L163" s="16">
        <v>0.33207127009343301</v>
      </c>
      <c r="M163" s="16">
        <v>2.4657587410937602E-2</v>
      </c>
      <c r="N163" s="16">
        <v>0.87522329640608298</v>
      </c>
      <c r="O163" s="2">
        <v>0</v>
      </c>
      <c r="P163" s="2">
        <v>1</v>
      </c>
      <c r="Q163" s="16">
        <v>0.18984873755978399</v>
      </c>
      <c r="R163" s="16">
        <v>-3.5596110794711202</v>
      </c>
      <c r="S163" s="16">
        <v>9.51822559057941E-3</v>
      </c>
      <c r="T163" s="16">
        <v>8.52855745681146E-2</v>
      </c>
      <c r="U163" s="2">
        <v>0.107897974881543</v>
      </c>
      <c r="V163" s="16">
        <v>0.17298327647116199</v>
      </c>
      <c r="W163" s="16">
        <v>-3.75918008667034</v>
      </c>
      <c r="X163" s="16">
        <v>9.3446291170627398E-3</v>
      </c>
      <c r="Y163" s="16">
        <v>7.2270054945240803E-2</v>
      </c>
      <c r="Z163" s="2">
        <v>9.5136346559196502E-3</v>
      </c>
    </row>
    <row r="164" spans="1:26">
      <c r="A164" s="3" t="s">
        <v>426</v>
      </c>
      <c r="B164" s="4">
        <v>7.6619999999999997E-7</v>
      </c>
      <c r="C164" s="2">
        <v>10</v>
      </c>
      <c r="D164" s="2" t="s">
        <v>1742</v>
      </c>
      <c r="E164" s="2" t="s">
        <v>80</v>
      </c>
      <c r="F164" s="2">
        <v>52626766</v>
      </c>
      <c r="G164" s="3" t="s">
        <v>1733</v>
      </c>
      <c r="H164" s="2">
        <v>0</v>
      </c>
      <c r="I164" s="2">
        <v>2</v>
      </c>
      <c r="J164" s="2">
        <v>6.6213678231938399E-3</v>
      </c>
      <c r="K164" s="2">
        <v>0.85570201067928098</v>
      </c>
      <c r="L164" s="16">
        <v>0.29608997763794398</v>
      </c>
      <c r="M164" s="16">
        <v>2.7569136470022199E-2</v>
      </c>
      <c r="N164" s="16">
        <v>0.86812581553775403</v>
      </c>
      <c r="O164" s="2">
        <v>0</v>
      </c>
      <c r="P164" s="2">
        <v>1</v>
      </c>
      <c r="Q164" s="16">
        <v>0.23201445800321299</v>
      </c>
      <c r="R164" s="16">
        <v>-3.78403222736108</v>
      </c>
      <c r="S164" s="16">
        <v>1.12308613923393E-2</v>
      </c>
      <c r="T164" s="16">
        <v>7.6259685688328901E-2</v>
      </c>
      <c r="U164" s="2">
        <v>9.1956267875428904E-2</v>
      </c>
      <c r="V164" s="16">
        <v>0.14117238240340399</v>
      </c>
      <c r="W164" s="16">
        <v>-3.9237832378673501</v>
      </c>
      <c r="X164" s="16">
        <v>7.6723849028035602E-3</v>
      </c>
      <c r="Y164" s="16">
        <v>6.4683035326614693E-2</v>
      </c>
      <c r="Z164" s="2">
        <v>3.2310537809398798E-2</v>
      </c>
    </row>
    <row r="165" spans="1:26">
      <c r="A165" s="3" t="s">
        <v>426</v>
      </c>
      <c r="B165" s="4">
        <v>7.6619999999999997E-7</v>
      </c>
      <c r="C165" s="2">
        <v>10</v>
      </c>
      <c r="D165" s="2" t="s">
        <v>1741</v>
      </c>
      <c r="E165" s="2" t="s">
        <v>80</v>
      </c>
      <c r="F165" s="2">
        <v>52626243</v>
      </c>
      <c r="G165" s="3" t="s">
        <v>1733</v>
      </c>
      <c r="H165" s="2">
        <v>0</v>
      </c>
      <c r="I165" s="2">
        <v>2</v>
      </c>
      <c r="J165" s="2">
        <v>1.9867209536215901E-3</v>
      </c>
      <c r="K165" s="2">
        <v>0.66836995405244004</v>
      </c>
      <c r="L165" s="16">
        <v>0.33749267198628402</v>
      </c>
      <c r="M165" s="16">
        <v>0.25455575172949402</v>
      </c>
      <c r="N165" s="16">
        <v>0.61388534430680697</v>
      </c>
      <c r="O165" s="2">
        <v>0</v>
      </c>
      <c r="P165" s="2">
        <v>1</v>
      </c>
      <c r="Q165" s="16">
        <v>0.13975556316871701</v>
      </c>
      <c r="R165" s="16">
        <v>-3.9483418180689198</v>
      </c>
      <c r="S165" s="16">
        <v>5.5958475972648601E-3</v>
      </c>
      <c r="T165" s="16">
        <v>6.2456257184758099E-2</v>
      </c>
      <c r="U165" s="2">
        <v>2.94937628963674E-2</v>
      </c>
      <c r="V165" s="16">
        <v>9.1249076847432303E-2</v>
      </c>
      <c r="W165" s="16">
        <v>-4.0228555636077097</v>
      </c>
      <c r="X165" s="16">
        <v>3.57564397481819E-3</v>
      </c>
      <c r="Y165" s="16">
        <v>5.9074961915078002E-2</v>
      </c>
      <c r="Z165" s="2">
        <v>2.3833364882602501E-2</v>
      </c>
    </row>
    <row r="166" spans="1:26">
      <c r="A166" s="3" t="s">
        <v>426</v>
      </c>
      <c r="B166" s="4">
        <v>7.6619999999999997E-7</v>
      </c>
      <c r="C166" s="2">
        <v>10</v>
      </c>
      <c r="D166" s="2" t="s">
        <v>1740</v>
      </c>
      <c r="E166" s="2" t="s">
        <v>80</v>
      </c>
      <c r="F166" s="2">
        <v>52626773</v>
      </c>
      <c r="G166" s="3" t="s">
        <v>1733</v>
      </c>
      <c r="H166" s="2">
        <v>0</v>
      </c>
      <c r="I166" s="2">
        <v>2</v>
      </c>
      <c r="J166" s="2">
        <v>3.8944805005197299E-3</v>
      </c>
      <c r="K166" s="2">
        <v>0.76904663888077995</v>
      </c>
      <c r="L166" s="16">
        <v>0.314913342899795</v>
      </c>
      <c r="M166" s="16">
        <v>0.15150036325307001</v>
      </c>
      <c r="N166" s="16">
        <v>0.69710566110446204</v>
      </c>
      <c r="O166" s="2">
        <v>0</v>
      </c>
      <c r="P166" s="2">
        <v>1</v>
      </c>
      <c r="Q166" s="16">
        <v>0.13842290266589799</v>
      </c>
      <c r="R166" s="16">
        <v>-3.6722880130525999</v>
      </c>
      <c r="S166" s="16">
        <v>6.6624396492826199E-3</v>
      </c>
      <c r="T166" s="16">
        <v>7.8225698142803599E-2</v>
      </c>
      <c r="U166" s="2">
        <v>0.18404448114215199</v>
      </c>
      <c r="V166" s="16">
        <v>0.132316382828082</v>
      </c>
      <c r="W166" s="16">
        <v>-3.73050782782376</v>
      </c>
      <c r="X166" s="16">
        <v>7.7256773288093498E-3</v>
      </c>
      <c r="Y166" s="16">
        <v>7.2332864095323607E-2</v>
      </c>
      <c r="Z166" s="2">
        <v>9.4262329128199599E-3</v>
      </c>
    </row>
    <row r="167" spans="1:26">
      <c r="A167" s="3" t="s">
        <v>426</v>
      </c>
      <c r="B167" s="4">
        <v>7.6619999999999997E-7</v>
      </c>
      <c r="C167" s="2">
        <v>10</v>
      </c>
      <c r="D167" s="2" t="s">
        <v>1739</v>
      </c>
      <c r="E167" s="2" t="s">
        <v>80</v>
      </c>
      <c r="F167" s="2">
        <v>52626476</v>
      </c>
      <c r="G167" s="3" t="s">
        <v>1733</v>
      </c>
      <c r="H167" s="2">
        <v>0</v>
      </c>
      <c r="I167" s="2">
        <v>2</v>
      </c>
      <c r="J167" s="2">
        <v>4.9510082879021004E-3</v>
      </c>
      <c r="K167" s="2">
        <v>0.81140951707213105</v>
      </c>
      <c r="L167" s="16">
        <v>0.30654195372040099</v>
      </c>
      <c r="M167" s="16">
        <v>0.24362141506219701</v>
      </c>
      <c r="N167" s="16">
        <v>0.62160268616567504</v>
      </c>
      <c r="O167" s="2">
        <v>0</v>
      </c>
      <c r="P167" s="2">
        <v>1</v>
      </c>
      <c r="Q167" s="16">
        <v>6.7059915597536907E-2</v>
      </c>
      <c r="R167" s="16">
        <v>-3.85195090959497</v>
      </c>
      <c r="S167" s="16">
        <v>2.7588938819506801E-3</v>
      </c>
      <c r="T167" s="16">
        <v>6.5994103908286306E-2</v>
      </c>
      <c r="U167" s="2">
        <v>0.230406686619164</v>
      </c>
      <c r="V167" s="16">
        <v>7.9412970286075496E-2</v>
      </c>
      <c r="W167" s="16">
        <v>-3.86725877322601</v>
      </c>
      <c r="X167" s="16">
        <v>3.33034080188552E-3</v>
      </c>
      <c r="Y167" s="16">
        <v>6.4990023865631796E-2</v>
      </c>
      <c r="Z167" s="2">
        <v>9.5220546546674108E-3</v>
      </c>
    </row>
    <row r="168" spans="1:26">
      <c r="A168" s="3" t="s">
        <v>426</v>
      </c>
      <c r="B168" s="4">
        <v>7.6619999999999997E-7</v>
      </c>
      <c r="C168" s="2">
        <v>10</v>
      </c>
      <c r="D168" s="2" t="s">
        <v>1738</v>
      </c>
      <c r="E168" s="2" t="s">
        <v>80</v>
      </c>
      <c r="F168" s="2">
        <v>52626844</v>
      </c>
      <c r="G168" s="3" t="s">
        <v>426</v>
      </c>
      <c r="H168" s="2">
        <v>0</v>
      </c>
      <c r="I168" s="2">
        <v>2</v>
      </c>
      <c r="J168" s="2">
        <v>0.57247076692402799</v>
      </c>
      <c r="K168" s="2">
        <v>0.99999401658045906</v>
      </c>
      <c r="L168" s="16">
        <v>6.1379251366170402E-2</v>
      </c>
      <c r="M168" s="16">
        <v>2.0873593094915201E-3</v>
      </c>
      <c r="N168" s="16">
        <v>0.96355922531178595</v>
      </c>
      <c r="O168" s="2">
        <v>0</v>
      </c>
      <c r="P168" s="2">
        <v>1</v>
      </c>
      <c r="Q168" s="16">
        <v>3.3450335061331798E-2</v>
      </c>
      <c r="R168" s="16">
        <v>-3.58810009274085</v>
      </c>
      <c r="S168" s="16">
        <v>8.9879153208777295E-4</v>
      </c>
      <c r="T168" s="16">
        <v>7.9885837973922999E-2</v>
      </c>
      <c r="U168" s="2">
        <v>0.71910912794773796</v>
      </c>
      <c r="V168" s="16">
        <v>2.51102408500232E-2</v>
      </c>
      <c r="W168" s="16">
        <v>-3.5662729427914401</v>
      </c>
      <c r="X168" s="16">
        <v>1.18982432322356E-3</v>
      </c>
      <c r="Y168" s="16">
        <v>8.0119422577560995E-2</v>
      </c>
      <c r="Z168" s="2">
        <v>0.66099174772533498</v>
      </c>
    </row>
    <row r="169" spans="1:26">
      <c r="A169" s="3" t="s">
        <v>426</v>
      </c>
      <c r="B169" s="4">
        <v>7.6619999999999997E-7</v>
      </c>
      <c r="C169" s="2">
        <v>10</v>
      </c>
      <c r="D169" s="2" t="s">
        <v>1737</v>
      </c>
      <c r="E169" s="2" t="s">
        <v>80</v>
      </c>
      <c r="F169" s="2">
        <v>52626524</v>
      </c>
      <c r="G169" s="3" t="s">
        <v>1733</v>
      </c>
      <c r="H169" s="2">
        <v>0</v>
      </c>
      <c r="I169" s="2">
        <v>2</v>
      </c>
      <c r="J169" s="2">
        <v>1.8811852955211199E-2</v>
      </c>
      <c r="K169" s="2">
        <v>0.99616497160324402</v>
      </c>
      <c r="L169" s="16">
        <v>0.25599365532924701</v>
      </c>
      <c r="M169" s="16">
        <v>0.114189485994128</v>
      </c>
      <c r="N169" s="16">
        <v>0.73542396648046904</v>
      </c>
      <c r="O169" s="2">
        <v>0</v>
      </c>
      <c r="P169" s="2">
        <v>1</v>
      </c>
      <c r="Q169" s="16">
        <v>0.120385863587466</v>
      </c>
      <c r="R169" s="16">
        <v>-3.2057852604470098</v>
      </c>
      <c r="S169" s="16">
        <v>6.4950262272686103E-3</v>
      </c>
      <c r="T169" s="16">
        <v>0.100803434071432</v>
      </c>
      <c r="U169" s="2">
        <v>0.105763435504113</v>
      </c>
      <c r="V169" s="16">
        <v>6.8603604858698902E-2</v>
      </c>
      <c r="W169" s="16">
        <v>-3.1554571709813102</v>
      </c>
      <c r="X169" s="16">
        <v>5.1328161654385397E-3</v>
      </c>
      <c r="Y169" s="16">
        <v>0.102658240051969</v>
      </c>
      <c r="Z169" s="2">
        <v>8.1533826644661106E-2</v>
      </c>
    </row>
    <row r="170" spans="1:26">
      <c r="A170" s="3" t="s">
        <v>426</v>
      </c>
      <c r="B170" s="4">
        <v>7.6619999999999997E-7</v>
      </c>
      <c r="C170" s="2">
        <v>10</v>
      </c>
      <c r="D170" s="2" t="s">
        <v>1736</v>
      </c>
      <c r="E170" s="2" t="s">
        <v>80</v>
      </c>
      <c r="F170" s="2">
        <v>52626668</v>
      </c>
      <c r="G170" s="3" t="s">
        <v>1735</v>
      </c>
      <c r="H170" s="2">
        <v>0</v>
      </c>
      <c r="I170" s="2">
        <v>2</v>
      </c>
      <c r="J170" s="2">
        <v>5.7013694820007496E-3</v>
      </c>
      <c r="K170" s="2">
        <v>0.83228861585559799</v>
      </c>
      <c r="L170" s="16">
        <v>0.30153066203322898</v>
      </c>
      <c r="M170" s="16">
        <v>0.29025912662826397</v>
      </c>
      <c r="N170" s="16">
        <v>0.59005452369675104</v>
      </c>
      <c r="O170" s="2">
        <v>0</v>
      </c>
      <c r="P170" s="2">
        <v>1</v>
      </c>
      <c r="Q170" s="16">
        <v>0.123233435001013</v>
      </c>
      <c r="R170" s="16">
        <v>-4.2385671674800802</v>
      </c>
      <c r="S170" s="16">
        <v>4.5766599851485602E-3</v>
      </c>
      <c r="T170" s="16">
        <v>5.4137125402168702E-2</v>
      </c>
      <c r="U170" s="2">
        <v>0.255890023801983</v>
      </c>
      <c r="V170" s="16">
        <v>0.12122369136033399</v>
      </c>
      <c r="W170" s="16">
        <v>-4.2031756429113996</v>
      </c>
      <c r="X170" s="16">
        <v>4.1354501047208003E-3</v>
      </c>
      <c r="Y170" s="16">
        <v>5.2677135895730802E-2</v>
      </c>
      <c r="Z170" s="2">
        <v>9.8561664748446597E-3</v>
      </c>
    </row>
    <row r="171" spans="1:26">
      <c r="A171" s="3" t="s">
        <v>426</v>
      </c>
      <c r="B171" s="4">
        <v>7.6619999999999997E-7</v>
      </c>
      <c r="C171" s="2">
        <v>10</v>
      </c>
      <c r="D171" s="2" t="s">
        <v>1734</v>
      </c>
      <c r="E171" s="2" t="s">
        <v>80</v>
      </c>
      <c r="F171" s="2">
        <v>52626146</v>
      </c>
      <c r="G171" s="3" t="s">
        <v>1733</v>
      </c>
      <c r="H171" s="2">
        <v>0</v>
      </c>
      <c r="I171" s="2">
        <v>2</v>
      </c>
      <c r="J171" s="2">
        <v>9.2468299621545305E-2</v>
      </c>
      <c r="K171" s="2">
        <v>0.99999401658045906</v>
      </c>
      <c r="L171" s="16">
        <v>0.18316013838157899</v>
      </c>
      <c r="M171" s="16">
        <v>0.240760192871465</v>
      </c>
      <c r="N171" s="16">
        <v>0.62365760180878005</v>
      </c>
      <c r="O171" s="2">
        <v>0</v>
      </c>
      <c r="P171" s="2">
        <v>1</v>
      </c>
      <c r="Q171" s="16">
        <v>6.20067836438324E-2</v>
      </c>
      <c r="R171" s="16">
        <v>-0.77951859273822499</v>
      </c>
      <c r="S171" s="16">
        <v>1.1122726129757799E-2</v>
      </c>
      <c r="T171" s="16">
        <v>0.36898064096730299</v>
      </c>
      <c r="U171" s="2">
        <v>0.172769033085935</v>
      </c>
      <c r="V171" s="16">
        <v>3.8093877451876097E-2</v>
      </c>
      <c r="W171" s="16">
        <v>-0.72127231500795996</v>
      </c>
      <c r="X171" s="16">
        <v>6.6844327382418198E-3</v>
      </c>
      <c r="Y171" s="16">
        <v>0.37855797219375897</v>
      </c>
      <c r="Z171" s="2">
        <v>0.26868351256531597</v>
      </c>
    </row>
    <row r="172" spans="1:26">
      <c r="A172" s="3" t="s">
        <v>426</v>
      </c>
      <c r="B172" s="4">
        <v>7.6619999999999997E-7</v>
      </c>
      <c r="C172" s="2">
        <v>10</v>
      </c>
      <c r="D172" s="2" t="s">
        <v>1732</v>
      </c>
      <c r="E172" s="2" t="s">
        <v>80</v>
      </c>
      <c r="F172" s="2">
        <v>52626848</v>
      </c>
      <c r="G172" s="3" t="s">
        <v>426</v>
      </c>
      <c r="H172" s="2">
        <v>0</v>
      </c>
      <c r="I172" s="2">
        <v>2</v>
      </c>
      <c r="J172" s="2">
        <v>9.4087736641794206E-2</v>
      </c>
      <c r="K172" s="2">
        <v>0.99999401658045906</v>
      </c>
      <c r="L172" s="16">
        <v>0.18224510153269199</v>
      </c>
      <c r="M172" s="16">
        <v>1.7275679858600099E-2</v>
      </c>
      <c r="N172" s="16">
        <v>0.89542963614717896</v>
      </c>
      <c r="O172" s="2">
        <v>0</v>
      </c>
      <c r="P172" s="2">
        <v>1</v>
      </c>
      <c r="Q172" s="16">
        <v>7.72006847668711E-2</v>
      </c>
      <c r="R172" s="16">
        <v>-3.5781792064604798</v>
      </c>
      <c r="S172" s="16">
        <v>2.7012266990685098E-3</v>
      </c>
      <c r="T172" s="16">
        <v>8.0077630732952404E-2</v>
      </c>
      <c r="U172" s="2">
        <v>0.39692039310886901</v>
      </c>
      <c r="V172" s="16">
        <v>7.5785874053623498E-2</v>
      </c>
      <c r="W172" s="16">
        <v>-3.5377712912308201</v>
      </c>
      <c r="X172" s="16">
        <v>3.5850400933605899E-3</v>
      </c>
      <c r="Y172" s="16">
        <v>8.1036659281494797E-2</v>
      </c>
      <c r="Z172" s="2">
        <v>0.14629676924488699</v>
      </c>
    </row>
    <row r="173" spans="1:26">
      <c r="A173" s="3" t="s">
        <v>422</v>
      </c>
      <c r="B173" s="4">
        <v>8.1920000000000003E-7</v>
      </c>
      <c r="C173" s="2">
        <v>7</v>
      </c>
      <c r="D173" s="2" t="s">
        <v>1731</v>
      </c>
      <c r="E173" s="2" t="s">
        <v>37</v>
      </c>
      <c r="F173" s="2">
        <v>72897565</v>
      </c>
      <c r="G173" s="3" t="s">
        <v>1723</v>
      </c>
      <c r="H173" s="2">
        <v>0</v>
      </c>
      <c r="I173" s="2">
        <v>2</v>
      </c>
      <c r="J173" s="2">
        <v>2.6893388108319701E-2</v>
      </c>
      <c r="K173" s="2">
        <v>0.99999401658045906</v>
      </c>
      <c r="L173" s="16">
        <v>0.24114860940295901</v>
      </c>
      <c r="M173" s="16">
        <v>0.78190837759870402</v>
      </c>
      <c r="N173" s="16">
        <v>0.376558124840423</v>
      </c>
      <c r="O173" s="2">
        <v>0</v>
      </c>
      <c r="P173" s="2">
        <v>1</v>
      </c>
      <c r="Q173" s="16">
        <v>0.14552595247964201</v>
      </c>
      <c r="R173" s="16">
        <v>-0.38876360558451101</v>
      </c>
      <c r="S173" s="16">
        <v>2.3273969066230402E-2</v>
      </c>
      <c r="T173" s="16">
        <v>0.43430727524082002</v>
      </c>
      <c r="U173" s="2">
        <v>4.6742071381397299E-2</v>
      </c>
      <c r="V173" s="16">
        <v>6.6348729397295303E-2</v>
      </c>
      <c r="W173" s="16">
        <v>-0.59836523981041101</v>
      </c>
      <c r="X173" s="16">
        <v>7.12204220927312E-3</v>
      </c>
      <c r="Y173" s="16">
        <v>0.39912118628037402</v>
      </c>
      <c r="Z173" s="2">
        <v>0.186577574906235</v>
      </c>
    </row>
    <row r="174" spans="1:26">
      <c r="A174" s="3" t="s">
        <v>422</v>
      </c>
      <c r="B174" s="4">
        <v>8.1920000000000003E-7</v>
      </c>
      <c r="C174" s="2">
        <v>7</v>
      </c>
      <c r="D174" s="2" t="s">
        <v>1730</v>
      </c>
      <c r="E174" s="2" t="s">
        <v>37</v>
      </c>
      <c r="F174" s="2">
        <v>72897782</v>
      </c>
      <c r="G174" s="3" t="s">
        <v>1724</v>
      </c>
      <c r="H174" s="2">
        <v>0</v>
      </c>
      <c r="I174" s="2">
        <v>2</v>
      </c>
      <c r="J174" s="2">
        <v>4.6726693289904001E-4</v>
      </c>
      <c r="K174" s="2">
        <v>0.48470421281125198</v>
      </c>
      <c r="L174" s="16">
        <v>0.382338938025436</v>
      </c>
      <c r="M174" s="16">
        <v>0.84806752673157504</v>
      </c>
      <c r="N174" s="16">
        <v>0.357099600491736</v>
      </c>
      <c r="O174" s="2">
        <v>0</v>
      </c>
      <c r="P174" s="2">
        <v>1</v>
      </c>
      <c r="Q174" s="16">
        <v>0.44264657455430301</v>
      </c>
      <c r="R174" s="16">
        <v>-1.76824744532265</v>
      </c>
      <c r="S174" s="16">
        <v>4.5581384897631402E-2</v>
      </c>
      <c r="T174" s="16">
        <v>0.24231450342789099</v>
      </c>
      <c r="U174" s="2">
        <v>5.9958958156641996E-3</v>
      </c>
      <c r="V174" s="16">
        <v>0.26603669276780101</v>
      </c>
      <c r="W174" s="16">
        <v>-2.2985279402241399</v>
      </c>
      <c r="X174" s="16">
        <v>2.80141807904047E-2</v>
      </c>
      <c r="Y174" s="16">
        <v>0.18310804998221</v>
      </c>
      <c r="Z174" s="2">
        <v>1.81987673290601E-2</v>
      </c>
    </row>
    <row r="175" spans="1:26">
      <c r="A175" s="3" t="s">
        <v>422</v>
      </c>
      <c r="B175" s="4">
        <v>8.1920000000000003E-7</v>
      </c>
      <c r="C175" s="2">
        <v>7</v>
      </c>
      <c r="D175" s="2" t="s">
        <v>1729</v>
      </c>
      <c r="E175" s="2" t="s">
        <v>37</v>
      </c>
      <c r="F175" s="2">
        <v>72897567</v>
      </c>
      <c r="G175" s="3" t="s">
        <v>1723</v>
      </c>
      <c r="H175" s="2">
        <v>0</v>
      </c>
      <c r="I175" s="2">
        <v>2</v>
      </c>
      <c r="J175" s="2">
        <v>2.2507901026514999E-2</v>
      </c>
      <c r="K175" s="2">
        <v>0.99999401658045906</v>
      </c>
      <c r="L175" s="16">
        <v>0.24864246563023201</v>
      </c>
      <c r="M175" s="16">
        <v>0.62486423687201198</v>
      </c>
      <c r="N175" s="16">
        <v>0.42924542761122397</v>
      </c>
      <c r="O175" s="2">
        <v>0</v>
      </c>
      <c r="P175" s="2">
        <v>1</v>
      </c>
      <c r="Q175" s="16">
        <v>0.12174034305522601</v>
      </c>
      <c r="R175" s="16">
        <v>-0.41620568069896102</v>
      </c>
      <c r="S175" s="16">
        <v>1.89309963100922E-2</v>
      </c>
      <c r="T175" s="16">
        <v>0.42931859408956702</v>
      </c>
      <c r="U175" s="2">
        <v>5.1105171208786E-2</v>
      </c>
      <c r="V175" s="16">
        <v>6.4381965662800106E-2</v>
      </c>
      <c r="W175" s="16">
        <v>-0.58332481248020096</v>
      </c>
      <c r="X175" s="16">
        <v>6.3698024322155497E-3</v>
      </c>
      <c r="Y175" s="16">
        <v>0.40141121399226698</v>
      </c>
      <c r="Z175" s="2">
        <v>0.152628295929053</v>
      </c>
    </row>
    <row r="176" spans="1:26">
      <c r="A176" s="3" t="s">
        <v>422</v>
      </c>
      <c r="B176" s="4">
        <v>8.1920000000000003E-7</v>
      </c>
      <c r="C176" s="2">
        <v>7</v>
      </c>
      <c r="D176" s="2" t="s">
        <v>1728</v>
      </c>
      <c r="E176" s="2" t="s">
        <v>37</v>
      </c>
      <c r="F176" s="2">
        <v>72898212</v>
      </c>
      <c r="H176" s="2">
        <v>1.6534207329323299E-3</v>
      </c>
      <c r="I176" s="2">
        <v>2</v>
      </c>
      <c r="J176" s="2">
        <v>9.8705193920716906E-3</v>
      </c>
      <c r="K176" s="2">
        <v>0.908196490735241</v>
      </c>
      <c r="L176" s="16">
        <v>0.29216976044315102</v>
      </c>
      <c r="M176" s="16">
        <v>1.0606878677329299</v>
      </c>
      <c r="N176" s="16">
        <v>0.303058350715386</v>
      </c>
      <c r="O176" s="2">
        <v>5.7215576400096699</v>
      </c>
      <c r="P176" s="2">
        <v>1.0606878677329299</v>
      </c>
      <c r="Q176" s="16">
        <v>0.17385162968816301</v>
      </c>
      <c r="R176" s="16">
        <v>-1.74993335371348</v>
      </c>
      <c r="S176" s="16">
        <v>2.0855525676901899E-2</v>
      </c>
      <c r="T176" s="16">
        <v>0.23265073454945501</v>
      </c>
      <c r="U176" s="2">
        <v>1.8284678199248599E-2</v>
      </c>
      <c r="V176" s="16">
        <v>9.3685531425971497E-2</v>
      </c>
      <c r="W176" s="16">
        <v>-1.9555519933235901</v>
      </c>
      <c r="X176" s="16">
        <v>9.9015980681851096E-3</v>
      </c>
      <c r="Y176" s="16">
        <v>0.20951298340727501</v>
      </c>
      <c r="Z176" s="2">
        <v>0.108560697422421</v>
      </c>
    </row>
    <row r="177" spans="1:26">
      <c r="A177" s="3" t="s">
        <v>422</v>
      </c>
      <c r="B177" s="4">
        <v>8.1920000000000003E-7</v>
      </c>
      <c r="C177" s="2">
        <v>7</v>
      </c>
      <c r="D177" s="2" t="s">
        <v>1727</v>
      </c>
      <c r="E177" s="2" t="s">
        <v>37</v>
      </c>
      <c r="F177" s="2">
        <v>72897868</v>
      </c>
      <c r="G177" s="3" t="s">
        <v>1724</v>
      </c>
      <c r="H177" s="2">
        <v>2.4076880154334498E-2</v>
      </c>
      <c r="I177" s="2">
        <v>2</v>
      </c>
      <c r="J177" s="2">
        <v>1.6364415009463298E-2</v>
      </c>
      <c r="K177" s="2">
        <v>0.974278856666142</v>
      </c>
      <c r="L177" s="16">
        <v>0.37801898061256201</v>
      </c>
      <c r="M177" s="16">
        <v>1.8791159873991199</v>
      </c>
      <c r="N177" s="16">
        <v>0.17043465555308601</v>
      </c>
      <c r="O177" s="2">
        <v>46.783487197929801</v>
      </c>
      <c r="P177" s="2">
        <v>1.8791159873991199</v>
      </c>
      <c r="Q177" s="16">
        <v>0.43027410718608</v>
      </c>
      <c r="R177" s="16">
        <v>-1.9991958039717901</v>
      </c>
      <c r="S177" s="16">
        <v>4.2912009255724998E-2</v>
      </c>
      <c r="T177" s="16">
        <v>0.21249615886624601</v>
      </c>
      <c r="U177" s="2">
        <v>3.1263349997875099E-3</v>
      </c>
      <c r="V177" s="16">
        <v>0.172918154779376</v>
      </c>
      <c r="W177" s="16">
        <v>-2.4536170528274299</v>
      </c>
      <c r="X177" s="16">
        <v>1.8200673472052401E-2</v>
      </c>
      <c r="Y177" s="16">
        <v>0.16361815504327801</v>
      </c>
      <c r="Z177" s="2">
        <v>6.0786439867087198E-2</v>
      </c>
    </row>
    <row r="178" spans="1:26">
      <c r="A178" s="3" t="s">
        <v>422</v>
      </c>
      <c r="B178" s="4">
        <v>8.1920000000000003E-7</v>
      </c>
      <c r="C178" s="2">
        <v>7</v>
      </c>
      <c r="D178" s="2" t="s">
        <v>1726</v>
      </c>
      <c r="E178" s="2" t="s">
        <v>37</v>
      </c>
      <c r="F178" s="2">
        <v>72897698</v>
      </c>
      <c r="G178" s="3" t="s">
        <v>1724</v>
      </c>
      <c r="H178" s="2">
        <v>4.2745399401027097E-2</v>
      </c>
      <c r="I178" s="2">
        <v>2</v>
      </c>
      <c r="J178" s="2">
        <v>5.1466159898635302E-2</v>
      </c>
      <c r="K178" s="2">
        <v>0.99999401658045906</v>
      </c>
      <c r="L178" s="16">
        <v>0.36107834563108399</v>
      </c>
      <c r="M178" s="16">
        <v>2.5610705450645002</v>
      </c>
      <c r="N178" s="16">
        <v>0.10952439491798099</v>
      </c>
      <c r="O178" s="2">
        <v>60.953828393086503</v>
      </c>
      <c r="P178" s="2">
        <v>2.5610705450645002</v>
      </c>
      <c r="Q178" s="16">
        <v>0.31440567140366898</v>
      </c>
      <c r="R178" s="16">
        <v>-2.0679571037699498</v>
      </c>
      <c r="S178" s="16">
        <v>3.0685747774963999E-2</v>
      </c>
      <c r="T178" s="16">
        <v>0.19937916605752701</v>
      </c>
      <c r="U178" s="2">
        <v>2.85131249235862E-3</v>
      </c>
      <c r="V178" s="16">
        <v>0.11338538657796</v>
      </c>
      <c r="W178" s="16">
        <v>-2.4181727566223201</v>
      </c>
      <c r="X178" s="16">
        <v>1.2552412973082201E-2</v>
      </c>
      <c r="Y178" s="16">
        <v>0.163806723065061</v>
      </c>
      <c r="Z178" s="2">
        <v>0.13035361353145999</v>
      </c>
    </row>
    <row r="179" spans="1:26">
      <c r="A179" s="3" t="s">
        <v>422</v>
      </c>
      <c r="B179" s="4">
        <v>8.1920000000000003E-7</v>
      </c>
      <c r="C179" s="2">
        <v>7</v>
      </c>
      <c r="D179" s="2" t="s">
        <v>1725</v>
      </c>
      <c r="E179" s="2" t="s">
        <v>37</v>
      </c>
      <c r="F179" s="2">
        <v>72897613</v>
      </c>
      <c r="G179" s="3" t="s">
        <v>1723</v>
      </c>
      <c r="H179" s="2">
        <v>0</v>
      </c>
      <c r="I179" s="2">
        <v>2</v>
      </c>
      <c r="J179" s="2">
        <v>5.2160398509814698E-3</v>
      </c>
      <c r="K179" s="2">
        <v>0.81959453493340895</v>
      </c>
      <c r="L179" s="16">
        <v>0.30468777480668502</v>
      </c>
      <c r="M179" s="16">
        <v>0.43664637374257897</v>
      </c>
      <c r="N179" s="16">
        <v>0.50874556520288094</v>
      </c>
      <c r="O179" s="2">
        <v>0</v>
      </c>
      <c r="P179" s="2">
        <v>1</v>
      </c>
      <c r="Q179" s="16">
        <v>0.17826570186465401</v>
      </c>
      <c r="R179" s="16">
        <v>-1.83306825820442</v>
      </c>
      <c r="S179" s="16">
        <v>1.80770323221798E-2</v>
      </c>
      <c r="T179" s="16">
        <v>0.223583296360233</v>
      </c>
      <c r="U179" s="2">
        <v>3.2766744508417101E-2</v>
      </c>
      <c r="V179" s="16">
        <v>0.109277130831825</v>
      </c>
      <c r="W179" s="16">
        <v>-1.9791626586705</v>
      </c>
      <c r="X179" s="16">
        <v>1.2120178695725599E-2</v>
      </c>
      <c r="Y179" s="16">
        <v>0.20662899939881799</v>
      </c>
      <c r="Z179" s="2">
        <v>5.4173181221029598E-2</v>
      </c>
    </row>
    <row r="180" spans="1:26">
      <c r="A180" s="3" t="s">
        <v>419</v>
      </c>
      <c r="B180" s="4">
        <v>8.7980000000000003E-7</v>
      </c>
      <c r="C180" s="2">
        <v>5</v>
      </c>
      <c r="D180" s="2" t="s">
        <v>1722</v>
      </c>
      <c r="E180" s="2" t="s">
        <v>165</v>
      </c>
      <c r="F180" s="2">
        <v>3137338</v>
      </c>
      <c r="G180" s="3" t="s">
        <v>1717</v>
      </c>
      <c r="H180" s="2">
        <v>0</v>
      </c>
      <c r="I180" s="2">
        <v>2</v>
      </c>
      <c r="J180" s="2">
        <v>1.5490590797677701E-3</v>
      </c>
      <c r="K180" s="2">
        <v>0.62214524131028603</v>
      </c>
      <c r="L180" s="16">
        <v>-0.345604463693373</v>
      </c>
      <c r="M180" s="16">
        <v>0.48541409118136802</v>
      </c>
      <c r="N180" s="16">
        <v>0.48598013646223498</v>
      </c>
      <c r="O180" s="2">
        <v>0</v>
      </c>
      <c r="P180" s="2">
        <v>1</v>
      </c>
      <c r="Q180" s="16">
        <v>-7.2425122994394006E-2</v>
      </c>
      <c r="R180" s="16">
        <v>-0.42829601351841201</v>
      </c>
      <c r="S180" s="16">
        <v>-8.2987175776494393E-3</v>
      </c>
      <c r="T180" s="16">
        <v>0.42703695609928499</v>
      </c>
      <c r="U180" s="2">
        <v>0.216190555363026</v>
      </c>
      <c r="V180" s="16">
        <v>-0.110336094515379</v>
      </c>
      <c r="W180" s="16">
        <v>-0.43999133108885402</v>
      </c>
      <c r="X180" s="16">
        <v>-1.99193610227331E-2</v>
      </c>
      <c r="Y180" s="16">
        <v>0.42505447143908498</v>
      </c>
      <c r="Z180" s="2">
        <v>2.7011727185083101E-3</v>
      </c>
    </row>
    <row r="181" spans="1:26">
      <c r="A181" s="3" t="s">
        <v>419</v>
      </c>
      <c r="B181" s="4">
        <v>8.7980000000000003E-7</v>
      </c>
      <c r="C181" s="2">
        <v>5</v>
      </c>
      <c r="D181" s="2" t="s">
        <v>1721</v>
      </c>
      <c r="E181" s="2" t="s">
        <v>165</v>
      </c>
      <c r="F181" s="2">
        <v>3137690</v>
      </c>
      <c r="G181" s="3" t="s">
        <v>1717</v>
      </c>
      <c r="H181" s="2">
        <v>0</v>
      </c>
      <c r="I181" s="2">
        <v>2</v>
      </c>
      <c r="J181" s="2">
        <v>0.39811152130513799</v>
      </c>
      <c r="K181" s="2">
        <v>0.99999401658045906</v>
      </c>
      <c r="L181" s="16">
        <v>-9.1936201479753205E-2</v>
      </c>
      <c r="M181" s="16">
        <v>0.94267414030974594</v>
      </c>
      <c r="N181" s="16">
        <v>0.33159106877422601</v>
      </c>
      <c r="O181" s="2">
        <v>0</v>
      </c>
      <c r="P181" s="2">
        <v>1</v>
      </c>
      <c r="Q181" s="16">
        <v>-3.11840481580575E-2</v>
      </c>
      <c r="R181" s="16">
        <v>-0.35885224872201199</v>
      </c>
      <c r="S181" s="16">
        <v>-5.8255714593780103E-3</v>
      </c>
      <c r="T181" s="16">
        <v>0.43878071510323002</v>
      </c>
      <c r="U181" s="2">
        <v>0.199891677326518</v>
      </c>
      <c r="V181" s="16">
        <v>-2.5380196397013499E-3</v>
      </c>
      <c r="W181" s="16">
        <v>-0.38449470244170197</v>
      </c>
      <c r="X181" s="16">
        <v>-3.0643118917200702E-4</v>
      </c>
      <c r="Y181" s="16">
        <v>0.43452277091070701</v>
      </c>
      <c r="Z181" s="2">
        <v>0.88606593323959804</v>
      </c>
    </row>
    <row r="182" spans="1:26">
      <c r="A182" s="3" t="s">
        <v>419</v>
      </c>
      <c r="B182" s="4">
        <v>8.7980000000000003E-7</v>
      </c>
      <c r="C182" s="2">
        <v>5</v>
      </c>
      <c r="D182" s="2" t="s">
        <v>1720</v>
      </c>
      <c r="E182" s="2" t="s">
        <v>165</v>
      </c>
      <c r="F182" s="2">
        <v>3136857</v>
      </c>
      <c r="G182" s="3" t="s">
        <v>1717</v>
      </c>
      <c r="H182" s="2">
        <v>0</v>
      </c>
      <c r="I182" s="2">
        <v>2</v>
      </c>
      <c r="J182" s="2">
        <v>2.5699555318602998E-3</v>
      </c>
      <c r="K182" s="2">
        <v>0.70615909885724903</v>
      </c>
      <c r="L182" s="16">
        <v>-0.32902443863831299</v>
      </c>
      <c r="M182" s="16">
        <v>0.191798575098377</v>
      </c>
      <c r="N182" s="16">
        <v>0.66142387601455299</v>
      </c>
      <c r="O182" s="2">
        <v>0</v>
      </c>
      <c r="P182" s="2">
        <v>1</v>
      </c>
      <c r="Q182" s="16">
        <v>-4.4788560700461402E-2</v>
      </c>
      <c r="R182" s="16">
        <v>-1.6276347276629399</v>
      </c>
      <c r="S182" s="16">
        <v>-4.3150601374806197E-3</v>
      </c>
      <c r="T182" s="16">
        <v>0.24679926878211</v>
      </c>
      <c r="U182" s="2">
        <v>0.17318767826408399</v>
      </c>
      <c r="V182" s="16">
        <v>-6.2365906446533399E-2</v>
      </c>
      <c r="W182" s="16">
        <v>-1.6665335243475099</v>
      </c>
      <c r="X182" s="16">
        <v>-9.8032684485148402E-3</v>
      </c>
      <c r="Y182" s="16">
        <v>0.24227860162760101</v>
      </c>
      <c r="Z182" s="2">
        <v>6.3458709218837802E-3</v>
      </c>
    </row>
    <row r="183" spans="1:26">
      <c r="A183" s="3" t="s">
        <v>419</v>
      </c>
      <c r="B183" s="4">
        <v>8.7980000000000003E-7</v>
      </c>
      <c r="C183" s="2">
        <v>5</v>
      </c>
      <c r="D183" s="2" t="s">
        <v>1719</v>
      </c>
      <c r="E183" s="2" t="s">
        <v>165</v>
      </c>
      <c r="F183" s="2">
        <v>3137288</v>
      </c>
      <c r="G183" s="3" t="s">
        <v>1717</v>
      </c>
      <c r="H183" s="2">
        <v>0</v>
      </c>
      <c r="I183" s="2">
        <v>2</v>
      </c>
      <c r="J183" s="2">
        <v>3.8232487465820998E-4</v>
      </c>
      <c r="K183" s="2">
        <v>0.466508741965733</v>
      </c>
      <c r="L183" s="16">
        <v>-0.38824547812074001</v>
      </c>
      <c r="M183" s="16">
        <v>0.65003871099319699</v>
      </c>
      <c r="N183" s="16">
        <v>0.42009883970246298</v>
      </c>
      <c r="O183" s="2">
        <v>0</v>
      </c>
      <c r="P183" s="2">
        <v>1</v>
      </c>
      <c r="Q183" s="16">
        <v>-5.6278904798622298E-2</v>
      </c>
      <c r="R183" s="16">
        <v>-2.41966890382007</v>
      </c>
      <c r="S183" s="16">
        <v>-4.0568013932061903E-3</v>
      </c>
      <c r="T183" s="16">
        <v>0.15982981522591799</v>
      </c>
      <c r="U183" s="2">
        <v>0.170899234911284</v>
      </c>
      <c r="V183" s="16">
        <v>-0.103372996023467</v>
      </c>
      <c r="W183" s="16">
        <v>-2.4043409025111999</v>
      </c>
      <c r="X183" s="16">
        <v>-9.6430326290133095E-3</v>
      </c>
      <c r="Y183" s="16">
        <v>0.16236715789313899</v>
      </c>
      <c r="Z183" s="2">
        <v>7.2639931257885795E-4</v>
      </c>
    </row>
    <row r="184" spans="1:26">
      <c r="A184" s="3" t="s">
        <v>419</v>
      </c>
      <c r="B184" s="4">
        <v>8.7980000000000003E-7</v>
      </c>
      <c r="C184" s="2">
        <v>5</v>
      </c>
      <c r="D184" s="2" t="s">
        <v>1718</v>
      </c>
      <c r="E184" s="2" t="s">
        <v>165</v>
      </c>
      <c r="F184" s="2">
        <v>3137375</v>
      </c>
      <c r="G184" s="3" t="s">
        <v>1717</v>
      </c>
      <c r="H184" s="2">
        <v>0</v>
      </c>
      <c r="I184" s="2">
        <v>2</v>
      </c>
      <c r="J184" s="4">
        <v>5.0420225703056303E-5</v>
      </c>
      <c r="K184" s="2">
        <v>0.23931999153494199</v>
      </c>
      <c r="L184" s="16">
        <v>-0.44358785142346602</v>
      </c>
      <c r="M184" s="16">
        <v>1.58379874087093E-2</v>
      </c>
      <c r="N184" s="16">
        <v>0.89985140146055598</v>
      </c>
      <c r="O184" s="2">
        <v>0</v>
      </c>
      <c r="P184" s="2">
        <v>1</v>
      </c>
      <c r="Q184" s="16">
        <v>-0.14931331257528399</v>
      </c>
      <c r="R184" s="16">
        <v>-0.41772522004955098</v>
      </c>
      <c r="S184" s="16">
        <v>-2.0627323858661201E-2</v>
      </c>
      <c r="T184" s="16">
        <v>0.428895735339544</v>
      </c>
      <c r="U184" s="2">
        <v>1.57296765777265E-2</v>
      </c>
      <c r="V184" s="16">
        <v>-0.117566997719022</v>
      </c>
      <c r="W184" s="16">
        <v>-0.469173574639005</v>
      </c>
      <c r="X184" s="16">
        <v>-2.03445757839118E-2</v>
      </c>
      <c r="Y184" s="16">
        <v>0.42018012931960103</v>
      </c>
      <c r="Z184" s="2">
        <v>1.0966090433019099E-3</v>
      </c>
    </row>
    <row r="185" spans="1:26">
      <c r="A185" s="3" t="s">
        <v>415</v>
      </c>
      <c r="B185" s="4">
        <v>1.096E-6</v>
      </c>
      <c r="C185" s="2">
        <v>5</v>
      </c>
      <c r="D185" s="2" t="s">
        <v>1716</v>
      </c>
      <c r="E185" s="2" t="s">
        <v>124</v>
      </c>
      <c r="F185" s="2">
        <v>36666953</v>
      </c>
      <c r="G185" s="3" t="s">
        <v>415</v>
      </c>
      <c r="H185" s="2">
        <v>0</v>
      </c>
      <c r="I185" s="2">
        <v>2</v>
      </c>
      <c r="J185" s="2">
        <v>1.79937747520207E-2</v>
      </c>
      <c r="K185" s="2">
        <v>0.99179226392821696</v>
      </c>
      <c r="L185" s="16">
        <v>-0.25779814725945299</v>
      </c>
      <c r="M185" s="16">
        <v>9.5635197668508497E-3</v>
      </c>
      <c r="N185" s="16">
        <v>0.92209646732565298</v>
      </c>
      <c r="O185" s="2">
        <v>0</v>
      </c>
      <c r="P185" s="2">
        <v>1</v>
      </c>
      <c r="Q185" s="16">
        <v>-0.11625754104576699</v>
      </c>
      <c r="R185" s="16">
        <v>-2.8845436502275699</v>
      </c>
      <c r="S185" s="16">
        <v>-8.3672970025584596E-3</v>
      </c>
      <c r="T185" s="16">
        <v>0.125600802308797</v>
      </c>
      <c r="U185" s="2">
        <v>0.20425703326911099</v>
      </c>
      <c r="V185" s="16">
        <v>-0.123826691742075</v>
      </c>
      <c r="W185" s="16">
        <v>-3.03044951956349</v>
      </c>
      <c r="X185" s="16">
        <v>-9.12146421840976E-3</v>
      </c>
      <c r="Y185" s="16">
        <v>0.115065777062953</v>
      </c>
      <c r="Z185" s="2">
        <v>4.52305990987657E-2</v>
      </c>
    </row>
    <row r="186" spans="1:26">
      <c r="A186" s="3" t="s">
        <v>415</v>
      </c>
      <c r="B186" s="4">
        <v>1.096E-6</v>
      </c>
      <c r="C186" s="2">
        <v>5</v>
      </c>
      <c r="D186" s="2" t="s">
        <v>1715</v>
      </c>
      <c r="E186" s="2" t="s">
        <v>124</v>
      </c>
      <c r="F186" s="2">
        <v>36667233</v>
      </c>
      <c r="G186" s="3" t="s">
        <v>1714</v>
      </c>
      <c r="H186" s="2">
        <v>0</v>
      </c>
      <c r="I186" s="2">
        <v>2</v>
      </c>
      <c r="J186" s="2">
        <v>2.6617218377816799E-4</v>
      </c>
      <c r="K186" s="2">
        <v>0.42062866741995603</v>
      </c>
      <c r="L186" s="16">
        <v>-0.39853465810939798</v>
      </c>
      <c r="M186" s="16">
        <v>6.9861733854265695E-2</v>
      </c>
      <c r="N186" s="16">
        <v>0.79153820178683398</v>
      </c>
      <c r="O186" s="2">
        <v>0</v>
      </c>
      <c r="P186" s="2">
        <v>1</v>
      </c>
      <c r="Q186" s="16">
        <v>-0.12901796771792901</v>
      </c>
      <c r="R186" s="16">
        <v>0.219274004531958</v>
      </c>
      <c r="S186" s="16">
        <v>-1.9662112968168499E-2</v>
      </c>
      <c r="T186" s="16">
        <v>0.53732548230652</v>
      </c>
      <c r="U186" s="2">
        <v>6.2196849336430299E-2</v>
      </c>
      <c r="V186" s="16">
        <v>-0.13028633249491101</v>
      </c>
      <c r="W186" s="16">
        <v>8.9473743008430098E-2</v>
      </c>
      <c r="X186" s="16">
        <v>-2.0584449151041701E-2</v>
      </c>
      <c r="Y186" s="16">
        <v>0.51529741739546797</v>
      </c>
      <c r="Z186" s="2">
        <v>1.6355297541917799E-3</v>
      </c>
    </row>
    <row r="187" spans="1:26">
      <c r="A187" s="3" t="s">
        <v>415</v>
      </c>
      <c r="B187" s="4">
        <v>1.096E-6</v>
      </c>
      <c r="C187" s="2">
        <v>5</v>
      </c>
      <c r="D187" s="2" t="s">
        <v>1713</v>
      </c>
      <c r="E187" s="2" t="s">
        <v>124</v>
      </c>
      <c r="F187" s="2">
        <v>36666462</v>
      </c>
      <c r="G187" s="3" t="s">
        <v>415</v>
      </c>
      <c r="H187" s="2">
        <v>0</v>
      </c>
      <c r="I187" s="2">
        <v>2</v>
      </c>
      <c r="J187" s="2">
        <v>1.9177133737738099E-2</v>
      </c>
      <c r="K187" s="2">
        <v>0.99915658173426702</v>
      </c>
      <c r="L187" s="16">
        <v>-0.25524080361542201</v>
      </c>
      <c r="M187" s="16">
        <v>0.27976869849747499</v>
      </c>
      <c r="N187" s="16">
        <v>0.59685285998849702</v>
      </c>
      <c r="O187" s="2">
        <v>0</v>
      </c>
      <c r="P187" s="2">
        <v>1</v>
      </c>
      <c r="Q187" s="16">
        <v>-6.9522183189637807E-2</v>
      </c>
      <c r="R187" s="16">
        <v>-1.95847389426525</v>
      </c>
      <c r="S187" s="16">
        <v>-6.32019700203204E-3</v>
      </c>
      <c r="T187" s="16">
        <v>0.20936428979442501</v>
      </c>
      <c r="U187" s="2">
        <v>0.36683745473313101</v>
      </c>
      <c r="V187" s="16">
        <v>-0.104774323788971</v>
      </c>
      <c r="W187" s="16">
        <v>-2.0038464360428101</v>
      </c>
      <c r="X187" s="16">
        <v>-1.38087573373033E-2</v>
      </c>
      <c r="Y187" s="16">
        <v>0.20363998378109199</v>
      </c>
      <c r="Z187" s="2">
        <v>2.5871055126856501E-2</v>
      </c>
    </row>
    <row r="188" spans="1:26">
      <c r="A188" s="3" t="s">
        <v>415</v>
      </c>
      <c r="B188" s="4">
        <v>1.096E-6</v>
      </c>
      <c r="C188" s="2">
        <v>5</v>
      </c>
      <c r="D188" s="2" t="s">
        <v>1712</v>
      </c>
      <c r="E188" s="2" t="s">
        <v>124</v>
      </c>
      <c r="F188" s="2">
        <v>36666642</v>
      </c>
      <c r="G188" s="3" t="s">
        <v>415</v>
      </c>
      <c r="H188" s="2">
        <v>0</v>
      </c>
      <c r="I188" s="2">
        <v>2</v>
      </c>
      <c r="J188" s="2">
        <v>1.36114755846981E-2</v>
      </c>
      <c r="K188" s="2">
        <v>0.95326775389300999</v>
      </c>
      <c r="L188" s="16">
        <v>-0.26893114648847199</v>
      </c>
      <c r="M188" s="16">
        <v>6.82019707219962E-2</v>
      </c>
      <c r="N188" s="16">
        <v>0.79397292479205905</v>
      </c>
      <c r="O188" s="2">
        <v>0</v>
      </c>
      <c r="P188" s="2">
        <v>1</v>
      </c>
      <c r="Q188" s="16">
        <v>-0.206329180580061</v>
      </c>
      <c r="R188" s="16">
        <v>-2.4070287340597201</v>
      </c>
      <c r="S188" s="16">
        <v>-1.82889307861097E-2</v>
      </c>
      <c r="T188" s="16">
        <v>0.17998357230403</v>
      </c>
      <c r="U188" s="2">
        <v>0.23263374735565501</v>
      </c>
      <c r="V188" s="16">
        <v>-0.27035125123251902</v>
      </c>
      <c r="W188" s="16">
        <v>-2.6334480113882601</v>
      </c>
      <c r="X188" s="16">
        <v>-2.3283894092434799E-2</v>
      </c>
      <c r="Y188" s="16">
        <v>0.15911533122192001</v>
      </c>
      <c r="Z188" s="2">
        <v>2.93426294338868E-2</v>
      </c>
    </row>
    <row r="189" spans="1:26">
      <c r="A189" s="3" t="s">
        <v>415</v>
      </c>
      <c r="B189" s="4">
        <v>1.096E-6</v>
      </c>
      <c r="C189" s="2">
        <v>5</v>
      </c>
      <c r="D189" s="2" t="s">
        <v>1711</v>
      </c>
      <c r="E189" s="2" t="s">
        <v>124</v>
      </c>
      <c r="F189" s="2">
        <v>36666154</v>
      </c>
      <c r="G189" s="3" t="s">
        <v>415</v>
      </c>
      <c r="H189" s="2">
        <v>0</v>
      </c>
      <c r="I189" s="2">
        <v>2</v>
      </c>
      <c r="J189" s="2">
        <v>4.59764559196288E-4</v>
      </c>
      <c r="K189" s="2">
        <v>0.48285127327376298</v>
      </c>
      <c r="L189" s="16">
        <v>-0.38273027820298</v>
      </c>
      <c r="M189" s="16">
        <v>1.82592802426197E-4</v>
      </c>
      <c r="N189" s="16">
        <v>0.98921876103491302</v>
      </c>
      <c r="O189" s="2">
        <v>0</v>
      </c>
      <c r="P189" s="2">
        <v>1</v>
      </c>
      <c r="Q189" s="16">
        <v>-0.15644870200140801</v>
      </c>
      <c r="R189" s="16">
        <v>-2.9997547831616802</v>
      </c>
      <c r="S189" s="16">
        <v>-7.8476139170275492E-3</v>
      </c>
      <c r="T189" s="16">
        <v>0.115331380555233</v>
      </c>
      <c r="U189" s="2">
        <v>4.6848843141921698E-2</v>
      </c>
      <c r="V189" s="16">
        <v>-0.135881857604358</v>
      </c>
      <c r="W189" s="16">
        <v>-3.05231499494049</v>
      </c>
      <c r="X189" s="16">
        <v>-1.1216118745685399E-2</v>
      </c>
      <c r="Y189" s="16">
        <v>0.111240558315541</v>
      </c>
      <c r="Z189" s="2">
        <v>3.8495627470107301E-3</v>
      </c>
    </row>
    <row r="190" spans="1:26">
      <c r="A190" s="3" t="s">
        <v>415</v>
      </c>
      <c r="B190" s="4">
        <v>1.096E-6</v>
      </c>
      <c r="C190" s="2">
        <v>5</v>
      </c>
      <c r="D190" s="2" t="s">
        <v>1710</v>
      </c>
      <c r="E190" s="2" t="s">
        <v>124</v>
      </c>
      <c r="F190" s="2">
        <v>36666093</v>
      </c>
      <c r="G190" s="3" t="s">
        <v>415</v>
      </c>
      <c r="H190" s="2">
        <v>4.7937039110484699E-2</v>
      </c>
      <c r="I190" s="2">
        <v>2</v>
      </c>
      <c r="J190" s="2">
        <v>0.18287477516769801</v>
      </c>
      <c r="K190" s="2">
        <v>0.99999401658045906</v>
      </c>
      <c r="L190" s="16">
        <v>-0.255959645886221</v>
      </c>
      <c r="M190" s="16">
        <v>2.7691507014408598</v>
      </c>
      <c r="N190" s="16">
        <v>9.6097136402787095E-2</v>
      </c>
      <c r="O190" s="2">
        <v>63.887844764834298</v>
      </c>
      <c r="P190" s="2">
        <v>2.7691507014408501</v>
      </c>
      <c r="Q190" s="16">
        <v>-2.32296255939115E-2</v>
      </c>
      <c r="R190" s="16">
        <v>-3.6822810453575401</v>
      </c>
      <c r="S190" s="16">
        <v>4.0725590078091404E-3</v>
      </c>
      <c r="T190" s="16">
        <v>7.7933406301259403E-2</v>
      </c>
      <c r="U190" s="2">
        <v>0.84188379819023995</v>
      </c>
      <c r="V190" s="16">
        <v>-0.22421185380721301</v>
      </c>
      <c r="W190" s="16">
        <v>-3.76696700632924</v>
      </c>
      <c r="X190" s="16">
        <v>-1.24797953988102E-2</v>
      </c>
      <c r="Y190" s="16">
        <v>7.20724349123118E-2</v>
      </c>
      <c r="Z190" s="2">
        <v>1.3731155363731901E-3</v>
      </c>
    </row>
    <row r="191" spans="1:26">
      <c r="A191" s="3" t="s">
        <v>411</v>
      </c>
      <c r="B191" s="4">
        <v>1.1599999999999999E-6</v>
      </c>
      <c r="C191" s="2">
        <v>12</v>
      </c>
      <c r="D191" s="2" t="s">
        <v>1709</v>
      </c>
      <c r="E191" s="2" t="s">
        <v>6</v>
      </c>
      <c r="F191" s="2">
        <v>58220669</v>
      </c>
      <c r="G191" s="3" t="s">
        <v>1699</v>
      </c>
      <c r="H191" s="2">
        <v>0</v>
      </c>
      <c r="I191" s="2">
        <v>2</v>
      </c>
      <c r="J191" s="2">
        <v>3.15578158798808E-3</v>
      </c>
      <c r="K191" s="2">
        <v>0.74559522623085295</v>
      </c>
      <c r="L191" s="16">
        <v>0.32213451481037098</v>
      </c>
      <c r="M191" s="16">
        <v>0.60367453807993798</v>
      </c>
      <c r="N191" s="16">
        <v>0.43717944790611701</v>
      </c>
      <c r="O191" s="2">
        <v>0</v>
      </c>
      <c r="P191" s="2">
        <v>1</v>
      </c>
      <c r="Q191" s="16">
        <v>0.24292917702304201</v>
      </c>
      <c r="R191" s="16">
        <v>-3.1905996081147601</v>
      </c>
      <c r="S191" s="16">
        <v>1.5968090501346999E-2</v>
      </c>
      <c r="T191" s="16">
        <v>0.105238091544044</v>
      </c>
      <c r="U191" s="2">
        <v>2.0327040658796001E-2</v>
      </c>
      <c r="V191" s="16">
        <v>0.14115355964110399</v>
      </c>
      <c r="W191" s="16">
        <v>-3.2673900157931399</v>
      </c>
      <c r="X191" s="16">
        <v>8.5985366256885899E-3</v>
      </c>
      <c r="Y191" s="16">
        <v>0.100026189050234</v>
      </c>
      <c r="Z191" s="2">
        <v>4.6480139708794103E-2</v>
      </c>
    </row>
    <row r="192" spans="1:26">
      <c r="A192" s="3" t="s">
        <v>411</v>
      </c>
      <c r="B192" s="4">
        <v>1.1599999999999999E-6</v>
      </c>
      <c r="C192" s="2">
        <v>12</v>
      </c>
      <c r="D192" s="2" t="s">
        <v>1708</v>
      </c>
      <c r="E192" s="2" t="s">
        <v>6</v>
      </c>
      <c r="F192" s="2">
        <v>58220080</v>
      </c>
      <c r="G192" s="3" t="s">
        <v>1697</v>
      </c>
      <c r="H192" s="2">
        <v>0</v>
      </c>
      <c r="I192" s="2">
        <v>2</v>
      </c>
      <c r="J192" s="2">
        <v>0.18459615050972</v>
      </c>
      <c r="K192" s="2">
        <v>0.99999401658045906</v>
      </c>
      <c r="L192" s="16">
        <v>0.14436337898111001</v>
      </c>
      <c r="M192" s="16">
        <v>3.6634384108442601E-2</v>
      </c>
      <c r="N192" s="16">
        <v>0.84821135212684495</v>
      </c>
      <c r="O192" s="2">
        <v>0</v>
      </c>
      <c r="P192" s="2">
        <v>1</v>
      </c>
      <c r="Q192" s="16">
        <v>6.3904385350031803E-2</v>
      </c>
      <c r="R192" s="16">
        <v>-4.2293714283305803</v>
      </c>
      <c r="S192" s="16">
        <v>2.8766897028543901E-3</v>
      </c>
      <c r="T192" s="16">
        <v>5.3808323924887103E-2</v>
      </c>
      <c r="U192" s="2">
        <v>0.54886850592521697</v>
      </c>
      <c r="V192" s="16">
        <v>6.7268998035845004E-2</v>
      </c>
      <c r="W192" s="16">
        <v>-3.9832830101452998</v>
      </c>
      <c r="X192" s="16">
        <v>3.5307393419126E-3</v>
      </c>
      <c r="Y192" s="16">
        <v>6.17271560973554E-2</v>
      </c>
      <c r="Z192" s="2">
        <v>0.229761847684678</v>
      </c>
    </row>
    <row r="193" spans="1:26">
      <c r="A193" s="3" t="s">
        <v>411</v>
      </c>
      <c r="B193" s="4">
        <v>1.1599999999999999E-6</v>
      </c>
      <c r="C193" s="2">
        <v>12</v>
      </c>
      <c r="D193" s="2" t="s">
        <v>1707</v>
      </c>
      <c r="E193" s="2" t="s">
        <v>6</v>
      </c>
      <c r="F193" s="2">
        <v>58220657</v>
      </c>
      <c r="G193" s="3" t="s">
        <v>1699</v>
      </c>
      <c r="H193" s="2">
        <v>0</v>
      </c>
      <c r="I193" s="2">
        <v>2</v>
      </c>
      <c r="J193" s="2">
        <v>4.4920917905299902E-2</v>
      </c>
      <c r="K193" s="2">
        <v>0.99999401658045906</v>
      </c>
      <c r="L193" s="16">
        <v>0.21840371669550099</v>
      </c>
      <c r="M193" s="16">
        <v>0.17737304895522699</v>
      </c>
      <c r="N193" s="16">
        <v>0.67364058849098696</v>
      </c>
      <c r="O193" s="2">
        <v>0</v>
      </c>
      <c r="P193" s="2">
        <v>1</v>
      </c>
      <c r="Q193" s="16">
        <v>0.16414483997240101</v>
      </c>
      <c r="R193" s="16">
        <v>-3.12368820522043</v>
      </c>
      <c r="S193" s="16">
        <v>1.13826839273972E-2</v>
      </c>
      <c r="T193" s="16">
        <v>0.110221896256017</v>
      </c>
      <c r="U193" s="2">
        <v>0.136204866887496</v>
      </c>
      <c r="V193" s="16">
        <v>0.108173694304632</v>
      </c>
      <c r="W193" s="16">
        <v>-3.25758356289868</v>
      </c>
      <c r="X193" s="16">
        <v>7.7615812598283698E-3</v>
      </c>
      <c r="Y193" s="16">
        <v>0.10136597424381601</v>
      </c>
      <c r="Z193" s="2">
        <v>0.158098092481612</v>
      </c>
    </row>
    <row r="194" spans="1:26">
      <c r="A194" s="3" t="s">
        <v>411</v>
      </c>
      <c r="B194" s="4">
        <v>1.1599999999999999E-6</v>
      </c>
      <c r="C194" s="2">
        <v>12</v>
      </c>
      <c r="D194" s="2" t="s">
        <v>1706</v>
      </c>
      <c r="E194" s="2" t="s">
        <v>6</v>
      </c>
      <c r="F194" s="2">
        <v>58220370</v>
      </c>
      <c r="G194" s="3" t="s">
        <v>1696</v>
      </c>
      <c r="H194" s="2">
        <v>0</v>
      </c>
      <c r="I194" s="2">
        <v>2</v>
      </c>
      <c r="J194" s="2">
        <v>2.1368100680586699E-2</v>
      </c>
      <c r="K194" s="2">
        <v>0.99999401658045906</v>
      </c>
      <c r="L194" s="16">
        <v>0.25077975670195801</v>
      </c>
      <c r="M194" s="16">
        <v>0.36142001098450499</v>
      </c>
      <c r="N194" s="16">
        <v>0.54771865353490401</v>
      </c>
      <c r="O194" s="2">
        <v>0</v>
      </c>
      <c r="P194" s="2">
        <v>1</v>
      </c>
      <c r="Q194" s="16">
        <v>0.174119806901496</v>
      </c>
      <c r="R194" s="16">
        <v>-4.12857849078868</v>
      </c>
      <c r="S194" s="16">
        <v>6.4127618576249297E-3</v>
      </c>
      <c r="T194" s="16">
        <v>5.7481801529076899E-2</v>
      </c>
      <c r="U194" s="2">
        <v>7.0858510994872295E-2</v>
      </c>
      <c r="V194" s="16">
        <v>0.100274209178967</v>
      </c>
      <c r="W194" s="16">
        <v>-4.3058560099052698</v>
      </c>
      <c r="X194" s="16">
        <v>3.9745362991842796E-3</v>
      </c>
      <c r="Y194" s="16">
        <v>5.1038507285920798E-2</v>
      </c>
      <c r="Z194" s="2">
        <v>0.120300705560225</v>
      </c>
    </row>
    <row r="195" spans="1:26">
      <c r="A195" s="3" t="s">
        <v>411</v>
      </c>
      <c r="B195" s="4">
        <v>1.1599999999999999E-6</v>
      </c>
      <c r="C195" s="2">
        <v>12</v>
      </c>
      <c r="D195" s="2" t="s">
        <v>1705</v>
      </c>
      <c r="E195" s="2" t="s">
        <v>6</v>
      </c>
      <c r="F195" s="2">
        <v>58220662</v>
      </c>
      <c r="G195" s="3" t="s">
        <v>1699</v>
      </c>
      <c r="H195" s="2">
        <v>0</v>
      </c>
      <c r="I195" s="2">
        <v>2</v>
      </c>
      <c r="J195" s="2">
        <v>1.7233907790551801E-2</v>
      </c>
      <c r="K195" s="2">
        <v>0.98456371456004499</v>
      </c>
      <c r="L195" s="16">
        <v>0.25954305202383898</v>
      </c>
      <c r="M195" s="16">
        <v>1.54375298214214E-2</v>
      </c>
      <c r="N195" s="16">
        <v>0.90111903183736997</v>
      </c>
      <c r="O195" s="2">
        <v>0</v>
      </c>
      <c r="P195" s="2">
        <v>1</v>
      </c>
      <c r="Q195" s="16">
        <v>0.13555080048156601</v>
      </c>
      <c r="R195" s="16">
        <v>-3.42447452376735</v>
      </c>
      <c r="S195" s="16">
        <v>7.4146022799318201E-3</v>
      </c>
      <c r="T195" s="16">
        <v>9.0864850612945094E-2</v>
      </c>
      <c r="U195" s="2">
        <v>0.20878397114519101</v>
      </c>
      <c r="V195" s="16">
        <v>0.14555101831202599</v>
      </c>
      <c r="W195" s="16">
        <v>-3.50588729355476</v>
      </c>
      <c r="X195" s="16">
        <v>9.3071201016875198E-3</v>
      </c>
      <c r="Y195" s="16">
        <v>8.5875955737480997E-2</v>
      </c>
      <c r="Z195" s="2">
        <v>4.2292488221449702E-2</v>
      </c>
    </row>
    <row r="196" spans="1:26">
      <c r="A196" s="3" t="s">
        <v>411</v>
      </c>
      <c r="B196" s="4">
        <v>1.1599999999999999E-6</v>
      </c>
      <c r="C196" s="2">
        <v>12</v>
      </c>
      <c r="D196" s="2" t="s">
        <v>1704</v>
      </c>
      <c r="E196" s="2" t="s">
        <v>6</v>
      </c>
      <c r="F196" s="2">
        <v>58220295</v>
      </c>
      <c r="G196" s="3" t="s">
        <v>1697</v>
      </c>
      <c r="H196" s="2">
        <v>0</v>
      </c>
      <c r="I196" s="2">
        <v>2</v>
      </c>
      <c r="J196" s="2">
        <v>3.9009938390898301E-2</v>
      </c>
      <c r="K196" s="2">
        <v>0.99999401658045906</v>
      </c>
      <c r="L196" s="16">
        <v>0.224807970626827</v>
      </c>
      <c r="M196" s="16">
        <v>5.0901111453842199E-2</v>
      </c>
      <c r="N196" s="16">
        <v>0.82150262605078195</v>
      </c>
      <c r="O196" s="2">
        <v>0</v>
      </c>
      <c r="P196" s="2">
        <v>1</v>
      </c>
      <c r="Q196" s="16">
        <v>0.14303259517831701</v>
      </c>
      <c r="R196" s="16">
        <v>-3.5807424832111101</v>
      </c>
      <c r="S196" s="16">
        <v>7.3783751909935096E-3</v>
      </c>
      <c r="T196" s="16">
        <v>8.2957635514077394E-2</v>
      </c>
      <c r="U196" s="2">
        <v>0.17291920384968201</v>
      </c>
      <c r="V196" s="16">
        <v>0.106544181497399</v>
      </c>
      <c r="W196" s="16">
        <v>-3.5998426799783299</v>
      </c>
      <c r="X196" s="16">
        <v>5.7228338111323697E-3</v>
      </c>
      <c r="Y196" s="16">
        <v>8.1321295390601706E-2</v>
      </c>
      <c r="Z196" s="2">
        <v>0.11625051011076799</v>
      </c>
    </row>
    <row r="197" spans="1:26">
      <c r="A197" s="3" t="s">
        <v>411</v>
      </c>
      <c r="B197" s="4">
        <v>1.1599999999999999E-6</v>
      </c>
      <c r="C197" s="2">
        <v>12</v>
      </c>
      <c r="D197" s="2" t="s">
        <v>1703</v>
      </c>
      <c r="E197" s="2" t="s">
        <v>6</v>
      </c>
      <c r="F197" s="2">
        <v>58220718</v>
      </c>
      <c r="G197" s="3" t="s">
        <v>1699</v>
      </c>
      <c r="H197" s="2">
        <v>0</v>
      </c>
      <c r="I197" s="2">
        <v>2</v>
      </c>
      <c r="J197" s="2">
        <v>3.6324287493106303E-2</v>
      </c>
      <c r="K197" s="2">
        <v>0.99999401658045906</v>
      </c>
      <c r="L197" s="16">
        <v>0.228009069940173</v>
      </c>
      <c r="M197" s="16">
        <v>0.214100366610428</v>
      </c>
      <c r="N197" s="16">
        <v>0.64357238692609797</v>
      </c>
      <c r="O197" s="2">
        <v>0</v>
      </c>
      <c r="P197" s="2">
        <v>1</v>
      </c>
      <c r="Q197" s="16">
        <v>0.175052257627755</v>
      </c>
      <c r="R197" s="16">
        <v>-2.8779437224292899</v>
      </c>
      <c r="S197" s="16">
        <v>1.34500786784625E-2</v>
      </c>
      <c r="T197" s="16">
        <v>0.12726438667766801</v>
      </c>
      <c r="U197" s="2">
        <v>0.115430885705578</v>
      </c>
      <c r="V197" s="16">
        <v>0.108788210625325</v>
      </c>
      <c r="W197" s="16">
        <v>-2.9791302661191201</v>
      </c>
      <c r="X197" s="16">
        <v>9.8717116910214397E-3</v>
      </c>
      <c r="Y197" s="16">
        <v>0.119350596035352</v>
      </c>
      <c r="Z197" s="2">
        <v>0.14419340139415099</v>
      </c>
    </row>
    <row r="198" spans="1:26">
      <c r="A198" s="3" t="s">
        <v>411</v>
      </c>
      <c r="B198" s="4">
        <v>1.1599999999999999E-6</v>
      </c>
      <c r="C198" s="2">
        <v>12</v>
      </c>
      <c r="D198" s="2" t="s">
        <v>1702</v>
      </c>
      <c r="E198" s="2" t="s">
        <v>6</v>
      </c>
      <c r="F198" s="2">
        <v>58220955</v>
      </c>
      <c r="G198" s="3" t="s">
        <v>1699</v>
      </c>
      <c r="H198" s="2">
        <v>0</v>
      </c>
      <c r="I198" s="2">
        <v>2</v>
      </c>
      <c r="J198" s="2">
        <v>6.6407294063521902E-2</v>
      </c>
      <c r="K198" s="2">
        <v>0.99999401658045906</v>
      </c>
      <c r="L198" s="16">
        <v>0.199897472945748</v>
      </c>
      <c r="M198" s="16">
        <v>0.61318856263860499</v>
      </c>
      <c r="N198" s="16">
        <v>0.433589779667719</v>
      </c>
      <c r="O198" s="2">
        <v>0</v>
      </c>
      <c r="P198" s="2">
        <v>1</v>
      </c>
      <c r="Q198" s="16">
        <v>8.8680990435132806E-2</v>
      </c>
      <c r="R198" s="16">
        <v>-1.0064671279797199</v>
      </c>
      <c r="S198" s="16">
        <v>1.3682489914596901E-2</v>
      </c>
      <c r="T198" s="16">
        <v>0.33391817489123699</v>
      </c>
      <c r="U198" s="2">
        <v>9.0844633822800905E-2</v>
      </c>
      <c r="V198" s="16">
        <v>4.2140757021507103E-2</v>
      </c>
      <c r="W198" s="16">
        <v>-0.97159168715584998</v>
      </c>
      <c r="X198" s="16">
        <v>6.3555000981826999E-3</v>
      </c>
      <c r="Y198" s="16">
        <v>0.33951284888834099</v>
      </c>
      <c r="Z198" s="2">
        <v>0.28612647503557798</v>
      </c>
    </row>
    <row r="199" spans="1:26">
      <c r="A199" s="3" t="s">
        <v>411</v>
      </c>
      <c r="B199" s="4">
        <v>1.1599999999999999E-6</v>
      </c>
      <c r="C199" s="2">
        <v>12</v>
      </c>
      <c r="D199" s="2" t="s">
        <v>1701</v>
      </c>
      <c r="E199" s="2" t="s">
        <v>6</v>
      </c>
      <c r="F199" s="2">
        <v>58220494</v>
      </c>
      <c r="G199" s="3" t="s">
        <v>1696</v>
      </c>
      <c r="H199" s="2">
        <v>0</v>
      </c>
      <c r="I199" s="2">
        <v>2</v>
      </c>
      <c r="J199" s="2">
        <v>1.14948633962652E-2</v>
      </c>
      <c r="K199" s="2">
        <v>0.92604167482297495</v>
      </c>
      <c r="L199" s="16">
        <v>0.27548342897794198</v>
      </c>
      <c r="M199" s="16">
        <v>6.00146498198985E-2</v>
      </c>
      <c r="N199" s="16">
        <v>0.80647278737287897</v>
      </c>
      <c r="O199" s="2">
        <v>0</v>
      </c>
      <c r="P199" s="2">
        <v>1</v>
      </c>
      <c r="Q199" s="16">
        <v>0.15753772599013199</v>
      </c>
      <c r="R199" s="16">
        <v>-4.7780563884448704</v>
      </c>
      <c r="S199" s="16">
        <v>3.8989626531661598E-3</v>
      </c>
      <c r="T199" s="16">
        <v>3.7093059915910401E-2</v>
      </c>
      <c r="U199" s="2">
        <v>0.10044159107746101</v>
      </c>
      <c r="V199" s="16">
        <v>0.108493007698837</v>
      </c>
      <c r="W199" s="16">
        <v>-4.7149121146712796</v>
      </c>
      <c r="X199" s="16">
        <v>3.1443936719262899E-3</v>
      </c>
      <c r="Y199" s="16">
        <v>3.8223314049033001E-2</v>
      </c>
      <c r="Z199" s="2">
        <v>5.2248270260432703E-2</v>
      </c>
    </row>
    <row r="200" spans="1:26">
      <c r="A200" s="3" t="s">
        <v>411</v>
      </c>
      <c r="B200" s="4">
        <v>1.1599999999999999E-6</v>
      </c>
      <c r="C200" s="2">
        <v>12</v>
      </c>
      <c r="D200" s="2" t="s">
        <v>1700</v>
      </c>
      <c r="E200" s="2" t="s">
        <v>6</v>
      </c>
      <c r="F200" s="2">
        <v>58220773</v>
      </c>
      <c r="G200" s="3" t="s">
        <v>1699</v>
      </c>
      <c r="H200" s="2">
        <v>0</v>
      </c>
      <c r="I200" s="2">
        <v>2</v>
      </c>
      <c r="J200" s="2">
        <v>5.5995850749581298E-3</v>
      </c>
      <c r="K200" s="2">
        <v>0.82924203456966705</v>
      </c>
      <c r="L200" s="16">
        <v>0.30215047112254501</v>
      </c>
      <c r="M200" s="16">
        <v>0.32262222502067101</v>
      </c>
      <c r="N200" s="16">
        <v>0.57003602889744598</v>
      </c>
      <c r="O200" s="2">
        <v>0</v>
      </c>
      <c r="P200" s="2">
        <v>1</v>
      </c>
      <c r="Q200" s="16">
        <v>0.115395830820485</v>
      </c>
      <c r="R200" s="16">
        <v>-2.6244800156025501</v>
      </c>
      <c r="S200" s="16">
        <v>9.8686437634727502E-3</v>
      </c>
      <c r="T200" s="16">
        <v>0.142599892311779</v>
      </c>
      <c r="U200" s="2">
        <v>4.0775362754097398E-2</v>
      </c>
      <c r="V200" s="16">
        <v>8.1006175566645605E-2</v>
      </c>
      <c r="W200" s="16">
        <v>-2.70665973676447</v>
      </c>
      <c r="X200" s="16">
        <v>7.0175552204059201E-3</v>
      </c>
      <c r="Y200" s="16">
        <v>0.135862790036579</v>
      </c>
      <c r="Z200" s="2">
        <v>5.0139414062395901E-2</v>
      </c>
    </row>
    <row r="201" spans="1:26">
      <c r="A201" s="3" t="s">
        <v>411</v>
      </c>
      <c r="B201" s="4">
        <v>1.1599999999999999E-6</v>
      </c>
      <c r="C201" s="2">
        <v>12</v>
      </c>
      <c r="D201" s="2" t="s">
        <v>1698</v>
      </c>
      <c r="E201" s="2" t="s">
        <v>6</v>
      </c>
      <c r="F201" s="2">
        <v>58220516</v>
      </c>
      <c r="G201" s="3" t="s">
        <v>1696</v>
      </c>
      <c r="H201" s="2">
        <v>0</v>
      </c>
      <c r="I201" s="2">
        <v>2</v>
      </c>
      <c r="J201" s="2">
        <v>6.5025024945703797E-3</v>
      </c>
      <c r="K201" s="2">
        <v>0.85196514143194602</v>
      </c>
      <c r="L201" s="16">
        <v>0.29675915451860302</v>
      </c>
      <c r="M201" s="16">
        <v>4.9112570929887099E-2</v>
      </c>
      <c r="N201" s="16">
        <v>0.82461472393368895</v>
      </c>
      <c r="O201" s="2">
        <v>0</v>
      </c>
      <c r="P201" s="2">
        <v>1</v>
      </c>
      <c r="Q201" s="16">
        <v>0.155335162464833</v>
      </c>
      <c r="R201" s="16">
        <v>-4.0241289816903301</v>
      </c>
      <c r="S201" s="16">
        <v>7.6767915921378401E-3</v>
      </c>
      <c r="T201" s="16">
        <v>6.3422729602016101E-2</v>
      </c>
      <c r="U201" s="2">
        <v>0.17034323555732001</v>
      </c>
      <c r="V201" s="16">
        <v>0.17764596537136701</v>
      </c>
      <c r="W201" s="16">
        <v>-4.14578922489964</v>
      </c>
      <c r="X201" s="16">
        <v>7.1926799067662302E-3</v>
      </c>
      <c r="Y201" s="16">
        <v>5.79872515433126E-2</v>
      </c>
      <c r="Z201" s="2">
        <v>1.8020808472114E-2</v>
      </c>
    </row>
    <row r="202" spans="1:26">
      <c r="A202" s="3" t="s">
        <v>407</v>
      </c>
      <c r="B202" s="4">
        <v>1.3549999999999999E-6</v>
      </c>
      <c r="C202" s="2">
        <v>3</v>
      </c>
      <c r="D202" s="2" t="s">
        <v>1695</v>
      </c>
      <c r="E202" s="2" t="s">
        <v>32</v>
      </c>
      <c r="F202" s="2">
        <v>1051703</v>
      </c>
      <c r="G202" s="3" t="s">
        <v>1692</v>
      </c>
      <c r="H202" s="2">
        <v>0</v>
      </c>
      <c r="I202" s="2">
        <v>2</v>
      </c>
      <c r="J202" s="2">
        <v>1.07200122005002E-3</v>
      </c>
      <c r="K202" s="2">
        <v>0.57389421231720705</v>
      </c>
      <c r="L202" s="16">
        <v>-0.357156477512165</v>
      </c>
      <c r="M202" s="16">
        <v>7.1488160584620902E-2</v>
      </c>
      <c r="N202" s="16">
        <v>0.78918221694818003</v>
      </c>
      <c r="O202" s="2">
        <v>0</v>
      </c>
      <c r="P202" s="2">
        <v>1</v>
      </c>
      <c r="Q202" s="16">
        <v>-0.19023762089521601</v>
      </c>
      <c r="R202" s="16">
        <v>1.25061719292503</v>
      </c>
      <c r="S202" s="16">
        <v>-2.5147624043856599E-2</v>
      </c>
      <c r="T202" s="16">
        <v>0.69676369295252805</v>
      </c>
      <c r="U202" s="2">
        <v>9.9390858191125794E-2</v>
      </c>
      <c r="V202" s="16">
        <v>-0.253822919896799</v>
      </c>
      <c r="W202" s="16">
        <v>1.2419774417013301</v>
      </c>
      <c r="X202" s="16">
        <v>-3.8404606517259E-2</v>
      </c>
      <c r="Y202" s="16">
        <v>0.69496025466452005</v>
      </c>
      <c r="Z202" s="2">
        <v>4.47056504104192E-3</v>
      </c>
    </row>
    <row r="203" spans="1:26">
      <c r="A203" s="3" t="s">
        <v>407</v>
      </c>
      <c r="B203" s="4">
        <v>1.3549999999999999E-6</v>
      </c>
      <c r="C203" s="2">
        <v>3</v>
      </c>
      <c r="D203" s="2" t="s">
        <v>1694</v>
      </c>
      <c r="E203" s="2" t="s">
        <v>32</v>
      </c>
      <c r="F203" s="2">
        <v>1052092</v>
      </c>
      <c r="G203" s="3" t="s">
        <v>1692</v>
      </c>
      <c r="H203" s="2">
        <v>0</v>
      </c>
      <c r="I203" s="2">
        <v>2</v>
      </c>
      <c r="J203" s="2">
        <v>7.8127353749139902E-4</v>
      </c>
      <c r="K203" s="2">
        <v>0.54169951017468498</v>
      </c>
      <c r="L203" s="16">
        <v>-0.36688455556558403</v>
      </c>
      <c r="M203" s="16">
        <v>2.08770895250826E-2</v>
      </c>
      <c r="N203" s="16">
        <v>0.88511429174773504</v>
      </c>
      <c r="O203" s="2">
        <v>0</v>
      </c>
      <c r="P203" s="2">
        <v>1</v>
      </c>
      <c r="Q203" s="16">
        <v>-6.9796036039056306E-2</v>
      </c>
      <c r="R203" s="16">
        <v>-0.55117866908317503</v>
      </c>
      <c r="S203" s="16">
        <v>-1.14533860207426E-2</v>
      </c>
      <c r="T203" s="16">
        <v>0.40668722152075798</v>
      </c>
      <c r="U203" s="2">
        <v>7.2070071711207898E-2</v>
      </c>
      <c r="V203" s="16">
        <v>-8.5005696544858095E-2</v>
      </c>
      <c r="W203" s="16">
        <v>-0.57679349720613105</v>
      </c>
      <c r="X203" s="16">
        <v>-1.63825455354723E-2</v>
      </c>
      <c r="Y203" s="16">
        <v>0.40245377352630601</v>
      </c>
      <c r="Z203" s="2">
        <v>4.4270576058482204E-3</v>
      </c>
    </row>
    <row r="204" spans="1:26">
      <c r="A204" s="3" t="s">
        <v>407</v>
      </c>
      <c r="B204" s="4">
        <v>1.3549999999999999E-6</v>
      </c>
      <c r="C204" s="2">
        <v>3</v>
      </c>
      <c r="D204" s="2" t="s">
        <v>1693</v>
      </c>
      <c r="E204" s="2" t="s">
        <v>32</v>
      </c>
      <c r="F204" s="2">
        <v>1052392</v>
      </c>
      <c r="G204" s="3" t="s">
        <v>1692</v>
      </c>
      <c r="H204" s="2">
        <v>1.07107938397925E-3</v>
      </c>
      <c r="I204" s="2">
        <v>2</v>
      </c>
      <c r="J204" s="2">
        <v>1.28139318006753E-4</v>
      </c>
      <c r="K204" s="2">
        <v>0.33067789166790401</v>
      </c>
      <c r="L204" s="16">
        <v>-0.42944210756710999</v>
      </c>
      <c r="M204" s="16">
        <v>1.03901804973992</v>
      </c>
      <c r="N204" s="16">
        <v>0.30804995755985798</v>
      </c>
      <c r="O204" s="2">
        <v>3.7552812243909499</v>
      </c>
      <c r="P204" s="2">
        <v>1.03901804973992</v>
      </c>
      <c r="Q204" s="16">
        <v>-0.21941778511500201</v>
      </c>
      <c r="R204" s="16">
        <v>1.54165983840827</v>
      </c>
      <c r="S204" s="16">
        <v>-2.75475118930779E-2</v>
      </c>
      <c r="T204" s="16">
        <v>0.740250612077621</v>
      </c>
      <c r="U204" s="2">
        <v>2.20409404703903E-3</v>
      </c>
      <c r="V204" s="16">
        <v>-0.16311779242903601</v>
      </c>
      <c r="W204" s="16">
        <v>1.58695550144398</v>
      </c>
      <c r="X204" s="16">
        <v>-2.3674095141363899E-2</v>
      </c>
      <c r="Y204" s="16">
        <v>0.745765519014851</v>
      </c>
      <c r="Z204" s="2">
        <v>8.1300675311687994E-3</v>
      </c>
    </row>
    <row r="205" spans="1:26">
      <c r="A205" s="3" t="s">
        <v>403</v>
      </c>
      <c r="B205" s="4">
        <v>1.813E-6</v>
      </c>
      <c r="C205" s="2">
        <v>3</v>
      </c>
      <c r="D205" s="2" t="s">
        <v>1691</v>
      </c>
      <c r="E205" s="2" t="s">
        <v>6</v>
      </c>
      <c r="F205" s="2">
        <v>50433949</v>
      </c>
      <c r="G205" s="3" t="s">
        <v>1688</v>
      </c>
      <c r="H205" s="2">
        <v>0</v>
      </c>
      <c r="I205" s="2">
        <v>2</v>
      </c>
      <c r="J205" s="2">
        <v>1.48876867004415E-4</v>
      </c>
      <c r="K205" s="2">
        <v>0.34366342374388098</v>
      </c>
      <c r="L205" s="16">
        <v>-0.41475124077056902</v>
      </c>
      <c r="M205" s="16">
        <v>0.31205668711916801</v>
      </c>
      <c r="N205" s="16">
        <v>0.57642085374645702</v>
      </c>
      <c r="O205" s="2">
        <v>0</v>
      </c>
      <c r="P205" s="2">
        <v>1</v>
      </c>
      <c r="Q205" s="16">
        <v>-0.15949816522775001</v>
      </c>
      <c r="R205" s="16">
        <v>0.851332028469307</v>
      </c>
      <c r="S205" s="16">
        <v>-2.55017710591612E-2</v>
      </c>
      <c r="T205" s="16">
        <v>0.64183637430560103</v>
      </c>
      <c r="U205" s="2">
        <v>8.81534327162844E-3</v>
      </c>
      <c r="V205" s="16">
        <v>-0.103992769189527</v>
      </c>
      <c r="W205" s="16">
        <v>0.96726897488810704</v>
      </c>
      <c r="X205" s="16">
        <v>-1.7707225985220499E-2</v>
      </c>
      <c r="Y205" s="16">
        <v>0.66021591467796503</v>
      </c>
      <c r="Z205" s="2">
        <v>5.0012115951780798E-3</v>
      </c>
    </row>
    <row r="206" spans="1:26">
      <c r="A206" s="3" t="s">
        <v>403</v>
      </c>
      <c r="B206" s="4">
        <v>1.813E-6</v>
      </c>
      <c r="C206" s="2">
        <v>3</v>
      </c>
      <c r="D206" s="2" t="s">
        <v>1690</v>
      </c>
      <c r="E206" s="2" t="s">
        <v>6</v>
      </c>
      <c r="F206" s="2">
        <v>50433939</v>
      </c>
      <c r="G206" s="3" t="s">
        <v>1688</v>
      </c>
      <c r="H206" s="2">
        <v>0</v>
      </c>
      <c r="I206" s="2">
        <v>2</v>
      </c>
      <c r="J206" s="2">
        <v>6.8759320027658298E-4</v>
      </c>
      <c r="K206" s="2">
        <v>0.52763940522919806</v>
      </c>
      <c r="L206" s="16">
        <v>-0.37075058088905299</v>
      </c>
      <c r="M206" s="16">
        <v>0.115758586130442</v>
      </c>
      <c r="N206" s="16">
        <v>0.73368096692895601</v>
      </c>
      <c r="O206" s="2">
        <v>0</v>
      </c>
      <c r="P206" s="2">
        <v>1</v>
      </c>
      <c r="Q206" s="16">
        <v>-0.102789738070939</v>
      </c>
      <c r="R206" s="16">
        <v>-8.3507866871402506E-2</v>
      </c>
      <c r="S206" s="16">
        <v>-1.6677152653080601E-2</v>
      </c>
      <c r="T206" s="16">
        <v>0.48569601871508</v>
      </c>
      <c r="U206" s="2">
        <v>2.67978618049373E-2</v>
      </c>
      <c r="V206" s="16">
        <v>-8.4497887218923998E-2</v>
      </c>
      <c r="W206" s="16">
        <v>6.5825579442927596E-3</v>
      </c>
      <c r="X206" s="16">
        <v>-1.6507915402060098E-2</v>
      </c>
      <c r="Y206" s="16">
        <v>0.50108178862873898</v>
      </c>
      <c r="Z206" s="2">
        <v>9.28614372092227E-3</v>
      </c>
    </row>
    <row r="207" spans="1:26">
      <c r="A207" s="3" t="s">
        <v>403</v>
      </c>
      <c r="B207" s="4">
        <v>1.813E-6</v>
      </c>
      <c r="C207" s="2">
        <v>3</v>
      </c>
      <c r="D207" s="2" t="s">
        <v>1689</v>
      </c>
      <c r="E207" s="2" t="s">
        <v>6</v>
      </c>
      <c r="F207" s="2">
        <v>50433611</v>
      </c>
      <c r="G207" s="3" t="s">
        <v>1688</v>
      </c>
      <c r="H207" s="2">
        <v>0</v>
      </c>
      <c r="I207" s="2">
        <v>2</v>
      </c>
      <c r="J207" s="2">
        <v>7.0949892456032102E-4</v>
      </c>
      <c r="K207" s="2">
        <v>0.53095556475683503</v>
      </c>
      <c r="L207" s="16">
        <v>-0.36987307277317899</v>
      </c>
      <c r="M207" s="16">
        <v>0.761041866590497</v>
      </c>
      <c r="N207" s="16">
        <v>0.38300266973180602</v>
      </c>
      <c r="O207" s="2">
        <v>0</v>
      </c>
      <c r="P207" s="2">
        <v>1</v>
      </c>
      <c r="Q207" s="16">
        <v>-0.12799394024510399</v>
      </c>
      <c r="R207" s="16">
        <v>0.500427642125856</v>
      </c>
      <c r="S207" s="16">
        <v>-1.97827778442944E-2</v>
      </c>
      <c r="T207" s="16">
        <v>0.58526447660579906</v>
      </c>
      <c r="U207" s="2">
        <v>8.1851129610022496E-3</v>
      </c>
      <c r="V207" s="16">
        <v>-4.6585814913484097E-2</v>
      </c>
      <c r="W207" s="16">
        <v>0.42757207746320802</v>
      </c>
      <c r="X207" s="16">
        <v>-5.8200262960245198E-3</v>
      </c>
      <c r="Y207" s="16">
        <v>0.573238537292168</v>
      </c>
      <c r="Z207" s="2">
        <v>2.1708658685476601E-2</v>
      </c>
    </row>
    <row r="208" spans="1:26">
      <c r="A208" s="3" t="s">
        <v>399</v>
      </c>
      <c r="B208" s="4">
        <v>2.1519999999999999E-6</v>
      </c>
      <c r="C208" s="2">
        <v>14</v>
      </c>
      <c r="D208" s="2" t="s">
        <v>1687</v>
      </c>
      <c r="E208" s="2" t="s">
        <v>32</v>
      </c>
      <c r="F208" s="2">
        <v>27143235</v>
      </c>
      <c r="G208" s="3" t="s">
        <v>399</v>
      </c>
      <c r="H208" s="2">
        <v>1.1048672424191899E-2</v>
      </c>
      <c r="I208" s="2">
        <v>2</v>
      </c>
      <c r="J208" s="2">
        <v>0.11881915581104401</v>
      </c>
      <c r="K208" s="2">
        <v>0.99999401658045906</v>
      </c>
      <c r="L208" s="16">
        <v>-0.20858606713747699</v>
      </c>
      <c r="M208" s="16">
        <v>1.4068241771808001</v>
      </c>
      <c r="N208" s="16">
        <v>0.23558431411898001</v>
      </c>
      <c r="O208" s="2">
        <v>28.917911973623902</v>
      </c>
      <c r="P208" s="2">
        <v>1.4068241771808001</v>
      </c>
      <c r="Q208" s="16">
        <v>-9.0212304800649498E-2</v>
      </c>
      <c r="R208" s="16">
        <v>0.26109121161993398</v>
      </c>
      <c r="S208" s="16">
        <v>-1.54405189653491E-2</v>
      </c>
      <c r="T208" s="16">
        <v>0.54479052637513803</v>
      </c>
      <c r="U208" s="2">
        <v>4.6207818841066603E-2</v>
      </c>
      <c r="V208" s="16">
        <v>-2.35515650963002E-2</v>
      </c>
      <c r="W208" s="16">
        <v>0.25255209093740699</v>
      </c>
      <c r="X208" s="16">
        <v>-3.83175598840835E-3</v>
      </c>
      <c r="Y208" s="16">
        <v>0.54333084613790406</v>
      </c>
      <c r="Z208" s="2">
        <v>0.42558959835195898</v>
      </c>
    </row>
    <row r="209" spans="1:26">
      <c r="A209" s="3" t="s">
        <v>399</v>
      </c>
      <c r="B209" s="4">
        <v>2.1519999999999999E-6</v>
      </c>
      <c r="C209" s="2">
        <v>14</v>
      </c>
      <c r="D209" s="2" t="s">
        <v>1686</v>
      </c>
      <c r="E209" s="2" t="s">
        <v>32</v>
      </c>
      <c r="F209" s="2">
        <v>27143252</v>
      </c>
      <c r="G209" s="3" t="s">
        <v>399</v>
      </c>
      <c r="H209" s="2">
        <v>0</v>
      </c>
      <c r="I209" s="2">
        <v>2</v>
      </c>
      <c r="J209" s="2">
        <v>4.03857327742961E-2</v>
      </c>
      <c r="K209" s="2">
        <v>0.99999401658045906</v>
      </c>
      <c r="L209" s="16">
        <v>-0.22326512254365899</v>
      </c>
      <c r="M209" s="16">
        <v>0.34655538890570398</v>
      </c>
      <c r="N209" s="16">
        <v>0.55606954775691497</v>
      </c>
      <c r="O209" s="2">
        <v>0</v>
      </c>
      <c r="P209" s="2">
        <v>1</v>
      </c>
      <c r="Q209" s="16">
        <v>-0.18326200181403199</v>
      </c>
      <c r="R209" s="16">
        <v>-1.26247841736186</v>
      </c>
      <c r="S209" s="16">
        <v>-2.9260238551332401E-2</v>
      </c>
      <c r="T209" s="16">
        <v>0.30028415796921298</v>
      </c>
      <c r="U209" s="2">
        <v>9.8334636256060107E-2</v>
      </c>
      <c r="V209" s="16">
        <v>-0.100800511646792</v>
      </c>
      <c r="W209" s="16">
        <v>-1.34362165846452</v>
      </c>
      <c r="X209" s="16">
        <v>-1.8505643453609701E-2</v>
      </c>
      <c r="Y209" s="16">
        <v>0.28993317771897797</v>
      </c>
      <c r="Z209" s="2">
        <v>0.175998421766696</v>
      </c>
    </row>
    <row r="210" spans="1:26">
      <c r="A210" s="3" t="s">
        <v>399</v>
      </c>
      <c r="B210" s="4">
        <v>2.1519999999999999E-6</v>
      </c>
      <c r="C210" s="2">
        <v>14</v>
      </c>
      <c r="D210" s="2" t="s">
        <v>1685</v>
      </c>
      <c r="E210" s="2" t="s">
        <v>32</v>
      </c>
      <c r="F210" s="2">
        <v>27142547</v>
      </c>
      <c r="G210" s="3" t="s">
        <v>399</v>
      </c>
      <c r="H210" s="2">
        <v>0</v>
      </c>
      <c r="I210" s="2">
        <v>2</v>
      </c>
      <c r="J210" s="2">
        <v>3.2019435289579901E-2</v>
      </c>
      <c r="K210" s="2">
        <v>0.99999401658045906</v>
      </c>
      <c r="L210" s="16">
        <v>-0.23356722126748899</v>
      </c>
      <c r="M210" s="16">
        <v>0.15344946837725301</v>
      </c>
      <c r="N210" s="16">
        <v>0.695260479649638</v>
      </c>
      <c r="O210" s="2">
        <v>0</v>
      </c>
      <c r="P210" s="2">
        <v>1</v>
      </c>
      <c r="Q210" s="16">
        <v>-9.8351780245759204E-2</v>
      </c>
      <c r="R210" s="16">
        <v>-2.6880403759322098</v>
      </c>
      <c r="S210" s="16">
        <v>-1.0085197498049999E-2</v>
      </c>
      <c r="T210" s="16">
        <v>0.13725360786429799</v>
      </c>
      <c r="U210" s="2">
        <v>0.12236530526589399</v>
      </c>
      <c r="V210" s="16">
        <v>-6.2788322680078099E-2</v>
      </c>
      <c r="W210" s="16">
        <v>-2.7484035138330301</v>
      </c>
      <c r="X210" s="16">
        <v>-5.9763441969883403E-3</v>
      </c>
      <c r="Y210" s="16">
        <v>0.13249734318902101</v>
      </c>
      <c r="Z210" s="2">
        <v>0.122956543324743</v>
      </c>
    </row>
    <row r="211" spans="1:26">
      <c r="A211" s="3" t="s">
        <v>399</v>
      </c>
      <c r="B211" s="4">
        <v>2.1519999999999999E-6</v>
      </c>
      <c r="C211" s="2">
        <v>14</v>
      </c>
      <c r="D211" s="2" t="s">
        <v>1684</v>
      </c>
      <c r="E211" s="2" t="s">
        <v>32</v>
      </c>
      <c r="F211" s="2">
        <v>27142708</v>
      </c>
      <c r="G211" s="3" t="s">
        <v>399</v>
      </c>
      <c r="H211" s="2">
        <v>0</v>
      </c>
      <c r="I211" s="2">
        <v>2</v>
      </c>
      <c r="J211" s="2">
        <v>6.8400777801515794E-2</v>
      </c>
      <c r="K211" s="2">
        <v>0.99999401658045906</v>
      </c>
      <c r="L211" s="16">
        <v>-0.19840730098308301</v>
      </c>
      <c r="M211" s="16">
        <v>4.0087060192799699E-3</v>
      </c>
      <c r="N211" s="16">
        <v>0.94951619468096904</v>
      </c>
      <c r="O211" s="2">
        <v>0</v>
      </c>
      <c r="P211" s="2">
        <v>1</v>
      </c>
      <c r="Q211" s="16">
        <v>-0.12710137399395499</v>
      </c>
      <c r="R211" s="16">
        <v>-3.5879397879832502</v>
      </c>
      <c r="S211" s="16">
        <v>-9.9465507490347892E-3</v>
      </c>
      <c r="T211" s="16">
        <v>8.1812257786177206E-2</v>
      </c>
      <c r="U211" s="2">
        <v>0.27495109199912698</v>
      </c>
      <c r="V211" s="16">
        <v>-0.10440730385878701</v>
      </c>
      <c r="W211" s="16">
        <v>-3.3929290819821198</v>
      </c>
      <c r="X211" s="16">
        <v>-7.4588074867451603E-3</v>
      </c>
      <c r="Y211" s="16">
        <v>9.1897350044153295E-2</v>
      </c>
      <c r="Z211" s="2">
        <v>0.1432238873475</v>
      </c>
    </row>
    <row r="212" spans="1:26">
      <c r="A212" s="3" t="s">
        <v>399</v>
      </c>
      <c r="B212" s="4">
        <v>2.1519999999999999E-6</v>
      </c>
      <c r="C212" s="2">
        <v>14</v>
      </c>
      <c r="D212" s="2" t="s">
        <v>1683</v>
      </c>
      <c r="E212" s="2" t="s">
        <v>32</v>
      </c>
      <c r="F212" s="2">
        <v>27142527</v>
      </c>
      <c r="G212" s="3" t="s">
        <v>399</v>
      </c>
      <c r="H212" s="2">
        <v>0</v>
      </c>
      <c r="I212" s="2">
        <v>2</v>
      </c>
      <c r="J212" s="2">
        <v>1.5567008071918299E-3</v>
      </c>
      <c r="K212" s="2">
        <v>0.62214524131028603</v>
      </c>
      <c r="L212" s="16">
        <v>-0.34536272560209702</v>
      </c>
      <c r="M212" s="16">
        <v>3.0120364635194798E-3</v>
      </c>
      <c r="N212" s="16">
        <v>0.95623245375034205</v>
      </c>
      <c r="O212" s="2">
        <v>0</v>
      </c>
      <c r="P212" s="2">
        <v>1</v>
      </c>
      <c r="Q212" s="16">
        <v>-0.196828579149121</v>
      </c>
      <c r="R212" s="16">
        <v>-2.8084693878429401</v>
      </c>
      <c r="S212" s="16">
        <v>-1.8278525995470599E-2</v>
      </c>
      <c r="T212" s="16">
        <v>0.130710489684433</v>
      </c>
      <c r="U212" s="2">
        <v>7.8363630094929304E-2</v>
      </c>
      <c r="V212" s="16">
        <v>-0.19557900169886799</v>
      </c>
      <c r="W212" s="16">
        <v>-2.8912314905334</v>
      </c>
      <c r="X212" s="16">
        <v>-1.87104665067186E-2</v>
      </c>
      <c r="Y212" s="16">
        <v>0.124629882295267</v>
      </c>
      <c r="Z212" s="2">
        <v>8.4230168093770898E-3</v>
      </c>
    </row>
    <row r="213" spans="1:26">
      <c r="A213" s="3" t="s">
        <v>399</v>
      </c>
      <c r="B213" s="4">
        <v>2.1519999999999999E-6</v>
      </c>
      <c r="C213" s="2">
        <v>14</v>
      </c>
      <c r="D213" s="2" t="s">
        <v>1682</v>
      </c>
      <c r="E213" s="2" t="s">
        <v>32</v>
      </c>
      <c r="F213" s="2">
        <v>27143334</v>
      </c>
      <c r="G213" s="3" t="s">
        <v>399</v>
      </c>
      <c r="H213" s="2">
        <v>0</v>
      </c>
      <c r="I213" s="2">
        <v>2</v>
      </c>
      <c r="J213" s="2">
        <v>0.12745284514271599</v>
      </c>
      <c r="K213" s="2">
        <v>0.99999401658045906</v>
      </c>
      <c r="L213" s="16">
        <v>-0.16589191260934599</v>
      </c>
      <c r="M213" s="16">
        <v>0.16615810087087299</v>
      </c>
      <c r="N213" s="16">
        <v>0.68354904312304199</v>
      </c>
      <c r="O213" s="2">
        <v>0</v>
      </c>
      <c r="P213" s="2">
        <v>1</v>
      </c>
      <c r="Q213" s="16">
        <v>-9.5198508400424403E-2</v>
      </c>
      <c r="R213" s="16">
        <v>0.27117619003137799</v>
      </c>
      <c r="S213" s="16">
        <v>-1.69593338935125E-2</v>
      </c>
      <c r="T213" s="16">
        <v>0.54593497957564296</v>
      </c>
      <c r="U213" s="2">
        <v>0.22824612224687901</v>
      </c>
      <c r="V213" s="16">
        <v>-5.3794773329550703E-2</v>
      </c>
      <c r="W213" s="16">
        <v>0.31866569972263997</v>
      </c>
      <c r="X213" s="16">
        <v>-1.0612101836618201E-2</v>
      </c>
      <c r="Y213" s="16">
        <v>0.55388737972897495</v>
      </c>
      <c r="Z213" s="2">
        <v>0.3063824937645</v>
      </c>
    </row>
    <row r="214" spans="1:26">
      <c r="A214" s="3" t="s">
        <v>399</v>
      </c>
      <c r="B214" s="4">
        <v>2.1519999999999999E-6</v>
      </c>
      <c r="C214" s="2">
        <v>14</v>
      </c>
      <c r="D214" s="2" t="s">
        <v>1681</v>
      </c>
      <c r="E214" s="2" t="s">
        <v>32</v>
      </c>
      <c r="F214" s="2">
        <v>27142535</v>
      </c>
      <c r="G214" s="3" t="s">
        <v>399</v>
      </c>
      <c r="H214" s="2">
        <v>0</v>
      </c>
      <c r="I214" s="2">
        <v>2</v>
      </c>
      <c r="J214" s="2">
        <v>3.8815748985592001E-2</v>
      </c>
      <c r="K214" s="2">
        <v>0.99999401658045906</v>
      </c>
      <c r="L214" s="16">
        <v>-0.22503078214112099</v>
      </c>
      <c r="M214" s="16">
        <v>1.24422021256199E-3</v>
      </c>
      <c r="N214" s="16">
        <v>0.97186164947561104</v>
      </c>
      <c r="O214" s="2">
        <v>0</v>
      </c>
      <c r="P214" s="2">
        <v>1</v>
      </c>
      <c r="Q214" s="16">
        <v>-6.9022084107398698E-2</v>
      </c>
      <c r="R214" s="16">
        <v>-2.29991286596958</v>
      </c>
      <c r="S214" s="16">
        <v>-8.8301527766900204E-3</v>
      </c>
      <c r="T214" s="16">
        <v>0.17122798058340399</v>
      </c>
      <c r="U214" s="2">
        <v>0.22714384208470201</v>
      </c>
      <c r="V214" s="16">
        <v>-5.9804085972228402E-2</v>
      </c>
      <c r="W214" s="16">
        <v>-2.34367658164587</v>
      </c>
      <c r="X214" s="16">
        <v>-6.4458649769691401E-3</v>
      </c>
      <c r="Y214" s="16">
        <v>0.166916615552579</v>
      </c>
      <c r="Z214" s="2">
        <v>9.2872006958280101E-2</v>
      </c>
    </row>
    <row r="215" spans="1:26">
      <c r="A215" s="3" t="s">
        <v>399</v>
      </c>
      <c r="B215" s="4">
        <v>2.1519999999999999E-6</v>
      </c>
      <c r="C215" s="2">
        <v>14</v>
      </c>
      <c r="D215" s="2" t="s">
        <v>1680</v>
      </c>
      <c r="E215" s="2" t="s">
        <v>32</v>
      </c>
      <c r="F215" s="2">
        <v>27143287</v>
      </c>
      <c r="G215" s="3" t="s">
        <v>399</v>
      </c>
      <c r="H215" s="2">
        <v>0</v>
      </c>
      <c r="I215" s="2">
        <v>2</v>
      </c>
      <c r="J215" s="2">
        <v>0.10461895314124001</v>
      </c>
      <c r="K215" s="2">
        <v>0.99999401658045906</v>
      </c>
      <c r="L215" s="16">
        <v>-0.176659890588383</v>
      </c>
      <c r="M215" s="16">
        <v>0.36677032641507401</v>
      </c>
      <c r="N215" s="16">
        <v>0.54477000163893197</v>
      </c>
      <c r="O215" s="2">
        <v>0</v>
      </c>
      <c r="P215" s="2">
        <v>1</v>
      </c>
      <c r="Q215" s="16">
        <v>-0.106482891060893</v>
      </c>
      <c r="R215" s="16">
        <v>2.4923854494212599E-3</v>
      </c>
      <c r="S215" s="16">
        <v>-1.87149751965833E-2</v>
      </c>
      <c r="T215" s="16">
        <v>0.50034229886414905</v>
      </c>
      <c r="U215" s="2">
        <v>0.154465530515383</v>
      </c>
      <c r="V215" s="16">
        <v>-5.1648805546351498E-2</v>
      </c>
      <c r="W215" s="16">
        <v>3.0849287243539601E-2</v>
      </c>
      <c r="X215" s="16">
        <v>-9.4257082807468508E-3</v>
      </c>
      <c r="Y215" s="16">
        <v>0.50511649173714201</v>
      </c>
      <c r="Z215" s="2">
        <v>0.321317398203328</v>
      </c>
    </row>
    <row r="216" spans="1:26">
      <c r="A216" s="3" t="s">
        <v>399</v>
      </c>
      <c r="B216" s="4">
        <v>2.1519999999999999E-6</v>
      </c>
      <c r="C216" s="2">
        <v>14</v>
      </c>
      <c r="D216" s="2" t="s">
        <v>1679</v>
      </c>
      <c r="E216" s="2" t="s">
        <v>32</v>
      </c>
      <c r="F216" s="2">
        <v>27142799</v>
      </c>
      <c r="G216" s="3" t="s">
        <v>399</v>
      </c>
      <c r="H216" s="2">
        <v>2.1381772559061801E-3</v>
      </c>
      <c r="I216" s="2">
        <v>2</v>
      </c>
      <c r="J216" s="2">
        <v>8.9264527913658007E-2</v>
      </c>
      <c r="K216" s="2">
        <v>0.99999401658045906</v>
      </c>
      <c r="L216" s="16">
        <v>-0.194153919066579</v>
      </c>
      <c r="M216" s="16">
        <v>1.0790911416910001</v>
      </c>
      <c r="N216" s="16">
        <v>0.29890096278017497</v>
      </c>
      <c r="O216" s="2">
        <v>7.3294218287307</v>
      </c>
      <c r="P216" s="2">
        <v>1.0790911416910001</v>
      </c>
      <c r="Q216" s="16">
        <v>-1.03090376976325E-2</v>
      </c>
      <c r="R216" s="16">
        <v>-2.66869162652418</v>
      </c>
      <c r="S216" s="16">
        <v>-2.29068292018736E-3</v>
      </c>
      <c r="T216" s="16">
        <v>0.13787364702211499</v>
      </c>
      <c r="U216" s="2">
        <v>0.85742293274371095</v>
      </c>
      <c r="V216" s="16">
        <v>-8.6569872836852399E-2</v>
      </c>
      <c r="W216" s="16">
        <v>-2.67559932899524</v>
      </c>
      <c r="X216" s="16">
        <v>-8.1103170275126906E-3</v>
      </c>
      <c r="Y216" s="16">
        <v>0.13769946020441101</v>
      </c>
      <c r="Z216" s="2">
        <v>3.73245914682383E-2</v>
      </c>
    </row>
    <row r="217" spans="1:26">
      <c r="A217" s="3" t="s">
        <v>399</v>
      </c>
      <c r="B217" s="4">
        <v>2.1519999999999999E-6</v>
      </c>
      <c r="C217" s="2">
        <v>14</v>
      </c>
      <c r="D217" s="2" t="s">
        <v>1678</v>
      </c>
      <c r="E217" s="2" t="s">
        <v>32</v>
      </c>
      <c r="F217" s="2">
        <v>27142275</v>
      </c>
      <c r="G217" s="3" t="s">
        <v>1674</v>
      </c>
      <c r="H217" s="2">
        <v>0</v>
      </c>
      <c r="I217" s="2">
        <v>2</v>
      </c>
      <c r="J217" s="2">
        <v>0.14616223625539701</v>
      </c>
      <c r="K217" s="2">
        <v>0.99999401658045906</v>
      </c>
      <c r="L217" s="16">
        <v>-0.15814462661057199</v>
      </c>
      <c r="M217" s="16">
        <v>2.45822583248909E-4</v>
      </c>
      <c r="N217" s="16">
        <v>0.98749069568885595</v>
      </c>
      <c r="O217" s="2">
        <v>0</v>
      </c>
      <c r="P217" s="2">
        <v>1</v>
      </c>
      <c r="Q217" s="16">
        <v>-2.68675352823937E-2</v>
      </c>
      <c r="R217" s="16">
        <v>-1.7505933958264199</v>
      </c>
      <c r="S217" s="16">
        <v>-3.0316269408075798E-3</v>
      </c>
      <c r="T217" s="16">
        <v>0.23111898446543</v>
      </c>
      <c r="U217" s="2">
        <v>0.41438420786581398</v>
      </c>
      <c r="V217" s="16">
        <v>-2.7924625532667498E-2</v>
      </c>
      <c r="W217" s="16">
        <v>-1.79432005444137</v>
      </c>
      <c r="X217" s="16">
        <v>-3.8581978324536098E-3</v>
      </c>
      <c r="Y217" s="16">
        <v>0.22567940219572</v>
      </c>
      <c r="Z217" s="2">
        <v>0.228195101390892</v>
      </c>
    </row>
    <row r="218" spans="1:26">
      <c r="A218" s="3" t="s">
        <v>399</v>
      </c>
      <c r="B218" s="4">
        <v>2.1519999999999999E-6</v>
      </c>
      <c r="C218" s="2">
        <v>14</v>
      </c>
      <c r="D218" s="2" t="s">
        <v>1677</v>
      </c>
      <c r="E218" s="2" t="s">
        <v>32</v>
      </c>
      <c r="F218" s="2">
        <v>27142700</v>
      </c>
      <c r="G218" s="3" t="s">
        <v>399</v>
      </c>
      <c r="H218" s="2">
        <v>0</v>
      </c>
      <c r="I218" s="2">
        <v>2</v>
      </c>
      <c r="J218" s="2">
        <v>1.52658444331044E-2</v>
      </c>
      <c r="K218" s="2">
        <v>0.96674078416134701</v>
      </c>
      <c r="L218" s="16">
        <v>-0.264392047072743</v>
      </c>
      <c r="M218" s="16">
        <v>4.1256302947164397E-2</v>
      </c>
      <c r="N218" s="16">
        <v>0.839043993920916</v>
      </c>
      <c r="O218" s="2">
        <v>0</v>
      </c>
      <c r="P218" s="2">
        <v>1</v>
      </c>
      <c r="Q218" s="16">
        <v>-0.17461998156851</v>
      </c>
      <c r="R218" s="16">
        <v>-2.7432461196484299</v>
      </c>
      <c r="S218" s="16">
        <v>-1.9062765968183501E-2</v>
      </c>
      <c r="T218" s="16">
        <v>0.137219394490285</v>
      </c>
      <c r="U218" s="2">
        <v>0.120977854273473</v>
      </c>
      <c r="V218" s="16">
        <v>-0.14635352285912501</v>
      </c>
      <c r="W218" s="16">
        <v>-2.9777613297621599</v>
      </c>
      <c r="X218" s="16">
        <v>-1.10363760216311E-2</v>
      </c>
      <c r="Y218" s="16">
        <v>0.120012605701521</v>
      </c>
      <c r="Z218" s="2">
        <v>5.9915043195238903E-2</v>
      </c>
    </row>
    <row r="219" spans="1:26">
      <c r="A219" s="3" t="s">
        <v>399</v>
      </c>
      <c r="B219" s="4">
        <v>2.1519999999999999E-6</v>
      </c>
      <c r="C219" s="2">
        <v>14</v>
      </c>
      <c r="D219" s="2" t="s">
        <v>1676</v>
      </c>
      <c r="E219" s="2" t="s">
        <v>32</v>
      </c>
      <c r="F219" s="2">
        <v>27143046</v>
      </c>
      <c r="G219" s="3" t="s">
        <v>399</v>
      </c>
      <c r="H219" s="2">
        <v>0</v>
      </c>
      <c r="I219" s="2">
        <v>2</v>
      </c>
      <c r="J219" s="2">
        <v>4.5865929331389901E-2</v>
      </c>
      <c r="K219" s="2">
        <v>0.99999401658045906</v>
      </c>
      <c r="L219" s="16">
        <v>-0.21747227167978</v>
      </c>
      <c r="M219" s="16">
        <v>0.55480752222350904</v>
      </c>
      <c r="N219" s="16">
        <v>0.45635996947313201</v>
      </c>
      <c r="O219" s="2">
        <v>0</v>
      </c>
      <c r="P219" s="2">
        <v>1</v>
      </c>
      <c r="Q219" s="16">
        <v>-0.10527645658109799</v>
      </c>
      <c r="R219" s="16">
        <v>-1.73621404074635</v>
      </c>
      <c r="S219" s="16">
        <v>-1.5174552156388899E-2</v>
      </c>
      <c r="T219" s="16">
        <v>0.23329130668153999</v>
      </c>
      <c r="U219" s="2">
        <v>7.9932838161440298E-2</v>
      </c>
      <c r="V219" s="16">
        <v>-4.8977348191564601E-2</v>
      </c>
      <c r="W219" s="16">
        <v>-1.7042434821963499</v>
      </c>
      <c r="X219" s="16">
        <v>-7.3826539899568598E-3</v>
      </c>
      <c r="Y219" s="16">
        <v>0.23759391104406699</v>
      </c>
      <c r="Z219" s="2">
        <v>0.222085533031879</v>
      </c>
    </row>
    <row r="220" spans="1:26">
      <c r="A220" s="3" t="s">
        <v>399</v>
      </c>
      <c r="B220" s="4">
        <v>2.1519999999999999E-6</v>
      </c>
      <c r="C220" s="2">
        <v>14</v>
      </c>
      <c r="D220" s="2" t="s">
        <v>1675</v>
      </c>
      <c r="E220" s="2" t="s">
        <v>32</v>
      </c>
      <c r="F220" s="2">
        <v>27142427</v>
      </c>
      <c r="G220" s="3" t="s">
        <v>1674</v>
      </c>
      <c r="H220" s="2">
        <v>0</v>
      </c>
      <c r="I220" s="2">
        <v>2</v>
      </c>
      <c r="J220" s="2">
        <v>6.1560828298646804E-4</v>
      </c>
      <c r="K220" s="2">
        <v>0.51221758992307298</v>
      </c>
      <c r="L220" s="16">
        <v>-0.37408574237374997</v>
      </c>
      <c r="M220" s="16">
        <v>4.2043036621973798E-2</v>
      </c>
      <c r="N220" s="16">
        <v>0.83753775837147304</v>
      </c>
      <c r="O220" s="2">
        <v>0</v>
      </c>
      <c r="P220" s="2">
        <v>1</v>
      </c>
      <c r="Q220" s="16">
        <v>-0.10452248076208299</v>
      </c>
      <c r="R220" s="16">
        <v>-1.9822327979757</v>
      </c>
      <c r="S220" s="16">
        <v>-1.36719283128852E-2</v>
      </c>
      <c r="T220" s="16">
        <v>0.204750988257037</v>
      </c>
      <c r="U220" s="2">
        <v>7.4007683134301894E-2</v>
      </c>
      <c r="V220" s="16">
        <v>-0.117215577957237</v>
      </c>
      <c r="W220" s="16">
        <v>-2.0501602096167102</v>
      </c>
      <c r="X220" s="16">
        <v>-1.10896362694103E-2</v>
      </c>
      <c r="Y220" s="16">
        <v>0.19734030494242299</v>
      </c>
      <c r="Z220" s="2">
        <v>3.34689192361202E-3</v>
      </c>
    </row>
    <row r="221" spans="1:26">
      <c r="A221" s="3" t="s">
        <v>399</v>
      </c>
      <c r="B221" s="4">
        <v>2.1519999999999999E-6</v>
      </c>
      <c r="C221" s="2">
        <v>14</v>
      </c>
      <c r="D221" s="2" t="s">
        <v>1673</v>
      </c>
      <c r="E221" s="2" t="s">
        <v>32</v>
      </c>
      <c r="F221" s="2">
        <v>27142437</v>
      </c>
      <c r="G221" s="3" t="s">
        <v>399</v>
      </c>
      <c r="H221" s="2">
        <v>0</v>
      </c>
      <c r="I221" s="2">
        <v>2</v>
      </c>
      <c r="J221" s="2">
        <v>4.0518839236230703E-2</v>
      </c>
      <c r="K221" s="2">
        <v>0.99999401658045906</v>
      </c>
      <c r="L221" s="16">
        <v>-0.22309627905130799</v>
      </c>
      <c r="M221" s="16">
        <v>4.3771044446316798E-2</v>
      </c>
      <c r="N221" s="16">
        <v>0.83428016401668104</v>
      </c>
      <c r="O221" s="2">
        <v>0</v>
      </c>
      <c r="P221" s="2">
        <v>1</v>
      </c>
      <c r="Q221" s="16">
        <v>-0.123081476215959</v>
      </c>
      <c r="R221" s="16">
        <v>-3.1970383834638798</v>
      </c>
      <c r="S221" s="16">
        <v>-7.7768427618530199E-3</v>
      </c>
      <c r="T221" s="16">
        <v>0.101456291392528</v>
      </c>
      <c r="U221" s="2">
        <v>0.18008592986231201</v>
      </c>
      <c r="V221" s="16">
        <v>-8.9307330325650205E-2</v>
      </c>
      <c r="W221" s="16">
        <v>-2.95812799592693</v>
      </c>
      <c r="X221" s="16">
        <v>-7.1076566525350698E-3</v>
      </c>
      <c r="Y221" s="16">
        <v>0.11711644033985801</v>
      </c>
      <c r="Z221" s="2">
        <v>0.117087297631416</v>
      </c>
    </row>
    <row r="222" spans="1:26">
      <c r="A222" s="3" t="s">
        <v>395</v>
      </c>
      <c r="B222" s="4">
        <v>3.5599999999999998E-6</v>
      </c>
      <c r="C222" s="2">
        <v>12</v>
      </c>
      <c r="D222" s="2" t="s">
        <v>1672</v>
      </c>
      <c r="E222" s="2" t="s">
        <v>6</v>
      </c>
      <c r="F222" s="2">
        <v>9785788</v>
      </c>
      <c r="G222" s="3" t="s">
        <v>1660</v>
      </c>
      <c r="H222" s="2">
        <v>0</v>
      </c>
      <c r="I222" s="2">
        <v>2</v>
      </c>
      <c r="J222" s="2">
        <v>0.12230108254811101</v>
      </c>
      <c r="K222" s="2">
        <v>0.99999401658045906</v>
      </c>
      <c r="L222" s="16">
        <v>0.168180291034257</v>
      </c>
      <c r="M222" s="16">
        <v>0.21585367455533999</v>
      </c>
      <c r="N222" s="16">
        <v>0.64221753564619299</v>
      </c>
      <c r="O222" s="2">
        <v>0</v>
      </c>
      <c r="P222" s="2">
        <v>1</v>
      </c>
      <c r="Q222" s="16">
        <v>0.18236056599335401</v>
      </c>
      <c r="R222" s="16">
        <v>-4.1315435295360503</v>
      </c>
      <c r="S222" s="16">
        <v>9.7527223771958407E-3</v>
      </c>
      <c r="T222" s="16">
        <v>6.0896381888739297E-2</v>
      </c>
      <c r="U222" s="2">
        <v>0.206337176811382</v>
      </c>
      <c r="V222" s="16">
        <v>9.1633788232024796E-2</v>
      </c>
      <c r="W222" s="16">
        <v>-4.1475273582755099</v>
      </c>
      <c r="X222" s="16">
        <v>4.4306816831659896E-3</v>
      </c>
      <c r="Y222" s="16">
        <v>5.8678806270904202E-2</v>
      </c>
      <c r="Z222" s="2">
        <v>0.31356899952793099</v>
      </c>
    </row>
    <row r="223" spans="1:26">
      <c r="A223" s="3" t="s">
        <v>395</v>
      </c>
      <c r="B223" s="4">
        <v>3.5599999999999998E-6</v>
      </c>
      <c r="C223" s="2">
        <v>12</v>
      </c>
      <c r="D223" s="2" t="s">
        <v>1671</v>
      </c>
      <c r="E223" s="2" t="s">
        <v>6</v>
      </c>
      <c r="F223" s="2">
        <v>9785295</v>
      </c>
      <c r="G223" s="3" t="s">
        <v>1661</v>
      </c>
      <c r="H223" s="2">
        <v>0</v>
      </c>
      <c r="I223" s="2">
        <v>2</v>
      </c>
      <c r="J223" s="2">
        <v>5.25526201446401E-3</v>
      </c>
      <c r="K223" s="2">
        <v>0.82022981387750205</v>
      </c>
      <c r="L223" s="16">
        <v>0.30442121190777899</v>
      </c>
      <c r="M223" s="16">
        <v>0.430393960781631</v>
      </c>
      <c r="N223" s="16">
        <v>0.51179570100013805</v>
      </c>
      <c r="O223" s="2">
        <v>0</v>
      </c>
      <c r="P223" s="2">
        <v>1</v>
      </c>
      <c r="Q223" s="16">
        <v>0.25561255586083698</v>
      </c>
      <c r="R223" s="16">
        <v>-4.3206899510619499</v>
      </c>
      <c r="S223" s="16">
        <v>9.6278824125416301E-3</v>
      </c>
      <c r="T223" s="16">
        <v>5.2165497466251202E-2</v>
      </c>
      <c r="U223" s="2">
        <v>3.31995283153338E-2</v>
      </c>
      <c r="V223" s="16">
        <v>0.12210619610420199</v>
      </c>
      <c r="W223" s="16">
        <v>-4.18444202879241</v>
      </c>
      <c r="X223" s="16">
        <v>4.7980754120299004E-3</v>
      </c>
      <c r="Y223" s="16">
        <v>5.4555234639518099E-2</v>
      </c>
      <c r="Z223" s="2">
        <v>5.4088658129570998E-2</v>
      </c>
    </row>
    <row r="224" spans="1:26">
      <c r="A224" s="3" t="s">
        <v>395</v>
      </c>
      <c r="B224" s="4">
        <v>3.5599999999999998E-6</v>
      </c>
      <c r="C224" s="2">
        <v>12</v>
      </c>
      <c r="D224" s="2" t="s">
        <v>1670</v>
      </c>
      <c r="E224" s="2" t="s">
        <v>6</v>
      </c>
      <c r="F224" s="2">
        <v>9785647</v>
      </c>
      <c r="G224" s="3" t="s">
        <v>1661</v>
      </c>
      <c r="H224" s="2">
        <v>0</v>
      </c>
      <c r="I224" s="2">
        <v>2</v>
      </c>
      <c r="J224" s="2">
        <v>5.6984777743035297E-3</v>
      </c>
      <c r="K224" s="2">
        <v>0.83219476495566402</v>
      </c>
      <c r="L224" s="16">
        <v>0.30155541823454901</v>
      </c>
      <c r="M224" s="16">
        <v>0.64872104882245196</v>
      </c>
      <c r="N224" s="16">
        <v>0.420570309381745</v>
      </c>
      <c r="O224" s="2">
        <v>0</v>
      </c>
      <c r="P224" s="2">
        <v>1</v>
      </c>
      <c r="Q224" s="16">
        <v>0.39688355446311602</v>
      </c>
      <c r="R224" s="16">
        <v>-4.2625662594515896</v>
      </c>
      <c r="S224" s="16">
        <v>1.7161137260838101E-2</v>
      </c>
      <c r="T224" s="16">
        <v>6.0286581861800401E-2</v>
      </c>
      <c r="U224" s="2">
        <v>2.52763665253639E-2</v>
      </c>
      <c r="V224" s="16">
        <v>0.212581045801048</v>
      </c>
      <c r="W224" s="16">
        <v>-4.3765561898946199</v>
      </c>
      <c r="X224" s="16">
        <v>7.7724355895007801E-3</v>
      </c>
      <c r="Y224" s="16">
        <v>5.3705758601467403E-2</v>
      </c>
      <c r="Z224" s="2">
        <v>6.8713318338002705E-2</v>
      </c>
    </row>
    <row r="225" spans="1:26">
      <c r="A225" s="3" t="s">
        <v>395</v>
      </c>
      <c r="B225" s="4">
        <v>3.5599999999999998E-6</v>
      </c>
      <c r="C225" s="2">
        <v>12</v>
      </c>
      <c r="D225" s="2" t="s">
        <v>1669</v>
      </c>
      <c r="E225" s="2" t="s">
        <v>6</v>
      </c>
      <c r="F225" s="2">
        <v>9785906</v>
      </c>
      <c r="G225" s="3" t="s">
        <v>1660</v>
      </c>
      <c r="H225" s="2">
        <v>0</v>
      </c>
      <c r="I225" s="2">
        <v>2</v>
      </c>
      <c r="J225" s="2">
        <v>9.5258709254322609E-3</v>
      </c>
      <c r="K225" s="2">
        <v>0.90485378535813499</v>
      </c>
      <c r="L225" s="16">
        <v>0.28264746594602003</v>
      </c>
      <c r="M225" s="16">
        <v>0.194405226013323</v>
      </c>
      <c r="N225" s="16">
        <v>0.65927519996527695</v>
      </c>
      <c r="O225" s="2">
        <v>0</v>
      </c>
      <c r="P225" s="2">
        <v>1</v>
      </c>
      <c r="Q225" s="16">
        <v>0.24054171940712399</v>
      </c>
      <c r="R225" s="16">
        <v>-4.6829530124326801</v>
      </c>
      <c r="S225" s="16">
        <v>8.3827122786423996E-3</v>
      </c>
      <c r="T225" s="16">
        <v>4.1822617330750003E-2</v>
      </c>
      <c r="U225" s="2">
        <v>6.5689624951671494E-2</v>
      </c>
      <c r="V225" s="16">
        <v>0.15631967420717099</v>
      </c>
      <c r="W225" s="16">
        <v>-4.7235009000917296</v>
      </c>
      <c r="X225" s="16">
        <v>4.2396014881613802E-3</v>
      </c>
      <c r="Y225" s="16">
        <v>3.9603598720414301E-2</v>
      </c>
      <c r="Z225" s="2">
        <v>5.9560927306141501E-2</v>
      </c>
    </row>
    <row r="226" spans="1:26">
      <c r="A226" s="3" t="s">
        <v>395</v>
      </c>
      <c r="B226" s="4">
        <v>3.5599999999999998E-6</v>
      </c>
      <c r="C226" s="2">
        <v>12</v>
      </c>
      <c r="D226" s="2" t="s">
        <v>1668</v>
      </c>
      <c r="E226" s="2" t="s">
        <v>6</v>
      </c>
      <c r="F226" s="2">
        <v>9786131</v>
      </c>
      <c r="G226" s="3" t="s">
        <v>1660</v>
      </c>
      <c r="H226" s="2">
        <v>5.3190754287716899E-2</v>
      </c>
      <c r="I226" s="2">
        <v>2</v>
      </c>
      <c r="J226" s="2">
        <v>0.44063884770510697</v>
      </c>
      <c r="K226" s="2">
        <v>0.99999401658045906</v>
      </c>
      <c r="L226" s="16">
        <v>0.15342950197660199</v>
      </c>
      <c r="M226" s="16">
        <v>2.95921999539777</v>
      </c>
      <c r="N226" s="16">
        <v>8.5389123869552705E-2</v>
      </c>
      <c r="O226" s="2">
        <v>66.207311333553506</v>
      </c>
      <c r="P226" s="2">
        <v>2.95921999539777</v>
      </c>
      <c r="Q226" s="16">
        <v>9.0750987160509694E-2</v>
      </c>
      <c r="R226" s="16">
        <v>-3.0613389840154102</v>
      </c>
      <c r="S226" s="16">
        <v>6.5845289680181596E-3</v>
      </c>
      <c r="T226" s="16">
        <v>0.108330491089037</v>
      </c>
      <c r="U226" s="2">
        <v>4.8389707336835203E-2</v>
      </c>
      <c r="V226" s="16">
        <v>-5.0509278506334397E-3</v>
      </c>
      <c r="W226" s="16">
        <v>-3.0495496564622102</v>
      </c>
      <c r="X226" s="16">
        <v>-1.0364604548053599E-3</v>
      </c>
      <c r="Y226" s="16">
        <v>0.109177402631027</v>
      </c>
      <c r="Z226" s="2">
        <v>0.86235742616648103</v>
      </c>
    </row>
    <row r="227" spans="1:26">
      <c r="A227" s="3" t="s">
        <v>395</v>
      </c>
      <c r="B227" s="4">
        <v>3.5599999999999998E-6</v>
      </c>
      <c r="C227" s="2">
        <v>12</v>
      </c>
      <c r="D227" s="2" t="s">
        <v>1667</v>
      </c>
      <c r="E227" s="2" t="s">
        <v>6</v>
      </c>
      <c r="F227" s="2">
        <v>9786027</v>
      </c>
      <c r="G227" s="3" t="s">
        <v>1660</v>
      </c>
      <c r="H227" s="2">
        <v>0</v>
      </c>
      <c r="I227" s="2">
        <v>2</v>
      </c>
      <c r="J227" s="2">
        <v>6.2167698425061001E-2</v>
      </c>
      <c r="K227" s="2">
        <v>0.99999401658045906</v>
      </c>
      <c r="L227" s="16">
        <v>0.203090503461623</v>
      </c>
      <c r="M227" s="16">
        <v>0.308819809801687</v>
      </c>
      <c r="N227" s="16">
        <v>0.57840530169529103</v>
      </c>
      <c r="O227" s="2">
        <v>0</v>
      </c>
      <c r="P227" s="2">
        <v>1</v>
      </c>
      <c r="Q227" s="16">
        <v>0.16179617029013299</v>
      </c>
      <c r="R227" s="16">
        <v>-4.5176827737118703</v>
      </c>
      <c r="S227" s="16">
        <v>6.0457224197915799E-3</v>
      </c>
      <c r="T227" s="16">
        <v>4.5253919485759901E-2</v>
      </c>
      <c r="U227" s="2">
        <v>0.12831398019682</v>
      </c>
      <c r="V227" s="16">
        <v>7.9521388730463105E-2</v>
      </c>
      <c r="W227" s="16">
        <v>-4.5088954714533003</v>
      </c>
      <c r="X227" s="16">
        <v>2.76987728043035E-3</v>
      </c>
      <c r="Y227" s="16">
        <v>4.4335728051097603E-2</v>
      </c>
      <c r="Z227" s="2">
        <v>0.22259532284292299</v>
      </c>
    </row>
    <row r="228" spans="1:26">
      <c r="A228" s="3" t="s">
        <v>395</v>
      </c>
      <c r="B228" s="4">
        <v>3.5599999999999998E-6</v>
      </c>
      <c r="C228" s="2">
        <v>12</v>
      </c>
      <c r="D228" s="2" t="s">
        <v>1666</v>
      </c>
      <c r="E228" s="2" t="s">
        <v>6</v>
      </c>
      <c r="F228" s="2">
        <v>9785779</v>
      </c>
      <c r="G228" s="3" t="s">
        <v>1660</v>
      </c>
      <c r="H228" s="2">
        <v>0</v>
      </c>
      <c r="I228" s="2">
        <v>2</v>
      </c>
      <c r="J228" s="2">
        <v>1.02287266568602E-2</v>
      </c>
      <c r="K228" s="2">
        <v>0.91039834834069999</v>
      </c>
      <c r="L228" s="16">
        <v>0.279967188806093</v>
      </c>
      <c r="M228" s="16">
        <v>0.35253860085552602</v>
      </c>
      <c r="N228" s="16">
        <v>0.55267959561812696</v>
      </c>
      <c r="O228" s="2">
        <v>0</v>
      </c>
      <c r="P228" s="2">
        <v>1</v>
      </c>
      <c r="Q228" s="16">
        <v>0.275219395180199</v>
      </c>
      <c r="R228" s="16">
        <v>-3.76424887167166</v>
      </c>
      <c r="S228" s="16">
        <v>1.5319415555537501E-2</v>
      </c>
      <c r="T228" s="16">
        <v>7.6709177281159099E-2</v>
      </c>
      <c r="U228" s="2">
        <v>5.0953037865942401E-2</v>
      </c>
      <c r="V228" s="16">
        <v>0.15974334604693899</v>
      </c>
      <c r="W228" s="16">
        <v>-3.7413389580297198</v>
      </c>
      <c r="X228" s="16">
        <v>9.3985249881526293E-3</v>
      </c>
      <c r="Y228" s="16">
        <v>7.5722239243089795E-2</v>
      </c>
      <c r="Z228" s="2">
        <v>7.5494253801243305E-2</v>
      </c>
    </row>
    <row r="229" spans="1:26">
      <c r="A229" s="3" t="s">
        <v>395</v>
      </c>
      <c r="B229" s="4">
        <v>3.5599999999999998E-6</v>
      </c>
      <c r="C229" s="2">
        <v>12</v>
      </c>
      <c r="D229" s="2" t="s">
        <v>1665</v>
      </c>
      <c r="E229" s="2" t="s">
        <v>6</v>
      </c>
      <c r="F229" s="2">
        <v>9786077</v>
      </c>
      <c r="G229" s="3" t="s">
        <v>1660</v>
      </c>
      <c r="H229" s="2">
        <v>0</v>
      </c>
      <c r="I229" s="2">
        <v>2</v>
      </c>
      <c r="J229" s="2">
        <v>1.06102744469956E-2</v>
      </c>
      <c r="K229" s="2">
        <v>0.91493498007512497</v>
      </c>
      <c r="L229" s="16">
        <v>0.278568897998071</v>
      </c>
      <c r="M229" s="16">
        <v>0.30017172258163499</v>
      </c>
      <c r="N229" s="16">
        <v>0.58377478617154099</v>
      </c>
      <c r="O229" s="2">
        <v>0</v>
      </c>
      <c r="P229" s="2">
        <v>1</v>
      </c>
      <c r="Q229" s="16">
        <v>0.25268097390495797</v>
      </c>
      <c r="R229" s="16">
        <v>-4.0604320106029599</v>
      </c>
      <c r="S229" s="16">
        <v>1.3488845977446E-2</v>
      </c>
      <c r="T229" s="16">
        <v>6.3449103662536796E-2</v>
      </c>
      <c r="U229" s="2">
        <v>5.6517525005513498E-2</v>
      </c>
      <c r="V229" s="16">
        <v>0.15310747857808499</v>
      </c>
      <c r="W229" s="16">
        <v>-4.1272272499223801</v>
      </c>
      <c r="X229" s="16">
        <v>6.0292506726380302E-3</v>
      </c>
      <c r="Y229" s="16">
        <v>5.8745064462033002E-2</v>
      </c>
      <c r="Z229" s="2">
        <v>7.2994567943746397E-2</v>
      </c>
    </row>
    <row r="230" spans="1:26">
      <c r="A230" s="3" t="s">
        <v>395</v>
      </c>
      <c r="B230" s="4">
        <v>3.5599999999999998E-6</v>
      </c>
      <c r="C230" s="2">
        <v>12</v>
      </c>
      <c r="D230" s="2" t="s">
        <v>1664</v>
      </c>
      <c r="E230" s="2" t="s">
        <v>6</v>
      </c>
      <c r="F230" s="2">
        <v>9785805</v>
      </c>
      <c r="G230" s="3" t="s">
        <v>1660</v>
      </c>
      <c r="H230" s="2">
        <v>0</v>
      </c>
      <c r="I230" s="2">
        <v>2</v>
      </c>
      <c r="J230" s="2">
        <v>0.13534100083186301</v>
      </c>
      <c r="K230" s="2">
        <v>0.99999401658045906</v>
      </c>
      <c r="L230" s="16">
        <v>0.162557641039551</v>
      </c>
      <c r="M230" s="16">
        <v>0.70809715890195901</v>
      </c>
      <c r="N230" s="16">
        <v>0.40007623366421402</v>
      </c>
      <c r="O230" s="2">
        <v>0</v>
      </c>
      <c r="P230" s="2">
        <v>1</v>
      </c>
      <c r="Q230" s="16">
        <v>0.18435523522868699</v>
      </c>
      <c r="R230" s="16">
        <v>-4.0461968992955901</v>
      </c>
      <c r="S230" s="16">
        <v>8.7318981954953908E-3</v>
      </c>
      <c r="T230" s="16">
        <v>6.2589599768006696E-2</v>
      </c>
      <c r="U230" s="2">
        <v>0.12250994301800799</v>
      </c>
      <c r="V230" s="16">
        <v>4.9211329222600901E-2</v>
      </c>
      <c r="W230" s="16">
        <v>-4.0015284398588697</v>
      </c>
      <c r="X230" s="16">
        <v>3.2140199823402899E-4</v>
      </c>
      <c r="Y230" s="16">
        <v>6.1557378115285499E-2</v>
      </c>
      <c r="Z230" s="2">
        <v>0.452463353277409</v>
      </c>
    </row>
    <row r="231" spans="1:26">
      <c r="A231" s="3" t="s">
        <v>395</v>
      </c>
      <c r="B231" s="4">
        <v>3.5599999999999998E-6</v>
      </c>
      <c r="C231" s="2">
        <v>12</v>
      </c>
      <c r="D231" s="2" t="s">
        <v>1663</v>
      </c>
      <c r="E231" s="2" t="s">
        <v>6</v>
      </c>
      <c r="F231" s="2">
        <v>9785511</v>
      </c>
      <c r="G231" s="3" t="s">
        <v>1661</v>
      </c>
      <c r="H231" s="2">
        <v>0</v>
      </c>
      <c r="I231" s="2">
        <v>2</v>
      </c>
      <c r="J231" s="2">
        <v>2.6121593308601299E-2</v>
      </c>
      <c r="K231" s="2">
        <v>0.99999401658045906</v>
      </c>
      <c r="L231" s="16">
        <v>0.242333941642802</v>
      </c>
      <c r="M231" s="16">
        <v>6.8358044187526196E-2</v>
      </c>
      <c r="N231" s="16">
        <v>0.79374263980887505</v>
      </c>
      <c r="O231" s="2">
        <v>0</v>
      </c>
      <c r="P231" s="2">
        <v>1</v>
      </c>
      <c r="Q231" s="16">
        <v>0.30474612049091598</v>
      </c>
      <c r="R231" s="16">
        <v>-3.5643938434373599</v>
      </c>
      <c r="S231" s="16">
        <v>2.17440020216196E-2</v>
      </c>
      <c r="T231" s="16">
        <v>9.5826202875647207E-2</v>
      </c>
      <c r="U231" s="2">
        <v>0.137897512157133</v>
      </c>
      <c r="V231" s="16">
        <v>0.230109223597802</v>
      </c>
      <c r="W231" s="16">
        <v>-3.7779160324979499</v>
      </c>
      <c r="X231" s="16">
        <v>1.22458258233397E-2</v>
      </c>
      <c r="Y231" s="16">
        <v>8.2027557418685407E-2</v>
      </c>
      <c r="Z231" s="2">
        <v>9.2495907293911606E-2</v>
      </c>
    </row>
    <row r="232" spans="1:26">
      <c r="A232" s="3" t="s">
        <v>395</v>
      </c>
      <c r="B232" s="4">
        <v>3.5599999999999998E-6</v>
      </c>
      <c r="C232" s="2">
        <v>12</v>
      </c>
      <c r="D232" s="2" t="s">
        <v>1662</v>
      </c>
      <c r="E232" s="2" t="s">
        <v>6</v>
      </c>
      <c r="F232" s="2">
        <v>9786029</v>
      </c>
      <c r="G232" s="3" t="s">
        <v>1660</v>
      </c>
      <c r="H232" s="2">
        <v>2.5236347266050702E-2</v>
      </c>
      <c r="I232" s="2">
        <v>2</v>
      </c>
      <c r="J232" s="2">
        <v>6.9278539050084603E-2</v>
      </c>
      <c r="K232" s="2">
        <v>0.99999401658045906</v>
      </c>
      <c r="L232" s="16">
        <v>0.28920780539249302</v>
      </c>
      <c r="M232" s="16">
        <v>1.92567425063418</v>
      </c>
      <c r="N232" s="16">
        <v>0.165232481605885</v>
      </c>
      <c r="O232" s="2">
        <v>48.070137009378797</v>
      </c>
      <c r="P232" s="2">
        <v>1.92567425063418</v>
      </c>
      <c r="Q232" s="16">
        <v>0.29751186902057303</v>
      </c>
      <c r="R232" s="16">
        <v>-4.6619462260536597</v>
      </c>
      <c r="S232" s="16">
        <v>8.6076210716980704E-3</v>
      </c>
      <c r="T232" s="16">
        <v>4.2010700069637898E-2</v>
      </c>
      <c r="U232" s="2">
        <v>1.2190605703986E-2</v>
      </c>
      <c r="V232" s="16">
        <v>8.9459625635432097E-2</v>
      </c>
      <c r="W232" s="16">
        <v>-4.6818442137270599</v>
      </c>
      <c r="X232" s="16">
        <v>2.3740869844536502E-3</v>
      </c>
      <c r="Y232" s="16">
        <v>4.0202790297636702E-2</v>
      </c>
      <c r="Z232" s="2">
        <v>0.23428409542135101</v>
      </c>
    </row>
    <row r="233" spans="1:26">
      <c r="A233" s="3" t="s">
        <v>395</v>
      </c>
      <c r="B233" s="4">
        <v>3.5599999999999998E-6</v>
      </c>
      <c r="C233" s="2">
        <v>12</v>
      </c>
      <c r="D233" s="2" t="s">
        <v>1659</v>
      </c>
      <c r="E233" s="2" t="s">
        <v>6</v>
      </c>
      <c r="F233" s="2">
        <v>9785727</v>
      </c>
      <c r="G233" s="3" t="s">
        <v>1658</v>
      </c>
      <c r="H233" s="2">
        <v>0</v>
      </c>
      <c r="I233" s="2">
        <v>2</v>
      </c>
      <c r="J233" s="2">
        <v>8.98690641421712E-3</v>
      </c>
      <c r="K233" s="2">
        <v>0.89814125455291405</v>
      </c>
      <c r="L233" s="16">
        <v>0.28484563613906599</v>
      </c>
      <c r="M233" s="16">
        <v>0.307495294501136</v>
      </c>
      <c r="N233" s="16">
        <v>0.57922125514991096</v>
      </c>
      <c r="O233" s="2">
        <v>0</v>
      </c>
      <c r="P233" s="2">
        <v>1</v>
      </c>
      <c r="Q233" s="16">
        <v>0.29827972408631198</v>
      </c>
      <c r="R233" s="16">
        <v>-4.30048356515164</v>
      </c>
      <c r="S233" s="16">
        <v>1.3030972397527501E-2</v>
      </c>
      <c r="T233" s="16">
        <v>5.5953313392459202E-2</v>
      </c>
      <c r="U233" s="2">
        <v>5.1770023607219301E-2</v>
      </c>
      <c r="V233" s="16">
        <v>0.179448735013122</v>
      </c>
      <c r="W233" s="16">
        <v>-4.3442911027828002</v>
      </c>
      <c r="X233" s="16">
        <v>8.2560148790291298E-3</v>
      </c>
      <c r="Y233" s="16">
        <v>5.2666847765387499E-2</v>
      </c>
      <c r="Z233" s="2">
        <v>6.6310946530956594E-2</v>
      </c>
    </row>
    <row r="234" spans="1:26">
      <c r="A234" s="3" t="s">
        <v>391</v>
      </c>
      <c r="B234" s="4">
        <v>5.023E-6</v>
      </c>
      <c r="C234" s="2">
        <v>3</v>
      </c>
      <c r="D234" s="2" t="s">
        <v>1657</v>
      </c>
      <c r="E234" s="2" t="s">
        <v>11</v>
      </c>
      <c r="F234" s="2">
        <v>22682693</v>
      </c>
      <c r="G234" s="3" t="s">
        <v>1656</v>
      </c>
      <c r="H234" s="2">
        <v>0</v>
      </c>
      <c r="I234" s="2">
        <v>2</v>
      </c>
      <c r="J234" s="4">
        <v>3.7770831756381498E-6</v>
      </c>
      <c r="K234" s="2">
        <v>6.7164031802896901E-2</v>
      </c>
      <c r="L234" s="16">
        <v>-0.50690534409027599</v>
      </c>
      <c r="M234" s="16">
        <v>6.6403837900447899E-4</v>
      </c>
      <c r="N234" s="16">
        <v>0.97944163420092301</v>
      </c>
      <c r="O234" s="2">
        <v>0</v>
      </c>
      <c r="P234" s="2">
        <v>1</v>
      </c>
      <c r="Q234" s="16">
        <v>-0.15355424002652199</v>
      </c>
      <c r="R234" s="16">
        <v>0.41912781567414598</v>
      </c>
      <c r="S234" s="16">
        <v>-2.40071299406414E-2</v>
      </c>
      <c r="T234" s="16">
        <v>0.57124712069916195</v>
      </c>
      <c r="U234" s="2">
        <v>8.8708973462377008E-3</v>
      </c>
      <c r="V234" s="16">
        <v>-0.18933052060227701</v>
      </c>
      <c r="W234" s="16">
        <v>0.48808825187864002</v>
      </c>
      <c r="X234" s="16">
        <v>-3.0677110055904701E-2</v>
      </c>
      <c r="Y234" s="16">
        <v>0.582553541005977</v>
      </c>
      <c r="Z234" s="2">
        <v>1.3456240940609601E-4</v>
      </c>
    </row>
    <row r="235" spans="1:26">
      <c r="A235" s="3" t="s">
        <v>391</v>
      </c>
      <c r="B235" s="4">
        <v>5.023E-6</v>
      </c>
      <c r="C235" s="2">
        <v>3</v>
      </c>
      <c r="D235" s="2" t="s">
        <v>1655</v>
      </c>
      <c r="E235" s="2" t="s">
        <v>11</v>
      </c>
      <c r="F235" s="2">
        <v>22682272</v>
      </c>
      <c r="G235" s="3" t="s">
        <v>1653</v>
      </c>
      <c r="H235" s="2">
        <v>0</v>
      </c>
      <c r="I235" s="2">
        <v>2</v>
      </c>
      <c r="J235" s="2">
        <v>7.1309390273798304E-2</v>
      </c>
      <c r="K235" s="2">
        <v>0.99999401658045906</v>
      </c>
      <c r="L235" s="16">
        <v>0.19636599459830001</v>
      </c>
      <c r="M235" s="16">
        <v>0.16283161282226399</v>
      </c>
      <c r="N235" s="16">
        <v>0.68656278793768899</v>
      </c>
      <c r="O235" s="2">
        <v>0</v>
      </c>
      <c r="P235" s="2">
        <v>1</v>
      </c>
      <c r="Q235" s="16">
        <v>3.4100610173746701E-2</v>
      </c>
      <c r="R235" s="16">
        <v>1.3177123573195599</v>
      </c>
      <c r="S235" s="16">
        <v>5.18604062281036E-3</v>
      </c>
      <c r="T235" s="16">
        <v>0.71246304107985403</v>
      </c>
      <c r="U235" s="2">
        <v>0.485575075207903</v>
      </c>
      <c r="V235" s="16">
        <v>6.9617951002522493E-2</v>
      </c>
      <c r="W235" s="16">
        <v>1.4043311359572499</v>
      </c>
      <c r="X235" s="16">
        <v>8.5358819289547104E-3</v>
      </c>
      <c r="Y235" s="16">
        <v>0.72425282111614098</v>
      </c>
      <c r="Z235" s="2">
        <v>8.6535654262430706E-2</v>
      </c>
    </row>
    <row r="236" spans="1:26">
      <c r="A236" s="3" t="s">
        <v>391</v>
      </c>
      <c r="B236" s="4">
        <v>5.023E-6</v>
      </c>
      <c r="C236" s="2">
        <v>3</v>
      </c>
      <c r="D236" s="2" t="s">
        <v>1654</v>
      </c>
      <c r="E236" s="2" t="s">
        <v>11</v>
      </c>
      <c r="F236" s="2">
        <v>22682799</v>
      </c>
      <c r="G236" s="3" t="s">
        <v>1653</v>
      </c>
      <c r="H236" s="2">
        <v>0</v>
      </c>
      <c r="I236" s="2">
        <v>2</v>
      </c>
      <c r="J236" s="2">
        <v>8.4555002176240105E-4</v>
      </c>
      <c r="K236" s="2">
        <v>0.54451517936821103</v>
      </c>
      <c r="L236" s="16">
        <v>-0.36446618216710602</v>
      </c>
      <c r="M236" s="16">
        <v>5.1974809553923399E-3</v>
      </c>
      <c r="N236" s="16">
        <v>0.94252745368448199</v>
      </c>
      <c r="O236" s="2">
        <v>0</v>
      </c>
      <c r="P236" s="2">
        <v>1</v>
      </c>
      <c r="Q236" s="16">
        <v>-9.7613218221552903E-2</v>
      </c>
      <c r="R236" s="16">
        <v>0.58307086537256703</v>
      </c>
      <c r="S236" s="16">
        <v>-1.4464628345804901E-2</v>
      </c>
      <c r="T236" s="16">
        <v>0.59852665455446896</v>
      </c>
      <c r="U236" s="2">
        <v>6.4999120595909204E-2</v>
      </c>
      <c r="V236" s="16">
        <v>-0.13808522415475299</v>
      </c>
      <c r="W236" s="16">
        <v>0.68012168586600197</v>
      </c>
      <c r="X236" s="16">
        <v>-2.4451844781905398E-2</v>
      </c>
      <c r="Y236" s="16">
        <v>0.61424322170298695</v>
      </c>
      <c r="Z236" s="2">
        <v>5.3189089295077796E-3</v>
      </c>
    </row>
    <row r="237" spans="1:26">
      <c r="A237" s="3" t="s">
        <v>387</v>
      </c>
      <c r="B237" s="4">
        <v>5.5679999999999999E-6</v>
      </c>
      <c r="C237" s="2">
        <v>3</v>
      </c>
      <c r="D237" s="2" t="s">
        <v>1652</v>
      </c>
      <c r="E237" s="2" t="s">
        <v>124</v>
      </c>
      <c r="F237" s="2">
        <v>8127196</v>
      </c>
      <c r="G237" s="3" t="s">
        <v>1651</v>
      </c>
      <c r="H237" s="2">
        <v>0</v>
      </c>
      <c r="I237" s="2">
        <v>2</v>
      </c>
      <c r="J237" s="4">
        <v>6.1051338725463899E-6</v>
      </c>
      <c r="K237" s="2">
        <v>8.4362141630440798E-2</v>
      </c>
      <c r="L237" s="16">
        <v>-0.495757529835683</v>
      </c>
      <c r="M237" s="16">
        <v>0.59387294466780804</v>
      </c>
      <c r="N237" s="16">
        <v>0.440925370794437</v>
      </c>
      <c r="O237" s="2">
        <v>0</v>
      </c>
      <c r="P237" s="2">
        <v>1</v>
      </c>
      <c r="Q237" s="16">
        <v>-0.106196141513651</v>
      </c>
      <c r="R237" s="16">
        <v>-1.6355054896044801</v>
      </c>
      <c r="S237" s="16">
        <v>-1.3563960773453501E-2</v>
      </c>
      <c r="T237" s="16">
        <v>0.24444164239490701</v>
      </c>
      <c r="U237" s="2">
        <v>1.3487275164897701E-3</v>
      </c>
      <c r="V237" s="16">
        <v>-7.0284837672514006E-2</v>
      </c>
      <c r="W237" s="16">
        <v>-1.5996098984857099</v>
      </c>
      <c r="X237" s="16">
        <v>-9.7503421768636005E-3</v>
      </c>
      <c r="Y237" s="16">
        <v>0.249102303353192</v>
      </c>
      <c r="Z237" s="2">
        <v>9.9966720137161197E-4</v>
      </c>
    </row>
    <row r="238" spans="1:26">
      <c r="A238" s="3" t="s">
        <v>387</v>
      </c>
      <c r="B238" s="4">
        <v>5.5679999999999999E-6</v>
      </c>
      <c r="C238" s="2">
        <v>3</v>
      </c>
      <c r="D238" s="2" t="s">
        <v>1650</v>
      </c>
      <c r="E238" s="2" t="s">
        <v>124</v>
      </c>
      <c r="F238" s="2">
        <v>8127367</v>
      </c>
      <c r="G238" s="3" t="s">
        <v>387</v>
      </c>
      <c r="H238" s="2">
        <v>3.0883973967342601E-3</v>
      </c>
      <c r="I238" s="2">
        <v>2</v>
      </c>
      <c r="J238" s="2">
        <v>2.689326426325E-4</v>
      </c>
      <c r="K238" s="2">
        <v>0.42062866741995603</v>
      </c>
      <c r="L238" s="16">
        <v>-0.42629514497451498</v>
      </c>
      <c r="M238" s="16">
        <v>1.1125227716575401</v>
      </c>
      <c r="N238" s="16">
        <v>0.291534210746489</v>
      </c>
      <c r="O238" s="2">
        <v>10.1141994145329</v>
      </c>
      <c r="P238" s="2">
        <v>1.1125227716575301</v>
      </c>
      <c r="Q238" s="16">
        <v>-8.4820873506085401E-2</v>
      </c>
      <c r="R238" s="16">
        <v>0.103316717081536</v>
      </c>
      <c r="S238" s="16">
        <v>-1.34613734905363E-2</v>
      </c>
      <c r="T238" s="16">
        <v>0.51780871693251995</v>
      </c>
      <c r="U238" s="2">
        <v>2.2179474185274098E-3</v>
      </c>
      <c r="V238" s="16">
        <v>-5.0664414607763199E-2</v>
      </c>
      <c r="W238" s="16">
        <v>0.15163821196951799</v>
      </c>
      <c r="X238" s="16">
        <v>-8.7129174950932291E-3</v>
      </c>
      <c r="Y238" s="16">
        <v>0.52616066353041702</v>
      </c>
      <c r="Z238" s="2">
        <v>9.8255254299340396E-3</v>
      </c>
    </row>
    <row r="239" spans="1:26">
      <c r="A239" s="3" t="s">
        <v>387</v>
      </c>
      <c r="B239" s="4">
        <v>5.5679999999999999E-6</v>
      </c>
      <c r="C239" s="2">
        <v>3</v>
      </c>
      <c r="D239" s="2" t="s">
        <v>1649</v>
      </c>
      <c r="E239" s="2" t="s">
        <v>124</v>
      </c>
      <c r="F239" s="2">
        <v>8127373</v>
      </c>
      <c r="G239" s="3" t="s">
        <v>387</v>
      </c>
      <c r="H239" s="2">
        <v>3.3081934121992097E-2</v>
      </c>
      <c r="I239" s="2">
        <v>2</v>
      </c>
      <c r="J239" s="2">
        <v>1.5102197880321E-2</v>
      </c>
      <c r="K239" s="2">
        <v>0.96528953064803602</v>
      </c>
      <c r="L239" s="16">
        <v>-0.417105289386488</v>
      </c>
      <c r="M239" s="16">
        <v>2.20464803900285</v>
      </c>
      <c r="N239" s="16">
        <v>0.13759529510580501</v>
      </c>
      <c r="O239" s="2">
        <v>54.641285941846</v>
      </c>
      <c r="P239" s="2">
        <v>2.20464803900285</v>
      </c>
      <c r="Q239" s="16">
        <v>-7.5587084781373201E-2</v>
      </c>
      <c r="R239" s="16">
        <v>-8.4420165954357099E-2</v>
      </c>
      <c r="S239" s="16">
        <v>-1.21430672859282E-2</v>
      </c>
      <c r="T239" s="16">
        <v>0.48539921467425401</v>
      </c>
      <c r="U239" s="2">
        <v>1.32293662097928E-3</v>
      </c>
      <c r="V239" s="16">
        <v>-3.4193736353279797E-2</v>
      </c>
      <c r="W239" s="16">
        <v>-6.0332780418621799E-2</v>
      </c>
      <c r="X239" s="16">
        <v>-6.0395807069724104E-3</v>
      </c>
      <c r="Y239" s="16">
        <v>0.48957005828611</v>
      </c>
      <c r="Z239" s="2">
        <v>4.03501573547142E-2</v>
      </c>
    </row>
    <row r="240" spans="1:26">
      <c r="A240" s="3" t="s">
        <v>383</v>
      </c>
      <c r="B240" s="4">
        <v>7.0870000000000001E-6</v>
      </c>
      <c r="C240" s="2">
        <v>3</v>
      </c>
      <c r="D240" s="2" t="s">
        <v>1648</v>
      </c>
      <c r="E240" s="2" t="s">
        <v>76</v>
      </c>
      <c r="F240" s="2">
        <v>51786802</v>
      </c>
      <c r="G240" s="3" t="s">
        <v>1647</v>
      </c>
      <c r="H240" s="2">
        <v>0</v>
      </c>
      <c r="I240" s="2">
        <v>2</v>
      </c>
      <c r="J240" s="2">
        <v>3.7373100452875398E-4</v>
      </c>
      <c r="K240" s="2">
        <v>0.46597674873102501</v>
      </c>
      <c r="L240" s="16">
        <v>0.388930424920578</v>
      </c>
      <c r="M240" s="16">
        <v>0.79600539450083996</v>
      </c>
      <c r="N240" s="16">
        <v>0.37229038093483702</v>
      </c>
      <c r="O240" s="2">
        <v>0</v>
      </c>
      <c r="P240" s="2">
        <v>1</v>
      </c>
      <c r="Q240" s="16">
        <v>7.0931257826094593E-2</v>
      </c>
      <c r="R240" s="16">
        <v>-0.12931191643807699</v>
      </c>
      <c r="S240" s="16">
        <v>1.28208344520986E-2</v>
      </c>
      <c r="T240" s="16">
        <v>0.47781092665865599</v>
      </c>
      <c r="U240" s="2">
        <v>0.19266833639957801</v>
      </c>
      <c r="V240" s="16">
        <v>0.14109646461650399</v>
      </c>
      <c r="W240" s="16">
        <v>-0.21957042643167901</v>
      </c>
      <c r="X240" s="16">
        <v>2.2129241854584199E-2</v>
      </c>
      <c r="Y240" s="16">
        <v>0.46244591860529299</v>
      </c>
      <c r="Z240" s="2">
        <v>5.9656479153460495E-4</v>
      </c>
    </row>
    <row r="241" spans="1:26">
      <c r="A241" s="3" t="s">
        <v>383</v>
      </c>
      <c r="B241" s="4">
        <v>7.0870000000000001E-6</v>
      </c>
      <c r="C241" s="2">
        <v>3</v>
      </c>
      <c r="D241" s="2" t="s">
        <v>1646</v>
      </c>
      <c r="E241" s="2" t="s">
        <v>76</v>
      </c>
      <c r="F241" s="2">
        <v>51786489</v>
      </c>
      <c r="G241" s="3" t="s">
        <v>1644</v>
      </c>
      <c r="H241" s="2">
        <v>0</v>
      </c>
      <c r="I241" s="2">
        <v>2</v>
      </c>
      <c r="J241" s="2">
        <v>1.3454076613854499E-3</v>
      </c>
      <c r="K241" s="2">
        <v>0.59946717282467499</v>
      </c>
      <c r="L241" s="16">
        <v>0.35007339958157502</v>
      </c>
      <c r="M241" s="16">
        <v>0.362949624546544</v>
      </c>
      <c r="N241" s="16">
        <v>0.54687263564277699</v>
      </c>
      <c r="O241" s="2">
        <v>0</v>
      </c>
      <c r="P241" s="2">
        <v>1</v>
      </c>
      <c r="Q241" s="16">
        <v>9.8219825949103307E-2</v>
      </c>
      <c r="R241" s="16">
        <v>-0.94116047175103601</v>
      </c>
      <c r="S241" s="16">
        <v>1.5384758575861E-2</v>
      </c>
      <c r="T241" s="16">
        <v>0.34479012951757099</v>
      </c>
      <c r="U241" s="2">
        <v>0.181192797037769</v>
      </c>
      <c r="V241" s="16">
        <v>0.150866519650908</v>
      </c>
      <c r="W241" s="16">
        <v>-1.1665474728670799</v>
      </c>
      <c r="X241" s="16">
        <v>2.04351950151327E-2</v>
      </c>
      <c r="Y241" s="16">
        <v>0.31154410050819498</v>
      </c>
      <c r="Z241" s="2">
        <v>2.88476267429104E-3</v>
      </c>
    </row>
    <row r="242" spans="1:26">
      <c r="A242" s="3" t="s">
        <v>383</v>
      </c>
      <c r="B242" s="4">
        <v>7.0870000000000001E-6</v>
      </c>
      <c r="C242" s="2">
        <v>3</v>
      </c>
      <c r="D242" s="2" t="s">
        <v>1645</v>
      </c>
      <c r="E242" s="2" t="s">
        <v>76</v>
      </c>
      <c r="F242" s="2">
        <v>51786547</v>
      </c>
      <c r="G242" s="3" t="s">
        <v>1644</v>
      </c>
      <c r="H242" s="2">
        <v>0</v>
      </c>
      <c r="I242" s="2">
        <v>2</v>
      </c>
      <c r="J242" s="2">
        <v>1.3018122635782201E-3</v>
      </c>
      <c r="K242" s="2">
        <v>0.59433554869812999</v>
      </c>
      <c r="L242" s="16">
        <v>0.35105464242368301</v>
      </c>
      <c r="M242" s="16">
        <v>2.2116611249083502E-2</v>
      </c>
      <c r="N242" s="16">
        <v>0.88177730409211297</v>
      </c>
      <c r="O242" s="2">
        <v>0</v>
      </c>
      <c r="P242" s="2">
        <v>1</v>
      </c>
      <c r="Q242" s="16">
        <v>0.132977515185423</v>
      </c>
      <c r="R242" s="16">
        <v>0.15168463776871</v>
      </c>
      <c r="S242" s="16">
        <v>2.2143677489439399E-2</v>
      </c>
      <c r="T242" s="16">
        <v>0.52587444392663696</v>
      </c>
      <c r="U242" s="2">
        <v>8.6693820920108494E-2</v>
      </c>
      <c r="V242" s="16">
        <v>0.14300956685445901</v>
      </c>
      <c r="W242" s="16">
        <v>-7.3434835570097501E-2</v>
      </c>
      <c r="X242" s="16">
        <v>2.1971710120537599E-2</v>
      </c>
      <c r="Y242" s="16">
        <v>0.48758190342912</v>
      </c>
      <c r="Z242" s="2">
        <v>6.32917651948908E-3</v>
      </c>
    </row>
    <row r="243" spans="1:26">
      <c r="A243" s="3" t="s">
        <v>379</v>
      </c>
      <c r="B243" s="4">
        <v>1.3200000000000001E-5</v>
      </c>
      <c r="C243" s="2">
        <v>9</v>
      </c>
      <c r="D243" s="2" t="s">
        <v>1643</v>
      </c>
      <c r="E243" s="2" t="s">
        <v>76</v>
      </c>
      <c r="F243" s="2">
        <v>132690704</v>
      </c>
      <c r="G243" s="3" t="s">
        <v>1637</v>
      </c>
      <c r="H243" s="2">
        <v>0</v>
      </c>
      <c r="I243" s="2">
        <v>2</v>
      </c>
      <c r="J243" s="2">
        <v>0.84853434263191696</v>
      </c>
      <c r="K243" s="2">
        <v>0.99999401658045906</v>
      </c>
      <c r="L243" s="16">
        <v>-2.0773783257882698E-2</v>
      </c>
      <c r="M243" s="16">
        <v>0.80429042618163205</v>
      </c>
      <c r="N243" s="16">
        <v>0.369813690469187</v>
      </c>
      <c r="O243" s="2">
        <v>0</v>
      </c>
      <c r="P243" s="2">
        <v>1</v>
      </c>
      <c r="Q243" s="16">
        <v>4.8499137004030198E-2</v>
      </c>
      <c r="R243" s="16">
        <v>1.24922997021333</v>
      </c>
      <c r="S243" s="16">
        <v>6.6846933149705698E-3</v>
      </c>
      <c r="T243" s="16">
        <v>0.70079122877343702</v>
      </c>
      <c r="U243" s="2">
        <v>0.52866144697081097</v>
      </c>
      <c r="V243" s="16">
        <v>-3.27397843584811E-2</v>
      </c>
      <c r="W243" s="16">
        <v>1.2848061229896099</v>
      </c>
      <c r="X243" s="16">
        <v>-5.6360772480949003E-3</v>
      </c>
      <c r="Y243" s="16">
        <v>0.70625586034055998</v>
      </c>
      <c r="Z243" s="2">
        <v>0.50396828762341594</v>
      </c>
    </row>
    <row r="244" spans="1:26">
      <c r="A244" s="3" t="s">
        <v>379</v>
      </c>
      <c r="B244" s="4">
        <v>1.3200000000000001E-5</v>
      </c>
      <c r="C244" s="2">
        <v>9</v>
      </c>
      <c r="D244" s="2" t="s">
        <v>1642</v>
      </c>
      <c r="E244" s="2" t="s">
        <v>76</v>
      </c>
      <c r="F244" s="2">
        <v>132690570</v>
      </c>
      <c r="G244" s="3" t="s">
        <v>1635</v>
      </c>
      <c r="H244" s="2">
        <v>0.18105964630940599</v>
      </c>
      <c r="I244" s="2">
        <v>2</v>
      </c>
      <c r="J244" s="2">
        <v>0.17353516281531001</v>
      </c>
      <c r="K244" s="2">
        <v>0.99999401658045906</v>
      </c>
      <c r="L244" s="16">
        <v>-0.43914235239440202</v>
      </c>
      <c r="M244" s="16">
        <v>7.5418502711503397</v>
      </c>
      <c r="N244" s="16">
        <v>6.0282106853101099E-3</v>
      </c>
      <c r="O244" s="2">
        <v>86.7406542950703</v>
      </c>
      <c r="P244" s="2">
        <v>7.5418502711503299</v>
      </c>
      <c r="Q244" s="16">
        <v>-0.29607769173591603</v>
      </c>
      <c r="R244" s="16">
        <v>-2.0752402048488801</v>
      </c>
      <c r="S244" s="16">
        <v>-3.54967327941988E-2</v>
      </c>
      <c r="T244" s="16">
        <v>0.195285525787674</v>
      </c>
      <c r="U244" s="4">
        <v>6.2096992606718306E-5</v>
      </c>
      <c r="V244" s="16">
        <v>-4.7999664956845697E-2</v>
      </c>
      <c r="W244" s="16">
        <v>-2.0481980464822902</v>
      </c>
      <c r="X244" s="16">
        <v>-5.9422929902792103E-3</v>
      </c>
      <c r="Y244" s="16">
        <v>0.19800290803989701</v>
      </c>
      <c r="Z244" s="2">
        <v>0.31865745884212399</v>
      </c>
    </row>
    <row r="245" spans="1:26">
      <c r="A245" s="3" t="s">
        <v>379</v>
      </c>
      <c r="B245" s="4">
        <v>1.3200000000000001E-5</v>
      </c>
      <c r="C245" s="2">
        <v>9</v>
      </c>
      <c r="D245" s="2" t="s">
        <v>1641</v>
      </c>
      <c r="E245" s="2" t="s">
        <v>76</v>
      </c>
      <c r="F245" s="2">
        <v>132690782</v>
      </c>
      <c r="G245" s="3" t="s">
        <v>1637</v>
      </c>
      <c r="H245" s="2">
        <v>8.9034306774258998E-2</v>
      </c>
      <c r="I245" s="2">
        <v>2</v>
      </c>
      <c r="J245" s="2">
        <v>0.28308822141105699</v>
      </c>
      <c r="K245" s="2">
        <v>0.99999401658045906</v>
      </c>
      <c r="L245" s="16">
        <v>-0.25795384893988699</v>
      </c>
      <c r="M245" s="16">
        <v>4.26231087203141</v>
      </c>
      <c r="N245" s="16">
        <v>3.8966878906023197E-2</v>
      </c>
      <c r="O245" s="2">
        <v>76.538548453566904</v>
      </c>
      <c r="P245" s="2">
        <v>4.26231087203141</v>
      </c>
      <c r="Q245" s="16">
        <v>-0.15232395620174199</v>
      </c>
      <c r="R245" s="16">
        <v>0.488695661614856</v>
      </c>
      <c r="S245" s="16">
        <v>-2.3416386308517698E-2</v>
      </c>
      <c r="T245" s="16">
        <v>0.58295563567513398</v>
      </c>
      <c r="U245" s="2">
        <v>6.8925935474435096E-3</v>
      </c>
      <c r="V245" s="16">
        <v>-1.2576542131679899E-2</v>
      </c>
      <c r="W245" s="16">
        <v>0.60982139040822403</v>
      </c>
      <c r="X245" s="16">
        <v>-4.0287297732571302E-3</v>
      </c>
      <c r="Y245" s="16">
        <v>0.60284586752682101</v>
      </c>
      <c r="Z245" s="2">
        <v>0.778847497615475</v>
      </c>
    </row>
    <row r="246" spans="1:26">
      <c r="A246" s="3" t="s">
        <v>379</v>
      </c>
      <c r="B246" s="4">
        <v>1.3200000000000001E-5</v>
      </c>
      <c r="C246" s="2">
        <v>9</v>
      </c>
      <c r="D246" s="2" t="s">
        <v>1640</v>
      </c>
      <c r="E246" s="2" t="s">
        <v>76</v>
      </c>
      <c r="F246" s="2">
        <v>132690692</v>
      </c>
      <c r="G246" s="3" t="s">
        <v>1633</v>
      </c>
      <c r="H246" s="2">
        <v>7.5523229789171498E-3</v>
      </c>
      <c r="I246" s="2">
        <v>2</v>
      </c>
      <c r="J246" s="2">
        <v>3.0174780684862401E-2</v>
      </c>
      <c r="K246" s="2">
        <v>0.99999401658045906</v>
      </c>
      <c r="L246" s="16">
        <v>-0.27449091216661398</v>
      </c>
      <c r="M246" s="16">
        <v>1.2788726988919299</v>
      </c>
      <c r="N246" s="16">
        <v>0.25810874310441201</v>
      </c>
      <c r="O246" s="2">
        <v>21.806134350475599</v>
      </c>
      <c r="P246" s="2">
        <v>1.2788726988919299</v>
      </c>
      <c r="Q246" s="16">
        <v>-3.8672468357987197E-2</v>
      </c>
      <c r="R246" s="16">
        <v>3.2530121496560399E-2</v>
      </c>
      <c r="S246" s="16">
        <v>-8.3474803714546596E-3</v>
      </c>
      <c r="T246" s="16">
        <v>0.50552070623560097</v>
      </c>
      <c r="U246" s="2">
        <v>0.57440891051695797</v>
      </c>
      <c r="V246" s="16">
        <v>-0.117674037584708</v>
      </c>
      <c r="W246" s="16">
        <v>6.3251499067367406E-2</v>
      </c>
      <c r="X246" s="16">
        <v>-1.8666666926068599E-2</v>
      </c>
      <c r="Y246" s="16">
        <v>0.51088950213265105</v>
      </c>
      <c r="Z246" s="2">
        <v>5.2780508404985304E-3</v>
      </c>
    </row>
    <row r="247" spans="1:26">
      <c r="A247" s="3" t="s">
        <v>379</v>
      </c>
      <c r="B247" s="4">
        <v>1.3200000000000001E-5</v>
      </c>
      <c r="C247" s="2">
        <v>9</v>
      </c>
      <c r="D247" s="2" t="s">
        <v>1639</v>
      </c>
      <c r="E247" s="2" t="s">
        <v>76</v>
      </c>
      <c r="F247" s="2">
        <v>132690651</v>
      </c>
      <c r="G247" s="3" t="s">
        <v>1633</v>
      </c>
      <c r="H247" s="2">
        <v>0</v>
      </c>
      <c r="I247" s="2">
        <v>2</v>
      </c>
      <c r="J247" s="2">
        <v>2.1082018660184502E-3</v>
      </c>
      <c r="K247" s="2">
        <v>0.68200580382334297</v>
      </c>
      <c r="L247" s="16">
        <v>-0.33556869251312998</v>
      </c>
      <c r="M247" s="16">
        <v>0.16697593060141</v>
      </c>
      <c r="N247" s="16">
        <v>0.68281349810815695</v>
      </c>
      <c r="O247" s="2">
        <v>0</v>
      </c>
      <c r="P247" s="2">
        <v>1</v>
      </c>
      <c r="Q247" s="16">
        <v>-0.171659120020517</v>
      </c>
      <c r="R247" s="16">
        <v>1.24866578237788</v>
      </c>
      <c r="S247" s="16">
        <v>-2.6261707807689501E-2</v>
      </c>
      <c r="T247" s="16">
        <v>0.70131375972677401</v>
      </c>
      <c r="U247" s="2">
        <v>0.15558054185793599</v>
      </c>
      <c r="V247" s="16">
        <v>-0.15978145390644499</v>
      </c>
      <c r="W247" s="16">
        <v>1.56483592198102</v>
      </c>
      <c r="X247" s="16">
        <v>-2.2907956821654599E-2</v>
      </c>
      <c r="Y247" s="16">
        <v>0.74386696165774002</v>
      </c>
      <c r="Z247" s="2">
        <v>5.7510437816510503E-3</v>
      </c>
    </row>
    <row r="248" spans="1:26">
      <c r="A248" s="3" t="s">
        <v>379</v>
      </c>
      <c r="B248" s="4">
        <v>1.3200000000000001E-5</v>
      </c>
      <c r="C248" s="2">
        <v>9</v>
      </c>
      <c r="D248" s="2" t="s">
        <v>1638</v>
      </c>
      <c r="E248" s="2" t="s">
        <v>76</v>
      </c>
      <c r="F248" s="2">
        <v>132690752</v>
      </c>
      <c r="G248" s="3" t="s">
        <v>1637</v>
      </c>
      <c r="H248" s="2">
        <v>0</v>
      </c>
      <c r="I248" s="2">
        <v>2</v>
      </c>
      <c r="J248" s="2">
        <v>4.20821753073524E-2</v>
      </c>
      <c r="K248" s="2">
        <v>0.99999401658045906</v>
      </c>
      <c r="L248" s="16">
        <v>-0.22141531342073001</v>
      </c>
      <c r="M248" s="16">
        <v>0.34474528810941601</v>
      </c>
      <c r="N248" s="16">
        <v>0.55710287478098797</v>
      </c>
      <c r="O248" s="2">
        <v>0</v>
      </c>
      <c r="P248" s="2">
        <v>1</v>
      </c>
      <c r="Q248" s="16">
        <v>-6.9441094967203507E-2</v>
      </c>
      <c r="R248" s="16">
        <v>1.9235793013023299</v>
      </c>
      <c r="S248" s="16">
        <v>-8.6378704154931301E-3</v>
      </c>
      <c r="T248" s="16">
        <v>0.78509807223691697</v>
      </c>
      <c r="U248" s="2">
        <v>0.49801377155457799</v>
      </c>
      <c r="V248" s="16">
        <v>-9.1603837780273006E-2</v>
      </c>
      <c r="W248" s="16">
        <v>2.2178152659674999</v>
      </c>
      <c r="X248" s="16">
        <v>-7.8386346741569097E-3</v>
      </c>
      <c r="Y248" s="16">
        <v>0.82078497469706202</v>
      </c>
      <c r="Z248" s="2">
        <v>4.4749108683642999E-2</v>
      </c>
    </row>
    <row r="249" spans="1:26">
      <c r="A249" s="3" t="s">
        <v>379</v>
      </c>
      <c r="B249" s="4">
        <v>1.3200000000000001E-5</v>
      </c>
      <c r="C249" s="2">
        <v>9</v>
      </c>
      <c r="D249" s="2" t="s">
        <v>1636</v>
      </c>
      <c r="E249" s="2" t="s">
        <v>76</v>
      </c>
      <c r="F249" s="2">
        <v>132690196</v>
      </c>
      <c r="G249" s="3" t="s">
        <v>1635</v>
      </c>
      <c r="H249" s="2">
        <v>0</v>
      </c>
      <c r="I249" s="2">
        <v>2</v>
      </c>
      <c r="J249" s="4">
        <v>5.1101992717797203E-6</v>
      </c>
      <c r="K249" s="2">
        <v>7.7187057045487395E-2</v>
      </c>
      <c r="L249" s="16">
        <v>-0.4998892769562</v>
      </c>
      <c r="M249" s="16">
        <v>0.26584871859570902</v>
      </c>
      <c r="N249" s="16">
        <v>0.60613018021799603</v>
      </c>
      <c r="O249" s="2">
        <v>0</v>
      </c>
      <c r="P249" s="2">
        <v>1</v>
      </c>
      <c r="Q249" s="16">
        <v>-0.42323802416918399</v>
      </c>
      <c r="R249" s="16">
        <v>-3.3877305265776498</v>
      </c>
      <c r="S249" s="16">
        <v>-2.60156503071345E-2</v>
      </c>
      <c r="T249" s="16">
        <v>9.6986988381435102E-2</v>
      </c>
      <c r="U249" s="2">
        <v>2.5297515046394099E-3</v>
      </c>
      <c r="V249" s="16">
        <v>-0.29349773395695</v>
      </c>
      <c r="W249" s="16">
        <v>-3.37468699303759</v>
      </c>
      <c r="X249" s="16">
        <v>-2.2163637027810199E-2</v>
      </c>
      <c r="Y249" s="16">
        <v>9.4988983635365107E-2</v>
      </c>
      <c r="Z249" s="2">
        <v>5.3336816743104005E-4</v>
      </c>
    </row>
    <row r="250" spans="1:26">
      <c r="A250" s="3" t="s">
        <v>379</v>
      </c>
      <c r="B250" s="4">
        <v>1.3200000000000001E-5</v>
      </c>
      <c r="C250" s="2">
        <v>9</v>
      </c>
      <c r="D250" s="2" t="s">
        <v>1634</v>
      </c>
      <c r="E250" s="2" t="s">
        <v>76</v>
      </c>
      <c r="F250" s="2">
        <v>132690643</v>
      </c>
      <c r="G250" s="3" t="s">
        <v>1633</v>
      </c>
      <c r="H250" s="2">
        <v>0</v>
      </c>
      <c r="I250" s="2">
        <v>2</v>
      </c>
      <c r="J250" s="4">
        <v>2.1532083816346701E-6</v>
      </c>
      <c r="K250" s="2">
        <v>6.5424587121661507E-2</v>
      </c>
      <c r="L250" s="16">
        <v>-0.51983374607583499</v>
      </c>
      <c r="M250" s="16">
        <v>0.22494961079728101</v>
      </c>
      <c r="N250" s="16">
        <v>0.63529416884419099</v>
      </c>
      <c r="O250" s="2">
        <v>0</v>
      </c>
      <c r="P250" s="2">
        <v>1</v>
      </c>
      <c r="Q250" s="16">
        <v>-0.20022272439250299</v>
      </c>
      <c r="R250" s="16">
        <v>0.81069700640303</v>
      </c>
      <c r="S250" s="16">
        <v>-2.75099482282638E-2</v>
      </c>
      <c r="T250" s="16">
        <v>0.63390977748786603</v>
      </c>
      <c r="U250" s="2">
        <v>2.03378391841465E-2</v>
      </c>
      <c r="V250" s="16">
        <v>-0.24857431997079901</v>
      </c>
      <c r="W250" s="16">
        <v>0.99931195054719202</v>
      </c>
      <c r="X250" s="16">
        <v>-3.7463565325099299E-2</v>
      </c>
      <c r="Y250" s="16">
        <v>0.66323618778851201</v>
      </c>
      <c r="Z250" s="4">
        <v>3.1184192131762199E-5</v>
      </c>
    </row>
    <row r="251" spans="1:26">
      <c r="A251" s="3" t="s">
        <v>375</v>
      </c>
      <c r="B251" s="4">
        <v>1.45E-5</v>
      </c>
      <c r="C251" s="2">
        <v>7</v>
      </c>
      <c r="D251" s="2" t="s">
        <v>1632</v>
      </c>
      <c r="E251" s="2" t="s">
        <v>62</v>
      </c>
      <c r="F251" s="2">
        <v>150521254</v>
      </c>
      <c r="G251" s="3" t="s">
        <v>1626</v>
      </c>
      <c r="H251" s="2">
        <v>0</v>
      </c>
      <c r="I251" s="2">
        <v>2</v>
      </c>
      <c r="J251" s="2">
        <v>7.2479455976267302E-4</v>
      </c>
      <c r="K251" s="2">
        <v>0.53480317720124904</v>
      </c>
      <c r="L251" s="16">
        <v>-0.36915378173591901</v>
      </c>
      <c r="M251" s="16">
        <v>5.3690021850293101E-4</v>
      </c>
      <c r="N251" s="16">
        <v>0.98151378536620604</v>
      </c>
      <c r="O251" s="2">
        <v>0</v>
      </c>
      <c r="P251" s="2">
        <v>1</v>
      </c>
      <c r="Q251" s="16">
        <v>-5.61922320503472E-2</v>
      </c>
      <c r="R251" s="16">
        <v>-1.84535439084125</v>
      </c>
      <c r="S251" s="16">
        <v>-6.5386429825983697E-3</v>
      </c>
      <c r="T251" s="16">
        <v>0.21916240002884299</v>
      </c>
      <c r="U251" s="2">
        <v>5.1493907032977203E-2</v>
      </c>
      <c r="V251" s="16">
        <v>-6.7714647590309998E-2</v>
      </c>
      <c r="W251" s="16">
        <v>-2.01764761653622</v>
      </c>
      <c r="X251" s="16">
        <v>-7.9445958961124608E-3</v>
      </c>
      <c r="Y251" s="16">
        <v>0.200043991008656</v>
      </c>
      <c r="Z251" s="2">
        <v>5.6359010328908797E-3</v>
      </c>
    </row>
    <row r="252" spans="1:26">
      <c r="A252" s="3" t="s">
        <v>375</v>
      </c>
      <c r="B252" s="4">
        <v>1.45E-5</v>
      </c>
      <c r="C252" s="2">
        <v>7</v>
      </c>
      <c r="D252" s="2" t="s">
        <v>1631</v>
      </c>
      <c r="E252" s="2" t="s">
        <v>62</v>
      </c>
      <c r="F252" s="2">
        <v>150521440</v>
      </c>
      <c r="G252" s="3" t="s">
        <v>1626</v>
      </c>
      <c r="H252" s="2">
        <v>0</v>
      </c>
      <c r="I252" s="2">
        <v>2</v>
      </c>
      <c r="J252" s="2">
        <v>9.8728572945707398E-3</v>
      </c>
      <c r="K252" s="2">
        <v>0.908196490735241</v>
      </c>
      <c r="L252" s="16">
        <v>-0.28128613878842501</v>
      </c>
      <c r="M252" s="16">
        <v>5.5525836506453201E-2</v>
      </c>
      <c r="N252" s="16">
        <v>0.81371264617190697</v>
      </c>
      <c r="O252" s="2">
        <v>0</v>
      </c>
      <c r="P252" s="2">
        <v>1</v>
      </c>
      <c r="Q252" s="16">
        <v>-0.13845760004042701</v>
      </c>
      <c r="R252" s="16">
        <v>-0.41493121403106997</v>
      </c>
      <c r="S252" s="16">
        <v>-2.12889371688764E-2</v>
      </c>
      <c r="T252" s="16">
        <v>0.43116623823573402</v>
      </c>
      <c r="U252" s="2">
        <v>9.5865482820769898E-2</v>
      </c>
      <c r="V252" s="16">
        <v>-0.11566664034426299</v>
      </c>
      <c r="W252" s="16">
        <v>-0.44802578358302297</v>
      </c>
      <c r="X252" s="16">
        <v>-2.0241686248925E-2</v>
      </c>
      <c r="Y252" s="16">
        <v>0.42533637478146202</v>
      </c>
      <c r="Z252" s="2">
        <v>4.65935147788826E-2</v>
      </c>
    </row>
    <row r="253" spans="1:26">
      <c r="A253" s="3" t="s">
        <v>375</v>
      </c>
      <c r="B253" s="4">
        <v>1.45E-5</v>
      </c>
      <c r="C253" s="2">
        <v>7</v>
      </c>
      <c r="D253" s="2" t="s">
        <v>1630</v>
      </c>
      <c r="E253" s="2" t="s">
        <v>62</v>
      </c>
      <c r="F253" s="2">
        <v>150521339</v>
      </c>
      <c r="G253" s="3" t="s">
        <v>1626</v>
      </c>
      <c r="H253" s="2">
        <v>0</v>
      </c>
      <c r="I253" s="2">
        <v>2</v>
      </c>
      <c r="J253" s="2">
        <v>1.75721628697533E-3</v>
      </c>
      <c r="K253" s="2">
        <v>0.64530573550805503</v>
      </c>
      <c r="L253" s="16">
        <v>-0.34149799038456002</v>
      </c>
      <c r="M253" s="16">
        <v>0.43900340345545502</v>
      </c>
      <c r="N253" s="16">
        <v>0.50760386266379698</v>
      </c>
      <c r="O253" s="2">
        <v>0</v>
      </c>
      <c r="P253" s="2">
        <v>1</v>
      </c>
      <c r="Q253" s="16">
        <v>-0.12722253450211299</v>
      </c>
      <c r="R253" s="16">
        <v>-0.84981820892923499</v>
      </c>
      <c r="S253" s="16">
        <v>-1.9712789069337301E-2</v>
      </c>
      <c r="T253" s="16">
        <v>0.35945410935652999</v>
      </c>
      <c r="U253" s="2">
        <v>1.9980219052149299E-2</v>
      </c>
      <c r="V253" s="16">
        <v>-8.8961649296881606E-2</v>
      </c>
      <c r="W253" s="16">
        <v>-0.90365888159440699</v>
      </c>
      <c r="X253" s="16">
        <v>-1.68320679460537E-2</v>
      </c>
      <c r="Y253" s="16">
        <v>0.351284383186445</v>
      </c>
      <c r="Z253" s="2">
        <v>2.77530188967187E-2</v>
      </c>
    </row>
    <row r="254" spans="1:26">
      <c r="A254" s="3" t="s">
        <v>375</v>
      </c>
      <c r="B254" s="4">
        <v>1.45E-5</v>
      </c>
      <c r="C254" s="2">
        <v>7</v>
      </c>
      <c r="D254" s="2" t="s">
        <v>1629</v>
      </c>
      <c r="E254" s="2" t="s">
        <v>62</v>
      </c>
      <c r="F254" s="2">
        <v>150521698</v>
      </c>
      <c r="G254" s="3" t="s">
        <v>1626</v>
      </c>
      <c r="H254" s="2">
        <v>0</v>
      </c>
      <c r="I254" s="2">
        <v>2</v>
      </c>
      <c r="J254" s="2">
        <v>0.31462435097201402</v>
      </c>
      <c r="K254" s="2">
        <v>0.99999401658045906</v>
      </c>
      <c r="L254" s="16">
        <v>-0.109411222568268</v>
      </c>
      <c r="M254" s="16">
        <v>0.63261619031148597</v>
      </c>
      <c r="N254" s="16">
        <v>0.42639729898220702</v>
      </c>
      <c r="O254" s="2">
        <v>0</v>
      </c>
      <c r="P254" s="2">
        <v>1</v>
      </c>
      <c r="Q254" s="16">
        <v>4.6326862802850101E-3</v>
      </c>
      <c r="R254" s="16">
        <v>2.9200827030674299</v>
      </c>
      <c r="S254" s="16">
        <v>1.00346482092895E-3</v>
      </c>
      <c r="T254" s="16">
        <v>0.88153505012140798</v>
      </c>
      <c r="U254" s="2">
        <v>0.93535613556539798</v>
      </c>
      <c r="V254" s="16">
        <v>-5.8212831140928199E-2</v>
      </c>
      <c r="W254" s="16">
        <v>2.9745913210664798</v>
      </c>
      <c r="X254" s="16">
        <v>-3.0337812483151E-3</v>
      </c>
      <c r="Y254" s="16">
        <v>0.885242508957365</v>
      </c>
      <c r="Z254" s="2">
        <v>0.20020144091567199</v>
      </c>
    </row>
    <row r="255" spans="1:26">
      <c r="A255" s="3" t="s">
        <v>375</v>
      </c>
      <c r="B255" s="4">
        <v>1.45E-5</v>
      </c>
      <c r="C255" s="2">
        <v>7</v>
      </c>
      <c r="D255" s="2" t="s">
        <v>1628</v>
      </c>
      <c r="E255" s="2" t="s">
        <v>62</v>
      </c>
      <c r="F255" s="2">
        <v>150521392</v>
      </c>
      <c r="G255" s="3" t="s">
        <v>1626</v>
      </c>
      <c r="H255" s="2">
        <v>0</v>
      </c>
      <c r="I255" s="2">
        <v>2</v>
      </c>
      <c r="J255" s="2">
        <v>8.1074688992581901E-4</v>
      </c>
      <c r="K255" s="2">
        <v>0.54451517936821103</v>
      </c>
      <c r="L255" s="16">
        <v>-0.365760582406436</v>
      </c>
      <c r="M255" s="16">
        <v>0.22173566114460699</v>
      </c>
      <c r="N255" s="16">
        <v>0.63772060212817006</v>
      </c>
      <c r="O255" s="2">
        <v>0</v>
      </c>
      <c r="P255" s="2">
        <v>1</v>
      </c>
      <c r="Q255" s="16">
        <v>-0.102364439985519</v>
      </c>
      <c r="R255" s="16">
        <v>-0.72735169856890403</v>
      </c>
      <c r="S255" s="16">
        <v>-1.5866672058129899E-2</v>
      </c>
      <c r="T255" s="16">
        <v>0.378402159658071</v>
      </c>
      <c r="U255" s="2">
        <v>2.17125507247178E-2</v>
      </c>
      <c r="V255" s="16">
        <v>-8.9484960508805694E-2</v>
      </c>
      <c r="W255" s="16">
        <v>-0.78275758456176403</v>
      </c>
      <c r="X255" s="16">
        <v>-1.5219935258391999E-2</v>
      </c>
      <c r="Y255" s="16">
        <v>0.36952109324110799</v>
      </c>
      <c r="Z255" s="2">
        <v>1.2759029228337999E-2</v>
      </c>
    </row>
    <row r="256" spans="1:26">
      <c r="A256" s="3" t="s">
        <v>375</v>
      </c>
      <c r="B256" s="4">
        <v>1.45E-5</v>
      </c>
      <c r="C256" s="2">
        <v>7</v>
      </c>
      <c r="D256" s="2" t="s">
        <v>1627</v>
      </c>
      <c r="E256" s="2" t="s">
        <v>62</v>
      </c>
      <c r="F256" s="2">
        <v>150521251</v>
      </c>
      <c r="G256" s="3" t="s">
        <v>1626</v>
      </c>
      <c r="H256" s="2">
        <v>2.38406813025691E-4</v>
      </c>
      <c r="I256" s="2">
        <v>2</v>
      </c>
      <c r="J256" s="2">
        <v>4.38471860375238E-2</v>
      </c>
      <c r="K256" s="2">
        <v>0.99999401658045906</v>
      </c>
      <c r="L256" s="16">
        <v>-0.22081347281789601</v>
      </c>
      <c r="M256" s="16">
        <v>1.0087772531299</v>
      </c>
      <c r="N256" s="16">
        <v>0.315195949599958</v>
      </c>
      <c r="O256" s="2">
        <v>0.87008832749395804</v>
      </c>
      <c r="P256" s="2">
        <v>1.0087772531299</v>
      </c>
      <c r="Q256" s="16">
        <v>-6.5024307330588907E-2</v>
      </c>
      <c r="R256" s="16">
        <v>-1.02964061397645</v>
      </c>
      <c r="S256" s="16">
        <v>-9.6372280836391992E-3</v>
      </c>
      <c r="T256" s="16">
        <v>0.33015127923930399</v>
      </c>
      <c r="U256" s="2">
        <v>4.7733680159781598E-2</v>
      </c>
      <c r="V256" s="16">
        <v>-2.6194846230347801E-2</v>
      </c>
      <c r="W256" s="16">
        <v>-1.12856296832502</v>
      </c>
      <c r="X256" s="16">
        <v>-6.3668944138554097E-3</v>
      </c>
      <c r="Y256" s="16">
        <v>0.31524332080950501</v>
      </c>
      <c r="Z256" s="2">
        <v>0.272809732387853</v>
      </c>
    </row>
    <row r="257" spans="1:26">
      <c r="A257" s="3" t="s">
        <v>375</v>
      </c>
      <c r="B257" s="4">
        <v>1.45E-5</v>
      </c>
      <c r="C257" s="2">
        <v>7</v>
      </c>
      <c r="D257" s="2" t="s">
        <v>1625</v>
      </c>
      <c r="E257" s="2" t="s">
        <v>62</v>
      </c>
      <c r="F257" s="2">
        <v>150521167</v>
      </c>
      <c r="G257" s="3" t="s">
        <v>1624</v>
      </c>
      <c r="H257" s="2">
        <v>4.0038262552905303E-2</v>
      </c>
      <c r="I257" s="2">
        <v>2</v>
      </c>
      <c r="J257" s="2">
        <v>5.85561689336066E-2</v>
      </c>
      <c r="K257" s="2">
        <v>0.99999401658045906</v>
      </c>
      <c r="L257" s="16">
        <v>-0.34350568716012497</v>
      </c>
      <c r="M257" s="16">
        <v>2.4637742743290398</v>
      </c>
      <c r="N257" s="16">
        <v>0.116498550178605</v>
      </c>
      <c r="O257" s="2">
        <v>59.411866159194702</v>
      </c>
      <c r="P257" s="2">
        <v>2.4637742743290398</v>
      </c>
      <c r="Q257" s="16">
        <v>-7.9757880131481995E-2</v>
      </c>
      <c r="R257" s="16">
        <v>-1.64988990175965</v>
      </c>
      <c r="S257" s="16">
        <v>-1.01593250672397E-2</v>
      </c>
      <c r="T257" s="16">
        <v>0.243318033699298</v>
      </c>
      <c r="U257" s="2">
        <v>4.0087352733005803E-3</v>
      </c>
      <c r="V257" s="16">
        <v>-2.9391138758646299E-2</v>
      </c>
      <c r="W257" s="16">
        <v>-1.6958749891486999</v>
      </c>
      <c r="X257" s="16">
        <v>-3.9283756017733902E-3</v>
      </c>
      <c r="Y257" s="16">
        <v>0.23761315215790901</v>
      </c>
      <c r="Z257" s="2">
        <v>0.15808777471913699</v>
      </c>
    </row>
    <row r="258" spans="1:26">
      <c r="A258" s="3" t="s">
        <v>371</v>
      </c>
      <c r="B258" s="4">
        <v>1.8099999999999999E-5</v>
      </c>
      <c r="C258" s="2">
        <v>3</v>
      </c>
      <c r="D258" s="2" t="s">
        <v>1623</v>
      </c>
      <c r="E258" s="2" t="s">
        <v>124</v>
      </c>
      <c r="F258" s="2">
        <v>7117125</v>
      </c>
      <c r="G258" s="3" t="s">
        <v>1620</v>
      </c>
      <c r="H258" s="2">
        <v>0</v>
      </c>
      <c r="I258" s="2">
        <v>2</v>
      </c>
      <c r="J258" s="2">
        <v>1.6905532187546899E-2</v>
      </c>
      <c r="K258" s="2">
        <v>0.97912550524630704</v>
      </c>
      <c r="L258" s="16">
        <v>-0.26031458226313198</v>
      </c>
      <c r="M258" s="16">
        <v>5.23258272256861E-2</v>
      </c>
      <c r="N258" s="16">
        <v>0.81906447978270402</v>
      </c>
      <c r="O258" s="2">
        <v>0</v>
      </c>
      <c r="P258" s="2">
        <v>1</v>
      </c>
      <c r="Q258" s="16">
        <v>-7.9674950866278099E-2</v>
      </c>
      <c r="R258" s="16">
        <v>-0.86349982447509199</v>
      </c>
      <c r="S258" s="16">
        <v>-9.9086955225407593E-3</v>
      </c>
      <c r="T258" s="16">
        <v>0.35596541721755298</v>
      </c>
      <c r="U258" s="2">
        <v>0.121026994514234</v>
      </c>
      <c r="V258" s="16">
        <v>-6.5222125112232895E-2</v>
      </c>
      <c r="W258" s="16">
        <v>-0.85535664619928298</v>
      </c>
      <c r="X258" s="16">
        <v>-1.06120311367769E-2</v>
      </c>
      <c r="Y258" s="16">
        <v>0.35726707457433199</v>
      </c>
      <c r="Z258" s="2">
        <v>6.63240596789305E-2</v>
      </c>
    </row>
    <row r="259" spans="1:26">
      <c r="A259" s="3" t="s">
        <v>371</v>
      </c>
      <c r="B259" s="4">
        <v>1.8099999999999999E-5</v>
      </c>
      <c r="C259" s="2">
        <v>3</v>
      </c>
      <c r="D259" s="2" t="s">
        <v>1622</v>
      </c>
      <c r="E259" s="2" t="s">
        <v>124</v>
      </c>
      <c r="F259" s="2">
        <v>7117241</v>
      </c>
      <c r="G259" s="3" t="s">
        <v>1620</v>
      </c>
      <c r="H259" s="2">
        <v>1.03442565344119E-2</v>
      </c>
      <c r="I259" s="2">
        <v>2</v>
      </c>
      <c r="J259" s="2">
        <v>2.9418008675422901E-2</v>
      </c>
      <c r="K259" s="2">
        <v>0.99999401658045906</v>
      </c>
      <c r="L259" s="16">
        <v>-0.28837142165276602</v>
      </c>
      <c r="M259" s="16">
        <v>1.3818016703418401</v>
      </c>
      <c r="N259" s="16">
        <v>0.23979449561598401</v>
      </c>
      <c r="O259" s="2">
        <v>27.630714199917399</v>
      </c>
      <c r="P259" s="2">
        <v>1.3818016703418401</v>
      </c>
      <c r="Q259" s="16">
        <v>-1.94964201073561E-2</v>
      </c>
      <c r="R259" s="16">
        <v>-1.1826608382505901</v>
      </c>
      <c r="S259" s="16">
        <v>-1.5261450072113799E-3</v>
      </c>
      <c r="T259" s="16">
        <v>0.306615221341073</v>
      </c>
      <c r="U259" s="2">
        <v>0.53905951591410695</v>
      </c>
      <c r="V259" s="16">
        <v>-6.9391044349246894E-2</v>
      </c>
      <c r="W259" s="16">
        <v>-1.2429975276793399</v>
      </c>
      <c r="X259" s="16">
        <v>-8.9713231396512105E-3</v>
      </c>
      <c r="Y259" s="16">
        <v>0.29792269598661097</v>
      </c>
      <c r="Z259" s="2">
        <v>3.2568659916687899E-3</v>
      </c>
    </row>
    <row r="260" spans="1:26">
      <c r="A260" s="3" t="s">
        <v>371</v>
      </c>
      <c r="B260" s="4">
        <v>1.8099999999999999E-5</v>
      </c>
      <c r="C260" s="2">
        <v>3</v>
      </c>
      <c r="D260" s="2" t="s">
        <v>1621</v>
      </c>
      <c r="E260" s="2" t="s">
        <v>124</v>
      </c>
      <c r="F260" s="2">
        <v>7117310</v>
      </c>
      <c r="G260" s="3" t="s">
        <v>1620</v>
      </c>
      <c r="H260" s="2">
        <v>0</v>
      </c>
      <c r="I260" s="2">
        <v>2</v>
      </c>
      <c r="J260" s="4">
        <v>2.54364571020214E-5</v>
      </c>
      <c r="K260" s="2">
        <v>0.18277724336704099</v>
      </c>
      <c r="L260" s="16">
        <v>-0.46102619442931198</v>
      </c>
      <c r="M260" s="16">
        <v>5.2494699152299401E-2</v>
      </c>
      <c r="N260" s="16">
        <v>0.818777812086945</v>
      </c>
      <c r="O260" s="2">
        <v>0</v>
      </c>
      <c r="P260" s="2">
        <v>1</v>
      </c>
      <c r="Q260" s="16">
        <v>-7.8359209775242397E-2</v>
      </c>
      <c r="R260" s="16">
        <v>-3.2800251326824599</v>
      </c>
      <c r="S260" s="16">
        <v>-4.0263300011622602E-3</v>
      </c>
      <c r="T260" s="16">
        <v>9.4356632138680396E-2</v>
      </c>
      <c r="U260" s="2">
        <v>9.6359600639543495E-3</v>
      </c>
      <c r="V260" s="16">
        <v>-8.9967503649564406E-2</v>
      </c>
      <c r="W260" s="16">
        <v>-3.2891873141327599</v>
      </c>
      <c r="X260" s="16">
        <v>-5.1341705686152499E-3</v>
      </c>
      <c r="Y260" s="16">
        <v>9.4304144228129896E-2</v>
      </c>
      <c r="Z260" s="2">
        <v>8.5030009948934299E-4</v>
      </c>
    </row>
    <row r="261" spans="1:26">
      <c r="A261" s="3" t="s">
        <v>371</v>
      </c>
      <c r="B261" s="4">
        <v>1.8099999999999999E-5</v>
      </c>
      <c r="C261" s="2">
        <v>3</v>
      </c>
      <c r="D261" s="2" t="s">
        <v>1619</v>
      </c>
      <c r="E261" s="2" t="s">
        <v>124</v>
      </c>
      <c r="F261" s="2">
        <v>7117160</v>
      </c>
      <c r="G261" s="3" t="s">
        <v>1618</v>
      </c>
      <c r="H261" s="2">
        <v>0</v>
      </c>
      <c r="I261" s="2">
        <v>2</v>
      </c>
      <c r="J261" s="2">
        <v>6.2561173822091103E-4</v>
      </c>
      <c r="K261" s="2">
        <v>0.51619663913466995</v>
      </c>
      <c r="L261" s="16">
        <v>-0.373634410570444</v>
      </c>
      <c r="M261" s="16">
        <v>0.52250929630059995</v>
      </c>
      <c r="N261" s="16">
        <v>0.46977324605790199</v>
      </c>
      <c r="O261" s="2">
        <v>0</v>
      </c>
      <c r="P261" s="2">
        <v>1</v>
      </c>
      <c r="Q261" s="16">
        <v>-0.12802441062404299</v>
      </c>
      <c r="R261" s="16">
        <v>-0.74393081758778301</v>
      </c>
      <c r="S261" s="16">
        <v>-1.6698874610661701E-2</v>
      </c>
      <c r="T261" s="16">
        <v>0.37502363564332503</v>
      </c>
      <c r="U261" s="2">
        <v>1.1033680085984999E-2</v>
      </c>
      <c r="V261" s="16">
        <v>-9.5824574609237601E-2</v>
      </c>
      <c r="W261" s="16">
        <v>-0.79906089941589298</v>
      </c>
      <c r="X261" s="16">
        <v>-1.4213399755814799E-2</v>
      </c>
      <c r="Y261" s="16">
        <v>0.36648951483111603</v>
      </c>
      <c r="Z261" s="2">
        <v>1.6058382982644899E-2</v>
      </c>
    </row>
    <row r="262" spans="1:26">
      <c r="A262" s="3" t="s">
        <v>368</v>
      </c>
      <c r="B262" s="4">
        <v>1.8470000000000001E-5</v>
      </c>
      <c r="C262" s="2">
        <v>4</v>
      </c>
      <c r="D262" s="2" t="s">
        <v>1617</v>
      </c>
      <c r="E262" s="2" t="s">
        <v>160</v>
      </c>
      <c r="F262" s="2">
        <v>130064296</v>
      </c>
      <c r="H262" s="2">
        <v>0</v>
      </c>
      <c r="I262" s="2">
        <v>2</v>
      </c>
      <c r="J262" s="2">
        <v>7.6345881603628299E-4</v>
      </c>
      <c r="K262" s="2">
        <v>0.539935084662305</v>
      </c>
      <c r="L262" s="16">
        <v>-0.36760722185908001</v>
      </c>
      <c r="M262" s="16">
        <v>0.37843016079491199</v>
      </c>
      <c r="N262" s="16">
        <v>0.538444587379316</v>
      </c>
      <c r="O262" s="2">
        <v>0</v>
      </c>
      <c r="P262" s="2">
        <v>1</v>
      </c>
      <c r="Q262" s="16">
        <v>-0.169159015202311</v>
      </c>
      <c r="R262" s="16">
        <v>-0.82806623553080505</v>
      </c>
      <c r="S262" s="16">
        <v>-2.4436560829477001E-2</v>
      </c>
      <c r="T262" s="16">
        <v>0.362559012285814</v>
      </c>
      <c r="U262" s="2">
        <v>1.54063556912794E-2</v>
      </c>
      <c r="V262" s="16">
        <v>-0.109241333277692</v>
      </c>
      <c r="W262" s="16">
        <v>-0.94647687767049404</v>
      </c>
      <c r="X262" s="16">
        <v>-1.5510997657819599E-2</v>
      </c>
      <c r="Y262" s="16">
        <v>0.34370360141371797</v>
      </c>
      <c r="Z262" s="2">
        <v>1.53917546911067E-2</v>
      </c>
    </row>
    <row r="263" spans="1:26">
      <c r="A263" s="3" t="s">
        <v>368</v>
      </c>
      <c r="B263" s="4">
        <v>1.8470000000000001E-5</v>
      </c>
      <c r="C263" s="2">
        <v>4</v>
      </c>
      <c r="D263" s="2" t="s">
        <v>1616</v>
      </c>
      <c r="E263" s="2" t="s">
        <v>160</v>
      </c>
      <c r="F263" s="2">
        <v>130064137</v>
      </c>
      <c r="H263" s="2">
        <v>0</v>
      </c>
      <c r="I263" s="2">
        <v>2</v>
      </c>
      <c r="J263" s="2">
        <v>7.1303762152579201E-4</v>
      </c>
      <c r="K263" s="2">
        <v>0.53306476513261702</v>
      </c>
      <c r="L263" s="16">
        <v>-0.36965683028651403</v>
      </c>
      <c r="M263" s="16">
        <v>1.6730457058422001E-2</v>
      </c>
      <c r="N263" s="16">
        <v>0.89708366228963399</v>
      </c>
      <c r="O263" s="2">
        <v>0</v>
      </c>
      <c r="P263" s="2">
        <v>1</v>
      </c>
      <c r="Q263" s="16">
        <v>-0.219372460437564</v>
      </c>
      <c r="R263" s="16">
        <v>-2.7513075536889202</v>
      </c>
      <c r="S263" s="16">
        <v>-1.69008925407838E-2</v>
      </c>
      <c r="T263" s="16">
        <v>0.13704546408334201</v>
      </c>
      <c r="U263" s="2">
        <v>6.7938794658336604E-2</v>
      </c>
      <c r="V263" s="16">
        <v>-0.22331729951693899</v>
      </c>
      <c r="W263" s="16">
        <v>-2.7636106207047302</v>
      </c>
      <c r="X263" s="16">
        <v>-1.8631188458640001E-2</v>
      </c>
      <c r="Y263" s="16">
        <v>0.134670273936107</v>
      </c>
      <c r="Z263" s="2">
        <v>4.2613497418824402E-3</v>
      </c>
    </row>
    <row r="264" spans="1:26">
      <c r="A264" s="3" t="s">
        <v>368</v>
      </c>
      <c r="B264" s="4">
        <v>1.8470000000000001E-5</v>
      </c>
      <c r="C264" s="2">
        <v>4</v>
      </c>
      <c r="D264" s="2" t="s">
        <v>1615</v>
      </c>
      <c r="E264" s="2" t="s">
        <v>160</v>
      </c>
      <c r="F264" s="2">
        <v>130064021</v>
      </c>
      <c r="H264" s="2">
        <v>0</v>
      </c>
      <c r="I264" s="2">
        <v>2</v>
      </c>
      <c r="J264" s="2">
        <v>3.5807042493078999E-3</v>
      </c>
      <c r="K264" s="2">
        <v>0.75851541153697299</v>
      </c>
      <c r="L264" s="16">
        <v>-0.31778294568212601</v>
      </c>
      <c r="M264" s="16">
        <v>2.32951662304304E-2</v>
      </c>
      <c r="N264" s="16">
        <v>0.87869200498702404</v>
      </c>
      <c r="O264" s="2">
        <v>0</v>
      </c>
      <c r="P264" s="2">
        <v>1</v>
      </c>
      <c r="Q264" s="16">
        <v>-0.18283792296870199</v>
      </c>
      <c r="R264" s="16">
        <v>-1.6464896950751</v>
      </c>
      <c r="S264" s="16">
        <v>-2.19366304535983E-2</v>
      </c>
      <c r="T264" s="16">
        <v>0.248969631199006</v>
      </c>
      <c r="U264" s="2">
        <v>0.124286350402202</v>
      </c>
      <c r="V264" s="16">
        <v>-0.20703184898158</v>
      </c>
      <c r="W264" s="16">
        <v>-1.68529747366241</v>
      </c>
      <c r="X264" s="16">
        <v>-3.0644902440501502E-2</v>
      </c>
      <c r="Y264" s="16">
        <v>0.24405378484420401</v>
      </c>
      <c r="Z264" s="2">
        <v>1.30060736444638E-2</v>
      </c>
    </row>
    <row r="265" spans="1:26">
      <c r="A265" s="3" t="s">
        <v>368</v>
      </c>
      <c r="B265" s="4">
        <v>1.8470000000000001E-5</v>
      </c>
      <c r="C265" s="2">
        <v>4</v>
      </c>
      <c r="D265" s="2" t="s">
        <v>1614</v>
      </c>
      <c r="E265" s="2" t="s">
        <v>160</v>
      </c>
      <c r="F265" s="2">
        <v>130063978</v>
      </c>
      <c r="H265" s="2">
        <v>0</v>
      </c>
      <c r="I265" s="2">
        <v>2</v>
      </c>
      <c r="J265" s="2">
        <v>4.28590597072597E-2</v>
      </c>
      <c r="K265" s="2">
        <v>0.99999401658045906</v>
      </c>
      <c r="L265" s="16">
        <v>-0.220555797124903</v>
      </c>
      <c r="M265" s="16">
        <v>0.197305699106437</v>
      </c>
      <c r="N265" s="16">
        <v>0.65690445415189502</v>
      </c>
      <c r="O265" s="2">
        <v>0</v>
      </c>
      <c r="P265" s="2">
        <v>1</v>
      </c>
      <c r="Q265" s="16">
        <v>-0.153438279556838</v>
      </c>
      <c r="R265" s="16">
        <v>-1.7434324898363101</v>
      </c>
      <c r="S265" s="16">
        <v>-1.481382420241E-2</v>
      </c>
      <c r="T265" s="16">
        <v>0.235978480760274</v>
      </c>
      <c r="U265" s="2">
        <v>0.12845899068651201</v>
      </c>
      <c r="V265" s="16">
        <v>-8.9783591477464494E-2</v>
      </c>
      <c r="W265" s="16">
        <v>-1.7576923341550099</v>
      </c>
      <c r="X265" s="16">
        <v>-1.4649808329695301E-2</v>
      </c>
      <c r="Y265" s="16">
        <v>0.233063328199342</v>
      </c>
      <c r="Z265" s="2">
        <v>0.157168017396662</v>
      </c>
    </row>
    <row r="266" spans="1:26">
      <c r="A266" s="3" t="s">
        <v>364</v>
      </c>
      <c r="B266" s="4">
        <v>1.9009999999999999E-5</v>
      </c>
      <c r="C266" s="2">
        <v>4</v>
      </c>
      <c r="D266" s="2" t="s">
        <v>1613</v>
      </c>
      <c r="E266" s="2" t="s">
        <v>27</v>
      </c>
      <c r="F266" s="2">
        <v>2163809</v>
      </c>
      <c r="G266" s="3" t="s">
        <v>364</v>
      </c>
      <c r="H266" s="2">
        <v>0</v>
      </c>
      <c r="I266" s="2">
        <v>2</v>
      </c>
      <c r="J266" s="2">
        <v>2.0350221556007702E-3</v>
      </c>
      <c r="K266" s="2">
        <v>0.67307268738500503</v>
      </c>
      <c r="L266" s="16">
        <v>-0.33672872163383999</v>
      </c>
      <c r="M266" s="16">
        <v>0.185357644032001</v>
      </c>
      <c r="N266" s="16">
        <v>0.66680882848485001</v>
      </c>
      <c r="O266" s="2">
        <v>0</v>
      </c>
      <c r="P266" s="2">
        <v>1</v>
      </c>
      <c r="Q266" s="16">
        <v>-4.0142970994201797E-2</v>
      </c>
      <c r="R266" s="16">
        <v>-0.36203025567382002</v>
      </c>
      <c r="S266" s="16">
        <v>-6.37083332528915E-3</v>
      </c>
      <c r="T266" s="16">
        <v>0.43788695089768698</v>
      </c>
      <c r="U266" s="2">
        <v>0.15906807065290199</v>
      </c>
      <c r="V266" s="16">
        <v>-6.0682033001495203E-2</v>
      </c>
      <c r="W266" s="16">
        <v>-0.44526272091837699</v>
      </c>
      <c r="X266" s="16">
        <v>-1.16613403809449E-2</v>
      </c>
      <c r="Y266" s="16">
        <v>0.423930738151166</v>
      </c>
      <c r="Z266" s="2">
        <v>5.3904394493419503E-3</v>
      </c>
    </row>
    <row r="267" spans="1:26">
      <c r="A267" s="3" t="s">
        <v>364</v>
      </c>
      <c r="B267" s="4">
        <v>1.9009999999999999E-5</v>
      </c>
      <c r="C267" s="2">
        <v>4</v>
      </c>
      <c r="D267" s="2" t="s">
        <v>1612</v>
      </c>
      <c r="E267" s="2" t="s">
        <v>27</v>
      </c>
      <c r="F267" s="2">
        <v>2163529</v>
      </c>
      <c r="G267" s="3" t="s">
        <v>364</v>
      </c>
      <c r="H267" s="2">
        <v>2.5942176645245601E-2</v>
      </c>
      <c r="I267" s="2">
        <v>2</v>
      </c>
      <c r="J267" s="2">
        <v>7.4158756737957895E-2</v>
      </c>
      <c r="K267" s="2">
        <v>0.99999401658045906</v>
      </c>
      <c r="L267" s="16">
        <v>-0.286309970381602</v>
      </c>
      <c r="M267" s="16">
        <v>1.9516666893197301</v>
      </c>
      <c r="N267" s="16">
        <v>0.16240736224204499</v>
      </c>
      <c r="O267" s="2">
        <v>48.761742695492799</v>
      </c>
      <c r="P267" s="2">
        <v>1.9516666893197301</v>
      </c>
      <c r="Q267" s="16">
        <v>-0.17811030287914001</v>
      </c>
      <c r="R267" s="16">
        <v>-0.38967183402982702</v>
      </c>
      <c r="S267" s="16">
        <v>-3.0663738336860601E-2</v>
      </c>
      <c r="T267" s="16">
        <v>0.43386352738457701</v>
      </c>
      <c r="U267" s="2">
        <v>1.25528475248803E-2</v>
      </c>
      <c r="V267" s="16">
        <v>-5.1629921791383399E-2</v>
      </c>
      <c r="W267" s="16">
        <v>-0.478528190045443</v>
      </c>
      <c r="X267" s="16">
        <v>-1.05534344342444E-2</v>
      </c>
      <c r="Y267" s="16">
        <v>0.41899636982983701</v>
      </c>
      <c r="Z267" s="2">
        <v>0.24693988252570001</v>
      </c>
    </row>
    <row r="268" spans="1:26">
      <c r="A268" s="3" t="s">
        <v>364</v>
      </c>
      <c r="B268" s="4">
        <v>1.9009999999999999E-5</v>
      </c>
      <c r="C268" s="2">
        <v>4</v>
      </c>
      <c r="D268" s="2" t="s">
        <v>1611</v>
      </c>
      <c r="E268" s="2" t="s">
        <v>27</v>
      </c>
      <c r="F268" s="2">
        <v>2163437</v>
      </c>
      <c r="G268" s="3" t="s">
        <v>364</v>
      </c>
      <c r="H268" s="2">
        <v>1.1629983672915901E-3</v>
      </c>
      <c r="I268" s="2">
        <v>2</v>
      </c>
      <c r="J268" s="2">
        <v>8.6089974106563997E-3</v>
      </c>
      <c r="K268" s="2">
        <v>0.89403000606354499</v>
      </c>
      <c r="L268" s="16">
        <v>-0.29433122672652201</v>
      </c>
      <c r="M268" s="16">
        <v>1.0429295784077799</v>
      </c>
      <c r="N268" s="16">
        <v>0.30714110699149599</v>
      </c>
      <c r="O268" s="2">
        <v>4.1162490063152299</v>
      </c>
      <c r="P268" s="2">
        <v>1.0429295784077799</v>
      </c>
      <c r="Q268" s="16">
        <v>-5.1428206795441099E-2</v>
      </c>
      <c r="R268" s="16">
        <v>0.61997815990887195</v>
      </c>
      <c r="S268" s="16">
        <v>-6.1527910601969502E-3</v>
      </c>
      <c r="T268" s="16">
        <v>0.60358138932758698</v>
      </c>
      <c r="U268" s="2">
        <v>0.47646627799314101</v>
      </c>
      <c r="V268" s="16">
        <v>-9.0839880876082593E-2</v>
      </c>
      <c r="W268" s="16">
        <v>0.54402895338277202</v>
      </c>
      <c r="X268" s="16">
        <v>-1.45719484527944E-2</v>
      </c>
      <c r="Y268" s="16">
        <v>0.591803273773437</v>
      </c>
      <c r="Z268" s="2">
        <v>4.8973787229979202E-3</v>
      </c>
    </row>
    <row r="269" spans="1:26">
      <c r="A269" s="3" t="s">
        <v>364</v>
      </c>
      <c r="B269" s="4">
        <v>1.9009999999999999E-5</v>
      </c>
      <c r="C269" s="2">
        <v>4</v>
      </c>
      <c r="D269" s="2" t="s">
        <v>1610</v>
      </c>
      <c r="E269" s="2" t="s">
        <v>27</v>
      </c>
      <c r="F269" s="2">
        <v>2163472</v>
      </c>
      <c r="G269" s="3" t="s">
        <v>364</v>
      </c>
      <c r="H269" s="2">
        <v>0</v>
      </c>
      <c r="I269" s="2">
        <v>2</v>
      </c>
      <c r="J269" s="4">
        <v>8.7004815612537705E-6</v>
      </c>
      <c r="K269" s="2">
        <v>0.10556408382945399</v>
      </c>
      <c r="L269" s="16">
        <v>-0.48731483542930998</v>
      </c>
      <c r="M269" s="16">
        <v>5.2112740424430301E-2</v>
      </c>
      <c r="N269" s="16">
        <v>0.81942689975337102</v>
      </c>
      <c r="O269" s="2">
        <v>0</v>
      </c>
      <c r="P269" s="2">
        <v>1</v>
      </c>
      <c r="Q269" s="16">
        <v>-6.0777118293464702E-2</v>
      </c>
      <c r="R269" s="16">
        <v>-1.23028832307539</v>
      </c>
      <c r="S269" s="16">
        <v>-7.5393517911612204E-3</v>
      </c>
      <c r="T269" s="16">
        <v>0.29941392191404398</v>
      </c>
      <c r="U269" s="2">
        <v>1.8657299634840401E-2</v>
      </c>
      <c r="V269" s="16">
        <v>-7.2237927897098597E-2</v>
      </c>
      <c r="W269" s="16">
        <v>-1.31947744030419</v>
      </c>
      <c r="X269" s="16">
        <v>-1.20850056972633E-2</v>
      </c>
      <c r="Y269" s="16">
        <v>0.286779527554886</v>
      </c>
      <c r="Z269" s="2">
        <v>1.5243767188441199E-4</v>
      </c>
    </row>
    <row r="270" spans="1:26">
      <c r="A270" s="3" t="s">
        <v>361</v>
      </c>
      <c r="B270" s="4">
        <v>2.531E-5</v>
      </c>
      <c r="C270" s="2">
        <v>5</v>
      </c>
      <c r="D270" s="2" t="s">
        <v>1609</v>
      </c>
      <c r="E270" s="2" t="s">
        <v>42</v>
      </c>
      <c r="F270" s="2">
        <v>26048065</v>
      </c>
      <c r="H270" s="2">
        <v>9.2268910546694602E-2</v>
      </c>
      <c r="I270" s="2">
        <v>2</v>
      </c>
      <c r="J270" s="2">
        <v>0.132986976617438</v>
      </c>
      <c r="K270" s="2">
        <v>0.99999401658045906</v>
      </c>
      <c r="L270" s="16">
        <v>0.366095282772888</v>
      </c>
      <c r="M270" s="16">
        <v>4.3915987717010001</v>
      </c>
      <c r="N270" s="16">
        <v>3.6116430724736498E-2</v>
      </c>
      <c r="O270" s="2">
        <v>77.229249483265804</v>
      </c>
      <c r="P270" s="2">
        <v>4.3915987717010001</v>
      </c>
      <c r="Q270" s="16">
        <v>2.2271415910491799E-2</v>
      </c>
      <c r="R270" s="16">
        <v>-1.72912790829574</v>
      </c>
      <c r="S270" s="16">
        <v>2.5866980352353699E-3</v>
      </c>
      <c r="T270" s="16">
        <v>0.23334749046307399</v>
      </c>
      <c r="U270" s="2">
        <v>0.59029185376586002</v>
      </c>
      <c r="V270" s="16">
        <v>0.13759545462807399</v>
      </c>
      <c r="W270" s="16">
        <v>-1.8709194678735099</v>
      </c>
      <c r="X270" s="16">
        <v>1.5832278605185199E-2</v>
      </c>
      <c r="Y270" s="16">
        <v>0.21657687556510599</v>
      </c>
      <c r="Z270" s="4">
        <v>9.6795829594557107E-6</v>
      </c>
    </row>
    <row r="271" spans="1:26">
      <c r="A271" s="3" t="s">
        <v>361</v>
      </c>
      <c r="B271" s="4">
        <v>2.531E-5</v>
      </c>
      <c r="C271" s="2">
        <v>5</v>
      </c>
      <c r="D271" s="2" t="s">
        <v>1608</v>
      </c>
      <c r="E271" s="2" t="s">
        <v>42</v>
      </c>
      <c r="F271" s="2">
        <v>26047805</v>
      </c>
      <c r="H271" s="2">
        <v>0</v>
      </c>
      <c r="I271" s="2">
        <v>2</v>
      </c>
      <c r="J271" s="2">
        <v>4.6220990764127799E-4</v>
      </c>
      <c r="K271" s="2">
        <v>0.48378218371352499</v>
      </c>
      <c r="L271" s="16">
        <v>0.38264122383867599</v>
      </c>
      <c r="M271" s="16">
        <v>0.30942601521373198</v>
      </c>
      <c r="N271" s="16">
        <v>0.57803261906335202</v>
      </c>
      <c r="O271" s="2">
        <v>0</v>
      </c>
      <c r="P271" s="2">
        <v>1</v>
      </c>
      <c r="Q271" s="16">
        <v>8.4241610623753599E-2</v>
      </c>
      <c r="R271" s="16">
        <v>-0.112127558827707</v>
      </c>
      <c r="S271" s="16">
        <v>1.6022227984537701E-2</v>
      </c>
      <c r="T271" s="16">
        <v>0.48075647251751003</v>
      </c>
      <c r="U271" s="2">
        <v>0.122527780188308</v>
      </c>
      <c r="V271" s="16">
        <v>0.12960242786943199</v>
      </c>
      <c r="W271" s="16">
        <v>-0.16920697973399401</v>
      </c>
      <c r="X271" s="16">
        <v>2.1671385313125201E-2</v>
      </c>
      <c r="Y271" s="16">
        <v>0.47100609090576001</v>
      </c>
      <c r="Z271" s="2">
        <v>1.39225220704633E-3</v>
      </c>
    </row>
    <row r="272" spans="1:26">
      <c r="A272" s="3" t="s">
        <v>361</v>
      </c>
      <c r="B272" s="4">
        <v>2.531E-5</v>
      </c>
      <c r="C272" s="2">
        <v>5</v>
      </c>
      <c r="D272" s="2" t="s">
        <v>1607</v>
      </c>
      <c r="E272" s="2" t="s">
        <v>42</v>
      </c>
      <c r="F272" s="2">
        <v>26047780</v>
      </c>
      <c r="H272" s="2">
        <v>4.6153602628756204E-3</v>
      </c>
      <c r="I272" s="2">
        <v>2</v>
      </c>
      <c r="J272" s="2">
        <v>8.2514626919553405E-4</v>
      </c>
      <c r="K272" s="2">
        <v>0.54451517936821103</v>
      </c>
      <c r="L272" s="16">
        <v>0.40283663114284302</v>
      </c>
      <c r="M272" s="16">
        <v>1.1697183384855501</v>
      </c>
      <c r="N272" s="16">
        <v>0.27945912191820499</v>
      </c>
      <c r="O272" s="2">
        <v>14.5093338200786</v>
      </c>
      <c r="P272" s="2">
        <v>1.1697183384855401</v>
      </c>
      <c r="Q272" s="16">
        <v>5.2888046167119701E-2</v>
      </c>
      <c r="R272" s="16">
        <v>-0.43874522004131999</v>
      </c>
      <c r="S272" s="16">
        <v>7.31662689675919E-3</v>
      </c>
      <c r="T272" s="16">
        <v>0.42493329026833798</v>
      </c>
      <c r="U272" s="2">
        <v>0.20996649686421701</v>
      </c>
      <c r="V272" s="16">
        <v>0.12599296563201001</v>
      </c>
      <c r="W272" s="16">
        <v>-0.43745777598397301</v>
      </c>
      <c r="X272" s="16">
        <v>1.9503606602439199E-2</v>
      </c>
      <c r="Y272" s="16">
        <v>0.42524596504971901</v>
      </c>
      <c r="Z272" s="2">
        <v>2.2370765234832601E-4</v>
      </c>
    </row>
    <row r="273" spans="1:26">
      <c r="A273" s="3" t="s">
        <v>361</v>
      </c>
      <c r="B273" s="4">
        <v>2.531E-5</v>
      </c>
      <c r="C273" s="2">
        <v>5</v>
      </c>
      <c r="D273" s="2" t="s">
        <v>1606</v>
      </c>
      <c r="E273" s="2" t="s">
        <v>42</v>
      </c>
      <c r="F273" s="2">
        <v>26047902</v>
      </c>
      <c r="H273" s="2">
        <v>0</v>
      </c>
      <c r="I273" s="2">
        <v>2</v>
      </c>
      <c r="J273" s="2">
        <v>1.3196520232082701E-3</v>
      </c>
      <c r="K273" s="2">
        <v>0.59714764313158897</v>
      </c>
      <c r="L273" s="16">
        <v>0.35077673502817802</v>
      </c>
      <c r="M273" s="16">
        <v>0.95769208623072299</v>
      </c>
      <c r="N273" s="16">
        <v>0.327769040769058</v>
      </c>
      <c r="O273" s="2">
        <v>0</v>
      </c>
      <c r="P273" s="2">
        <v>1</v>
      </c>
      <c r="Q273" s="16">
        <v>5.4751155539812101E-2</v>
      </c>
      <c r="R273" s="16">
        <v>-2.59470209082314</v>
      </c>
      <c r="S273" s="16">
        <v>4.4152147730744402E-3</v>
      </c>
      <c r="T273" s="16">
        <v>0.144797090739089</v>
      </c>
      <c r="U273" s="2">
        <v>0.30154448916736398</v>
      </c>
      <c r="V273" s="16">
        <v>0.120622613316316</v>
      </c>
      <c r="W273" s="16">
        <v>-2.6515396375193601</v>
      </c>
      <c r="X273" s="16">
        <v>1.00077176530248E-2</v>
      </c>
      <c r="Y273" s="16">
        <v>0.13991282611845501</v>
      </c>
      <c r="Z273" s="2">
        <v>1.38252621459021E-3</v>
      </c>
    </row>
    <row r="274" spans="1:26">
      <c r="A274" s="3" t="s">
        <v>361</v>
      </c>
      <c r="B274" s="4">
        <v>2.531E-5</v>
      </c>
      <c r="C274" s="2">
        <v>5</v>
      </c>
      <c r="D274" s="2" t="s">
        <v>1605</v>
      </c>
      <c r="E274" s="2" t="s">
        <v>42</v>
      </c>
      <c r="F274" s="2">
        <v>26047996</v>
      </c>
      <c r="H274" s="2">
        <v>0</v>
      </c>
      <c r="I274" s="2">
        <v>2</v>
      </c>
      <c r="J274" s="2">
        <v>3.2269750627980702E-2</v>
      </c>
      <c r="K274" s="2">
        <v>0.99999401658045906</v>
      </c>
      <c r="L274" s="16">
        <v>0.23322026376321101</v>
      </c>
      <c r="M274" s="16">
        <v>2.65559242752492E-3</v>
      </c>
      <c r="N274" s="16">
        <v>0.95890125237475499</v>
      </c>
      <c r="O274" s="2">
        <v>0</v>
      </c>
      <c r="P274" s="2">
        <v>1</v>
      </c>
      <c r="Q274" s="16">
        <v>0.145832066882045</v>
      </c>
      <c r="R274" s="16">
        <v>-2.82788831977558</v>
      </c>
      <c r="S274" s="16">
        <v>5.7663666989817798E-3</v>
      </c>
      <c r="T274" s="16">
        <v>0.128992927979588</v>
      </c>
      <c r="U274" s="2">
        <v>0.23830789540595801</v>
      </c>
      <c r="V274" s="16">
        <v>0.10672261154964199</v>
      </c>
      <c r="W274" s="16">
        <v>-3.0509783624329301</v>
      </c>
      <c r="X274" s="16">
        <v>9.7236408950796306E-3</v>
      </c>
      <c r="Y274" s="16">
        <v>0.111379539082459</v>
      </c>
      <c r="Z274" s="2">
        <v>7.3231066046020005E-2</v>
      </c>
    </row>
    <row r="275" spans="1:26">
      <c r="A275" s="3" t="s">
        <v>357</v>
      </c>
      <c r="B275" s="4">
        <v>2.8500000000000002E-5</v>
      </c>
      <c r="C275" s="2">
        <v>3</v>
      </c>
      <c r="D275" s="2" t="s">
        <v>1604</v>
      </c>
      <c r="E275" s="2" t="s">
        <v>22</v>
      </c>
      <c r="F275" s="2">
        <v>693032</v>
      </c>
      <c r="G275" s="3" t="s">
        <v>1601</v>
      </c>
      <c r="H275" s="2">
        <v>0</v>
      </c>
      <c r="I275" s="2">
        <v>2</v>
      </c>
      <c r="J275" s="2">
        <v>7.9876879823696605E-4</v>
      </c>
      <c r="K275" s="2">
        <v>0.54436976217305799</v>
      </c>
      <c r="L275" s="16">
        <v>0.366284810259211</v>
      </c>
      <c r="M275" s="16">
        <v>0.42589547405866901</v>
      </c>
      <c r="N275" s="16">
        <v>0.51400988030485795</v>
      </c>
      <c r="O275" s="2">
        <v>0</v>
      </c>
      <c r="P275" s="2">
        <v>1</v>
      </c>
      <c r="Q275" s="16">
        <v>0.11346492388830801</v>
      </c>
      <c r="R275" s="16">
        <v>1.18695072122654</v>
      </c>
      <c r="S275" s="16">
        <v>1.47866269457079E-2</v>
      </c>
      <c r="T275" s="16">
        <v>0.69094012945676697</v>
      </c>
      <c r="U275" s="2">
        <v>0.16743243683858</v>
      </c>
      <c r="V275" s="16">
        <v>0.177768598541965</v>
      </c>
      <c r="W275" s="16">
        <v>1.1019059969987199</v>
      </c>
      <c r="X275" s="16">
        <v>2.4747416248991301E-2</v>
      </c>
      <c r="Y275" s="16">
        <v>0.67865381018020099</v>
      </c>
      <c r="Z275" s="2">
        <v>1.75392892909802E-3</v>
      </c>
    </row>
    <row r="276" spans="1:26">
      <c r="A276" s="3" t="s">
        <v>357</v>
      </c>
      <c r="B276" s="4">
        <v>2.8500000000000002E-5</v>
      </c>
      <c r="C276" s="2">
        <v>3</v>
      </c>
      <c r="D276" s="2" t="s">
        <v>1603</v>
      </c>
      <c r="E276" s="2" t="s">
        <v>22</v>
      </c>
      <c r="F276" s="2">
        <v>692963</v>
      </c>
      <c r="G276" s="3" t="s">
        <v>1601</v>
      </c>
      <c r="H276" s="2">
        <v>0</v>
      </c>
      <c r="I276" s="2">
        <v>2</v>
      </c>
      <c r="J276" s="2">
        <v>3.4656189586915398E-4</v>
      </c>
      <c r="K276" s="2">
        <v>0.45317621366179101</v>
      </c>
      <c r="L276" s="16">
        <v>0.39095829940444599</v>
      </c>
      <c r="M276" s="16">
        <v>1.78262051916223E-4</v>
      </c>
      <c r="N276" s="16">
        <v>0.98934737573045395</v>
      </c>
      <c r="O276" s="2">
        <v>0</v>
      </c>
      <c r="P276" s="2">
        <v>1</v>
      </c>
      <c r="Q276" s="16">
        <v>0.218487992589987</v>
      </c>
      <c r="R276" s="16">
        <v>2.0851419325000902</v>
      </c>
      <c r="S276" s="16">
        <v>2.23356962070024E-2</v>
      </c>
      <c r="T276" s="16">
        <v>0.80216071926194199</v>
      </c>
      <c r="U276" s="2">
        <v>4.01568356918858E-2</v>
      </c>
      <c r="V276" s="16">
        <v>0.222588153629832</v>
      </c>
      <c r="W276" s="16">
        <v>1.9214684466922001</v>
      </c>
      <c r="X276" s="16">
        <v>2.2399017151020901E-2</v>
      </c>
      <c r="Y276" s="16">
        <v>0.78329485861086601</v>
      </c>
      <c r="Z276" s="2">
        <v>3.3203809528731601E-3</v>
      </c>
    </row>
    <row r="277" spans="1:26">
      <c r="A277" s="3" t="s">
        <v>357</v>
      </c>
      <c r="B277" s="4">
        <v>2.8500000000000002E-5</v>
      </c>
      <c r="C277" s="2">
        <v>3</v>
      </c>
      <c r="D277" s="2" t="s">
        <v>1602</v>
      </c>
      <c r="E277" s="2" t="s">
        <v>22</v>
      </c>
      <c r="F277" s="2">
        <v>692983</v>
      </c>
      <c r="G277" s="3" t="s">
        <v>1601</v>
      </c>
      <c r="H277" s="2">
        <v>0</v>
      </c>
      <c r="I277" s="2">
        <v>2</v>
      </c>
      <c r="J277" s="2">
        <v>5.0453853157624701E-4</v>
      </c>
      <c r="K277" s="2">
        <v>0.49171915367722102</v>
      </c>
      <c r="L277" s="16">
        <v>0.37998858256273099</v>
      </c>
      <c r="M277" s="16">
        <v>2.3734608343593699E-2</v>
      </c>
      <c r="N277" s="16">
        <v>0.87756210784093303</v>
      </c>
      <c r="O277" s="2">
        <v>0</v>
      </c>
      <c r="P277" s="2">
        <v>1</v>
      </c>
      <c r="Q277" s="16">
        <v>0.16825088038932201</v>
      </c>
      <c r="R277" s="16">
        <v>1.2293887148051901</v>
      </c>
      <c r="S277" s="16">
        <v>2.2305385751850801E-2</v>
      </c>
      <c r="T277" s="16">
        <v>0.697337618502335</v>
      </c>
      <c r="U277" s="2">
        <v>3.4839044335228303E-2</v>
      </c>
      <c r="V277" s="16">
        <v>0.164136043422867</v>
      </c>
      <c r="W277" s="16">
        <v>1.2671813694482299</v>
      </c>
      <c r="X277" s="16">
        <v>2.37800968350492E-2</v>
      </c>
      <c r="Y277" s="16">
        <v>0.70170521648930295</v>
      </c>
      <c r="Z277" s="2">
        <v>5.5157381089547602E-3</v>
      </c>
    </row>
    <row r="278" spans="1:26">
      <c r="A278" s="3" t="s">
        <v>353</v>
      </c>
      <c r="B278" s="4">
        <v>3.218E-5</v>
      </c>
      <c r="C278" s="2">
        <v>3</v>
      </c>
      <c r="D278" s="2" t="s">
        <v>1600</v>
      </c>
      <c r="E278" s="2" t="s">
        <v>42</v>
      </c>
      <c r="F278" s="2">
        <v>1993893</v>
      </c>
      <c r="G278" s="3" t="s">
        <v>1597</v>
      </c>
      <c r="H278" s="2">
        <v>0</v>
      </c>
      <c r="I278" s="2">
        <v>2</v>
      </c>
      <c r="J278" s="2">
        <v>1.63990630749516E-3</v>
      </c>
      <c r="K278" s="2">
        <v>0.63186976031627495</v>
      </c>
      <c r="L278" s="16">
        <v>-0.34374441939234401</v>
      </c>
      <c r="M278" s="16">
        <v>0.61977066666842195</v>
      </c>
      <c r="N278" s="16">
        <v>0.43113252041364802</v>
      </c>
      <c r="O278" s="2">
        <v>0</v>
      </c>
      <c r="P278" s="2">
        <v>1</v>
      </c>
      <c r="Q278" s="16">
        <v>-0.15678927454191</v>
      </c>
      <c r="R278" s="16">
        <v>7.9605951552786894E-2</v>
      </c>
      <c r="S278" s="16">
        <v>-2.7008638395348498E-2</v>
      </c>
      <c r="T278" s="16">
        <v>0.51359049128061396</v>
      </c>
      <c r="U278" s="2">
        <v>1.4677950885476101E-2</v>
      </c>
      <c r="V278" s="16">
        <v>-0.100786050143001</v>
      </c>
      <c r="W278" s="16">
        <v>0.159587253479061</v>
      </c>
      <c r="X278" s="16">
        <v>-1.7468258759846401E-2</v>
      </c>
      <c r="Y278" s="16">
        <v>0.52722990910495304</v>
      </c>
      <c r="Z278" s="2">
        <v>3.1760479478409799E-2</v>
      </c>
    </row>
    <row r="279" spans="1:26">
      <c r="A279" s="3" t="s">
        <v>353</v>
      </c>
      <c r="B279" s="4">
        <v>3.218E-5</v>
      </c>
      <c r="C279" s="2">
        <v>3</v>
      </c>
      <c r="D279" s="2" t="s">
        <v>1599</v>
      </c>
      <c r="E279" s="2" t="s">
        <v>42</v>
      </c>
      <c r="F279" s="2">
        <v>1993987</v>
      </c>
      <c r="G279" s="3" t="s">
        <v>1597</v>
      </c>
      <c r="H279" s="2">
        <v>0</v>
      </c>
      <c r="I279" s="2">
        <v>2</v>
      </c>
      <c r="J279" s="2">
        <v>1.97375193030298E-4</v>
      </c>
      <c r="K279" s="2">
        <v>0.37392495607438803</v>
      </c>
      <c r="L279" s="16">
        <v>-0.40710655607355301</v>
      </c>
      <c r="M279" s="16">
        <v>0.88325840028955604</v>
      </c>
      <c r="N279" s="16">
        <v>0.347310780328769</v>
      </c>
      <c r="O279" s="2">
        <v>0</v>
      </c>
      <c r="P279" s="2">
        <v>1</v>
      </c>
      <c r="Q279" s="16">
        <v>-7.8223159412237495E-2</v>
      </c>
      <c r="R279" s="16">
        <v>-0.78693209539392295</v>
      </c>
      <c r="S279" s="16">
        <v>-1.01699524741455E-2</v>
      </c>
      <c r="T279" s="16">
        <v>0.368276657323999</v>
      </c>
      <c r="U279" s="2">
        <v>0.17430849287827199</v>
      </c>
      <c r="V279" s="16">
        <v>-0.16354221958454501</v>
      </c>
      <c r="W279" s="16">
        <v>-0.91621910706473397</v>
      </c>
      <c r="X279" s="16">
        <v>-2.5303677879512199E-2</v>
      </c>
      <c r="Y279" s="16">
        <v>0.34818397472852802</v>
      </c>
      <c r="Z279" s="2">
        <v>3.24325359282471E-4</v>
      </c>
    </row>
    <row r="280" spans="1:26">
      <c r="A280" s="3" t="s">
        <v>353</v>
      </c>
      <c r="B280" s="4">
        <v>3.218E-5</v>
      </c>
      <c r="C280" s="2">
        <v>3</v>
      </c>
      <c r="D280" s="2" t="s">
        <v>1598</v>
      </c>
      <c r="E280" s="2" t="s">
        <v>42</v>
      </c>
      <c r="F280" s="2">
        <v>1993545</v>
      </c>
      <c r="G280" s="3" t="s">
        <v>1597</v>
      </c>
      <c r="H280" s="2">
        <v>1.0650659961040699E-3</v>
      </c>
      <c r="I280" s="2">
        <v>2</v>
      </c>
      <c r="J280" s="2">
        <v>9.1630297210088703E-3</v>
      </c>
      <c r="K280" s="2">
        <v>0.90120430942119201</v>
      </c>
      <c r="L280" s="16">
        <v>-0.29129464713353898</v>
      </c>
      <c r="M280" s="16">
        <v>1.03931798137862</v>
      </c>
      <c r="N280" s="16">
        <v>0.30798014444821098</v>
      </c>
      <c r="O280" s="2">
        <v>3.7830560120267802</v>
      </c>
      <c r="P280" s="2">
        <v>1.03931798137862</v>
      </c>
      <c r="Q280" s="16">
        <v>-2.6416095612559198E-2</v>
      </c>
      <c r="R280" s="16">
        <v>-0.90604822109160199</v>
      </c>
      <c r="S280" s="16">
        <v>-3.1333080877858398E-3</v>
      </c>
      <c r="T280" s="16">
        <v>0.34878921286873499</v>
      </c>
      <c r="U280" s="2">
        <v>0.48591808197978198</v>
      </c>
      <c r="V280" s="16">
        <v>-6.9847024323366397E-2</v>
      </c>
      <c r="W280" s="16">
        <v>-0.91080711846664797</v>
      </c>
      <c r="X280" s="16">
        <v>-9.8670531049799299E-3</v>
      </c>
      <c r="Y280" s="16">
        <v>0.34786338958497098</v>
      </c>
      <c r="Z280" s="2">
        <v>5.2882914352707002E-3</v>
      </c>
    </row>
    <row r="281" spans="1:26">
      <c r="A281" s="3" t="s">
        <v>351</v>
      </c>
      <c r="B281" s="4">
        <v>4.8640000000000002E-5</v>
      </c>
      <c r="C281" s="2">
        <v>5</v>
      </c>
      <c r="D281" s="2" t="s">
        <v>1596</v>
      </c>
      <c r="E281" s="2" t="s">
        <v>71</v>
      </c>
      <c r="F281" s="2">
        <v>169283989</v>
      </c>
      <c r="H281" s="2">
        <v>7.1807380213422404E-3</v>
      </c>
      <c r="I281" s="2">
        <v>2</v>
      </c>
      <c r="J281" s="2">
        <v>0.63035380221517001</v>
      </c>
      <c r="K281" s="2">
        <v>0.99999401658045906</v>
      </c>
      <c r="L281" s="16">
        <v>6.0452160234407602E-2</v>
      </c>
      <c r="M281" s="16">
        <v>1.26548775318325</v>
      </c>
      <c r="N281" s="16">
        <v>0.26061488421263901</v>
      </c>
      <c r="O281" s="2">
        <v>20.979085140526202</v>
      </c>
      <c r="P281" s="2">
        <v>1.26548775318324</v>
      </c>
      <c r="Q281" s="16">
        <v>7.9302992027342298E-2</v>
      </c>
      <c r="R281" s="16">
        <v>2.7016901629265</v>
      </c>
      <c r="S281" s="16">
        <v>6.0249184001894803E-3</v>
      </c>
      <c r="T281" s="16">
        <v>0.86492570450740802</v>
      </c>
      <c r="U281" s="2">
        <v>0.232793979575872</v>
      </c>
      <c r="V281" s="16">
        <v>-1.2280740785780999E-2</v>
      </c>
      <c r="W281" s="16">
        <v>2.58062804793131</v>
      </c>
      <c r="X281" s="16">
        <v>-3.3190835023100301E-4</v>
      </c>
      <c r="Y281" s="16">
        <v>0.85498249119423197</v>
      </c>
      <c r="Z281" s="2">
        <v>0.79776887601963398</v>
      </c>
    </row>
    <row r="282" spans="1:26">
      <c r="A282" s="3" t="s">
        <v>351</v>
      </c>
      <c r="B282" s="4">
        <v>4.8640000000000002E-5</v>
      </c>
      <c r="C282" s="2">
        <v>5</v>
      </c>
      <c r="D282" s="2" t="s">
        <v>1595</v>
      </c>
      <c r="E282" s="2" t="s">
        <v>71</v>
      </c>
      <c r="F282" s="2">
        <v>169284273</v>
      </c>
      <c r="H282" s="2">
        <v>0</v>
      </c>
      <c r="I282" s="2">
        <v>2</v>
      </c>
      <c r="J282" s="2">
        <v>1.8312211625408099E-4</v>
      </c>
      <c r="K282" s="2">
        <v>0.370545810585655</v>
      </c>
      <c r="L282" s="16">
        <v>0.40911661994793103</v>
      </c>
      <c r="M282" s="16">
        <v>0.463006412408143</v>
      </c>
      <c r="N282" s="16">
        <v>0.49622226403352898</v>
      </c>
      <c r="O282" s="2">
        <v>0</v>
      </c>
      <c r="P282" s="2">
        <v>1</v>
      </c>
      <c r="Q282" s="16">
        <v>0.153015726214313</v>
      </c>
      <c r="R282" s="16">
        <v>1.33390391191719</v>
      </c>
      <c r="S282" s="16">
        <v>2.07531881985638E-2</v>
      </c>
      <c r="T282" s="16">
        <v>0.71125288947278198</v>
      </c>
      <c r="U282" s="2">
        <v>0.114001929216412</v>
      </c>
      <c r="V282" s="16">
        <v>0.167232195629272</v>
      </c>
      <c r="W282" s="16">
        <v>1.4766289839064199</v>
      </c>
      <c r="X282" s="16">
        <v>2.8492523359024899E-2</v>
      </c>
      <c r="Y282" s="16">
        <v>0.73273024857629998</v>
      </c>
      <c r="Z282" s="2">
        <v>5.3372641602047999E-4</v>
      </c>
    </row>
    <row r="283" spans="1:26">
      <c r="A283" s="3" t="s">
        <v>351</v>
      </c>
      <c r="B283" s="4">
        <v>4.8640000000000002E-5</v>
      </c>
      <c r="C283" s="2">
        <v>5</v>
      </c>
      <c r="D283" s="2" t="s">
        <v>1594</v>
      </c>
      <c r="E283" s="2" t="s">
        <v>71</v>
      </c>
      <c r="F283" s="2">
        <v>169284319</v>
      </c>
      <c r="H283" s="2">
        <v>1.02034874269314E-3</v>
      </c>
      <c r="I283" s="2">
        <v>2</v>
      </c>
      <c r="J283" s="2">
        <v>1.81815530531069E-3</v>
      </c>
      <c r="K283" s="2">
        <v>0.65070354096801497</v>
      </c>
      <c r="L283" s="16">
        <v>0.34863582072903399</v>
      </c>
      <c r="M283" s="16">
        <v>1.03760115941983</v>
      </c>
      <c r="N283" s="16">
        <v>0.30838003576524198</v>
      </c>
      <c r="O283" s="2">
        <v>3.6238547999361801</v>
      </c>
      <c r="P283" s="2">
        <v>1.03760115941983</v>
      </c>
      <c r="Q283" s="16">
        <v>0.11593893608441901</v>
      </c>
      <c r="R283" s="16">
        <v>3.1858167356376601</v>
      </c>
      <c r="S283" s="16">
        <v>1.1950852375563099E-2</v>
      </c>
      <c r="T283" s="16">
        <v>0.89352425052444995</v>
      </c>
      <c r="U283" s="2">
        <v>0.31875436499537602</v>
      </c>
      <c r="V283" s="16">
        <v>0.197866684321169</v>
      </c>
      <c r="W283" s="16">
        <v>3.5854437649909001</v>
      </c>
      <c r="X283" s="16">
        <v>1.3249473503477899E-2</v>
      </c>
      <c r="Y283" s="16">
        <v>0.91913573958741002</v>
      </c>
      <c r="Z283" s="2">
        <v>1.2992082180560199E-3</v>
      </c>
    </row>
    <row r="284" spans="1:26">
      <c r="A284" s="3" t="s">
        <v>351</v>
      </c>
      <c r="B284" s="4">
        <v>4.8640000000000002E-5</v>
      </c>
      <c r="C284" s="2">
        <v>5</v>
      </c>
      <c r="D284" s="2" t="s">
        <v>1593</v>
      </c>
      <c r="E284" s="2" t="s">
        <v>71</v>
      </c>
      <c r="F284" s="2">
        <v>169284344</v>
      </c>
      <c r="H284" s="2">
        <v>0</v>
      </c>
      <c r="I284" s="2">
        <v>2</v>
      </c>
      <c r="J284" s="2">
        <v>9.6367327516960104E-4</v>
      </c>
      <c r="K284" s="2">
        <v>0.55634541972839302</v>
      </c>
      <c r="L284" s="16">
        <v>0.36050189742909799</v>
      </c>
      <c r="M284" s="16">
        <v>0.29922226407991598</v>
      </c>
      <c r="N284" s="16">
        <v>0.58437040257899897</v>
      </c>
      <c r="O284" s="2">
        <v>0</v>
      </c>
      <c r="P284" s="2">
        <v>1</v>
      </c>
      <c r="Q284" s="16">
        <v>0.17902623888463101</v>
      </c>
      <c r="R284" s="16">
        <v>2.3960055500136002</v>
      </c>
      <c r="S284" s="16">
        <v>1.9506398736721001E-2</v>
      </c>
      <c r="T284" s="16">
        <v>0.83018731967430204</v>
      </c>
      <c r="U284" s="2">
        <v>0.150805261134316</v>
      </c>
      <c r="V284" s="16">
        <v>0.21138006499720199</v>
      </c>
      <c r="W284" s="16">
        <v>2.6458722705731899</v>
      </c>
      <c r="X284" s="16">
        <v>2.25456198029724E-2</v>
      </c>
      <c r="Y284" s="16">
        <v>0.85500164790607602</v>
      </c>
      <c r="Z284" s="2">
        <v>2.4771231585013999E-3</v>
      </c>
    </row>
    <row r="285" spans="1:26">
      <c r="A285" s="3" t="s">
        <v>351</v>
      </c>
      <c r="B285" s="4">
        <v>4.8640000000000002E-5</v>
      </c>
      <c r="C285" s="2">
        <v>5</v>
      </c>
      <c r="D285" s="2" t="s">
        <v>1592</v>
      </c>
      <c r="E285" s="2" t="s">
        <v>71</v>
      </c>
      <c r="F285" s="2">
        <v>169284285</v>
      </c>
      <c r="H285" s="2">
        <v>0</v>
      </c>
      <c r="I285" s="2">
        <v>2</v>
      </c>
      <c r="J285" s="2">
        <v>1.1309491434431599E-3</v>
      </c>
      <c r="K285" s="2">
        <v>0.58176178016684099</v>
      </c>
      <c r="L285" s="16">
        <v>0.35555920501661797</v>
      </c>
      <c r="M285" s="16">
        <v>0.49887513825943203</v>
      </c>
      <c r="N285" s="16">
        <v>0.47999479405713702</v>
      </c>
      <c r="O285" s="2">
        <v>0</v>
      </c>
      <c r="P285" s="2">
        <v>1</v>
      </c>
      <c r="Q285" s="16">
        <v>0.111794975516296</v>
      </c>
      <c r="R285" s="16">
        <v>1.2077018323497399</v>
      </c>
      <c r="S285" s="16">
        <v>1.7631086258378802E-2</v>
      </c>
      <c r="T285" s="16">
        <v>0.69455944816568604</v>
      </c>
      <c r="U285" s="2">
        <v>0.20028018843131901</v>
      </c>
      <c r="V285" s="16">
        <v>0.11443404402202501</v>
      </c>
      <c r="W285" s="16">
        <v>1.3840684173489199</v>
      </c>
      <c r="X285" s="16">
        <v>1.89896932898268E-2</v>
      </c>
      <c r="Y285" s="16">
        <v>0.72134117214130899</v>
      </c>
      <c r="Z285" s="2">
        <v>2.0733570951703699E-3</v>
      </c>
    </row>
    <row r="286" spans="1:26">
      <c r="A286" s="3" t="s">
        <v>347</v>
      </c>
      <c r="B286" s="4">
        <v>4.9110000000000002E-5</v>
      </c>
      <c r="C286" s="2">
        <v>4</v>
      </c>
      <c r="D286" s="2" t="s">
        <v>1591</v>
      </c>
      <c r="E286" s="2" t="s">
        <v>119</v>
      </c>
      <c r="F286" s="2">
        <v>62601662</v>
      </c>
      <c r="G286" s="3" t="s">
        <v>1587</v>
      </c>
      <c r="H286" s="2">
        <v>0</v>
      </c>
      <c r="I286" s="2">
        <v>2</v>
      </c>
      <c r="J286" s="4">
        <v>8.1607729268642104E-5</v>
      </c>
      <c r="K286" s="2">
        <v>0.27798616127285403</v>
      </c>
      <c r="L286" s="16">
        <v>0.43101536431864201</v>
      </c>
      <c r="M286" s="16">
        <v>0.58560441191368395</v>
      </c>
      <c r="N286" s="16">
        <v>0.44412391686265401</v>
      </c>
      <c r="O286" s="2">
        <v>0</v>
      </c>
      <c r="P286" s="2">
        <v>1</v>
      </c>
      <c r="Q286" s="16">
        <v>0.178918254690278</v>
      </c>
      <c r="R286" s="16">
        <v>-2.31469322901693</v>
      </c>
      <c r="S286" s="16">
        <v>1.6137676553635801E-2</v>
      </c>
      <c r="T286" s="16">
        <v>0.170572306710701</v>
      </c>
      <c r="U286" s="2">
        <v>4.09521070514477E-3</v>
      </c>
      <c r="V286" s="16">
        <v>0.102949664833011</v>
      </c>
      <c r="W286" s="16">
        <v>-2.3782462826692301</v>
      </c>
      <c r="X286" s="16">
        <v>9.6143704433045395E-3</v>
      </c>
      <c r="Y286" s="16">
        <v>0.16398654997186299</v>
      </c>
      <c r="Z286" s="2">
        <v>4.91751253739938E-3</v>
      </c>
    </row>
    <row r="287" spans="1:26">
      <c r="A287" s="3" t="s">
        <v>347</v>
      </c>
      <c r="B287" s="4">
        <v>4.9110000000000002E-5</v>
      </c>
      <c r="C287" s="2">
        <v>4</v>
      </c>
      <c r="D287" s="2" t="s">
        <v>1590</v>
      </c>
      <c r="E287" s="2" t="s">
        <v>119</v>
      </c>
      <c r="F287" s="2">
        <v>62601556</v>
      </c>
      <c r="G287" s="3" t="s">
        <v>1587</v>
      </c>
      <c r="H287" s="2">
        <v>0</v>
      </c>
      <c r="I287" s="2">
        <v>2</v>
      </c>
      <c r="J287" s="2">
        <v>5.92370170254077E-2</v>
      </c>
      <c r="K287" s="2">
        <v>0.99999401658045906</v>
      </c>
      <c r="L287" s="16">
        <v>0.20543485123865299</v>
      </c>
      <c r="M287" s="16">
        <v>0.53267765361721098</v>
      </c>
      <c r="N287" s="16">
        <v>0.46548328873469502</v>
      </c>
      <c r="O287" s="2">
        <v>0</v>
      </c>
      <c r="P287" s="2">
        <v>1</v>
      </c>
      <c r="Q287" s="16">
        <v>6.8587386216796303E-2</v>
      </c>
      <c r="R287" s="16">
        <v>-3.9588616172423801</v>
      </c>
      <c r="S287" s="16">
        <v>1.90521297353317E-3</v>
      </c>
      <c r="T287" s="16">
        <v>6.1279519877019399E-2</v>
      </c>
      <c r="U287" s="2">
        <v>9.3723670967561498E-2</v>
      </c>
      <c r="V287" s="16">
        <v>3.3422623060654501E-2</v>
      </c>
      <c r="W287" s="16">
        <v>-3.8856259342506099</v>
      </c>
      <c r="X287" s="16">
        <v>2.32901769740915E-3</v>
      </c>
      <c r="Y287" s="16">
        <v>6.4351869496452802E-2</v>
      </c>
      <c r="Z287" s="2">
        <v>0.25485691146685402</v>
      </c>
    </row>
    <row r="288" spans="1:26">
      <c r="A288" s="3" t="s">
        <v>347</v>
      </c>
      <c r="B288" s="4">
        <v>4.9110000000000002E-5</v>
      </c>
      <c r="C288" s="2">
        <v>4</v>
      </c>
      <c r="D288" s="2" t="s">
        <v>1589</v>
      </c>
      <c r="E288" s="2" t="s">
        <v>119</v>
      </c>
      <c r="F288" s="2">
        <v>62601568</v>
      </c>
      <c r="G288" s="3" t="s">
        <v>1587</v>
      </c>
      <c r="H288" s="2">
        <v>0</v>
      </c>
      <c r="I288" s="2">
        <v>2</v>
      </c>
      <c r="J288" s="2">
        <v>7.15927373206144E-3</v>
      </c>
      <c r="K288" s="2">
        <v>0.86605092268722605</v>
      </c>
      <c r="L288" s="16">
        <v>0.29334725020779301</v>
      </c>
      <c r="M288" s="16">
        <v>0.75215549596186004</v>
      </c>
      <c r="N288" s="16">
        <v>0.38579464493062099</v>
      </c>
      <c r="O288" s="2">
        <v>0</v>
      </c>
      <c r="P288" s="2">
        <v>1</v>
      </c>
      <c r="Q288" s="16">
        <v>5.0614859438858198E-2</v>
      </c>
      <c r="R288" s="16">
        <v>-4.9777035384873098</v>
      </c>
      <c r="S288" s="16">
        <v>1.2867004776521301E-3</v>
      </c>
      <c r="T288" s="16">
        <v>3.1480392195256099E-2</v>
      </c>
      <c r="U288" s="2">
        <v>0.40984405689777198</v>
      </c>
      <c r="V288" s="16">
        <v>0.119656350863813</v>
      </c>
      <c r="W288" s="16">
        <v>-4.9189521073992397</v>
      </c>
      <c r="X288" s="16">
        <v>2.9571209622123698E-3</v>
      </c>
      <c r="Y288" s="16">
        <v>3.2679510219280603E-2</v>
      </c>
      <c r="Z288" s="2">
        <v>6.8077443060696697E-3</v>
      </c>
    </row>
    <row r="289" spans="1:26">
      <c r="A289" s="3" t="s">
        <v>347</v>
      </c>
      <c r="B289" s="4">
        <v>4.9110000000000002E-5</v>
      </c>
      <c r="C289" s="2">
        <v>4</v>
      </c>
      <c r="D289" s="2" t="s">
        <v>1588</v>
      </c>
      <c r="E289" s="2" t="s">
        <v>119</v>
      </c>
      <c r="F289" s="2">
        <v>62601743</v>
      </c>
      <c r="G289" s="3" t="s">
        <v>1587</v>
      </c>
      <c r="H289" s="2">
        <v>0</v>
      </c>
      <c r="I289" s="2">
        <v>2</v>
      </c>
      <c r="J289" s="2">
        <v>2.9077120003149501E-3</v>
      </c>
      <c r="K289" s="2">
        <v>0.728023266210019</v>
      </c>
      <c r="L289" s="16">
        <v>0.324917673559461</v>
      </c>
      <c r="M289" s="16">
        <v>0.39652071131370797</v>
      </c>
      <c r="N289" s="16">
        <v>0.52889159893635496</v>
      </c>
      <c r="O289" s="2">
        <v>0</v>
      </c>
      <c r="P289" s="2">
        <v>1</v>
      </c>
      <c r="Q289" s="16">
        <v>4.9127290831925401E-2</v>
      </c>
      <c r="R289" s="16">
        <v>-0.12518897384702199</v>
      </c>
      <c r="S289" s="16">
        <v>8.5863525998625106E-3</v>
      </c>
      <c r="T289" s="16">
        <v>0.478417724510592</v>
      </c>
      <c r="U289" s="2">
        <v>0.23653386884682101</v>
      </c>
      <c r="V289" s="16">
        <v>7.3128079279595595E-2</v>
      </c>
      <c r="W289" s="16">
        <v>-0.18873438515612401</v>
      </c>
      <c r="X289" s="16">
        <v>1.37134079243305E-2</v>
      </c>
      <c r="Y289" s="16">
        <v>0.46748772898431501</v>
      </c>
      <c r="Z289" s="2">
        <v>4.9946856943051E-3</v>
      </c>
    </row>
    <row r="290" spans="1:26">
      <c r="A290" s="3" t="s">
        <v>344</v>
      </c>
      <c r="B290" s="4">
        <v>5.223E-5</v>
      </c>
      <c r="C290" s="2">
        <v>5</v>
      </c>
      <c r="D290" s="2" t="s">
        <v>1586</v>
      </c>
      <c r="E290" s="2" t="s">
        <v>140</v>
      </c>
      <c r="F290" s="2">
        <v>43398118</v>
      </c>
      <c r="H290" s="2">
        <v>0</v>
      </c>
      <c r="I290" s="2">
        <v>2</v>
      </c>
      <c r="J290" s="2">
        <v>8.1385723346113492E-3</v>
      </c>
      <c r="K290" s="2">
        <v>0.887572053916452</v>
      </c>
      <c r="L290" s="16">
        <v>-0.28853084532958401</v>
      </c>
      <c r="M290" s="16">
        <v>0.18602458293179999</v>
      </c>
      <c r="N290" s="16">
        <v>0.66624612650894599</v>
      </c>
      <c r="O290" s="2">
        <v>0</v>
      </c>
      <c r="P290" s="2">
        <v>1</v>
      </c>
      <c r="Q290" s="16">
        <v>-7.6191005879352194E-2</v>
      </c>
      <c r="R290" s="16">
        <v>-2.7627883945931702</v>
      </c>
      <c r="S290" s="16">
        <v>-6.6057358263326097E-3</v>
      </c>
      <c r="T290" s="16">
        <v>0.130742212192831</v>
      </c>
      <c r="U290" s="2">
        <v>6.2432962411065003E-2</v>
      </c>
      <c r="V290" s="16">
        <v>-6.1539806212898701E-2</v>
      </c>
      <c r="W290" s="16">
        <v>-2.71669812615142</v>
      </c>
      <c r="X290" s="16">
        <v>-7.5403248051151301E-3</v>
      </c>
      <c r="Y290" s="16">
        <v>0.134457610763105</v>
      </c>
      <c r="Z290" s="2">
        <v>5.3151705895644101E-2</v>
      </c>
    </row>
    <row r="291" spans="1:26">
      <c r="A291" s="3" t="s">
        <v>344</v>
      </c>
      <c r="B291" s="4">
        <v>5.223E-5</v>
      </c>
      <c r="C291" s="2">
        <v>5</v>
      </c>
      <c r="D291" s="2" t="s">
        <v>1585</v>
      </c>
      <c r="E291" s="2" t="s">
        <v>140</v>
      </c>
      <c r="F291" s="2">
        <v>43398079</v>
      </c>
      <c r="H291" s="2">
        <v>0</v>
      </c>
      <c r="I291" s="2">
        <v>2</v>
      </c>
      <c r="J291" s="2">
        <v>7.6859120166530195E-2</v>
      </c>
      <c r="K291" s="2">
        <v>0.99999401658045906</v>
      </c>
      <c r="L291" s="16">
        <v>-0.19266750849490999</v>
      </c>
      <c r="M291" s="16">
        <v>0.98088891570023695</v>
      </c>
      <c r="N291" s="16">
        <v>0.32197944569770098</v>
      </c>
      <c r="O291" s="2">
        <v>0</v>
      </c>
      <c r="P291" s="2">
        <v>1</v>
      </c>
      <c r="Q291" s="16">
        <v>-0.193126009649009</v>
      </c>
      <c r="R291" s="16">
        <v>-1.9976322739086201</v>
      </c>
      <c r="S291" s="16">
        <v>-1.8253581505170601E-2</v>
      </c>
      <c r="T291" s="16">
        <v>0.20624043184812099</v>
      </c>
      <c r="U291" s="2">
        <v>6.8195192111063493E-2</v>
      </c>
      <c r="V291" s="16">
        <v>-3.8807821972524102E-2</v>
      </c>
      <c r="W291" s="16">
        <v>-1.94701439505237</v>
      </c>
      <c r="X291" s="16">
        <v>-6.4040390168111899E-3</v>
      </c>
      <c r="Y291" s="16">
        <v>0.20963452807785099</v>
      </c>
      <c r="Z291" s="2">
        <v>0.37101281705497602</v>
      </c>
    </row>
    <row r="292" spans="1:26">
      <c r="A292" s="3" t="s">
        <v>344</v>
      </c>
      <c r="B292" s="4">
        <v>5.223E-5</v>
      </c>
      <c r="C292" s="2">
        <v>5</v>
      </c>
      <c r="D292" s="2" t="s">
        <v>1584</v>
      </c>
      <c r="E292" s="2" t="s">
        <v>140</v>
      </c>
      <c r="F292" s="2">
        <v>43398171</v>
      </c>
      <c r="H292" s="2">
        <v>0</v>
      </c>
      <c r="I292" s="2">
        <v>2</v>
      </c>
      <c r="J292" s="2">
        <v>1.43278134670251E-3</v>
      </c>
      <c r="K292" s="2">
        <v>0.60909337340769998</v>
      </c>
      <c r="L292" s="16">
        <v>-0.34800753649530303</v>
      </c>
      <c r="M292" s="16">
        <v>1.4132401561679401E-4</v>
      </c>
      <c r="N292" s="16">
        <v>0.99051498948337702</v>
      </c>
      <c r="O292" s="2">
        <v>0</v>
      </c>
      <c r="P292" s="2">
        <v>1</v>
      </c>
      <c r="Q292" s="16">
        <v>-8.4655608270881796E-2</v>
      </c>
      <c r="R292" s="16">
        <v>0.16541311807217501</v>
      </c>
      <c r="S292" s="16">
        <v>-1.42584346134498E-2</v>
      </c>
      <c r="T292" s="16">
        <v>0.52845831212414796</v>
      </c>
      <c r="U292" s="2">
        <v>6.7466085755352304E-2</v>
      </c>
      <c r="V292" s="16">
        <v>-8.5815199931966707E-2</v>
      </c>
      <c r="W292" s="16">
        <v>0.15096452518570799</v>
      </c>
      <c r="X292" s="16">
        <v>-1.5395180073557099E-2</v>
      </c>
      <c r="Y292" s="16">
        <v>0.52595247341248397</v>
      </c>
      <c r="Z292" s="2">
        <v>8.87969121648771E-3</v>
      </c>
    </row>
    <row r="293" spans="1:26">
      <c r="A293" s="3" t="s">
        <v>344</v>
      </c>
      <c r="B293" s="4">
        <v>5.223E-5</v>
      </c>
      <c r="C293" s="2">
        <v>5</v>
      </c>
      <c r="D293" s="2" t="s">
        <v>1583</v>
      </c>
      <c r="E293" s="2" t="s">
        <v>140</v>
      </c>
      <c r="F293" s="2">
        <v>43398339</v>
      </c>
      <c r="H293" s="2">
        <v>0</v>
      </c>
      <c r="I293" s="2">
        <v>2</v>
      </c>
      <c r="J293" s="2">
        <v>4.75412504053777E-4</v>
      </c>
      <c r="K293" s="2">
        <v>0.48661743803021901</v>
      </c>
      <c r="L293" s="16">
        <v>-0.38174327796582602</v>
      </c>
      <c r="M293" s="16">
        <v>4.8782184381914702E-3</v>
      </c>
      <c r="N293" s="16">
        <v>0.94431763141606395</v>
      </c>
      <c r="O293" s="2">
        <v>0</v>
      </c>
      <c r="P293" s="2">
        <v>1</v>
      </c>
      <c r="Q293" s="16">
        <v>-6.8220785426412106E-2</v>
      </c>
      <c r="R293" s="16">
        <v>-6.9481799558214402E-2</v>
      </c>
      <c r="S293" s="16">
        <v>-1.22526608708918E-2</v>
      </c>
      <c r="T293" s="16">
        <v>0.488007117503165</v>
      </c>
      <c r="U293" s="2">
        <v>4.0308303169309903E-2</v>
      </c>
      <c r="V293" s="16">
        <v>-6.0183459086230698E-2</v>
      </c>
      <c r="W293" s="16">
        <v>-0.16856668227300201</v>
      </c>
      <c r="X293" s="16">
        <v>-1.34319600352883E-2</v>
      </c>
      <c r="Y293" s="16">
        <v>0.47094775720562698</v>
      </c>
      <c r="Z293" s="2">
        <v>4.5704571388073796E-3</v>
      </c>
    </row>
    <row r="294" spans="1:26">
      <c r="A294" s="3" t="s">
        <v>344</v>
      </c>
      <c r="B294" s="4">
        <v>5.223E-5</v>
      </c>
      <c r="C294" s="2">
        <v>5</v>
      </c>
      <c r="D294" s="2" t="s">
        <v>1582</v>
      </c>
      <c r="E294" s="2" t="s">
        <v>140</v>
      </c>
      <c r="F294" s="2">
        <v>43398271</v>
      </c>
      <c r="H294" s="2">
        <v>0</v>
      </c>
      <c r="I294" s="2">
        <v>2</v>
      </c>
      <c r="J294" s="2">
        <v>1.3579168712325399E-2</v>
      </c>
      <c r="K294" s="2">
        <v>0.95314732409886405</v>
      </c>
      <c r="L294" s="16">
        <v>-0.26901542260686401</v>
      </c>
      <c r="M294" s="16">
        <v>1.1266474527205901E-2</v>
      </c>
      <c r="N294" s="16">
        <v>0.91546837870273201</v>
      </c>
      <c r="O294" s="2">
        <v>0</v>
      </c>
      <c r="P294" s="2">
        <v>1</v>
      </c>
      <c r="Q294" s="16">
        <v>-2.7525475205196399E-2</v>
      </c>
      <c r="R294" s="16">
        <v>-1.2508835461394301</v>
      </c>
      <c r="S294" s="16">
        <v>-3.3568728383296898E-3</v>
      </c>
      <c r="T294" s="16">
        <v>0.29626993187149903</v>
      </c>
      <c r="U294" s="2">
        <v>0.18644759974262801</v>
      </c>
      <c r="V294" s="16">
        <v>-3.0086320592843E-2</v>
      </c>
      <c r="W294" s="16">
        <v>-1.29375596251986</v>
      </c>
      <c r="X294" s="16">
        <v>-6.0263414744719003E-3</v>
      </c>
      <c r="Y294" s="16">
        <v>0.29017246877028902</v>
      </c>
      <c r="Z294" s="2">
        <v>3.6481302489154301E-2</v>
      </c>
    </row>
    <row r="295" spans="1:26">
      <c r="A295" s="3" t="s">
        <v>340</v>
      </c>
      <c r="B295" s="4">
        <v>5.431E-5</v>
      </c>
      <c r="C295" s="2">
        <v>14</v>
      </c>
      <c r="D295" s="2" t="s">
        <v>1581</v>
      </c>
      <c r="E295" s="2" t="s">
        <v>71</v>
      </c>
      <c r="F295" s="2">
        <v>33280212</v>
      </c>
      <c r="G295" s="3" t="s">
        <v>1568</v>
      </c>
      <c r="H295" s="2">
        <v>8.6826313525251803E-2</v>
      </c>
      <c r="I295" s="2">
        <v>2</v>
      </c>
      <c r="J295" s="2">
        <v>6.5357234704016304E-2</v>
      </c>
      <c r="K295" s="2">
        <v>0.99999401658045906</v>
      </c>
      <c r="L295" s="16">
        <v>0.43902570243432998</v>
      </c>
      <c r="M295" s="16">
        <v>4.1498755068688196</v>
      </c>
      <c r="N295" s="16">
        <v>4.1637585045077197E-2</v>
      </c>
      <c r="O295" s="2">
        <v>75.902891584462907</v>
      </c>
      <c r="P295" s="2">
        <v>4.1498755068688196</v>
      </c>
      <c r="Q295" s="16">
        <v>0.16366861492523099</v>
      </c>
      <c r="R295" s="16">
        <v>-0.93969052858876201</v>
      </c>
      <c r="S295" s="16">
        <v>2.4928750360755401E-2</v>
      </c>
      <c r="T295" s="16">
        <v>0.343649342322352</v>
      </c>
      <c r="U295" s="2">
        <v>3.03998956557913E-4</v>
      </c>
      <c r="V295" s="16">
        <v>5.4554484584866302E-2</v>
      </c>
      <c r="W295" s="16">
        <v>-0.89150965506239399</v>
      </c>
      <c r="X295" s="16">
        <v>1.18513955297156E-2</v>
      </c>
      <c r="Y295" s="16">
        <v>0.35126754919041903</v>
      </c>
      <c r="Z295" s="2">
        <v>9.5178555480249394E-2</v>
      </c>
    </row>
    <row r="296" spans="1:26">
      <c r="A296" s="3" t="s">
        <v>340</v>
      </c>
      <c r="B296" s="4">
        <v>5.431E-5</v>
      </c>
      <c r="C296" s="2">
        <v>14</v>
      </c>
      <c r="D296" s="2" t="s">
        <v>1580</v>
      </c>
      <c r="E296" s="2" t="s">
        <v>71</v>
      </c>
      <c r="F296" s="2">
        <v>33280476</v>
      </c>
      <c r="G296" s="3" t="s">
        <v>1568</v>
      </c>
      <c r="H296" s="2">
        <v>0</v>
      </c>
      <c r="I296" s="2">
        <v>2</v>
      </c>
      <c r="J296" s="2">
        <v>3.5568119826985302E-3</v>
      </c>
      <c r="K296" s="2">
        <v>0.75838489084583405</v>
      </c>
      <c r="L296" s="16">
        <v>0.31804185959047598</v>
      </c>
      <c r="M296" s="16">
        <v>0.465311497287965</v>
      </c>
      <c r="N296" s="16">
        <v>0.495152043579489</v>
      </c>
      <c r="O296" s="2">
        <v>0</v>
      </c>
      <c r="P296" s="2">
        <v>1</v>
      </c>
      <c r="Q296" s="16">
        <v>0.19438903063610199</v>
      </c>
      <c r="R296" s="16">
        <v>-4.6894852874373703</v>
      </c>
      <c r="S296" s="16">
        <v>5.5366966174171103E-3</v>
      </c>
      <c r="T296" s="16">
        <v>3.8860430893177499E-2</v>
      </c>
      <c r="U296" s="2">
        <v>2.6316629424628299E-2</v>
      </c>
      <c r="V296" s="16">
        <v>0.119637319062274</v>
      </c>
      <c r="W296" s="16">
        <v>-4.60998838061154</v>
      </c>
      <c r="X296" s="16">
        <v>3.6851569976118501E-3</v>
      </c>
      <c r="Y296" s="16">
        <v>4.0807044414393499E-2</v>
      </c>
      <c r="Z296" s="2">
        <v>4.4038569642564203E-2</v>
      </c>
    </row>
    <row r="297" spans="1:26">
      <c r="A297" s="3" t="s">
        <v>340</v>
      </c>
      <c r="B297" s="4">
        <v>5.431E-5</v>
      </c>
      <c r="C297" s="2">
        <v>14</v>
      </c>
      <c r="D297" s="2" t="s">
        <v>1579</v>
      </c>
      <c r="E297" s="2" t="s">
        <v>71</v>
      </c>
      <c r="F297" s="2">
        <v>33280052</v>
      </c>
      <c r="G297" s="3" t="s">
        <v>1568</v>
      </c>
      <c r="H297" s="2">
        <v>7.38134769289778E-2</v>
      </c>
      <c r="I297" s="2">
        <v>2</v>
      </c>
      <c r="J297" s="2">
        <v>0.16525539703265199</v>
      </c>
      <c r="K297" s="2">
        <v>0.99999401658045906</v>
      </c>
      <c r="L297" s="16">
        <v>0.31058963926219602</v>
      </c>
      <c r="M297" s="16">
        <v>3.6994853679774402</v>
      </c>
      <c r="N297" s="16">
        <v>5.4429253411047603E-2</v>
      </c>
      <c r="O297" s="2">
        <v>72.9692132679872</v>
      </c>
      <c r="P297" s="2">
        <v>3.6994853679774402</v>
      </c>
      <c r="Q297" s="16">
        <v>0.11689660741899301</v>
      </c>
      <c r="R297" s="16">
        <v>-2.4624177114578298</v>
      </c>
      <c r="S297" s="16">
        <v>1.0424444641695899E-2</v>
      </c>
      <c r="T297" s="16">
        <v>0.15546761175280199</v>
      </c>
      <c r="U297" s="2">
        <v>3.7853896359250098E-3</v>
      </c>
      <c r="V297" s="16">
        <v>2.4479972509417799E-2</v>
      </c>
      <c r="W297" s="16">
        <v>-2.46356475617617</v>
      </c>
      <c r="X297" s="16">
        <v>3.5201493798956399E-3</v>
      </c>
      <c r="Y297" s="16">
        <v>0.155388596101005</v>
      </c>
      <c r="Z297" s="2">
        <v>0.41567795648047201</v>
      </c>
    </row>
    <row r="298" spans="1:26">
      <c r="A298" s="3" t="s">
        <v>340</v>
      </c>
      <c r="B298" s="4">
        <v>5.431E-5</v>
      </c>
      <c r="C298" s="2">
        <v>14</v>
      </c>
      <c r="D298" s="2" t="s">
        <v>1578</v>
      </c>
      <c r="E298" s="2" t="s">
        <v>71</v>
      </c>
      <c r="F298" s="2">
        <v>33280454</v>
      </c>
      <c r="G298" s="3" t="s">
        <v>1568</v>
      </c>
      <c r="H298" s="2">
        <v>0</v>
      </c>
      <c r="I298" s="2">
        <v>2</v>
      </c>
      <c r="J298" s="2">
        <v>3.9645425476697402E-2</v>
      </c>
      <c r="K298" s="2">
        <v>0.99999401658045906</v>
      </c>
      <c r="L298" s="16">
        <v>0.224159431108818</v>
      </c>
      <c r="M298" s="16">
        <v>0.80253863410056003</v>
      </c>
      <c r="N298" s="16">
        <v>0.37033544189922901</v>
      </c>
      <c r="O298" s="2">
        <v>0</v>
      </c>
      <c r="P298" s="2">
        <v>1</v>
      </c>
      <c r="Q298" s="16">
        <v>4.6480251977325103E-2</v>
      </c>
      <c r="R298" s="16">
        <v>-5.22756066516106</v>
      </c>
      <c r="S298" s="16">
        <v>1.58136237364522E-3</v>
      </c>
      <c r="T298" s="16">
        <v>2.7416356213816901E-2</v>
      </c>
      <c r="U298" s="2">
        <v>0.66113064186094805</v>
      </c>
      <c r="V298" s="16">
        <v>0.123596547117637</v>
      </c>
      <c r="W298" s="16">
        <v>-4.9680634206245298</v>
      </c>
      <c r="X298" s="16">
        <v>2.9341100448795998E-3</v>
      </c>
      <c r="Y298" s="16">
        <v>3.2044124490718001E-2</v>
      </c>
      <c r="Z298" s="2">
        <v>2.7575729926414699E-2</v>
      </c>
    </row>
    <row r="299" spans="1:26">
      <c r="A299" s="3" t="s">
        <v>340</v>
      </c>
      <c r="B299" s="4">
        <v>5.431E-5</v>
      </c>
      <c r="C299" s="2">
        <v>14</v>
      </c>
      <c r="D299" s="2" t="s">
        <v>1577</v>
      </c>
      <c r="E299" s="2" t="s">
        <v>71</v>
      </c>
      <c r="F299" s="2">
        <v>33280408</v>
      </c>
      <c r="G299" s="3" t="s">
        <v>1568</v>
      </c>
      <c r="H299" s="2">
        <v>2.8674230763939601E-2</v>
      </c>
      <c r="I299" s="2">
        <v>2</v>
      </c>
      <c r="J299" s="2">
        <v>1.27884407003505E-2</v>
      </c>
      <c r="K299" s="2">
        <v>0.942455060619108</v>
      </c>
      <c r="L299" s="16">
        <v>0.41053989265304802</v>
      </c>
      <c r="M299" s="16">
        <v>2.0447616556716901</v>
      </c>
      <c r="N299" s="16">
        <v>0.15273090303369899</v>
      </c>
      <c r="O299" s="2">
        <v>51.094544578032597</v>
      </c>
      <c r="P299" s="2">
        <v>2.0447616556716901</v>
      </c>
      <c r="Q299" s="16">
        <v>0.36538356491066598</v>
      </c>
      <c r="R299" s="16">
        <v>-2.9526128152840001</v>
      </c>
      <c r="S299" s="16">
        <v>2.6904534531032399E-2</v>
      </c>
      <c r="T299" s="16">
        <v>0.1222811090839</v>
      </c>
      <c r="U299" s="2">
        <v>1.63138180830322E-3</v>
      </c>
      <c r="V299" s="16">
        <v>0.17897614418522101</v>
      </c>
      <c r="W299" s="16">
        <v>-2.9464527931171398</v>
      </c>
      <c r="X299" s="16">
        <v>1.80933255494743E-2</v>
      </c>
      <c r="Y299" s="16">
        <v>0.12272027120204999</v>
      </c>
      <c r="Z299" s="2">
        <v>3.9651874269706497E-2</v>
      </c>
    </row>
    <row r="300" spans="1:26">
      <c r="A300" s="3" t="s">
        <v>340</v>
      </c>
      <c r="B300" s="4">
        <v>5.431E-5</v>
      </c>
      <c r="C300" s="2">
        <v>14</v>
      </c>
      <c r="D300" s="2" t="s">
        <v>1576</v>
      </c>
      <c r="E300" s="2" t="s">
        <v>71</v>
      </c>
      <c r="F300" s="2">
        <v>33280159</v>
      </c>
      <c r="G300" s="3" t="s">
        <v>1568</v>
      </c>
      <c r="H300" s="2">
        <v>1.98608674515811E-2</v>
      </c>
      <c r="I300" s="2">
        <v>2</v>
      </c>
      <c r="J300" s="2">
        <v>7.6788875201487397E-3</v>
      </c>
      <c r="K300" s="2">
        <v>0.87685152335091399</v>
      </c>
      <c r="L300" s="16">
        <v>0.40091948563461899</v>
      </c>
      <c r="M300" s="16">
        <v>1.7243212309207601</v>
      </c>
      <c r="N300" s="16">
        <v>0.189137756618588</v>
      </c>
      <c r="O300" s="2">
        <v>42.006165552690099</v>
      </c>
      <c r="P300" s="2">
        <v>1.7243212309207601</v>
      </c>
      <c r="Q300" s="16">
        <v>0.17916588420994201</v>
      </c>
      <c r="R300" s="16">
        <v>0.48945947420269798</v>
      </c>
      <c r="S300" s="16">
        <v>2.9846301618410301E-2</v>
      </c>
      <c r="T300" s="16">
        <v>0.58284741675831198</v>
      </c>
      <c r="U300" s="2">
        <v>2.33033634397519E-3</v>
      </c>
      <c r="V300" s="16">
        <v>9.0963849696972396E-2</v>
      </c>
      <c r="W300" s="16">
        <v>0.43020086242049699</v>
      </c>
      <c r="X300" s="16">
        <v>1.9224048794097399E-2</v>
      </c>
      <c r="Y300" s="16">
        <v>0.57282929914034497</v>
      </c>
      <c r="Z300" s="2">
        <v>3.5076074461878701E-2</v>
      </c>
    </row>
    <row r="301" spans="1:26">
      <c r="A301" s="3" t="s">
        <v>340</v>
      </c>
      <c r="B301" s="4">
        <v>5.431E-5</v>
      </c>
      <c r="C301" s="2">
        <v>14</v>
      </c>
      <c r="D301" s="2" t="s">
        <v>1575</v>
      </c>
      <c r="E301" s="2" t="s">
        <v>71</v>
      </c>
      <c r="F301" s="2">
        <v>33280149</v>
      </c>
      <c r="G301" s="3" t="s">
        <v>1568</v>
      </c>
      <c r="H301" s="2">
        <v>6.5002453292774001E-2</v>
      </c>
      <c r="I301" s="2">
        <v>2</v>
      </c>
      <c r="J301" s="2">
        <v>8.79619291720658E-2</v>
      </c>
      <c r="K301" s="2">
        <v>0.99999401658045906</v>
      </c>
      <c r="L301" s="16">
        <v>0.36467001644375002</v>
      </c>
      <c r="M301" s="16">
        <v>3.3712192943793999</v>
      </c>
      <c r="N301" s="16">
        <v>6.6344636704092005E-2</v>
      </c>
      <c r="O301" s="2">
        <v>70.337141767454</v>
      </c>
      <c r="P301" s="2">
        <v>3.3712192943793999</v>
      </c>
      <c r="Q301" s="16">
        <v>0.175836242255582</v>
      </c>
      <c r="R301" s="16">
        <v>-0.44587763075646097</v>
      </c>
      <c r="S301" s="16">
        <v>2.9473095632039498E-2</v>
      </c>
      <c r="T301" s="16">
        <v>0.424032107843555</v>
      </c>
      <c r="U301" s="2">
        <v>1.77489234277967E-3</v>
      </c>
      <c r="V301" s="16">
        <v>4.9732389014460601E-2</v>
      </c>
      <c r="W301" s="16">
        <v>-0.41279455406627302</v>
      </c>
      <c r="X301" s="16">
        <v>1.0152464801567E-2</v>
      </c>
      <c r="Y301" s="16">
        <v>0.42958450650591401</v>
      </c>
      <c r="Z301" s="2">
        <v>0.19154531121879001</v>
      </c>
    </row>
    <row r="302" spans="1:26">
      <c r="A302" s="3" t="s">
        <v>340</v>
      </c>
      <c r="B302" s="4">
        <v>5.431E-5</v>
      </c>
      <c r="C302" s="2">
        <v>14</v>
      </c>
      <c r="D302" s="2" t="s">
        <v>1574</v>
      </c>
      <c r="E302" s="2" t="s">
        <v>71</v>
      </c>
      <c r="F302" s="2">
        <v>33280436</v>
      </c>
      <c r="G302" s="3" t="s">
        <v>1568</v>
      </c>
      <c r="H302" s="2">
        <v>0.119172890121044</v>
      </c>
      <c r="I302" s="2">
        <v>2</v>
      </c>
      <c r="J302" s="2">
        <v>9.6326219075400801E-2</v>
      </c>
      <c r="K302" s="2">
        <v>0.99999401658045906</v>
      </c>
      <c r="L302" s="16">
        <v>0.44945820198127301</v>
      </c>
      <c r="M302" s="16">
        <v>5.3141863960731799</v>
      </c>
      <c r="N302" s="16">
        <v>2.1152468809233702E-2</v>
      </c>
      <c r="O302" s="2">
        <v>81.182444019296497</v>
      </c>
      <c r="P302" s="2">
        <v>5.3141863960731897</v>
      </c>
      <c r="Q302" s="16">
        <v>0.39036893110688298</v>
      </c>
      <c r="R302" s="16">
        <v>-2.7424739621225802</v>
      </c>
      <c r="S302" s="16">
        <v>3.3033490364823101E-2</v>
      </c>
      <c r="T302" s="16">
        <v>0.13699658229588799</v>
      </c>
      <c r="U302" s="2">
        <v>1.3833953184649899E-4</v>
      </c>
      <c r="V302" s="16">
        <v>0.112916039441024</v>
      </c>
      <c r="W302" s="16">
        <v>-3.0219412025168402</v>
      </c>
      <c r="X302" s="16">
        <v>1.1932283441128099E-2</v>
      </c>
      <c r="Y302" s="16">
        <v>0.11688220355336</v>
      </c>
      <c r="Z302" s="2">
        <v>0.13611554161098099</v>
      </c>
    </row>
    <row r="303" spans="1:26">
      <c r="A303" s="3" t="s">
        <v>340</v>
      </c>
      <c r="B303" s="4">
        <v>5.431E-5</v>
      </c>
      <c r="C303" s="2">
        <v>14</v>
      </c>
      <c r="D303" s="2" t="s">
        <v>1573</v>
      </c>
      <c r="E303" s="2" t="s">
        <v>71</v>
      </c>
      <c r="F303" s="2">
        <v>33280400</v>
      </c>
      <c r="G303" s="3" t="s">
        <v>1568</v>
      </c>
      <c r="H303" s="2">
        <v>5.1496629237930101E-3</v>
      </c>
      <c r="I303" s="2">
        <v>2</v>
      </c>
      <c r="J303" s="2">
        <v>1.37993000582949E-3</v>
      </c>
      <c r="K303" s="2">
        <v>0.60540318662983195</v>
      </c>
      <c r="L303" s="16">
        <v>0.38909056301011202</v>
      </c>
      <c r="M303" s="16">
        <v>1.1880365290803201</v>
      </c>
      <c r="N303" s="16">
        <v>0.27572596968541002</v>
      </c>
      <c r="O303" s="2">
        <v>15.8275039931543</v>
      </c>
      <c r="P303" s="2">
        <v>1.1880365290803201</v>
      </c>
      <c r="Q303" s="16">
        <v>0.212805596518718</v>
      </c>
      <c r="R303" s="16">
        <v>-1.64428880326388</v>
      </c>
      <c r="S303" s="16">
        <v>2.6806329013001999E-2</v>
      </c>
      <c r="T303" s="16">
        <v>0.24593302041370099</v>
      </c>
      <c r="U303" s="2">
        <v>3.9320213419519997E-3</v>
      </c>
      <c r="V303" s="16">
        <v>0.11975738645633</v>
      </c>
      <c r="W303" s="16">
        <v>-1.56727697394732</v>
      </c>
      <c r="X303" s="16">
        <v>1.9185443445390499E-2</v>
      </c>
      <c r="Y303" s="16">
        <v>0.25588703447787198</v>
      </c>
      <c r="Z303" s="2">
        <v>2.3616452872869099E-2</v>
      </c>
    </row>
    <row r="304" spans="1:26">
      <c r="A304" s="3" t="s">
        <v>340</v>
      </c>
      <c r="B304" s="4">
        <v>5.431E-5</v>
      </c>
      <c r="C304" s="2">
        <v>14</v>
      </c>
      <c r="D304" s="2" t="s">
        <v>1572</v>
      </c>
      <c r="E304" s="2" t="s">
        <v>71</v>
      </c>
      <c r="F304" s="2">
        <v>33280390</v>
      </c>
      <c r="G304" s="3" t="s">
        <v>1568</v>
      </c>
      <c r="H304" s="2">
        <v>0</v>
      </c>
      <c r="I304" s="2">
        <v>2</v>
      </c>
      <c r="J304" s="2">
        <v>1.2937653132164299E-3</v>
      </c>
      <c r="K304" s="2">
        <v>0.59430670542071096</v>
      </c>
      <c r="L304" s="16">
        <v>0.35128800644411101</v>
      </c>
      <c r="M304" s="16">
        <v>0.53376755493551098</v>
      </c>
      <c r="N304" s="16">
        <v>0.46502719381711799</v>
      </c>
      <c r="O304" s="2">
        <v>0</v>
      </c>
      <c r="P304" s="2">
        <v>1</v>
      </c>
      <c r="Q304" s="16">
        <v>0.134369018841413</v>
      </c>
      <c r="R304" s="16">
        <v>-2.7184093609970001</v>
      </c>
      <c r="S304" s="16">
        <v>1.0473995743445499E-2</v>
      </c>
      <c r="T304" s="16">
        <v>0.134325136708839</v>
      </c>
      <c r="U304" s="2">
        <v>1.49814563579992E-2</v>
      </c>
      <c r="V304" s="16">
        <v>8.8806113092755101E-2</v>
      </c>
      <c r="W304" s="16">
        <v>-2.7940831594179198</v>
      </c>
      <c r="X304" s="16">
        <v>7.5552456378021301E-3</v>
      </c>
      <c r="Y304" s="16">
        <v>0.12840879933188301</v>
      </c>
      <c r="Z304" s="2">
        <v>2.53609736157995E-2</v>
      </c>
    </row>
    <row r="305" spans="1:26">
      <c r="A305" s="3" t="s">
        <v>340</v>
      </c>
      <c r="B305" s="4">
        <v>5.431E-5</v>
      </c>
      <c r="C305" s="2">
        <v>14</v>
      </c>
      <c r="D305" s="2" t="s">
        <v>1571</v>
      </c>
      <c r="E305" s="2" t="s">
        <v>71</v>
      </c>
      <c r="F305" s="2">
        <v>33280478</v>
      </c>
      <c r="G305" s="3" t="s">
        <v>1568</v>
      </c>
      <c r="H305" s="2">
        <v>2.8182376673406302E-2</v>
      </c>
      <c r="I305" s="2">
        <v>2</v>
      </c>
      <c r="J305" s="2">
        <v>0.14097968011276599</v>
      </c>
      <c r="K305" s="2">
        <v>0.99999401658045906</v>
      </c>
      <c r="L305" s="16">
        <v>0.24120581076211001</v>
      </c>
      <c r="M305" s="16">
        <v>2.03578535707633</v>
      </c>
      <c r="N305" s="16">
        <v>0.15363481135288201</v>
      </c>
      <c r="O305" s="2">
        <v>50.878907910206202</v>
      </c>
      <c r="P305" s="2">
        <v>2.03578535707633</v>
      </c>
      <c r="Q305" s="16">
        <v>0.271354673549285</v>
      </c>
      <c r="R305" s="16">
        <v>-5.0237605195701898</v>
      </c>
      <c r="S305" s="16">
        <v>5.6395099080370197E-3</v>
      </c>
      <c r="T305" s="16">
        <v>3.2206734961132299E-2</v>
      </c>
      <c r="U305" s="2">
        <v>2.2742224032942099E-2</v>
      </c>
      <c r="V305" s="16">
        <v>6.5759349540253503E-2</v>
      </c>
      <c r="W305" s="16">
        <v>-5.0123982448006297</v>
      </c>
      <c r="X305" s="16">
        <v>2.6074822592090899E-3</v>
      </c>
      <c r="Y305" s="16">
        <v>3.2582392326835102E-2</v>
      </c>
      <c r="Z305" s="2">
        <v>0.43154778159618701</v>
      </c>
    </row>
    <row r="306" spans="1:26">
      <c r="A306" s="3" t="s">
        <v>340</v>
      </c>
      <c r="B306" s="4">
        <v>5.431E-5</v>
      </c>
      <c r="C306" s="2">
        <v>14</v>
      </c>
      <c r="D306" s="2" t="s">
        <v>1570</v>
      </c>
      <c r="E306" s="2" t="s">
        <v>71</v>
      </c>
      <c r="F306" s="2">
        <v>33280228</v>
      </c>
      <c r="G306" s="3" t="s">
        <v>1568</v>
      </c>
      <c r="H306" s="2">
        <v>0.22372538742895701</v>
      </c>
      <c r="I306" s="2">
        <v>2</v>
      </c>
      <c r="J306" s="2">
        <v>0.15792367342229</v>
      </c>
      <c r="K306" s="2">
        <v>0.99999401658045906</v>
      </c>
      <c r="L306" s="16">
        <v>0.50039849718477503</v>
      </c>
      <c r="M306" s="16">
        <v>9.0328352068031794</v>
      </c>
      <c r="N306" s="16">
        <v>2.6517288719314202E-3</v>
      </c>
      <c r="O306" s="2">
        <v>88.929278824362498</v>
      </c>
      <c r="P306" s="2">
        <v>9.0328352068031794</v>
      </c>
      <c r="Q306" s="16">
        <v>0.22686313824846799</v>
      </c>
      <c r="R306" s="16">
        <v>-1.7050406865964599E-3</v>
      </c>
      <c r="S306" s="16">
        <v>3.8230375202755802E-2</v>
      </c>
      <c r="T306" s="16">
        <v>0.499603785948385</v>
      </c>
      <c r="U306" s="4">
        <v>8.3398674092603206E-6</v>
      </c>
      <c r="V306" s="16">
        <v>4.4638981632683601E-2</v>
      </c>
      <c r="W306" s="16">
        <v>6.4223035830024103E-2</v>
      </c>
      <c r="X306" s="16">
        <v>1.0983694150485101E-2</v>
      </c>
      <c r="Y306" s="16">
        <v>0.51100025870993404</v>
      </c>
      <c r="Z306" s="2">
        <v>0.22538454153089099</v>
      </c>
    </row>
    <row r="307" spans="1:26">
      <c r="A307" s="3" t="s">
        <v>340</v>
      </c>
      <c r="B307" s="4">
        <v>5.431E-5</v>
      </c>
      <c r="C307" s="2">
        <v>14</v>
      </c>
      <c r="D307" s="2" t="s">
        <v>1569</v>
      </c>
      <c r="E307" s="2" t="s">
        <v>71</v>
      </c>
      <c r="F307" s="2">
        <v>33280424</v>
      </c>
      <c r="G307" s="3" t="s">
        <v>1568</v>
      </c>
      <c r="H307" s="2">
        <v>6.1491637093107301E-2</v>
      </c>
      <c r="I307" s="2">
        <v>2</v>
      </c>
      <c r="J307" s="2">
        <v>2.1155654853456999E-2</v>
      </c>
      <c r="K307" s="2">
        <v>0.99999401658045906</v>
      </c>
      <c r="L307" s="16">
        <v>0.48349313830179103</v>
      </c>
      <c r="M307" s="16">
        <v>3.2264810721217398</v>
      </c>
      <c r="N307" s="16">
        <v>7.2456225792868006E-2</v>
      </c>
      <c r="O307" s="2">
        <v>69.0064817475469</v>
      </c>
      <c r="P307" s="2">
        <v>3.2264810721217501</v>
      </c>
      <c r="Q307" s="16">
        <v>0.28325118819172501</v>
      </c>
      <c r="R307" s="16">
        <v>-1.23753199112832</v>
      </c>
      <c r="S307" s="16">
        <v>4.1464831829362399E-2</v>
      </c>
      <c r="T307" s="16">
        <v>0.30132835161833199</v>
      </c>
      <c r="U307" s="2">
        <v>2.08965504869003E-4</v>
      </c>
      <c r="V307" s="16">
        <v>0.122385423073962</v>
      </c>
      <c r="W307" s="16">
        <v>-1.2345291679916599</v>
      </c>
      <c r="X307" s="16">
        <v>2.1949189420713E-2</v>
      </c>
      <c r="Y307" s="16">
        <v>0.30167808743770402</v>
      </c>
      <c r="Z307" s="2">
        <v>2.5411972529036299E-2</v>
      </c>
    </row>
    <row r="308" spans="1:26">
      <c r="A308" s="3" t="s">
        <v>337</v>
      </c>
      <c r="B308" s="4">
        <v>5.6159999999999998E-5</v>
      </c>
      <c r="C308" s="2">
        <v>5</v>
      </c>
      <c r="D308" s="2" t="s">
        <v>1567</v>
      </c>
      <c r="E308" s="2" t="s">
        <v>17</v>
      </c>
      <c r="F308" s="2">
        <v>94462607</v>
      </c>
      <c r="G308" s="3" t="s">
        <v>1562</v>
      </c>
      <c r="H308" s="2">
        <v>6.7896801931794398E-2</v>
      </c>
      <c r="I308" s="2">
        <v>2</v>
      </c>
      <c r="J308" s="2">
        <v>0.28871700066905898</v>
      </c>
      <c r="K308" s="2">
        <v>0.99999401658045906</v>
      </c>
      <c r="L308" s="16">
        <v>0.23008411669440099</v>
      </c>
      <c r="M308" s="16">
        <v>3.5058713796996099</v>
      </c>
      <c r="N308" s="16">
        <v>6.1151668249099601E-2</v>
      </c>
      <c r="O308" s="2">
        <v>71.476420789695894</v>
      </c>
      <c r="P308" s="2">
        <v>3.5058713796996099</v>
      </c>
      <c r="Q308" s="16">
        <v>-2.23332928085085E-3</v>
      </c>
      <c r="R308" s="16">
        <v>-0.56703835771717004</v>
      </c>
      <c r="S308" s="16">
        <v>1.0416748486039599E-3</v>
      </c>
      <c r="T308" s="16">
        <v>0.40352020699416802</v>
      </c>
      <c r="U308" s="2">
        <v>0.96067929159379295</v>
      </c>
      <c r="V308" s="16">
        <v>9.7615019277838902E-2</v>
      </c>
      <c r="W308" s="16">
        <v>-0.59342074758877195</v>
      </c>
      <c r="X308" s="16">
        <v>2.04710101115557E-2</v>
      </c>
      <c r="Y308" s="16">
        <v>0.39930953835198502</v>
      </c>
      <c r="Z308" s="2">
        <v>1.3357118935270001E-3</v>
      </c>
    </row>
    <row r="309" spans="1:26">
      <c r="A309" s="3" t="s">
        <v>337</v>
      </c>
      <c r="B309" s="4">
        <v>5.6159999999999998E-5</v>
      </c>
      <c r="C309" s="2">
        <v>5</v>
      </c>
      <c r="D309" s="2" t="s">
        <v>1566</v>
      </c>
      <c r="E309" s="2" t="s">
        <v>17</v>
      </c>
      <c r="F309" s="2">
        <v>94462316</v>
      </c>
      <c r="G309" s="3" t="s">
        <v>1562</v>
      </c>
      <c r="H309" s="2">
        <v>0</v>
      </c>
      <c r="I309" s="2">
        <v>2</v>
      </c>
      <c r="J309" s="2">
        <v>8.4532660257514395E-4</v>
      </c>
      <c r="K309" s="2">
        <v>0.54451517936821103</v>
      </c>
      <c r="L309" s="16">
        <v>0.36446985287171701</v>
      </c>
      <c r="M309" s="16">
        <v>1.01323925077592E-3</v>
      </c>
      <c r="N309" s="16">
        <v>0.97460649039651104</v>
      </c>
      <c r="O309" s="2">
        <v>0</v>
      </c>
      <c r="P309" s="2">
        <v>1</v>
      </c>
      <c r="Q309" s="16">
        <v>0.11551046001486701</v>
      </c>
      <c r="R309" s="16">
        <v>1.7128771242193299</v>
      </c>
      <c r="S309" s="16">
        <v>1.25455944372859E-2</v>
      </c>
      <c r="T309" s="16">
        <v>0.76364650047749305</v>
      </c>
      <c r="U309" s="2">
        <v>5.3587134618539103E-2</v>
      </c>
      <c r="V309" s="16">
        <v>0.116785411051771</v>
      </c>
      <c r="W309" s="16">
        <v>1.56808332573556</v>
      </c>
      <c r="X309" s="16">
        <v>1.8712794098621699E-2</v>
      </c>
      <c r="Y309" s="16">
        <v>0.745254435922169</v>
      </c>
      <c r="Z309" s="2">
        <v>6.3645174436279704E-3</v>
      </c>
    </row>
    <row r="310" spans="1:26">
      <c r="A310" s="3" t="s">
        <v>337</v>
      </c>
      <c r="B310" s="4">
        <v>5.6159999999999998E-5</v>
      </c>
      <c r="C310" s="2">
        <v>5</v>
      </c>
      <c r="D310" s="2" t="s">
        <v>1565</v>
      </c>
      <c r="E310" s="2" t="s">
        <v>17</v>
      </c>
      <c r="F310" s="2">
        <v>94462309</v>
      </c>
      <c r="G310" s="3" t="s">
        <v>1562</v>
      </c>
      <c r="H310" s="2">
        <v>0</v>
      </c>
      <c r="I310" s="2">
        <v>2</v>
      </c>
      <c r="J310" s="2">
        <v>1.4050922456319099E-4</v>
      </c>
      <c r="K310" s="2">
        <v>0.33438529836956099</v>
      </c>
      <c r="L310" s="16">
        <v>0.41648181205944701</v>
      </c>
      <c r="M310" s="16">
        <v>0.79192351576167797</v>
      </c>
      <c r="N310" s="16">
        <v>0.37351912962497802</v>
      </c>
      <c r="O310" s="2">
        <v>0</v>
      </c>
      <c r="P310" s="2">
        <v>1</v>
      </c>
      <c r="Q310" s="16">
        <v>7.4440926073313596E-2</v>
      </c>
      <c r="R310" s="16">
        <v>-2.1609846706881399E-2</v>
      </c>
      <c r="S310" s="16">
        <v>1.2004940968829999E-2</v>
      </c>
      <c r="T310" s="16">
        <v>0.49617806524343899</v>
      </c>
      <c r="U310" s="2">
        <v>0.14762696508262499</v>
      </c>
      <c r="V310" s="16">
        <v>0.14223255160377901</v>
      </c>
      <c r="W310" s="16">
        <v>-5.1602190669692599E-2</v>
      </c>
      <c r="X310" s="16">
        <v>2.7322268362931501E-2</v>
      </c>
      <c r="Y310" s="16">
        <v>0.49120601600602598</v>
      </c>
      <c r="Z310" s="2">
        <v>2.7657234309035099E-4</v>
      </c>
    </row>
    <row r="311" spans="1:26">
      <c r="A311" s="3" t="s">
        <v>337</v>
      </c>
      <c r="B311" s="4">
        <v>5.6159999999999998E-5</v>
      </c>
      <c r="C311" s="2">
        <v>5</v>
      </c>
      <c r="D311" s="2" t="s">
        <v>1564</v>
      </c>
      <c r="E311" s="2" t="s">
        <v>17</v>
      </c>
      <c r="F311" s="2">
        <v>94461913</v>
      </c>
      <c r="H311" s="2">
        <v>2.2272436061485198E-2</v>
      </c>
      <c r="I311" s="2">
        <v>2</v>
      </c>
      <c r="J311" s="2">
        <v>8.0482289894891895E-2</v>
      </c>
      <c r="K311" s="2">
        <v>0.99999401658045906</v>
      </c>
      <c r="L311" s="16">
        <v>0.26955518769591302</v>
      </c>
      <c r="M311" s="16">
        <v>1.8222171123040101</v>
      </c>
      <c r="N311" s="16">
        <v>0.17704959431160699</v>
      </c>
      <c r="O311" s="2">
        <v>45.1217973287715</v>
      </c>
      <c r="P311" s="2">
        <v>1.8222171123040101</v>
      </c>
      <c r="Q311" s="16">
        <v>2.0464845243573199E-2</v>
      </c>
      <c r="R311" s="16">
        <v>0.48952716976515998</v>
      </c>
      <c r="S311" s="16">
        <v>1.91787101194857E-3</v>
      </c>
      <c r="T311" s="16">
        <v>0.58327602578591298</v>
      </c>
      <c r="U311" s="2">
        <v>0.665185170185148</v>
      </c>
      <c r="V311" s="16">
        <v>0.10088334217992601</v>
      </c>
      <c r="W311" s="16">
        <v>0.50042937225562001</v>
      </c>
      <c r="X311" s="16">
        <v>1.9063914514046501E-2</v>
      </c>
      <c r="Y311" s="16">
        <v>0.58523898386698303</v>
      </c>
      <c r="Z311" s="2">
        <v>2.8201333646268702E-3</v>
      </c>
    </row>
    <row r="312" spans="1:26">
      <c r="A312" s="3" t="s">
        <v>337</v>
      </c>
      <c r="B312" s="4">
        <v>5.6159999999999998E-5</v>
      </c>
      <c r="C312" s="2">
        <v>5</v>
      </c>
      <c r="D312" s="2" t="s">
        <v>1563</v>
      </c>
      <c r="E312" s="2" t="s">
        <v>17</v>
      </c>
      <c r="F312" s="2">
        <v>94462337</v>
      </c>
      <c r="G312" s="3" t="s">
        <v>1562</v>
      </c>
      <c r="H312" s="2">
        <v>0</v>
      </c>
      <c r="I312" s="2">
        <v>2</v>
      </c>
      <c r="J312" s="2">
        <v>2.2182544756777299E-2</v>
      </c>
      <c r="K312" s="2">
        <v>0.99999401658045906</v>
      </c>
      <c r="L312" s="16">
        <v>0.24921751965108399</v>
      </c>
      <c r="M312" s="16">
        <v>8.9130864997187906E-2</v>
      </c>
      <c r="N312" s="16">
        <v>0.76528500205580996</v>
      </c>
      <c r="O312" s="2">
        <v>0</v>
      </c>
      <c r="P312" s="2">
        <v>1</v>
      </c>
      <c r="Q312" s="16">
        <v>5.5316176799163702E-2</v>
      </c>
      <c r="R312" s="16">
        <v>0.37885395784024001</v>
      </c>
      <c r="S312" s="16">
        <v>8.2773098977568793E-3</v>
      </c>
      <c r="T312" s="16">
        <v>0.56434737779516997</v>
      </c>
      <c r="U312" s="2">
        <v>0.28914228198098502</v>
      </c>
      <c r="V312" s="16">
        <v>6.4679209779046495E-2</v>
      </c>
      <c r="W312" s="16">
        <v>0.21929762071488201</v>
      </c>
      <c r="X312" s="16">
        <v>1.6748855366085901E-2</v>
      </c>
      <c r="Y312" s="16">
        <v>0.53766067303609</v>
      </c>
      <c r="Z312" s="2">
        <v>4.0169862849037598E-2</v>
      </c>
    </row>
    <row r="313" spans="1:26">
      <c r="A313" s="3" t="s">
        <v>333</v>
      </c>
      <c r="B313" s="4">
        <v>6.3490000000000004E-5</v>
      </c>
      <c r="C313" s="2">
        <v>5</v>
      </c>
      <c r="D313" s="2" t="s">
        <v>1561</v>
      </c>
      <c r="E313" s="2" t="s">
        <v>71</v>
      </c>
      <c r="F313" s="2">
        <v>74104868</v>
      </c>
      <c r="G313" s="3" t="s">
        <v>1556</v>
      </c>
      <c r="H313" s="2">
        <v>2.6895748836962101E-2</v>
      </c>
      <c r="I313" s="2">
        <v>2</v>
      </c>
      <c r="J313" s="2">
        <v>1.8282649529822899E-2</v>
      </c>
      <c r="K313" s="2">
        <v>0.99329368395200002</v>
      </c>
      <c r="L313" s="16">
        <v>-0.38217307631841801</v>
      </c>
      <c r="M313" s="16">
        <v>1.9893311496222901</v>
      </c>
      <c r="N313" s="16">
        <v>0.1584108311087</v>
      </c>
      <c r="O313" s="2">
        <v>49.731848305403098</v>
      </c>
      <c r="P313" s="2">
        <v>1.9893311496222901</v>
      </c>
      <c r="Q313" s="16">
        <v>-0.121160534315501</v>
      </c>
      <c r="R313" s="16">
        <v>1.10893994989037</v>
      </c>
      <c r="S313" s="16">
        <v>-2.0641615375630799E-2</v>
      </c>
      <c r="T313" s="16">
        <v>0.67403195307657304</v>
      </c>
      <c r="U313" s="2">
        <v>0.32138068430280198</v>
      </c>
      <c r="V313" s="16">
        <v>-0.35399960016357601</v>
      </c>
      <c r="W313" s="16">
        <v>1.0222409467879101</v>
      </c>
      <c r="X313" s="16">
        <v>-4.98822320419458E-2</v>
      </c>
      <c r="Y313" s="16">
        <v>0.66091755961006904</v>
      </c>
      <c r="Z313" s="2">
        <v>1.01927796343498E-4</v>
      </c>
    </row>
    <row r="314" spans="1:26">
      <c r="A314" s="3" t="s">
        <v>333</v>
      </c>
      <c r="B314" s="4">
        <v>6.3490000000000004E-5</v>
      </c>
      <c r="C314" s="2">
        <v>5</v>
      </c>
      <c r="D314" s="2" t="s">
        <v>1560</v>
      </c>
      <c r="E314" s="2" t="s">
        <v>71</v>
      </c>
      <c r="F314" s="2">
        <v>74104594</v>
      </c>
      <c r="G314" s="3" t="s">
        <v>1559</v>
      </c>
      <c r="H314" s="2">
        <v>0</v>
      </c>
      <c r="I314" s="2">
        <v>2</v>
      </c>
      <c r="J314" s="2">
        <v>7.3380306062987297E-4</v>
      </c>
      <c r="K314" s="2">
        <v>0.53624840362164405</v>
      </c>
      <c r="L314" s="16">
        <v>-0.36884585636054701</v>
      </c>
      <c r="M314" s="16">
        <v>0.31732766712353</v>
      </c>
      <c r="N314" s="16">
        <v>0.57321806233550998</v>
      </c>
      <c r="O314" s="2">
        <v>0</v>
      </c>
      <c r="P314" s="2">
        <v>1</v>
      </c>
      <c r="Q314" s="16">
        <v>-0.21527776728158099</v>
      </c>
      <c r="R314" s="16">
        <v>2.0731839574103401</v>
      </c>
      <c r="S314" s="16">
        <v>-2.5524543641066801E-2</v>
      </c>
      <c r="T314" s="16">
        <v>0.79240917093908003</v>
      </c>
      <c r="U314" s="2">
        <v>0.14243795510806601</v>
      </c>
      <c r="V314" s="16">
        <v>-0.39330390676613203</v>
      </c>
      <c r="W314" s="16">
        <v>1.96006387726563</v>
      </c>
      <c r="X314" s="16">
        <v>-3.5321463315072001E-2</v>
      </c>
      <c r="Y314" s="16">
        <v>0.775932630072389</v>
      </c>
      <c r="Z314" s="2">
        <v>1.9513721604341001E-3</v>
      </c>
    </row>
    <row r="315" spans="1:26">
      <c r="A315" s="3" t="s">
        <v>333</v>
      </c>
      <c r="B315" s="4">
        <v>6.3490000000000004E-5</v>
      </c>
      <c r="C315" s="2">
        <v>5</v>
      </c>
      <c r="D315" s="2" t="s">
        <v>1558</v>
      </c>
      <c r="E315" s="2" t="s">
        <v>71</v>
      </c>
      <c r="F315" s="2">
        <v>74104870</v>
      </c>
      <c r="G315" s="3" t="s">
        <v>1556</v>
      </c>
      <c r="H315" s="2">
        <v>3.2805371603330503E-2</v>
      </c>
      <c r="I315" s="2">
        <v>2</v>
      </c>
      <c r="J315" s="2">
        <v>1.6427511570870201E-2</v>
      </c>
      <c r="K315" s="2">
        <v>0.97559227358201595</v>
      </c>
      <c r="L315" s="16">
        <v>-0.41056300575642002</v>
      </c>
      <c r="M315" s="16">
        <v>2.20521248671729</v>
      </c>
      <c r="N315" s="16">
        <v>0.13754494019441099</v>
      </c>
      <c r="O315" s="2">
        <v>54.652895989691302</v>
      </c>
      <c r="P315" s="2">
        <v>2.2052124867172802</v>
      </c>
      <c r="Q315" s="16">
        <v>-0.16419157304910301</v>
      </c>
      <c r="R315" s="16">
        <v>2.0212770366320898</v>
      </c>
      <c r="S315" s="16">
        <v>-2.1873230218105499E-2</v>
      </c>
      <c r="T315" s="16">
        <v>0.78639522535463702</v>
      </c>
      <c r="U315" s="2">
        <v>0.27054493257677797</v>
      </c>
      <c r="V315" s="16">
        <v>-0.495385230802392</v>
      </c>
      <c r="W315" s="16">
        <v>1.9336810876711601</v>
      </c>
      <c r="X315" s="16">
        <v>-4.3311160591174097E-2</v>
      </c>
      <c r="Y315" s="16">
        <v>0.77477510560393603</v>
      </c>
      <c r="Z315" s="4">
        <v>3.04278918821877E-5</v>
      </c>
    </row>
    <row r="316" spans="1:26">
      <c r="A316" s="3" t="s">
        <v>333</v>
      </c>
      <c r="B316" s="4">
        <v>6.3490000000000004E-5</v>
      </c>
      <c r="C316" s="2">
        <v>5</v>
      </c>
      <c r="D316" s="2" t="s">
        <v>1557</v>
      </c>
      <c r="E316" s="2" t="s">
        <v>71</v>
      </c>
      <c r="F316" s="2">
        <v>74104877</v>
      </c>
      <c r="G316" s="3" t="s">
        <v>1556</v>
      </c>
      <c r="H316" s="2">
        <v>2.44036698671483E-2</v>
      </c>
      <c r="I316" s="2">
        <v>2</v>
      </c>
      <c r="J316" s="2">
        <v>9.6720217285254893E-3</v>
      </c>
      <c r="K316" s="2">
        <v>0.90616941745988899</v>
      </c>
      <c r="L316" s="16">
        <v>-0.408734846171529</v>
      </c>
      <c r="M316" s="16">
        <v>1.8967631311809099</v>
      </c>
      <c r="N316" s="16">
        <v>0.16844107555620599</v>
      </c>
      <c r="O316" s="2">
        <v>47.2786040828721</v>
      </c>
      <c r="P316" s="2">
        <v>1.8967631311809099</v>
      </c>
      <c r="Q316" s="16">
        <v>-0.177082836664952</v>
      </c>
      <c r="R316" s="16">
        <v>2.2233935814949701</v>
      </c>
      <c r="S316" s="16">
        <v>-2.1484878261171798E-2</v>
      </c>
      <c r="T316" s="16">
        <v>0.80643809989430004</v>
      </c>
      <c r="U316" s="2">
        <v>0.25149607982662397</v>
      </c>
      <c r="V316" s="16">
        <v>-0.50621020223185398</v>
      </c>
      <c r="W316" s="16">
        <v>2.1086199880291598</v>
      </c>
      <c r="X316" s="16">
        <v>-4.0884778158960598E-2</v>
      </c>
      <c r="Y316" s="16">
        <v>0.79260395891763102</v>
      </c>
      <c r="Z316" s="4">
        <v>5.1545562208804097E-5</v>
      </c>
    </row>
    <row r="317" spans="1:26">
      <c r="A317" s="3" t="s">
        <v>333</v>
      </c>
      <c r="B317" s="4">
        <v>6.3490000000000004E-5</v>
      </c>
      <c r="C317" s="2">
        <v>5</v>
      </c>
      <c r="D317" s="2" t="s">
        <v>1555</v>
      </c>
      <c r="E317" s="2" t="s">
        <v>71</v>
      </c>
      <c r="F317" s="2">
        <v>74104801</v>
      </c>
      <c r="G317" s="3" t="s">
        <v>1554</v>
      </c>
      <c r="H317" s="2">
        <v>0</v>
      </c>
      <c r="I317" s="2">
        <v>2</v>
      </c>
      <c r="J317" s="2">
        <v>6.4362720897150104E-3</v>
      </c>
      <c r="K317" s="2">
        <v>0.850144669806981</v>
      </c>
      <c r="L317" s="16">
        <v>-0.297252504804284</v>
      </c>
      <c r="M317" s="16">
        <v>0.97476982248651201</v>
      </c>
      <c r="N317" s="16">
        <v>0.32349347295501502</v>
      </c>
      <c r="O317" s="2">
        <v>0</v>
      </c>
      <c r="P317" s="2">
        <v>1</v>
      </c>
      <c r="Q317" s="16">
        <v>-7.4859574512236904E-2</v>
      </c>
      <c r="R317" s="16">
        <v>1.2989275537762</v>
      </c>
      <c r="S317" s="16">
        <v>-1.46587067672972E-2</v>
      </c>
      <c r="T317" s="16">
        <v>0.70455603671476996</v>
      </c>
      <c r="U317" s="2">
        <v>0.45555182917682302</v>
      </c>
      <c r="V317" s="16">
        <v>-0.20441693311915199</v>
      </c>
      <c r="W317" s="16">
        <v>1.2895705520762399</v>
      </c>
      <c r="X317" s="16">
        <v>-2.81225746599728E-2</v>
      </c>
      <c r="Y317" s="16">
        <v>0.70340628013288597</v>
      </c>
      <c r="Z317" s="2">
        <v>5.0546267908305204E-3</v>
      </c>
    </row>
    <row r="318" spans="1:26">
      <c r="A318" s="3" t="s">
        <v>330</v>
      </c>
      <c r="B318" s="4">
        <v>6.6309999999999994E-5</v>
      </c>
      <c r="C318" s="2">
        <v>5</v>
      </c>
      <c r="D318" s="2" t="s">
        <v>1553</v>
      </c>
      <c r="E318" s="2" t="s">
        <v>185</v>
      </c>
      <c r="F318" s="2">
        <v>127056837</v>
      </c>
      <c r="G318" s="3" t="s">
        <v>1548</v>
      </c>
      <c r="H318" s="2">
        <v>0</v>
      </c>
      <c r="I318" s="2">
        <v>2</v>
      </c>
      <c r="J318" s="2">
        <v>4.9260608891391298E-3</v>
      </c>
      <c r="K318" s="2">
        <v>0.81069374394925198</v>
      </c>
      <c r="L318" s="16">
        <v>0.30669111302345697</v>
      </c>
      <c r="M318" s="16">
        <v>0.20552130777466801</v>
      </c>
      <c r="N318" s="16">
        <v>0.65030063679002803</v>
      </c>
      <c r="O318" s="2">
        <v>0</v>
      </c>
      <c r="P318" s="2">
        <v>1</v>
      </c>
      <c r="Q318" s="16">
        <v>0.163280239274783</v>
      </c>
      <c r="R318" s="16">
        <v>-1.8320469709926399</v>
      </c>
      <c r="S318" s="16">
        <v>2.1173093643941699E-2</v>
      </c>
      <c r="T318" s="16">
        <v>0.22367388873161601</v>
      </c>
      <c r="U318" s="2">
        <v>4.8215328415234703E-2</v>
      </c>
      <c r="V318" s="16">
        <v>0.11771109866847899</v>
      </c>
      <c r="W318" s="16">
        <v>-1.91226581209143</v>
      </c>
      <c r="X318" s="16">
        <v>1.1486914784630899E-2</v>
      </c>
      <c r="Y318" s="16">
        <v>0.21481481194990901</v>
      </c>
      <c r="Z318" s="2">
        <v>3.9624737927370202E-2</v>
      </c>
    </row>
    <row r="319" spans="1:26">
      <c r="A319" s="3" t="s">
        <v>330</v>
      </c>
      <c r="B319" s="4">
        <v>6.6309999999999994E-5</v>
      </c>
      <c r="C319" s="2">
        <v>5</v>
      </c>
      <c r="D319" s="2" t="s">
        <v>1552</v>
      </c>
      <c r="E319" s="2" t="s">
        <v>185</v>
      </c>
      <c r="F319" s="2">
        <v>127057149</v>
      </c>
      <c r="G319" s="3" t="s">
        <v>1548</v>
      </c>
      <c r="H319" s="2">
        <v>0</v>
      </c>
      <c r="I319" s="2">
        <v>2</v>
      </c>
      <c r="J319" s="2">
        <v>2.5763370333868701E-2</v>
      </c>
      <c r="K319" s="2">
        <v>0.99999401658045906</v>
      </c>
      <c r="L319" s="16">
        <v>0.242924944125021</v>
      </c>
      <c r="M319" s="16">
        <v>0.140850579743036</v>
      </c>
      <c r="N319" s="16">
        <v>0.70743688095865698</v>
      </c>
      <c r="O319" s="2">
        <v>0</v>
      </c>
      <c r="P319" s="2">
        <v>1</v>
      </c>
      <c r="Q319" s="16">
        <v>0.163383343578898</v>
      </c>
      <c r="R319" s="16">
        <v>-0.77349512388789499</v>
      </c>
      <c r="S319" s="16">
        <v>2.8807400261494601E-2</v>
      </c>
      <c r="T319" s="16">
        <v>0.37372215762829097</v>
      </c>
      <c r="U319" s="2">
        <v>0.11406705138157699</v>
      </c>
      <c r="V319" s="16">
        <v>0.11728580883267301</v>
      </c>
      <c r="W319" s="16">
        <v>-0.91648541963841001</v>
      </c>
      <c r="X319" s="16">
        <v>1.6568698354512398E-2</v>
      </c>
      <c r="Y319" s="16">
        <v>0.35152770070567402</v>
      </c>
      <c r="Z319" s="2">
        <v>0.104742422060508</v>
      </c>
    </row>
    <row r="320" spans="1:26">
      <c r="A320" s="3" t="s">
        <v>330</v>
      </c>
      <c r="B320" s="4">
        <v>6.6309999999999994E-5</v>
      </c>
      <c r="C320" s="2">
        <v>5</v>
      </c>
      <c r="D320" s="2" t="s">
        <v>1551</v>
      </c>
      <c r="E320" s="2" t="s">
        <v>185</v>
      </c>
      <c r="F320" s="2">
        <v>127056955</v>
      </c>
      <c r="G320" s="3" t="s">
        <v>1548</v>
      </c>
      <c r="H320" s="2">
        <v>0</v>
      </c>
      <c r="I320" s="2">
        <v>2</v>
      </c>
      <c r="J320" s="2">
        <v>6.9345278088653699E-3</v>
      </c>
      <c r="K320" s="2">
        <v>0.86253237265066696</v>
      </c>
      <c r="L320" s="16">
        <v>0.29441243863064398</v>
      </c>
      <c r="M320" s="16">
        <v>0.10101158332303201</v>
      </c>
      <c r="N320" s="16">
        <v>0.75061905514971095</v>
      </c>
      <c r="O320" s="2">
        <v>0</v>
      </c>
      <c r="P320" s="2">
        <v>1</v>
      </c>
      <c r="Q320" s="16">
        <v>0.17825448157038801</v>
      </c>
      <c r="R320" s="16">
        <v>-0.138249716067885</v>
      </c>
      <c r="S320" s="16">
        <v>3.1650342647435999E-2</v>
      </c>
      <c r="T320" s="16">
        <v>0.47690679686450799</v>
      </c>
      <c r="U320" s="2">
        <v>7.1737661324977595E-2</v>
      </c>
      <c r="V320" s="16">
        <v>0.148274377269693</v>
      </c>
      <c r="W320" s="16">
        <v>-0.3333917466845</v>
      </c>
      <c r="X320" s="16">
        <v>2.3283260410354001E-2</v>
      </c>
      <c r="Y320" s="16">
        <v>0.44456114271434599</v>
      </c>
      <c r="Z320" s="2">
        <v>4.1145622977076197E-2</v>
      </c>
    </row>
    <row r="321" spans="1:26">
      <c r="A321" s="3" t="s">
        <v>330</v>
      </c>
      <c r="B321" s="4">
        <v>6.6309999999999994E-5</v>
      </c>
      <c r="C321" s="2">
        <v>5</v>
      </c>
      <c r="D321" s="2" t="s">
        <v>1550</v>
      </c>
      <c r="E321" s="2" t="s">
        <v>185</v>
      </c>
      <c r="F321" s="2">
        <v>127056972</v>
      </c>
      <c r="G321" s="3" t="s">
        <v>1548</v>
      </c>
      <c r="H321" s="2">
        <v>0</v>
      </c>
      <c r="I321" s="2">
        <v>2</v>
      </c>
      <c r="J321" s="2">
        <v>2.0970465345845901E-3</v>
      </c>
      <c r="K321" s="2">
        <v>0.68103035463943995</v>
      </c>
      <c r="L321" s="16">
        <v>0.33571146425543302</v>
      </c>
      <c r="M321" s="16">
        <v>0.10056656792586301</v>
      </c>
      <c r="N321" s="16">
        <v>0.75115078689081805</v>
      </c>
      <c r="O321" s="2">
        <v>0</v>
      </c>
      <c r="P321" s="2">
        <v>1</v>
      </c>
      <c r="Q321" s="16">
        <v>0.37248123782652198</v>
      </c>
      <c r="R321" s="16">
        <v>-1.1027317224025099</v>
      </c>
      <c r="S321" s="16">
        <v>4.9228211370946101E-2</v>
      </c>
      <c r="T321" s="16">
        <v>0.33352283047977199</v>
      </c>
      <c r="U321" s="2">
        <v>4.3970743458366601E-2</v>
      </c>
      <c r="V321" s="16">
        <v>0.27500049357402401</v>
      </c>
      <c r="W321" s="16">
        <v>-1.1920742508997999</v>
      </c>
      <c r="X321" s="16">
        <v>3.3902123345865703E-2</v>
      </c>
      <c r="Y321" s="16">
        <v>0.31914001235928402</v>
      </c>
      <c r="Z321" s="2">
        <v>1.8662155518739398E-2</v>
      </c>
    </row>
    <row r="322" spans="1:26">
      <c r="A322" s="3" t="s">
        <v>330</v>
      </c>
      <c r="B322" s="4">
        <v>6.6309999999999994E-5</v>
      </c>
      <c r="C322" s="2">
        <v>5</v>
      </c>
      <c r="D322" s="2" t="s">
        <v>1549</v>
      </c>
      <c r="E322" s="2" t="s">
        <v>185</v>
      </c>
      <c r="F322" s="2">
        <v>127057048</v>
      </c>
      <c r="G322" s="3" t="s">
        <v>1548</v>
      </c>
      <c r="H322" s="2">
        <v>0</v>
      </c>
      <c r="I322" s="2">
        <v>2</v>
      </c>
      <c r="J322" s="2">
        <v>1.3708511630013199E-2</v>
      </c>
      <c r="K322" s="2">
        <v>0.95451318445899003</v>
      </c>
      <c r="L322" s="16">
        <v>0.26863969527387399</v>
      </c>
      <c r="M322" s="16">
        <v>1.7762842045017501E-3</v>
      </c>
      <c r="N322" s="16">
        <v>0.96638232054154105</v>
      </c>
      <c r="O322" s="2">
        <v>0</v>
      </c>
      <c r="P322" s="2">
        <v>1</v>
      </c>
      <c r="Q322" s="16">
        <v>0.14807100360643599</v>
      </c>
      <c r="R322" s="16">
        <v>-0.298172541365049</v>
      </c>
      <c r="S322" s="16">
        <v>2.6388189122379099E-2</v>
      </c>
      <c r="T322" s="16">
        <v>0.45083971100450898</v>
      </c>
      <c r="U322" s="2">
        <v>0.14964076046593899</v>
      </c>
      <c r="V322" s="16">
        <v>0.15259344747709899</v>
      </c>
      <c r="W322" s="16">
        <v>-0.528527716453707</v>
      </c>
      <c r="X322" s="16">
        <v>2.4537676757004401E-2</v>
      </c>
      <c r="Y322" s="16">
        <v>0.41315804805050699</v>
      </c>
      <c r="Z322" s="2">
        <v>4.50063183024281E-2</v>
      </c>
    </row>
    <row r="323" spans="1:26">
      <c r="A323" s="3" t="s">
        <v>327</v>
      </c>
      <c r="B323" s="4">
        <v>7.517E-5</v>
      </c>
      <c r="C323" s="2">
        <v>5</v>
      </c>
      <c r="D323" s="2" t="s">
        <v>1547</v>
      </c>
      <c r="E323" s="2" t="s">
        <v>155</v>
      </c>
      <c r="F323" s="2">
        <v>22615334</v>
      </c>
      <c r="H323" s="2">
        <v>0</v>
      </c>
      <c r="I323" s="2">
        <v>2</v>
      </c>
      <c r="J323" s="2">
        <v>1.1819138528208E-3</v>
      </c>
      <c r="K323" s="2">
        <v>0.58258818063603102</v>
      </c>
      <c r="L323" s="16">
        <v>0.35420153146093503</v>
      </c>
      <c r="M323" s="16">
        <v>0.64401551505148702</v>
      </c>
      <c r="N323" s="16">
        <v>0.42226045055754002</v>
      </c>
      <c r="O323" s="2">
        <v>0</v>
      </c>
      <c r="P323" s="2">
        <v>1</v>
      </c>
      <c r="Q323" s="16">
        <v>0.13290847462355301</v>
      </c>
      <c r="R323" s="16">
        <v>2.68807858237053</v>
      </c>
      <c r="S323" s="16">
        <v>1.1936269842283E-2</v>
      </c>
      <c r="T323" s="16">
        <v>0.85896421006476897</v>
      </c>
      <c r="U323" s="2">
        <v>0.232076165478005</v>
      </c>
      <c r="V323" s="16">
        <v>0.28424533676476599</v>
      </c>
      <c r="W323" s="16">
        <v>2.4661849032259502</v>
      </c>
      <c r="X323" s="16">
        <v>3.5805325577855901E-2</v>
      </c>
      <c r="Y323" s="16">
        <v>0.83645625583354399</v>
      </c>
      <c r="Z323" s="2">
        <v>1.7845699528632401E-3</v>
      </c>
    </row>
    <row r="324" spans="1:26">
      <c r="A324" s="3" t="s">
        <v>327</v>
      </c>
      <c r="B324" s="4">
        <v>7.517E-5</v>
      </c>
      <c r="C324" s="2">
        <v>5</v>
      </c>
      <c r="D324" s="2" t="s">
        <v>1546</v>
      </c>
      <c r="E324" s="2" t="s">
        <v>155</v>
      </c>
      <c r="F324" s="2">
        <v>22615064</v>
      </c>
      <c r="H324" s="2">
        <v>1.96506560101034E-2</v>
      </c>
      <c r="I324" s="2">
        <v>2</v>
      </c>
      <c r="J324" s="2">
        <v>8.2727946594620697E-2</v>
      </c>
      <c r="K324" s="2">
        <v>0.99999401658045906</v>
      </c>
      <c r="L324" s="16">
        <v>0.25977705767369602</v>
      </c>
      <c r="M324" s="16">
        <v>1.7256425392043599</v>
      </c>
      <c r="N324" s="16">
        <v>0.18896834354483699</v>
      </c>
      <c r="O324" s="2">
        <v>42.050570887000298</v>
      </c>
      <c r="P324" s="2">
        <v>1.7256425392043599</v>
      </c>
      <c r="Q324" s="16">
        <v>2.4271011797355899E-2</v>
      </c>
      <c r="R324" s="16">
        <v>0.106979265805674</v>
      </c>
      <c r="S324" s="16">
        <v>5.3533039582823704E-3</v>
      </c>
      <c r="T324" s="16">
        <v>0.51841210533429904</v>
      </c>
      <c r="U324" s="2">
        <v>0.68968726049969398</v>
      </c>
      <c r="V324" s="16">
        <v>0.135546216620927</v>
      </c>
      <c r="W324" s="16">
        <v>2.5514088517777301E-2</v>
      </c>
      <c r="X324" s="16">
        <v>2.6263806813139199E-2</v>
      </c>
      <c r="Y324" s="16">
        <v>0.50446290208868805</v>
      </c>
      <c r="Z324" s="2">
        <v>4.02905246720119E-3</v>
      </c>
    </row>
    <row r="325" spans="1:26">
      <c r="A325" s="3" t="s">
        <v>327</v>
      </c>
      <c r="B325" s="4">
        <v>7.517E-5</v>
      </c>
      <c r="C325" s="2">
        <v>5</v>
      </c>
      <c r="D325" s="2" t="s">
        <v>1545</v>
      </c>
      <c r="E325" s="2" t="s">
        <v>155</v>
      </c>
      <c r="F325" s="2">
        <v>22615265</v>
      </c>
      <c r="H325" s="2">
        <v>0</v>
      </c>
      <c r="I325" s="2">
        <v>2</v>
      </c>
      <c r="J325" s="2">
        <v>1.83198120515194E-3</v>
      </c>
      <c r="K325" s="2">
        <v>0.65106370036340699</v>
      </c>
      <c r="L325" s="16">
        <v>0.34014697463760402</v>
      </c>
      <c r="M325" s="16">
        <v>0.156717326781699</v>
      </c>
      <c r="N325" s="16">
        <v>0.69219695479306598</v>
      </c>
      <c r="O325" s="2">
        <v>0</v>
      </c>
      <c r="P325" s="2">
        <v>1</v>
      </c>
      <c r="Q325" s="16">
        <v>0.124078003592843</v>
      </c>
      <c r="R325" s="16">
        <v>1.5257349433818199</v>
      </c>
      <c r="S325" s="16">
        <v>1.72534495595612E-2</v>
      </c>
      <c r="T325" s="16">
        <v>0.73808731506435299</v>
      </c>
      <c r="U325" s="2">
        <v>0.14584974996851299</v>
      </c>
      <c r="V325" s="16">
        <v>0.181406924191157</v>
      </c>
      <c r="W325" s="16">
        <v>1.29506780774359</v>
      </c>
      <c r="X325" s="16">
        <v>3.3103520566590598E-2</v>
      </c>
      <c r="Y325" s="16">
        <v>0.70574351705867799</v>
      </c>
      <c r="Z325" s="2">
        <v>5.2931587974360296E-3</v>
      </c>
    </row>
    <row r="326" spans="1:26">
      <c r="A326" s="3" t="s">
        <v>327</v>
      </c>
      <c r="B326" s="4">
        <v>7.517E-5</v>
      </c>
      <c r="C326" s="2">
        <v>5</v>
      </c>
      <c r="D326" s="2" t="s">
        <v>1544</v>
      </c>
      <c r="E326" s="2" t="s">
        <v>155</v>
      </c>
      <c r="F326" s="2">
        <v>22615145</v>
      </c>
      <c r="H326" s="2">
        <v>0</v>
      </c>
      <c r="I326" s="2">
        <v>2</v>
      </c>
      <c r="J326" s="2">
        <v>7.0468249224318697E-3</v>
      </c>
      <c r="K326" s="2">
        <v>0.86445354212734005</v>
      </c>
      <c r="L326" s="16">
        <v>0.29382491145110801</v>
      </c>
      <c r="M326" s="16">
        <v>5.9372530271686501E-3</v>
      </c>
      <c r="N326" s="16">
        <v>0.93858092695581796</v>
      </c>
      <c r="O326" s="2">
        <v>0</v>
      </c>
      <c r="P326" s="2">
        <v>1</v>
      </c>
      <c r="Q326" s="16">
        <v>0.18260390670438401</v>
      </c>
      <c r="R326" s="16">
        <v>2.23565765174083</v>
      </c>
      <c r="S326" s="16">
        <v>1.94090708378187E-2</v>
      </c>
      <c r="T326" s="16">
        <v>0.81613112897248197</v>
      </c>
      <c r="U326" s="2">
        <v>0.140413989413638</v>
      </c>
      <c r="V326" s="16">
        <v>0.20445737625310201</v>
      </c>
      <c r="W326" s="16">
        <v>1.8634879592184299</v>
      </c>
      <c r="X326" s="16">
        <v>3.3006395736027101E-2</v>
      </c>
      <c r="Y326" s="16">
        <v>0.77451550949492698</v>
      </c>
      <c r="Z326" s="2">
        <v>2.3744165569529199E-2</v>
      </c>
    </row>
    <row r="327" spans="1:26">
      <c r="A327" s="3" t="s">
        <v>327</v>
      </c>
      <c r="B327" s="4">
        <v>7.517E-5</v>
      </c>
      <c r="C327" s="2">
        <v>5</v>
      </c>
      <c r="D327" s="2" t="s">
        <v>1543</v>
      </c>
      <c r="E327" s="2" t="s">
        <v>155</v>
      </c>
      <c r="F327" s="2">
        <v>22615049</v>
      </c>
      <c r="H327" s="2">
        <v>3.0505960680597601E-2</v>
      </c>
      <c r="I327" s="2">
        <v>2</v>
      </c>
      <c r="J327" s="2">
        <v>6.1190529261850098E-2</v>
      </c>
      <c r="K327" s="2">
        <v>0.99999401658045906</v>
      </c>
      <c r="L327" s="16">
        <v>0.31354725157497398</v>
      </c>
      <c r="M327" s="16">
        <v>2.1246366661072198</v>
      </c>
      <c r="N327" s="16">
        <v>0.144947148934955</v>
      </c>
      <c r="O327" s="2">
        <v>52.9331289461267</v>
      </c>
      <c r="P327" s="2">
        <v>2.12463666610723</v>
      </c>
      <c r="Q327" s="16">
        <v>3.7218407702328503E-2</v>
      </c>
      <c r="R327" s="16">
        <v>1.3157088800166199</v>
      </c>
      <c r="S327" s="16">
        <v>4.2828051078415098E-3</v>
      </c>
      <c r="T327" s="16">
        <v>0.71136226881836595</v>
      </c>
      <c r="U327" s="2">
        <v>0.54246552752379096</v>
      </c>
      <c r="V327" s="16">
        <v>0.17335003611872399</v>
      </c>
      <c r="W327" s="16">
        <v>1.1422027353350299</v>
      </c>
      <c r="X327" s="16">
        <v>2.8927802806211201E-2</v>
      </c>
      <c r="Y327" s="16">
        <v>0.68558217126380505</v>
      </c>
      <c r="Z327" s="2">
        <v>6.1575952763208398E-4</v>
      </c>
    </row>
    <row r="328" spans="1:26">
      <c r="A328" s="3" t="s">
        <v>323</v>
      </c>
      <c r="B328" s="4">
        <v>8.3670000000000004E-5</v>
      </c>
      <c r="C328" s="2">
        <v>7</v>
      </c>
      <c r="D328" s="2" t="s">
        <v>1542</v>
      </c>
      <c r="E328" s="2" t="s">
        <v>124</v>
      </c>
      <c r="F328" s="2">
        <v>5019669</v>
      </c>
      <c r="G328" s="3" t="s">
        <v>1534</v>
      </c>
      <c r="H328" s="2">
        <v>0</v>
      </c>
      <c r="I328" s="2">
        <v>2</v>
      </c>
      <c r="J328" s="2">
        <v>0.22538925946945901</v>
      </c>
      <c r="K328" s="2">
        <v>0.99999401658045906</v>
      </c>
      <c r="L328" s="16">
        <v>0.131896339379382</v>
      </c>
      <c r="M328" s="16">
        <v>1.1882436195962799E-2</v>
      </c>
      <c r="N328" s="16">
        <v>0.91319726512204802</v>
      </c>
      <c r="O328" s="2">
        <v>0</v>
      </c>
      <c r="P328" s="2">
        <v>1</v>
      </c>
      <c r="Q328" s="16">
        <v>6.9421560853174705E-2</v>
      </c>
      <c r="R328" s="16">
        <v>-2.0476737348168599</v>
      </c>
      <c r="S328" s="16">
        <v>9.2610212752739004E-3</v>
      </c>
      <c r="T328" s="16">
        <v>0.20053187289584401</v>
      </c>
      <c r="U328" s="2">
        <v>0.434582787840949</v>
      </c>
      <c r="V328" s="16">
        <v>6.5749919588342198E-2</v>
      </c>
      <c r="W328" s="16">
        <v>-2.1310777475760299</v>
      </c>
      <c r="X328" s="16">
        <v>-1.96055070146167E-4</v>
      </c>
      <c r="Y328" s="16">
        <v>0.19277344301414501</v>
      </c>
      <c r="Z328" s="2">
        <v>0.34937772375528597</v>
      </c>
    </row>
    <row r="329" spans="1:26">
      <c r="A329" s="3" t="s">
        <v>323</v>
      </c>
      <c r="B329" s="4">
        <v>8.3670000000000004E-5</v>
      </c>
      <c r="C329" s="2">
        <v>7</v>
      </c>
      <c r="D329" s="2" t="s">
        <v>1541</v>
      </c>
      <c r="E329" s="2" t="s">
        <v>124</v>
      </c>
      <c r="F329" s="2">
        <v>5019989</v>
      </c>
      <c r="G329" s="3" t="s">
        <v>1536</v>
      </c>
      <c r="H329" s="2">
        <v>2.8403800684098701E-2</v>
      </c>
      <c r="I329" s="2">
        <v>2</v>
      </c>
      <c r="J329" s="2">
        <v>6.6924032454108801E-2</v>
      </c>
      <c r="K329" s="2">
        <v>0.99999401658045906</v>
      </c>
      <c r="L329" s="16">
        <v>0.30085615061163101</v>
      </c>
      <c r="M329" s="16">
        <v>2.04756650824344</v>
      </c>
      <c r="N329" s="16">
        <v>0.15244969282208901</v>
      </c>
      <c r="O329" s="2">
        <v>51.161537563052001</v>
      </c>
      <c r="P329" s="2">
        <v>2.04756650824344</v>
      </c>
      <c r="Q329" s="16">
        <v>6.4362427303307795E-2</v>
      </c>
      <c r="R329" s="16">
        <v>-0.49137434297339999</v>
      </c>
      <c r="S329" s="16">
        <v>1.00867386754871E-2</v>
      </c>
      <c r="T329" s="16">
        <v>0.419582072358057</v>
      </c>
      <c r="U329" s="2">
        <v>0.57806471551625405</v>
      </c>
      <c r="V329" s="16">
        <v>0.26015524972520998</v>
      </c>
      <c r="W329" s="16">
        <v>-0.62977776241251704</v>
      </c>
      <c r="X329" s="16">
        <v>3.5286731313292997E-2</v>
      </c>
      <c r="Y329" s="16">
        <v>0.39697478570142097</v>
      </c>
      <c r="Z329" s="2">
        <v>9.5598033765652301E-4</v>
      </c>
    </row>
    <row r="330" spans="1:26">
      <c r="A330" s="3" t="s">
        <v>323</v>
      </c>
      <c r="B330" s="4">
        <v>8.3670000000000004E-5</v>
      </c>
      <c r="C330" s="2">
        <v>7</v>
      </c>
      <c r="D330" s="2" t="s">
        <v>1540</v>
      </c>
      <c r="E330" s="2" t="s">
        <v>124</v>
      </c>
      <c r="F330" s="2">
        <v>5019761</v>
      </c>
      <c r="G330" s="3" t="s">
        <v>1536</v>
      </c>
      <c r="H330" s="2">
        <v>0</v>
      </c>
      <c r="I330" s="2">
        <v>2</v>
      </c>
      <c r="J330" s="4">
        <v>8.2125498375126206E-5</v>
      </c>
      <c r="K330" s="2">
        <v>0.27798616127285403</v>
      </c>
      <c r="L330" s="16">
        <v>0.43098302028582403</v>
      </c>
      <c r="M330" s="16">
        <v>0.87813011825878495</v>
      </c>
      <c r="N330" s="16">
        <v>0.34871433684619602</v>
      </c>
      <c r="O330" s="2">
        <v>0</v>
      </c>
      <c r="P330" s="2">
        <v>1</v>
      </c>
      <c r="Q330" s="16">
        <v>0.112379227867775</v>
      </c>
      <c r="R330" s="16">
        <v>-1.79995221287512</v>
      </c>
      <c r="S330" s="16">
        <v>1.2985016912047599E-2</v>
      </c>
      <c r="T330" s="16">
        <v>0.22733318184132201</v>
      </c>
      <c r="U330" s="2">
        <v>0.137572761120033</v>
      </c>
      <c r="V330" s="16">
        <v>0.192750481688854</v>
      </c>
      <c r="W330" s="16">
        <v>-1.9013611122412899</v>
      </c>
      <c r="X330" s="16">
        <v>1.57507017126132E-2</v>
      </c>
      <c r="Y330" s="16">
        <v>0.21522317983689801</v>
      </c>
      <c r="Z330" s="2">
        <v>1.6300000884950601E-4</v>
      </c>
    </row>
    <row r="331" spans="1:26">
      <c r="A331" s="3" t="s">
        <v>323</v>
      </c>
      <c r="B331" s="4">
        <v>8.3670000000000004E-5</v>
      </c>
      <c r="C331" s="2">
        <v>7</v>
      </c>
      <c r="D331" s="2" t="s">
        <v>1539</v>
      </c>
      <c r="E331" s="2" t="s">
        <v>124</v>
      </c>
      <c r="F331" s="2">
        <v>5019452</v>
      </c>
      <c r="G331" s="3" t="s">
        <v>1534</v>
      </c>
      <c r="H331" s="2">
        <v>1.53790636234718E-2</v>
      </c>
      <c r="I331" s="2">
        <v>2</v>
      </c>
      <c r="J331" s="2">
        <v>0.230836807092869</v>
      </c>
      <c r="K331" s="2">
        <v>0.99999401658045906</v>
      </c>
      <c r="L331" s="16">
        <v>0.17010532519243901</v>
      </c>
      <c r="M331" s="16">
        <v>1.5688458327352699</v>
      </c>
      <c r="N331" s="16">
        <v>0.21037470595850899</v>
      </c>
      <c r="O331" s="2">
        <v>36.258873935592099</v>
      </c>
      <c r="P331" s="2">
        <v>1.5688458327352699</v>
      </c>
      <c r="Q331" s="16">
        <v>-3.3075247962512898E-3</v>
      </c>
      <c r="R331" s="16">
        <v>-1.25399751430549</v>
      </c>
      <c r="S331" s="16">
        <v>-1.4002107489135599E-3</v>
      </c>
      <c r="T331" s="16">
        <v>0.29866594758114801</v>
      </c>
      <c r="U331" s="2">
        <v>0.96665027757861</v>
      </c>
      <c r="V331" s="16">
        <v>0.107807932674786</v>
      </c>
      <c r="W331" s="16">
        <v>-1.33223108883131</v>
      </c>
      <c r="X331" s="16">
        <v>1.1992938593091199E-2</v>
      </c>
      <c r="Y331" s="16">
        <v>0.28714099510173402</v>
      </c>
      <c r="Z331" s="2">
        <v>3.24768304747E-2</v>
      </c>
    </row>
    <row r="332" spans="1:26">
      <c r="A332" s="3" t="s">
        <v>323</v>
      </c>
      <c r="B332" s="4">
        <v>8.3670000000000004E-5</v>
      </c>
      <c r="C332" s="2">
        <v>7</v>
      </c>
      <c r="D332" s="2" t="s">
        <v>1538</v>
      </c>
      <c r="E332" s="2" t="s">
        <v>124</v>
      </c>
      <c r="F332" s="2">
        <v>5019611</v>
      </c>
      <c r="G332" s="3" t="s">
        <v>1534</v>
      </c>
      <c r="H332" s="2">
        <v>2.6900567271874402E-3</v>
      </c>
      <c r="I332" s="2">
        <v>2</v>
      </c>
      <c r="J332" s="2">
        <v>2.0817904222284501E-2</v>
      </c>
      <c r="K332" s="2">
        <v>0.99999401658045906</v>
      </c>
      <c r="L332" s="16">
        <v>0.26740226116148103</v>
      </c>
      <c r="M332" s="16">
        <v>1.09936204467681</v>
      </c>
      <c r="N332" s="16">
        <v>0.29440615145524202</v>
      </c>
      <c r="O332" s="2">
        <v>9.0381549152004297</v>
      </c>
      <c r="P332" s="2">
        <v>1.0993620446768</v>
      </c>
      <c r="Q332" s="16">
        <v>6.0500830508992402E-2</v>
      </c>
      <c r="R332" s="16">
        <v>-1.8257912012658899</v>
      </c>
      <c r="S332" s="16">
        <v>7.3865690549340104E-3</v>
      </c>
      <c r="T332" s="16">
        <v>0.228822855341827</v>
      </c>
      <c r="U332" s="2">
        <v>0.57562101949197997</v>
      </c>
      <c r="V332" s="16">
        <v>0.20210233599253299</v>
      </c>
      <c r="W332" s="16">
        <v>-2.05285567138151</v>
      </c>
      <c r="X332" s="16">
        <v>1.7951015175673601E-2</v>
      </c>
      <c r="Y332" s="16">
        <v>0.201723183789041</v>
      </c>
      <c r="Z332" s="2">
        <v>8.2036693016314197E-3</v>
      </c>
    </row>
    <row r="333" spans="1:26">
      <c r="A333" s="3" t="s">
        <v>323</v>
      </c>
      <c r="B333" s="4">
        <v>8.3670000000000004E-5</v>
      </c>
      <c r="C333" s="2">
        <v>7</v>
      </c>
      <c r="D333" s="2" t="s">
        <v>1537</v>
      </c>
      <c r="E333" s="2" t="s">
        <v>124</v>
      </c>
      <c r="F333" s="2">
        <v>5019840</v>
      </c>
      <c r="G333" s="3" t="s">
        <v>1536</v>
      </c>
      <c r="H333" s="2">
        <v>0</v>
      </c>
      <c r="I333" s="2">
        <v>2</v>
      </c>
      <c r="J333" s="2">
        <v>2.16356633067427E-4</v>
      </c>
      <c r="K333" s="2">
        <v>0.389217854696147</v>
      </c>
      <c r="L333" s="16">
        <v>0.40452798342257301</v>
      </c>
      <c r="M333" s="16">
        <v>0.831784025396479</v>
      </c>
      <c r="N333" s="16">
        <v>0.36175716627251098</v>
      </c>
      <c r="O333" s="2">
        <v>0</v>
      </c>
      <c r="P333" s="2">
        <v>1</v>
      </c>
      <c r="Q333" s="16">
        <v>0.128061878714709</v>
      </c>
      <c r="R333" s="16">
        <v>2.3502405077674801E-2</v>
      </c>
      <c r="S333" s="16">
        <v>1.9956572946207E-2</v>
      </c>
      <c r="T333" s="16">
        <v>0.504699691987886</v>
      </c>
      <c r="U333" s="2">
        <v>0.17139225988575599</v>
      </c>
      <c r="V333" s="16">
        <v>0.21418986771614401</v>
      </c>
      <c r="W333" s="16">
        <v>-0.120569492152187</v>
      </c>
      <c r="X333" s="16">
        <v>3.2582823240064201E-2</v>
      </c>
      <c r="Y333" s="16">
        <v>0.48002839103399397</v>
      </c>
      <c r="Z333" s="2">
        <v>3.7058121824628702E-4</v>
      </c>
    </row>
    <row r="334" spans="1:26">
      <c r="A334" s="3" t="s">
        <v>323</v>
      </c>
      <c r="B334" s="4">
        <v>8.3670000000000004E-5</v>
      </c>
      <c r="C334" s="2">
        <v>7</v>
      </c>
      <c r="D334" s="2" t="s">
        <v>1535</v>
      </c>
      <c r="E334" s="2" t="s">
        <v>124</v>
      </c>
      <c r="F334" s="2">
        <v>5019638</v>
      </c>
      <c r="G334" s="3" t="s">
        <v>1534</v>
      </c>
      <c r="H334" s="2">
        <v>5.5165176057457299E-3</v>
      </c>
      <c r="I334" s="2">
        <v>2</v>
      </c>
      <c r="J334" s="2">
        <v>2.6661180947032102E-2</v>
      </c>
      <c r="K334" s="2">
        <v>0.99999401658045906</v>
      </c>
      <c r="L334" s="16">
        <v>0.27084216240883002</v>
      </c>
      <c r="M334" s="16">
        <v>1.2037292719136199</v>
      </c>
      <c r="N334" s="16">
        <v>0.27257758901444201</v>
      </c>
      <c r="O334" s="2">
        <v>16.924841545951701</v>
      </c>
      <c r="P334" s="2">
        <v>1.2037292719136199</v>
      </c>
      <c r="Q334" s="16">
        <v>6.8453424880261099E-2</v>
      </c>
      <c r="R334" s="16">
        <v>-2.4741625707139798</v>
      </c>
      <c r="S334" s="16">
        <v>9.3050149064829897E-3</v>
      </c>
      <c r="T334" s="16">
        <v>0.16239362584002601</v>
      </c>
      <c r="U334" s="2">
        <v>0.57738706959531405</v>
      </c>
      <c r="V334" s="16">
        <v>0.22519056039183999</v>
      </c>
      <c r="W334" s="16">
        <v>-2.6656603228422</v>
      </c>
      <c r="X334" s="16">
        <v>1.4198841626839299E-2</v>
      </c>
      <c r="Y334" s="16">
        <v>0.144335534840876</v>
      </c>
      <c r="Z334" s="2">
        <v>6.4379442086351596E-3</v>
      </c>
    </row>
    <row r="335" spans="1:26">
      <c r="A335" s="3" t="s">
        <v>319</v>
      </c>
      <c r="B335" s="4">
        <v>8.8300000000000005E-5</v>
      </c>
      <c r="C335" s="2">
        <v>12</v>
      </c>
      <c r="D335" s="2" t="s">
        <v>1533</v>
      </c>
      <c r="E335" s="2" t="s">
        <v>185</v>
      </c>
      <c r="F335" s="2">
        <v>182817338</v>
      </c>
      <c r="G335" s="3" t="s">
        <v>1532</v>
      </c>
      <c r="H335" s="2">
        <v>3.2360889928589903E-2</v>
      </c>
      <c r="I335" s="2">
        <v>2</v>
      </c>
      <c r="J335" s="2">
        <v>7.9962958516427998E-2</v>
      </c>
      <c r="K335" s="2">
        <v>0.99999401658045906</v>
      </c>
      <c r="L335" s="16">
        <v>0.298282466075594</v>
      </c>
      <c r="M335" s="16">
        <v>2.1861724478534099</v>
      </c>
      <c r="N335" s="16">
        <v>0.13925498596017799</v>
      </c>
      <c r="O335" s="2">
        <v>54.257954308138302</v>
      </c>
      <c r="P335" s="2">
        <v>2.1861724478534099</v>
      </c>
      <c r="Q335" s="16">
        <v>0.35894636626357901</v>
      </c>
      <c r="R335" s="16">
        <v>-4.3983920786362702</v>
      </c>
      <c r="S335" s="16">
        <v>1.47101245172752E-2</v>
      </c>
      <c r="T335" s="16">
        <v>5.1628619095491102E-2</v>
      </c>
      <c r="U335" s="2">
        <v>9.3605345237778199E-3</v>
      </c>
      <c r="V335" s="16">
        <v>8.4437254247996807E-2</v>
      </c>
      <c r="W335" s="16">
        <v>-4.3582709722453403</v>
      </c>
      <c r="X335" s="16">
        <v>3.2212455467767699E-3</v>
      </c>
      <c r="Y335" s="16">
        <v>4.9749451761127897E-2</v>
      </c>
      <c r="Z335" s="2">
        <v>0.244523979928712</v>
      </c>
    </row>
    <row r="336" spans="1:26">
      <c r="A336" s="3" t="s">
        <v>319</v>
      </c>
      <c r="B336" s="4">
        <v>8.8300000000000005E-5</v>
      </c>
      <c r="C336" s="2">
        <v>12</v>
      </c>
      <c r="D336" s="2" t="s">
        <v>1531</v>
      </c>
      <c r="E336" s="2" t="s">
        <v>185</v>
      </c>
      <c r="F336" s="2">
        <v>182817389</v>
      </c>
      <c r="G336" s="3" t="s">
        <v>1518</v>
      </c>
      <c r="H336" s="2">
        <v>0</v>
      </c>
      <c r="I336" s="2">
        <v>2</v>
      </c>
      <c r="J336" s="2">
        <v>6.3754721164394797E-3</v>
      </c>
      <c r="K336" s="2">
        <v>0.84882547189985702</v>
      </c>
      <c r="L336" s="16">
        <v>0.29753818137548299</v>
      </c>
      <c r="M336" s="16">
        <v>0.88107755879342997</v>
      </c>
      <c r="N336" s="16">
        <v>0.34790671456115202</v>
      </c>
      <c r="O336" s="2">
        <v>0</v>
      </c>
      <c r="P336" s="2">
        <v>1</v>
      </c>
      <c r="Q336" s="16">
        <v>0.227746143425753</v>
      </c>
      <c r="R336" s="16">
        <v>-3.7107429330967099</v>
      </c>
      <c r="S336" s="16">
        <v>1.30539281377091E-2</v>
      </c>
      <c r="T336" s="16">
        <v>7.5447374301486694E-2</v>
      </c>
      <c r="U336" s="2">
        <v>2.00462117008905E-2</v>
      </c>
      <c r="V336" s="16">
        <v>7.6507234286552303E-2</v>
      </c>
      <c r="W336" s="16">
        <v>-3.5582633560350798</v>
      </c>
      <c r="X336" s="16">
        <v>3.1261331658232199E-3</v>
      </c>
      <c r="Y336" s="16">
        <v>8.0805682548846E-2</v>
      </c>
      <c r="Z336" s="2">
        <v>8.6351148823832005E-2</v>
      </c>
    </row>
    <row r="337" spans="1:26">
      <c r="A337" s="3" t="s">
        <v>319</v>
      </c>
      <c r="B337" s="4">
        <v>8.8300000000000005E-5</v>
      </c>
      <c r="C337" s="2">
        <v>12</v>
      </c>
      <c r="D337" s="2" t="s">
        <v>1530</v>
      </c>
      <c r="E337" s="2" t="s">
        <v>185</v>
      </c>
      <c r="F337" s="2">
        <v>182817190</v>
      </c>
      <c r="G337" s="3" t="s">
        <v>1526</v>
      </c>
      <c r="H337" s="2">
        <v>5.0983863513615703E-2</v>
      </c>
      <c r="I337" s="2">
        <v>2</v>
      </c>
      <c r="J337" s="2">
        <v>0.110503820855478</v>
      </c>
      <c r="K337" s="2">
        <v>0.99999401658045906</v>
      </c>
      <c r="L337" s="16">
        <v>0.31330220099656397</v>
      </c>
      <c r="M337" s="16">
        <v>2.86603440134351</v>
      </c>
      <c r="N337" s="16">
        <v>9.0467531823064606E-2</v>
      </c>
      <c r="O337" s="2">
        <v>65.108583500210898</v>
      </c>
      <c r="P337" s="2">
        <v>2.86603440134351</v>
      </c>
      <c r="Q337" s="16">
        <v>0.56882871354123499</v>
      </c>
      <c r="R337" s="16">
        <v>-5.0067582275873503</v>
      </c>
      <c r="S337" s="16">
        <v>1.9159162867725E-2</v>
      </c>
      <c r="T337" s="16">
        <v>4.1498749473846103E-2</v>
      </c>
      <c r="U337" s="2">
        <v>5.3301507330364298E-3</v>
      </c>
      <c r="V337" s="16">
        <v>0.113282900821742</v>
      </c>
      <c r="W337" s="16">
        <v>-4.8684093082487401</v>
      </c>
      <c r="X337" s="16">
        <v>2.4935845388690302E-3</v>
      </c>
      <c r="Y337" s="16">
        <v>3.8358146423764797E-2</v>
      </c>
      <c r="Z337" s="2">
        <v>0.28883402942667202</v>
      </c>
    </row>
    <row r="338" spans="1:26">
      <c r="A338" s="3" t="s">
        <v>319</v>
      </c>
      <c r="B338" s="4">
        <v>8.8300000000000005E-5</v>
      </c>
      <c r="C338" s="2">
        <v>12</v>
      </c>
      <c r="D338" s="2" t="s">
        <v>1529</v>
      </c>
      <c r="E338" s="2" t="s">
        <v>185</v>
      </c>
      <c r="F338" s="2">
        <v>182817448</v>
      </c>
      <c r="G338" s="3" t="s">
        <v>1518</v>
      </c>
      <c r="H338" s="2">
        <v>4.9551417442245602E-2</v>
      </c>
      <c r="I338" s="2">
        <v>2</v>
      </c>
      <c r="J338" s="2">
        <v>4.4272952109327003E-2</v>
      </c>
      <c r="K338" s="2">
        <v>0.99999401658045906</v>
      </c>
      <c r="L338" s="16">
        <v>0.39138735340444197</v>
      </c>
      <c r="M338" s="16">
        <v>2.8059468419266298</v>
      </c>
      <c r="N338" s="16">
        <v>9.3915384031431598E-2</v>
      </c>
      <c r="O338" s="2">
        <v>64.361406101571802</v>
      </c>
      <c r="P338" s="2">
        <v>2.8059468419266298</v>
      </c>
      <c r="Q338" s="16">
        <v>0.59820390585129601</v>
      </c>
      <c r="R338" s="16">
        <v>-4.96877107903821</v>
      </c>
      <c r="S338" s="16">
        <v>1.83652354849216E-2</v>
      </c>
      <c r="T338" s="16">
        <v>4.0776955195015702E-2</v>
      </c>
      <c r="U338" s="2">
        <v>1.48801176552737E-3</v>
      </c>
      <c r="V338" s="16">
        <v>0.17448638116366899</v>
      </c>
      <c r="W338" s="16">
        <v>-4.8716457192581997</v>
      </c>
      <c r="X338" s="16">
        <v>4.2690493407464601E-3</v>
      </c>
      <c r="Y338" s="16">
        <v>3.8293066124450999E-2</v>
      </c>
      <c r="Z338" s="2">
        <v>9.5809334392273099E-2</v>
      </c>
    </row>
    <row r="339" spans="1:26">
      <c r="A339" s="3" t="s">
        <v>319</v>
      </c>
      <c r="B339" s="4">
        <v>8.8300000000000005E-5</v>
      </c>
      <c r="C339" s="2">
        <v>12</v>
      </c>
      <c r="D339" s="2" t="s">
        <v>1528</v>
      </c>
      <c r="E339" s="2" t="s">
        <v>185</v>
      </c>
      <c r="F339" s="2">
        <v>182817626</v>
      </c>
      <c r="G339" s="3" t="s">
        <v>1518</v>
      </c>
      <c r="H339" s="2">
        <v>1.1835300081211799E-2</v>
      </c>
      <c r="I339" s="2">
        <v>2</v>
      </c>
      <c r="J339" s="2">
        <v>0.31879870736846999</v>
      </c>
      <c r="K339" s="2">
        <v>0.99999401658045906</v>
      </c>
      <c r="L339" s="16">
        <v>0.134792502562285</v>
      </c>
      <c r="M339" s="16">
        <v>1.43679352360273</v>
      </c>
      <c r="N339" s="16">
        <v>0.230658923589593</v>
      </c>
      <c r="O339" s="2">
        <v>30.400577148167901</v>
      </c>
      <c r="P339" s="2">
        <v>1.43679352360273</v>
      </c>
      <c r="Q339" s="16">
        <v>0.153359554660247</v>
      </c>
      <c r="R339" s="16">
        <v>-4.0199301823053801</v>
      </c>
      <c r="S339" s="16">
        <v>7.0234906830751497E-3</v>
      </c>
      <c r="T339" s="16">
        <v>6.1046228824106603E-2</v>
      </c>
      <c r="U339" s="2">
        <v>0.10633546550001501</v>
      </c>
      <c r="V339" s="16">
        <v>1.2932151431332301E-2</v>
      </c>
      <c r="W339" s="16">
        <v>-3.8972594159137399</v>
      </c>
      <c r="X339" s="16">
        <v>3.4219442786612202E-4</v>
      </c>
      <c r="Y339" s="16">
        <v>6.4802796888104294E-2</v>
      </c>
      <c r="Z339" s="2">
        <v>0.82218075481289099</v>
      </c>
    </row>
    <row r="340" spans="1:26">
      <c r="A340" s="3" t="s">
        <v>319</v>
      </c>
      <c r="B340" s="4">
        <v>8.8300000000000005E-5</v>
      </c>
      <c r="C340" s="2">
        <v>12</v>
      </c>
      <c r="D340" s="2" t="s">
        <v>1527</v>
      </c>
      <c r="E340" s="2" t="s">
        <v>185</v>
      </c>
      <c r="F340" s="2">
        <v>182817223</v>
      </c>
      <c r="G340" s="3" t="s">
        <v>1526</v>
      </c>
      <c r="H340" s="2">
        <v>1.32831851275701E-2</v>
      </c>
      <c r="I340" s="2">
        <v>2</v>
      </c>
      <c r="J340" s="2">
        <v>2.7657484681147398E-2</v>
      </c>
      <c r="K340" s="2">
        <v>0.99999401658045906</v>
      </c>
      <c r="L340" s="16">
        <v>0.30440618249528101</v>
      </c>
      <c r="M340" s="16">
        <v>1.4870918913434501</v>
      </c>
      <c r="N340" s="16">
        <v>0.222668218070072</v>
      </c>
      <c r="O340" s="2">
        <v>32.754659895522998</v>
      </c>
      <c r="P340" s="2">
        <v>1.4870918913434501</v>
      </c>
      <c r="Q340" s="16">
        <v>0.28241041053631</v>
      </c>
      <c r="R340" s="16">
        <v>-4.2249727402927402</v>
      </c>
      <c r="S340" s="16">
        <v>1.2257330819113E-2</v>
      </c>
      <c r="T340" s="16">
        <v>5.5278560509171001E-2</v>
      </c>
      <c r="U340" s="2">
        <v>1.22453632971659E-2</v>
      </c>
      <c r="V340" s="16">
        <v>8.8333267026384998E-2</v>
      </c>
      <c r="W340" s="16">
        <v>-4.2303669007038103</v>
      </c>
      <c r="X340" s="16">
        <v>2.86792768473987E-3</v>
      </c>
      <c r="Y340" s="16">
        <v>5.2666376138895798E-2</v>
      </c>
      <c r="Z340" s="2">
        <v>0.13803583702511399</v>
      </c>
    </row>
    <row r="341" spans="1:26">
      <c r="A341" s="3" t="s">
        <v>319</v>
      </c>
      <c r="B341" s="4">
        <v>8.8300000000000005E-5</v>
      </c>
      <c r="C341" s="2">
        <v>12</v>
      </c>
      <c r="D341" s="2" t="s">
        <v>1525</v>
      </c>
      <c r="E341" s="2" t="s">
        <v>185</v>
      </c>
      <c r="F341" s="2">
        <v>182817381</v>
      </c>
      <c r="G341" s="3" t="s">
        <v>1518</v>
      </c>
      <c r="H341" s="2">
        <v>4.1872924456151E-3</v>
      </c>
      <c r="I341" s="2">
        <v>2</v>
      </c>
      <c r="J341" s="2">
        <v>1.06382213675874E-2</v>
      </c>
      <c r="K341" s="2">
        <v>0.915569108662733</v>
      </c>
      <c r="L341" s="16">
        <v>0.30464776586478498</v>
      </c>
      <c r="M341" s="16">
        <v>1.15359058850135</v>
      </c>
      <c r="N341" s="16">
        <v>0.282798773208087</v>
      </c>
      <c r="O341" s="2">
        <v>13.3141332837052</v>
      </c>
      <c r="P341" s="2">
        <v>1.15359058850135</v>
      </c>
      <c r="Q341" s="16">
        <v>0.38731287505217399</v>
      </c>
      <c r="R341" s="16">
        <v>-4.7682996570658398</v>
      </c>
      <c r="S341" s="16">
        <v>1.40894448252331E-2</v>
      </c>
      <c r="T341" s="16">
        <v>4.2515116921775398E-2</v>
      </c>
      <c r="U341" s="2">
        <v>1.45909817744381E-2</v>
      </c>
      <c r="V341" s="16">
        <v>0.13840543693351601</v>
      </c>
      <c r="W341" s="16">
        <v>-4.6649540628369497</v>
      </c>
      <c r="X341" s="16">
        <v>3.3436127017966301E-3</v>
      </c>
      <c r="Y341" s="16">
        <v>4.1762045003976601E-2</v>
      </c>
      <c r="Z341" s="2">
        <v>9.9471015106345595E-2</v>
      </c>
    </row>
    <row r="342" spans="1:26">
      <c r="A342" s="3" t="s">
        <v>319</v>
      </c>
      <c r="B342" s="4">
        <v>8.8300000000000005E-5</v>
      </c>
      <c r="C342" s="2">
        <v>12</v>
      </c>
      <c r="D342" s="2" t="s">
        <v>1524</v>
      </c>
      <c r="E342" s="2" t="s">
        <v>185</v>
      </c>
      <c r="F342" s="2">
        <v>182817250</v>
      </c>
      <c r="G342" s="3" t="s">
        <v>1523</v>
      </c>
      <c r="H342" s="2">
        <v>0</v>
      </c>
      <c r="I342" s="2">
        <v>2</v>
      </c>
      <c r="J342" s="2">
        <v>3.3355822941814099E-2</v>
      </c>
      <c r="K342" s="2">
        <v>0.99999401658045906</v>
      </c>
      <c r="L342" s="16">
        <v>0.23177247417014901</v>
      </c>
      <c r="M342" s="16">
        <v>0.112629458344913</v>
      </c>
      <c r="N342" s="16">
        <v>0.73717016620821596</v>
      </c>
      <c r="O342" s="2">
        <v>0</v>
      </c>
      <c r="P342" s="2">
        <v>1</v>
      </c>
      <c r="Q342" s="16">
        <v>0.27842127613423401</v>
      </c>
      <c r="R342" s="16">
        <v>-4.8620475759730102</v>
      </c>
      <c r="S342" s="16">
        <v>1.3956691284307E-2</v>
      </c>
      <c r="T342" s="16">
        <v>4.2970500567813701E-2</v>
      </c>
      <c r="U342" s="2">
        <v>0.13635626031638001</v>
      </c>
      <c r="V342" s="16">
        <v>0.15635580096531601</v>
      </c>
      <c r="W342" s="16">
        <v>-4.9527688822329203</v>
      </c>
      <c r="X342" s="16">
        <v>3.3693019553716601E-3</v>
      </c>
      <c r="Y342" s="16">
        <v>3.5619321438308101E-2</v>
      </c>
      <c r="Z342" s="2">
        <v>0.118575088610512</v>
      </c>
    </row>
    <row r="343" spans="1:26">
      <c r="A343" s="3" t="s">
        <v>319</v>
      </c>
      <c r="B343" s="4">
        <v>8.8300000000000005E-5</v>
      </c>
      <c r="C343" s="2">
        <v>12</v>
      </c>
      <c r="D343" s="2" t="s">
        <v>1522</v>
      </c>
      <c r="E343" s="2" t="s">
        <v>185</v>
      </c>
      <c r="F343" s="2">
        <v>182817479</v>
      </c>
      <c r="G343" s="3" t="s">
        <v>1518</v>
      </c>
      <c r="H343" s="2">
        <v>1.6378798216990799E-3</v>
      </c>
      <c r="I343" s="2">
        <v>2</v>
      </c>
      <c r="J343" s="2">
        <v>1.7769681922089699E-2</v>
      </c>
      <c r="K343" s="2">
        <v>0.99128425618120597</v>
      </c>
      <c r="L343" s="16">
        <v>0.26819924455127703</v>
      </c>
      <c r="M343" s="16">
        <v>1.0601824626126</v>
      </c>
      <c r="N343" s="16">
        <v>0.30317357315834098</v>
      </c>
      <c r="O343" s="2">
        <v>5.6766136712253497</v>
      </c>
      <c r="P343" s="2">
        <v>1.0601824626126</v>
      </c>
      <c r="Q343" s="16">
        <v>0.20119797191199501</v>
      </c>
      <c r="R343" s="16">
        <v>-4.0802596128013704</v>
      </c>
      <c r="S343" s="16">
        <v>8.7591146350936601E-3</v>
      </c>
      <c r="T343" s="16">
        <v>5.8652932764371203E-2</v>
      </c>
      <c r="U343" s="2">
        <v>2.5374667217924099E-2</v>
      </c>
      <c r="V343" s="16">
        <v>7.0460442416755406E-2</v>
      </c>
      <c r="W343" s="16">
        <v>-3.9568753452832301</v>
      </c>
      <c r="X343" s="16">
        <v>2.4904912204885298E-3</v>
      </c>
      <c r="Y343" s="16">
        <v>6.2038748536073399E-2</v>
      </c>
      <c r="Z343" s="2">
        <v>0.15433916726129299</v>
      </c>
    </row>
    <row r="344" spans="1:26">
      <c r="A344" s="3" t="s">
        <v>319</v>
      </c>
      <c r="B344" s="4">
        <v>8.8300000000000005E-5</v>
      </c>
      <c r="C344" s="2">
        <v>12</v>
      </c>
      <c r="D344" s="2" t="s">
        <v>1521</v>
      </c>
      <c r="E344" s="2" t="s">
        <v>185</v>
      </c>
      <c r="F344" s="2">
        <v>182817584</v>
      </c>
      <c r="G344" s="3" t="s">
        <v>1518</v>
      </c>
      <c r="H344" s="2">
        <v>4.8393015874441904E-3</v>
      </c>
      <c r="I344" s="2">
        <v>2</v>
      </c>
      <c r="J344" s="2">
        <v>5.78863101385024E-2</v>
      </c>
      <c r="K344" s="2">
        <v>0.99999401658045906</v>
      </c>
      <c r="L344" s="16">
        <v>0.228763314269048</v>
      </c>
      <c r="M344" s="16">
        <v>1.1780883964367499</v>
      </c>
      <c r="N344" s="16">
        <v>0.27774550387636998</v>
      </c>
      <c r="O344" s="2">
        <v>15.116726128141099</v>
      </c>
      <c r="P344" s="2">
        <v>1.1780883964367499</v>
      </c>
      <c r="Q344" s="16">
        <v>0.18104228897431701</v>
      </c>
      <c r="R344" s="16">
        <v>-4.1230521165379104</v>
      </c>
      <c r="S344" s="16">
        <v>7.81201592518521E-3</v>
      </c>
      <c r="T344" s="16">
        <v>5.6998659593958702E-2</v>
      </c>
      <c r="U344" s="2">
        <v>3.9962153847695102E-2</v>
      </c>
      <c r="V344" s="16">
        <v>4.65191290245675E-2</v>
      </c>
      <c r="W344" s="16">
        <v>-4.0933470142697503</v>
      </c>
      <c r="X344" s="16">
        <v>1.4434522932529801E-3</v>
      </c>
      <c r="Y344" s="16">
        <v>5.6561833428608099E-2</v>
      </c>
      <c r="Z344" s="2">
        <v>0.28812716767232599</v>
      </c>
    </row>
    <row r="345" spans="1:26">
      <c r="A345" s="3" t="s">
        <v>319</v>
      </c>
      <c r="B345" s="4">
        <v>8.8300000000000005E-5</v>
      </c>
      <c r="C345" s="2">
        <v>12</v>
      </c>
      <c r="D345" s="2" t="s">
        <v>1520</v>
      </c>
      <c r="E345" s="2" t="s">
        <v>185</v>
      </c>
      <c r="F345" s="2">
        <v>182817454</v>
      </c>
      <c r="G345" s="3" t="s">
        <v>1518</v>
      </c>
      <c r="H345" s="2">
        <v>0</v>
      </c>
      <c r="I345" s="2">
        <v>2</v>
      </c>
      <c r="J345" s="2">
        <v>1.1516829472507E-2</v>
      </c>
      <c r="K345" s="2">
        <v>0.92604167482297495</v>
      </c>
      <c r="L345" s="16">
        <v>0.27541525505616499</v>
      </c>
      <c r="M345" s="16">
        <v>0.13636192173888301</v>
      </c>
      <c r="N345" s="16">
        <v>0.71192488098830198</v>
      </c>
      <c r="O345" s="2">
        <v>0</v>
      </c>
      <c r="P345" s="2">
        <v>1</v>
      </c>
      <c r="Q345" s="16">
        <v>0.36424853645529998</v>
      </c>
      <c r="R345" s="16">
        <v>-5.4421111109781899</v>
      </c>
      <c r="S345" s="16">
        <v>1.30483816709596E-2</v>
      </c>
      <c r="T345" s="16">
        <v>3.2095710934013998E-2</v>
      </c>
      <c r="U345" s="2">
        <v>8.1115974517773401E-2</v>
      </c>
      <c r="V345" s="16">
        <v>0.22044098149233701</v>
      </c>
      <c r="W345" s="16">
        <v>-5.3812291929577896</v>
      </c>
      <c r="X345" s="16">
        <v>3.80709103185441E-3</v>
      </c>
      <c r="Y345" s="16">
        <v>2.8530933856196001E-2</v>
      </c>
      <c r="Z345" s="2">
        <v>6.1456795371579998E-2</v>
      </c>
    </row>
    <row r="346" spans="1:26">
      <c r="A346" s="3" t="s">
        <v>319</v>
      </c>
      <c r="B346" s="4">
        <v>8.8300000000000005E-5</v>
      </c>
      <c r="C346" s="2">
        <v>12</v>
      </c>
      <c r="D346" s="2" t="s">
        <v>1519</v>
      </c>
      <c r="E346" s="2" t="s">
        <v>185</v>
      </c>
      <c r="F346" s="2">
        <v>182817578</v>
      </c>
      <c r="G346" s="3" t="s">
        <v>1518</v>
      </c>
      <c r="H346" s="2">
        <v>1.76139824442921E-2</v>
      </c>
      <c r="I346" s="2">
        <v>2</v>
      </c>
      <c r="J346" s="2">
        <v>8.3545734902739394E-2</v>
      </c>
      <c r="K346" s="2">
        <v>0.99999401658045906</v>
      </c>
      <c r="L346" s="16">
        <v>0.25293054819522098</v>
      </c>
      <c r="M346" s="16">
        <v>1.6473008081173299</v>
      </c>
      <c r="N346" s="16">
        <v>0.19932670402355901</v>
      </c>
      <c r="O346" s="2">
        <v>39.294633070514799</v>
      </c>
      <c r="P346" s="2">
        <v>1.6473008081173299</v>
      </c>
      <c r="Q346" s="16">
        <v>0.25643181267488402</v>
      </c>
      <c r="R346" s="16">
        <v>-4.8249730579482</v>
      </c>
      <c r="S346" s="16">
        <v>6.8165246374744101E-3</v>
      </c>
      <c r="T346" s="16">
        <v>3.7271381318156403E-2</v>
      </c>
      <c r="U346" s="2">
        <v>2.3285941569276401E-2</v>
      </c>
      <c r="V346" s="16">
        <v>5.8309546900167798E-2</v>
      </c>
      <c r="W346" s="16">
        <v>-4.7854003554046303</v>
      </c>
      <c r="X346" s="16">
        <v>1.0117610900599501E-3</v>
      </c>
      <c r="Y346" s="16">
        <v>3.6391535284081802E-2</v>
      </c>
      <c r="Z346" s="2">
        <v>0.30492789311491703</v>
      </c>
    </row>
    <row r="347" spans="1:26">
      <c r="A347" s="3" t="s">
        <v>315</v>
      </c>
      <c r="B347" s="4">
        <v>9.0169999999999999E-5</v>
      </c>
      <c r="C347" s="2">
        <v>5</v>
      </c>
      <c r="D347" s="2" t="s">
        <v>1517</v>
      </c>
      <c r="E347" s="2" t="s">
        <v>6</v>
      </c>
      <c r="F347" s="2">
        <v>2543877</v>
      </c>
      <c r="G347" s="3" t="s">
        <v>1512</v>
      </c>
      <c r="H347" s="2">
        <v>0</v>
      </c>
      <c r="I347" s="2">
        <v>2</v>
      </c>
      <c r="J347" s="2">
        <v>1.9291856755795402E-2</v>
      </c>
      <c r="K347" s="2">
        <v>0.99915658173426702</v>
      </c>
      <c r="L347" s="16">
        <v>-0.25496667257531802</v>
      </c>
      <c r="M347" s="16">
        <v>2.9769039472662E-2</v>
      </c>
      <c r="N347" s="16">
        <v>0.86301532306957596</v>
      </c>
      <c r="O347" s="2">
        <v>0</v>
      </c>
      <c r="P347" s="2">
        <v>1</v>
      </c>
      <c r="Q347" s="16">
        <v>-0.10295711093062999</v>
      </c>
      <c r="R347" s="16">
        <v>-4.8676549504075899</v>
      </c>
      <c r="S347" s="16">
        <v>-3.2674154444854199E-3</v>
      </c>
      <c r="T347" s="16">
        <v>3.4251186525676103E-2</v>
      </c>
      <c r="U347" s="2">
        <v>0.23270367765931699</v>
      </c>
      <c r="V347" s="16">
        <v>-9.7141362670981807E-2</v>
      </c>
      <c r="W347" s="16">
        <v>-4.7627103285326902</v>
      </c>
      <c r="X347" s="16">
        <v>-1.9933949957770501E-3</v>
      </c>
      <c r="Y347" s="16">
        <v>3.6317496736424398E-2</v>
      </c>
      <c r="Z347" s="2">
        <v>4.3006324888093597E-2</v>
      </c>
    </row>
    <row r="348" spans="1:26">
      <c r="A348" s="3" t="s">
        <v>315</v>
      </c>
      <c r="B348" s="4">
        <v>9.0169999999999999E-5</v>
      </c>
      <c r="C348" s="2">
        <v>5</v>
      </c>
      <c r="D348" s="2" t="s">
        <v>1516</v>
      </c>
      <c r="E348" s="2" t="s">
        <v>6</v>
      </c>
      <c r="F348" s="2">
        <v>2543861</v>
      </c>
      <c r="G348" s="3" t="s">
        <v>1512</v>
      </c>
      <c r="H348" s="2">
        <v>0</v>
      </c>
      <c r="I348" s="2">
        <v>2</v>
      </c>
      <c r="J348" s="2">
        <v>1.5903299254535298E-2</v>
      </c>
      <c r="K348" s="2">
        <v>0.97003179063506895</v>
      </c>
      <c r="L348" s="16">
        <v>-0.262795573491442</v>
      </c>
      <c r="M348" s="16">
        <v>0.467193448222053</v>
      </c>
      <c r="N348" s="16">
        <v>0.49428115487854701</v>
      </c>
      <c r="O348" s="2">
        <v>0</v>
      </c>
      <c r="P348" s="2">
        <v>1</v>
      </c>
      <c r="Q348" s="16">
        <v>-0.16925294264315499</v>
      </c>
      <c r="R348" s="16">
        <v>-4.30454421176014</v>
      </c>
      <c r="S348" s="16">
        <v>-5.3648035424367097E-3</v>
      </c>
      <c r="T348" s="16">
        <v>4.9949573881672697E-2</v>
      </c>
      <c r="U348" s="2">
        <v>5.2825884518725899E-2</v>
      </c>
      <c r="V348" s="16">
        <v>-8.9106241691566002E-2</v>
      </c>
      <c r="W348" s="16">
        <v>-4.2842654032107896</v>
      </c>
      <c r="X348" s="16">
        <v>-3.7236304266914E-3</v>
      </c>
      <c r="Y348" s="16">
        <v>5.0486687760056798E-2</v>
      </c>
      <c r="Z348" s="2">
        <v>0.110166477177148</v>
      </c>
    </row>
    <row r="349" spans="1:26">
      <c r="A349" s="3" t="s">
        <v>315</v>
      </c>
      <c r="B349" s="4">
        <v>9.0169999999999999E-5</v>
      </c>
      <c r="C349" s="2">
        <v>5</v>
      </c>
      <c r="D349" s="2" t="s">
        <v>1515</v>
      </c>
      <c r="E349" s="2" t="s">
        <v>6</v>
      </c>
      <c r="F349" s="2">
        <v>2543750</v>
      </c>
      <c r="G349" s="3" t="s">
        <v>1512</v>
      </c>
      <c r="H349" s="2">
        <v>0</v>
      </c>
      <c r="I349" s="2">
        <v>2</v>
      </c>
      <c r="J349" s="2">
        <v>3.5654357628426801E-3</v>
      </c>
      <c r="K349" s="2">
        <v>0.75838489084583405</v>
      </c>
      <c r="L349" s="16">
        <v>-0.31793580066018201</v>
      </c>
      <c r="M349" s="16">
        <v>5.6347650186923601E-2</v>
      </c>
      <c r="N349" s="16">
        <v>0.81236464156732902</v>
      </c>
      <c r="O349" s="2">
        <v>0</v>
      </c>
      <c r="P349" s="2">
        <v>1</v>
      </c>
      <c r="Q349" s="16">
        <v>-0.16530790950786201</v>
      </c>
      <c r="R349" s="16">
        <v>-3.7156278546357999</v>
      </c>
      <c r="S349" s="16">
        <v>-8.6788544035999605E-3</v>
      </c>
      <c r="T349" s="16">
        <v>7.4839887253124404E-2</v>
      </c>
      <c r="U349" s="2">
        <v>0.14198057408282</v>
      </c>
      <c r="V349" s="16">
        <v>-0.16812997457902801</v>
      </c>
      <c r="W349" s="16">
        <v>-3.7816700732684998</v>
      </c>
      <c r="X349" s="16">
        <v>-8.1459732428516805E-3</v>
      </c>
      <c r="Y349" s="16">
        <v>7.1126012977001496E-2</v>
      </c>
      <c r="Z349" s="2">
        <v>1.1317036964390299E-2</v>
      </c>
    </row>
    <row r="350" spans="1:26">
      <c r="A350" s="3" t="s">
        <v>315</v>
      </c>
      <c r="B350" s="4">
        <v>9.0169999999999999E-5</v>
      </c>
      <c r="C350" s="2">
        <v>5</v>
      </c>
      <c r="D350" s="2" t="s">
        <v>1514</v>
      </c>
      <c r="E350" s="2" t="s">
        <v>6</v>
      </c>
      <c r="F350" s="2">
        <v>2544100</v>
      </c>
      <c r="G350" s="3" t="s">
        <v>1512</v>
      </c>
      <c r="H350" s="2">
        <v>0</v>
      </c>
      <c r="I350" s="2">
        <v>2</v>
      </c>
      <c r="J350" s="2">
        <v>1.4285145382143099E-2</v>
      </c>
      <c r="K350" s="2">
        <v>0.96145556521456399</v>
      </c>
      <c r="L350" s="16">
        <v>-0.267026036150813</v>
      </c>
      <c r="M350" s="16">
        <v>0.13526323232276899</v>
      </c>
      <c r="N350" s="16">
        <v>0.71303616395934</v>
      </c>
      <c r="O350" s="2">
        <v>0</v>
      </c>
      <c r="P350" s="2">
        <v>1</v>
      </c>
      <c r="Q350" s="16">
        <v>-0.147996823886134</v>
      </c>
      <c r="R350" s="16">
        <v>-3.1593874096171901</v>
      </c>
      <c r="S350" s="16">
        <v>-9.9428215006788102E-3</v>
      </c>
      <c r="T350" s="16">
        <v>0.103698372658137</v>
      </c>
      <c r="U350" s="2">
        <v>8.9241327995646796E-2</v>
      </c>
      <c r="V350" s="16">
        <v>-0.108544176925896</v>
      </c>
      <c r="W350" s="16">
        <v>-3.0997307952567299</v>
      </c>
      <c r="X350" s="16">
        <v>-6.1228415175687799E-3</v>
      </c>
      <c r="Y350" s="16">
        <v>0.107495361211007</v>
      </c>
      <c r="Z350" s="2">
        <v>7.0614704849382204E-2</v>
      </c>
    </row>
    <row r="351" spans="1:26">
      <c r="A351" s="3" t="s">
        <v>315</v>
      </c>
      <c r="B351" s="4">
        <v>9.0169999999999999E-5</v>
      </c>
      <c r="C351" s="2">
        <v>5</v>
      </c>
      <c r="D351" s="2" t="s">
        <v>1513</v>
      </c>
      <c r="E351" s="2" t="s">
        <v>6</v>
      </c>
      <c r="F351" s="2">
        <v>2543602</v>
      </c>
      <c r="G351" s="3" t="s">
        <v>1512</v>
      </c>
      <c r="H351" s="2">
        <v>0</v>
      </c>
      <c r="I351" s="2">
        <v>2</v>
      </c>
      <c r="J351" s="2">
        <v>1.25141893710509E-2</v>
      </c>
      <c r="K351" s="2">
        <v>0.93823427121639802</v>
      </c>
      <c r="L351" s="16">
        <v>-0.27219807819248198</v>
      </c>
      <c r="M351" s="16">
        <v>3.0557513339006699E-2</v>
      </c>
      <c r="N351" s="16">
        <v>0.861231229188957</v>
      </c>
      <c r="O351" s="2">
        <v>0</v>
      </c>
      <c r="P351" s="2">
        <v>1</v>
      </c>
      <c r="Q351" s="16">
        <v>-0.19493250154262501</v>
      </c>
      <c r="R351" s="16">
        <v>-3.7244576337354198</v>
      </c>
      <c r="S351" s="16">
        <v>-8.9644714386991793E-3</v>
      </c>
      <c r="T351" s="16">
        <v>7.5753027953387397E-2</v>
      </c>
      <c r="U351" s="2">
        <v>0.116858082776712</v>
      </c>
      <c r="V351" s="16">
        <v>-0.15060255836477601</v>
      </c>
      <c r="W351" s="16">
        <v>-3.64242018563364</v>
      </c>
      <c r="X351" s="16">
        <v>-7.2065550239754101E-3</v>
      </c>
      <c r="Y351" s="16">
        <v>7.8868093769073305E-2</v>
      </c>
      <c r="Z351" s="2">
        <v>5.04483843300009E-2</v>
      </c>
    </row>
    <row r="352" spans="1:26">
      <c r="A352" s="3" t="s">
        <v>311</v>
      </c>
      <c r="B352" s="2">
        <v>1.0340000000000001E-4</v>
      </c>
      <c r="C352" s="2">
        <v>7</v>
      </c>
      <c r="D352" s="2" t="s">
        <v>1511</v>
      </c>
      <c r="E352" s="2" t="s">
        <v>140</v>
      </c>
      <c r="F352" s="2">
        <v>220108182</v>
      </c>
      <c r="G352" s="3" t="s">
        <v>1502</v>
      </c>
      <c r="H352" s="2">
        <v>0</v>
      </c>
      <c r="I352" s="2">
        <v>2</v>
      </c>
      <c r="J352" s="2">
        <v>4.4370508814266699E-2</v>
      </c>
      <c r="K352" s="2">
        <v>0.99999401658045906</v>
      </c>
      <c r="L352" s="16">
        <v>-0.21901286085728899</v>
      </c>
      <c r="M352" s="16">
        <v>0.51860824150944995</v>
      </c>
      <c r="N352" s="16">
        <v>0.47143597106187501</v>
      </c>
      <c r="O352" s="2">
        <v>0</v>
      </c>
      <c r="P352" s="2">
        <v>1</v>
      </c>
      <c r="Q352" s="16">
        <v>-6.0748403291818201E-2</v>
      </c>
      <c r="R352" s="16">
        <v>5.6030455859484102E-2</v>
      </c>
      <c r="S352" s="16">
        <v>-3.2550628379827101E-3</v>
      </c>
      <c r="T352" s="16">
        <v>0.50794275188312898</v>
      </c>
      <c r="U352" s="2">
        <v>0.57837536092052899</v>
      </c>
      <c r="V352" s="16">
        <v>-0.192213735870681</v>
      </c>
      <c r="W352" s="16">
        <v>-0.15274544427308501</v>
      </c>
      <c r="X352" s="16">
        <v>-2.9123423849466899E-2</v>
      </c>
      <c r="Y352" s="16">
        <v>0.47182450478311699</v>
      </c>
      <c r="Z352" s="2">
        <v>3.8961517299144197E-2</v>
      </c>
    </row>
    <row r="353" spans="1:26">
      <c r="A353" s="3" t="s">
        <v>311</v>
      </c>
      <c r="B353" s="2">
        <v>1.0340000000000001E-4</v>
      </c>
      <c r="C353" s="2">
        <v>7</v>
      </c>
      <c r="D353" s="2" t="s">
        <v>1510</v>
      </c>
      <c r="E353" s="2" t="s">
        <v>140</v>
      </c>
      <c r="F353" s="2">
        <v>220108383</v>
      </c>
      <c r="G353" s="3" t="s">
        <v>1501</v>
      </c>
      <c r="H353" s="2">
        <v>0</v>
      </c>
      <c r="I353" s="2">
        <v>2</v>
      </c>
      <c r="J353" s="2">
        <v>2.1870333379473299E-2</v>
      </c>
      <c r="K353" s="2">
        <v>0.99999401658045906</v>
      </c>
      <c r="L353" s="16">
        <v>-0.24984304806573401</v>
      </c>
      <c r="M353" s="16">
        <v>0.41321687554053599</v>
      </c>
      <c r="N353" s="16">
        <v>0.52034124572122398</v>
      </c>
      <c r="O353" s="2">
        <v>0</v>
      </c>
      <c r="P353" s="2">
        <v>1</v>
      </c>
      <c r="Q353" s="16">
        <v>-9.8865490189503899E-2</v>
      </c>
      <c r="R353" s="16">
        <v>0.124824857494355</v>
      </c>
      <c r="S353" s="16">
        <v>-6.3763286584998004E-3</v>
      </c>
      <c r="T353" s="16">
        <v>0.51899107754645901</v>
      </c>
      <c r="U353" s="2">
        <v>0.43497746204667698</v>
      </c>
      <c r="V353" s="16">
        <v>-0.27177952097048802</v>
      </c>
      <c r="W353" s="16">
        <v>-2.0837279128364299E-2</v>
      </c>
      <c r="X353" s="16">
        <v>-3.4338999187174299E-2</v>
      </c>
      <c r="Y353" s="16">
        <v>0.491050646321604</v>
      </c>
      <c r="Z353" s="2">
        <v>2.4300882748484E-2</v>
      </c>
    </row>
    <row r="354" spans="1:26">
      <c r="A354" s="3" t="s">
        <v>311</v>
      </c>
      <c r="B354" s="2">
        <v>1.0340000000000001E-4</v>
      </c>
      <c r="C354" s="2">
        <v>7</v>
      </c>
      <c r="D354" s="2" t="s">
        <v>1509</v>
      </c>
      <c r="E354" s="2" t="s">
        <v>140</v>
      </c>
      <c r="F354" s="2">
        <v>220108267</v>
      </c>
      <c r="G354" s="3" t="s">
        <v>1508</v>
      </c>
      <c r="H354" s="2">
        <v>0</v>
      </c>
      <c r="I354" s="2">
        <v>2</v>
      </c>
      <c r="J354" s="2">
        <v>3.58183388092519E-2</v>
      </c>
      <c r="K354" s="2">
        <v>0.99999401658045906</v>
      </c>
      <c r="L354" s="16">
        <v>-0.22864834858001501</v>
      </c>
      <c r="M354" s="16">
        <v>0.236465776643386</v>
      </c>
      <c r="N354" s="16">
        <v>0.62677045179692803</v>
      </c>
      <c r="O354" s="2">
        <v>0</v>
      </c>
      <c r="P354" s="2">
        <v>1</v>
      </c>
      <c r="Q354" s="16">
        <v>-8.0211827032752897E-2</v>
      </c>
      <c r="R354" s="16">
        <v>-0.29601626358092298</v>
      </c>
      <c r="S354" s="16">
        <v>-8.8138363928326208E-3</v>
      </c>
      <c r="T354" s="16">
        <v>0.44965966514197098</v>
      </c>
      <c r="U354" s="2">
        <v>0.424673140716814</v>
      </c>
      <c r="V354" s="16">
        <v>-0.18339543295067501</v>
      </c>
      <c r="W354" s="16">
        <v>-0.42025156031754002</v>
      </c>
      <c r="X354" s="16">
        <v>-2.9291483245673398E-2</v>
      </c>
      <c r="Y354" s="16">
        <v>0.42881891062143701</v>
      </c>
      <c r="Z354" s="2">
        <v>4.5065436979305998E-2</v>
      </c>
    </row>
    <row r="355" spans="1:26">
      <c r="A355" s="3" t="s">
        <v>311</v>
      </c>
      <c r="B355" s="2">
        <v>1.0340000000000001E-4</v>
      </c>
      <c r="C355" s="2">
        <v>7</v>
      </c>
      <c r="D355" s="2" t="s">
        <v>1507</v>
      </c>
      <c r="E355" s="2" t="s">
        <v>140</v>
      </c>
      <c r="F355" s="2">
        <v>220108337</v>
      </c>
      <c r="G355" s="3" t="s">
        <v>1501</v>
      </c>
      <c r="H355" s="2">
        <v>0</v>
      </c>
      <c r="I355" s="2">
        <v>2</v>
      </c>
      <c r="J355" s="2">
        <v>4.1623873768819796E-3</v>
      </c>
      <c r="K355" s="2">
        <v>0.78348905284835901</v>
      </c>
      <c r="L355" s="16">
        <v>-0.31264603136111202</v>
      </c>
      <c r="M355" s="16">
        <v>0.41744132609898099</v>
      </c>
      <c r="N355" s="16">
        <v>0.51821654178826304</v>
      </c>
      <c r="O355" s="2">
        <v>0</v>
      </c>
      <c r="P355" s="2">
        <v>1</v>
      </c>
      <c r="Q355" s="16">
        <v>-0.15805346161056799</v>
      </c>
      <c r="R355" s="16">
        <v>4.8134367282267602E-2</v>
      </c>
      <c r="S355" s="16">
        <v>-1.31584444075654E-2</v>
      </c>
      <c r="T355" s="16">
        <v>0.50370697512641305</v>
      </c>
      <c r="U355" s="2">
        <v>0.26862215927699401</v>
      </c>
      <c r="V355" s="16">
        <v>-0.39401100678112999</v>
      </c>
      <c r="W355" s="16">
        <v>-6.92905668150431E-2</v>
      </c>
      <c r="X355" s="16">
        <v>-4.5547073488026599E-2</v>
      </c>
      <c r="Y355" s="16">
        <v>0.47707251508119303</v>
      </c>
      <c r="Z355" s="2">
        <v>6.4315013393495104E-3</v>
      </c>
    </row>
    <row r="356" spans="1:26">
      <c r="A356" s="3" t="s">
        <v>311</v>
      </c>
      <c r="B356" s="2">
        <v>1.0340000000000001E-4</v>
      </c>
      <c r="C356" s="2">
        <v>7</v>
      </c>
      <c r="D356" s="2" t="s">
        <v>1506</v>
      </c>
      <c r="E356" s="2" t="s">
        <v>140</v>
      </c>
      <c r="F356" s="2">
        <v>220108094</v>
      </c>
      <c r="G356" s="3" t="s">
        <v>1502</v>
      </c>
      <c r="H356" s="2">
        <v>0</v>
      </c>
      <c r="I356" s="2">
        <v>2</v>
      </c>
      <c r="J356" s="2">
        <v>3.6331702786832898E-2</v>
      </c>
      <c r="K356" s="2">
        <v>0.99999401658045906</v>
      </c>
      <c r="L356" s="16">
        <v>-0.22803731443537101</v>
      </c>
      <c r="M356" s="16">
        <v>0.45716290043609398</v>
      </c>
      <c r="N356" s="16">
        <v>0.49895288883544803</v>
      </c>
      <c r="O356" s="2">
        <v>0</v>
      </c>
      <c r="P356" s="2">
        <v>1</v>
      </c>
      <c r="Q356" s="16">
        <v>-6.9023993670928901E-2</v>
      </c>
      <c r="R356" s="16">
        <v>0.91554872065563797</v>
      </c>
      <c r="S356" s="16">
        <v>-1.8314489658821701E-3</v>
      </c>
      <c r="T356" s="16">
        <v>0.64758381903238704</v>
      </c>
      <c r="U356" s="2">
        <v>0.52269991064511301</v>
      </c>
      <c r="V356" s="16">
        <v>-0.25104171914583701</v>
      </c>
      <c r="W356" s="16">
        <v>0.87800164720083995</v>
      </c>
      <c r="X356" s="16">
        <v>-2.1658632700138E-2</v>
      </c>
      <c r="Y356" s="16">
        <v>0.63413806895267799</v>
      </c>
      <c r="Z356" s="2">
        <v>3.5080682912950301E-2</v>
      </c>
    </row>
    <row r="357" spans="1:26">
      <c r="A357" s="3" t="s">
        <v>311</v>
      </c>
      <c r="B357" s="2">
        <v>1.0340000000000001E-4</v>
      </c>
      <c r="C357" s="2">
        <v>7</v>
      </c>
      <c r="D357" s="2" t="s">
        <v>1505</v>
      </c>
      <c r="E357" s="2" t="s">
        <v>140</v>
      </c>
      <c r="F357" s="2">
        <v>220108407</v>
      </c>
      <c r="G357" s="3" t="s">
        <v>1504</v>
      </c>
      <c r="H357" s="2">
        <v>0</v>
      </c>
      <c r="I357" s="2">
        <v>2</v>
      </c>
      <c r="J357" s="2">
        <v>7.4892944619506701E-3</v>
      </c>
      <c r="K357" s="2">
        <v>0.87167543740735798</v>
      </c>
      <c r="L357" s="16">
        <v>-0.29160493339205501</v>
      </c>
      <c r="M357" s="16">
        <v>7.4271488139383904E-2</v>
      </c>
      <c r="N357" s="16">
        <v>0.78521609678786897</v>
      </c>
      <c r="O357" s="2">
        <v>0</v>
      </c>
      <c r="P357" s="2">
        <v>1</v>
      </c>
      <c r="Q357" s="16">
        <v>-0.21007715733801199</v>
      </c>
      <c r="R357" s="16">
        <v>-0.91779178478210699</v>
      </c>
      <c r="S357" s="16">
        <v>-2.4266621097105499E-2</v>
      </c>
      <c r="T357" s="16">
        <v>0.35467627553680298</v>
      </c>
      <c r="U357" s="2">
        <v>0.192736104706</v>
      </c>
      <c r="V357" s="16">
        <v>-0.33530083182881698</v>
      </c>
      <c r="W357" s="16">
        <v>-1.02738714750194</v>
      </c>
      <c r="X357" s="16">
        <v>-4.9271674976521601E-2</v>
      </c>
      <c r="Y357" s="16">
        <v>0.33870148795773902</v>
      </c>
      <c r="Z357" s="2">
        <v>1.85016312904113E-2</v>
      </c>
    </row>
    <row r="358" spans="1:26">
      <c r="A358" s="3" t="s">
        <v>311</v>
      </c>
      <c r="B358" s="2">
        <v>1.0340000000000001E-4</v>
      </c>
      <c r="C358" s="2">
        <v>7</v>
      </c>
      <c r="D358" s="2" t="s">
        <v>1503</v>
      </c>
      <c r="E358" s="2" t="s">
        <v>140</v>
      </c>
      <c r="F358" s="2">
        <v>220108496</v>
      </c>
      <c r="G358" s="3" t="s">
        <v>1501</v>
      </c>
      <c r="H358" s="2">
        <v>0</v>
      </c>
      <c r="I358" s="2">
        <v>2</v>
      </c>
      <c r="J358" s="2">
        <v>2.90066334462451E-2</v>
      </c>
      <c r="K358" s="2">
        <v>0.99999401658045906</v>
      </c>
      <c r="L358" s="16">
        <v>-0.237934883911603</v>
      </c>
      <c r="M358" s="16">
        <v>0.80898881438321502</v>
      </c>
      <c r="N358" s="16">
        <v>0.36841937698260402</v>
      </c>
      <c r="O358" s="2">
        <v>0</v>
      </c>
      <c r="P358" s="2">
        <v>1</v>
      </c>
      <c r="Q358" s="16">
        <v>-6.8653371739556296E-2</v>
      </c>
      <c r="R358" s="16">
        <v>-0.234799167852176</v>
      </c>
      <c r="S358" s="16">
        <v>-4.1951282782930503E-3</v>
      </c>
      <c r="T358" s="16">
        <v>0.46023520622290498</v>
      </c>
      <c r="U358" s="2">
        <v>0.61172438845441501</v>
      </c>
      <c r="V358" s="16">
        <v>-0.28159417742635201</v>
      </c>
      <c r="W358" s="16">
        <v>-0.447391548415141</v>
      </c>
      <c r="X358" s="16">
        <v>-4.1980681184816002E-2</v>
      </c>
      <c r="Y358" s="16">
        <v>0.42527151289508702</v>
      </c>
      <c r="Z358" s="2">
        <v>2.0952603168012899E-2</v>
      </c>
    </row>
    <row r="359" spans="1:26">
      <c r="A359" s="3" t="s">
        <v>307</v>
      </c>
      <c r="B359" s="2">
        <v>1.47E-4</v>
      </c>
      <c r="C359" s="2">
        <v>4</v>
      </c>
      <c r="D359" s="2" t="s">
        <v>1500</v>
      </c>
      <c r="E359" s="2" t="s">
        <v>76</v>
      </c>
      <c r="F359" s="2">
        <v>54763081</v>
      </c>
      <c r="G359" s="3" t="s">
        <v>1496</v>
      </c>
      <c r="H359" s="2">
        <v>0</v>
      </c>
      <c r="I359" s="2">
        <v>2</v>
      </c>
      <c r="J359" s="2">
        <v>1.3243636069710299E-3</v>
      </c>
      <c r="K359" s="2">
        <v>0.59720032994412198</v>
      </c>
      <c r="L359" s="16">
        <v>-0.35050825295033999</v>
      </c>
      <c r="M359" s="16">
        <v>0.125344419742178</v>
      </c>
      <c r="N359" s="16">
        <v>0.72330880258641095</v>
      </c>
      <c r="O359" s="2">
        <v>0</v>
      </c>
      <c r="P359" s="2">
        <v>1</v>
      </c>
      <c r="Q359" s="16">
        <v>-0.151305328232615</v>
      </c>
      <c r="R359" s="16">
        <v>-0.89492696121406801</v>
      </c>
      <c r="S359" s="16">
        <v>-1.8434565665994201E-2</v>
      </c>
      <c r="T359" s="16">
        <v>0.35251558038696801</v>
      </c>
      <c r="U359" s="2">
        <v>3.3911793166430802E-2</v>
      </c>
      <c r="V359" s="16">
        <v>-0.122952396112551</v>
      </c>
      <c r="W359" s="16">
        <v>-0.92252752565337504</v>
      </c>
      <c r="X359" s="16">
        <v>-2.01585238192332E-2</v>
      </c>
      <c r="Y359" s="16">
        <v>0.349183335936952</v>
      </c>
      <c r="Z359" s="2">
        <v>1.4599409595103301E-2</v>
      </c>
    </row>
    <row r="360" spans="1:26">
      <c r="A360" s="3" t="s">
        <v>307</v>
      </c>
      <c r="B360" s="2">
        <v>1.47E-4</v>
      </c>
      <c r="C360" s="2">
        <v>4</v>
      </c>
      <c r="D360" s="2" t="s">
        <v>1499</v>
      </c>
      <c r="E360" s="2" t="s">
        <v>76</v>
      </c>
      <c r="F360" s="2">
        <v>54763387</v>
      </c>
      <c r="G360" s="3" t="s">
        <v>1496</v>
      </c>
      <c r="H360" s="2">
        <v>0</v>
      </c>
      <c r="I360" s="2">
        <v>2</v>
      </c>
      <c r="J360" s="2">
        <v>5.5775752803576403E-3</v>
      </c>
      <c r="K360" s="2">
        <v>0.82924203456966705</v>
      </c>
      <c r="L360" s="16">
        <v>-0.30236867262609701</v>
      </c>
      <c r="M360" s="16">
        <v>0.69043978362663005</v>
      </c>
      <c r="N360" s="16">
        <v>0.406014834283216</v>
      </c>
      <c r="O360" s="2">
        <v>0</v>
      </c>
      <c r="P360" s="2">
        <v>1</v>
      </c>
      <c r="Q360" s="16">
        <v>-5.6359115287356598E-2</v>
      </c>
      <c r="R360" s="16">
        <v>1.27970896632318</v>
      </c>
      <c r="S360" s="16">
        <v>-6.5916936581097403E-3</v>
      </c>
      <c r="T360" s="16">
        <v>0.70587081833316101</v>
      </c>
      <c r="U360" s="2">
        <v>0.36751807288383398</v>
      </c>
      <c r="V360" s="16">
        <v>-0.11619603348973701</v>
      </c>
      <c r="W360" s="16">
        <v>1.08692636678252</v>
      </c>
      <c r="X360" s="16">
        <v>-1.7539850525245499E-2</v>
      </c>
      <c r="Y360" s="16">
        <v>0.67772424031584899</v>
      </c>
      <c r="Z360" s="2">
        <v>5.9055961615226398E-3</v>
      </c>
    </row>
    <row r="361" spans="1:26">
      <c r="A361" s="3" t="s">
        <v>307</v>
      </c>
      <c r="B361" s="2">
        <v>1.47E-4</v>
      </c>
      <c r="C361" s="2">
        <v>4</v>
      </c>
      <c r="D361" s="2" t="s">
        <v>1498</v>
      </c>
      <c r="E361" s="2" t="s">
        <v>76</v>
      </c>
      <c r="F361" s="2">
        <v>54763211</v>
      </c>
      <c r="G361" s="3" t="s">
        <v>1496</v>
      </c>
      <c r="H361" s="2">
        <v>0</v>
      </c>
      <c r="I361" s="2">
        <v>2</v>
      </c>
      <c r="J361" s="2">
        <v>2.68253092916589E-2</v>
      </c>
      <c r="K361" s="2">
        <v>0.99999401658045906</v>
      </c>
      <c r="L361" s="16">
        <v>-0.24121354954848701</v>
      </c>
      <c r="M361" s="16">
        <v>9.2010350897361107E-2</v>
      </c>
      <c r="N361" s="16">
        <v>0.76163680063502703</v>
      </c>
      <c r="O361" s="2">
        <v>0</v>
      </c>
      <c r="P361" s="2">
        <v>1</v>
      </c>
      <c r="Q361" s="16">
        <v>-6.5022892521819906E-2</v>
      </c>
      <c r="R361" s="16">
        <v>-0.116709823423956</v>
      </c>
      <c r="S361" s="16">
        <v>-7.40871376630614E-3</v>
      </c>
      <c r="T361" s="16">
        <v>0.48009949843034799</v>
      </c>
      <c r="U361" s="2">
        <v>0.31045769039337801</v>
      </c>
      <c r="V361" s="16">
        <v>-9.0399221826865703E-2</v>
      </c>
      <c r="W361" s="16">
        <v>-0.106540304414183</v>
      </c>
      <c r="X361" s="16">
        <v>-1.43165624170071E-2</v>
      </c>
      <c r="Y361" s="16">
        <v>0.48187383251343202</v>
      </c>
      <c r="Z361" s="2">
        <v>4.6092258780999699E-2</v>
      </c>
    </row>
    <row r="362" spans="1:26">
      <c r="A362" s="3" t="s">
        <v>307</v>
      </c>
      <c r="B362" s="2">
        <v>1.47E-4</v>
      </c>
      <c r="C362" s="2">
        <v>4</v>
      </c>
      <c r="D362" s="2" t="s">
        <v>1497</v>
      </c>
      <c r="E362" s="2" t="s">
        <v>76</v>
      </c>
      <c r="F362" s="2">
        <v>54763433</v>
      </c>
      <c r="G362" s="3" t="s">
        <v>1496</v>
      </c>
      <c r="H362" s="2">
        <v>0</v>
      </c>
      <c r="I362" s="2">
        <v>2</v>
      </c>
      <c r="J362" s="2">
        <v>8.6775152678845897E-3</v>
      </c>
      <c r="K362" s="2">
        <v>0.89500949828240794</v>
      </c>
      <c r="L362" s="16">
        <v>-0.28625490929001302</v>
      </c>
      <c r="M362" s="16">
        <v>0.90886779615521796</v>
      </c>
      <c r="N362" s="16">
        <v>0.34041500426868898</v>
      </c>
      <c r="O362" s="2">
        <v>0</v>
      </c>
      <c r="P362" s="2">
        <v>1</v>
      </c>
      <c r="Q362" s="16">
        <v>-4.13108228836001E-2</v>
      </c>
      <c r="R362" s="16">
        <v>1.0224565204801299</v>
      </c>
      <c r="S362" s="16">
        <v>-3.06047982174151E-3</v>
      </c>
      <c r="T362" s="16">
        <v>0.66790104853930599</v>
      </c>
      <c r="U362" s="2">
        <v>0.47369925552747999</v>
      </c>
      <c r="V362" s="16">
        <v>-0.103066914098022</v>
      </c>
      <c r="W362" s="16">
        <v>0.856801653242941</v>
      </c>
      <c r="X362" s="16">
        <v>-1.4522271531229E-2</v>
      </c>
      <c r="Y362" s="16">
        <v>0.64254002424344303</v>
      </c>
      <c r="Z362" s="2">
        <v>6.8941396431526298E-3</v>
      </c>
    </row>
    <row r="363" spans="1:26">
      <c r="A363" s="3" t="s">
        <v>304</v>
      </c>
      <c r="B363" s="2">
        <v>1.506E-4</v>
      </c>
      <c r="C363" s="2">
        <v>4</v>
      </c>
      <c r="D363" s="2" t="s">
        <v>1495</v>
      </c>
      <c r="E363" s="2" t="s">
        <v>160</v>
      </c>
      <c r="F363" s="2">
        <v>50650021</v>
      </c>
      <c r="G363" s="3" t="s">
        <v>1491</v>
      </c>
      <c r="H363" s="2">
        <v>0</v>
      </c>
      <c r="I363" s="2">
        <v>2</v>
      </c>
      <c r="J363" s="2">
        <v>9.33358094739339E-4</v>
      </c>
      <c r="K363" s="2">
        <v>0.55219658388215398</v>
      </c>
      <c r="L363" s="16">
        <v>-0.36146728337225098</v>
      </c>
      <c r="M363" s="16">
        <v>0.17706786446407799</v>
      </c>
      <c r="N363" s="16">
        <v>0.67390527555228896</v>
      </c>
      <c r="O363" s="2">
        <v>0</v>
      </c>
      <c r="P363" s="2">
        <v>1</v>
      </c>
      <c r="Q363" s="16">
        <v>-0.14010275567036601</v>
      </c>
      <c r="R363" s="16">
        <v>-1.2434308372795599</v>
      </c>
      <c r="S363" s="16">
        <v>-1.58901381389762E-2</v>
      </c>
      <c r="T363" s="16">
        <v>0.30098682383870101</v>
      </c>
      <c r="U363" s="2">
        <v>0.122382644000421</v>
      </c>
      <c r="V363" s="16">
        <v>-0.18411029441201701</v>
      </c>
      <c r="W363" s="16">
        <v>-1.45517760712891</v>
      </c>
      <c r="X363" s="16">
        <v>-2.93258709747212E-2</v>
      </c>
      <c r="Y363" s="16">
        <v>0.27169807770266902</v>
      </c>
      <c r="Z363" s="2">
        <v>3.0578064419461998E-3</v>
      </c>
    </row>
    <row r="364" spans="1:26">
      <c r="A364" s="3" t="s">
        <v>304</v>
      </c>
      <c r="B364" s="2">
        <v>1.506E-4</v>
      </c>
      <c r="C364" s="2">
        <v>4</v>
      </c>
      <c r="D364" s="2" t="s">
        <v>1494</v>
      </c>
      <c r="E364" s="2" t="s">
        <v>160</v>
      </c>
      <c r="F364" s="2">
        <v>50649650</v>
      </c>
      <c r="G364" s="3" t="s">
        <v>1491</v>
      </c>
      <c r="H364" s="2">
        <v>8.1131271380545898E-3</v>
      </c>
      <c r="I364" s="2">
        <v>2</v>
      </c>
      <c r="J364" s="2">
        <v>6.9776183639008102E-2</v>
      </c>
      <c r="K364" s="2">
        <v>0.99999401658045906</v>
      </c>
      <c r="L364" s="16">
        <v>-0.23167360428228401</v>
      </c>
      <c r="M364" s="16">
        <v>1.29850299446219</v>
      </c>
      <c r="N364" s="16">
        <v>0.254486850022205</v>
      </c>
      <c r="O364" s="2">
        <v>22.9882407460927</v>
      </c>
      <c r="P364" s="2">
        <v>1.29850299446219</v>
      </c>
      <c r="Q364" s="16">
        <v>-0.240208148311672</v>
      </c>
      <c r="R364" s="16">
        <v>-1.2580927968414199</v>
      </c>
      <c r="S364" s="16">
        <v>-3.4938586991383899E-2</v>
      </c>
      <c r="T364" s="16">
        <v>0.30203550500450999</v>
      </c>
      <c r="U364" s="2">
        <v>3.6384120342007303E-2</v>
      </c>
      <c r="V364" s="16">
        <v>-8.6795602457487006E-2</v>
      </c>
      <c r="W364" s="16">
        <v>-1.34358912305011</v>
      </c>
      <c r="X364" s="16">
        <v>-1.56005265413252E-2</v>
      </c>
      <c r="Y364" s="16">
        <v>0.28951714532616202</v>
      </c>
      <c r="Z364" s="2">
        <v>0.30633382173030199</v>
      </c>
    </row>
    <row r="365" spans="1:26">
      <c r="A365" s="3" t="s">
        <v>304</v>
      </c>
      <c r="B365" s="2">
        <v>1.506E-4</v>
      </c>
      <c r="C365" s="2">
        <v>4</v>
      </c>
      <c r="D365" s="2" t="s">
        <v>1493</v>
      </c>
      <c r="E365" s="2" t="s">
        <v>160</v>
      </c>
      <c r="F365" s="2">
        <v>50649723</v>
      </c>
      <c r="G365" s="3" t="s">
        <v>1491</v>
      </c>
      <c r="H365" s="2">
        <v>0</v>
      </c>
      <c r="I365" s="2">
        <v>2</v>
      </c>
      <c r="J365" s="2">
        <v>2.0760238738724301E-2</v>
      </c>
      <c r="K365" s="2">
        <v>0.99999401658045906</v>
      </c>
      <c r="L365" s="16">
        <v>-0.25195015216210198</v>
      </c>
      <c r="M365" s="16">
        <v>5.97525151334014E-2</v>
      </c>
      <c r="N365" s="16">
        <v>0.80688752877063596</v>
      </c>
      <c r="O365" s="2">
        <v>0</v>
      </c>
      <c r="P365" s="2">
        <v>1</v>
      </c>
      <c r="Q365" s="16">
        <v>-0.117124912063673</v>
      </c>
      <c r="R365" s="16">
        <v>-0.58442223045060904</v>
      </c>
      <c r="S365" s="16">
        <v>-1.7925217006324899E-2</v>
      </c>
      <c r="T365" s="16">
        <v>0.40190880923709899</v>
      </c>
      <c r="U365" s="2">
        <v>0.12856152586526201</v>
      </c>
      <c r="V365" s="16">
        <v>-0.10086611629961501</v>
      </c>
      <c r="W365" s="16">
        <v>-0.72173418356167396</v>
      </c>
      <c r="X365" s="16">
        <v>-2.3307269871715101E-2</v>
      </c>
      <c r="Y365" s="16">
        <v>0.379984693616574</v>
      </c>
      <c r="Z365" s="2">
        <v>7.7664236687626301E-2</v>
      </c>
    </row>
    <row r="366" spans="1:26">
      <c r="A366" s="3" t="s">
        <v>304</v>
      </c>
      <c r="B366" s="2">
        <v>1.506E-4</v>
      </c>
      <c r="C366" s="2">
        <v>4</v>
      </c>
      <c r="D366" s="2" t="s">
        <v>1492</v>
      </c>
      <c r="E366" s="2" t="s">
        <v>160</v>
      </c>
      <c r="F366" s="2">
        <v>50649795</v>
      </c>
      <c r="G366" s="3" t="s">
        <v>1491</v>
      </c>
      <c r="H366" s="2">
        <v>0</v>
      </c>
      <c r="I366" s="2">
        <v>2</v>
      </c>
      <c r="J366" s="2">
        <v>4.7924398359841899E-4</v>
      </c>
      <c r="K366" s="2">
        <v>0.48661743803021901</v>
      </c>
      <c r="L366" s="16">
        <v>-0.381538332235835</v>
      </c>
      <c r="M366" s="16">
        <v>0.11013460464328</v>
      </c>
      <c r="N366" s="16">
        <v>0.73999094236864404</v>
      </c>
      <c r="O366" s="2">
        <v>0</v>
      </c>
      <c r="P366" s="2">
        <v>1</v>
      </c>
      <c r="Q366" s="16">
        <v>-0.120884698946728</v>
      </c>
      <c r="R366" s="16">
        <v>0.117781434717978</v>
      </c>
      <c r="S366" s="16">
        <v>-1.8897523731723102E-2</v>
      </c>
      <c r="T366" s="16">
        <v>0.51999194972232299</v>
      </c>
      <c r="U366" s="2">
        <v>8.5125770124160796E-2</v>
      </c>
      <c r="V366" s="16">
        <v>-0.155963015731656</v>
      </c>
      <c r="W366" s="16">
        <v>-1.8533378777696102E-2</v>
      </c>
      <c r="X366" s="16">
        <v>-2.9052517665363799E-2</v>
      </c>
      <c r="Y366" s="16">
        <v>0.49658546335891302</v>
      </c>
      <c r="Z366" s="2">
        <v>2.2049107575212198E-3</v>
      </c>
    </row>
    <row r="367" spans="1:26">
      <c r="A367" s="3" t="s">
        <v>300</v>
      </c>
      <c r="B367" s="2">
        <v>1.5080000000000001E-4</v>
      </c>
      <c r="C367" s="2">
        <v>8</v>
      </c>
      <c r="D367" s="2" t="s">
        <v>1490</v>
      </c>
      <c r="E367" s="2" t="s">
        <v>165</v>
      </c>
      <c r="F367" s="2">
        <v>67233861</v>
      </c>
      <c r="G367" s="3" t="s">
        <v>1489</v>
      </c>
      <c r="H367" s="2">
        <v>4.2181025207227302E-2</v>
      </c>
      <c r="I367" s="2">
        <v>2</v>
      </c>
      <c r="J367" s="2">
        <v>0.17514350356852901</v>
      </c>
      <c r="K367" s="2">
        <v>0.99999401658045906</v>
      </c>
      <c r="L367" s="16">
        <v>-0.24999815506321801</v>
      </c>
      <c r="M367" s="16">
        <v>2.5571274038732601</v>
      </c>
      <c r="N367" s="16">
        <v>0.10979792665813699</v>
      </c>
      <c r="O367" s="2">
        <v>60.893618421776303</v>
      </c>
      <c r="P367" s="2">
        <v>2.5571274038732601</v>
      </c>
      <c r="Q367" s="16">
        <v>-1.67584457468757E-2</v>
      </c>
      <c r="R367" s="16">
        <v>1.6405699293895599</v>
      </c>
      <c r="S367" s="16">
        <v>-5.2156405942267404E-3</v>
      </c>
      <c r="T367" s="16">
        <v>0.75158532289504298</v>
      </c>
      <c r="U367" s="2">
        <v>0.83934952924626904</v>
      </c>
      <c r="V367" s="16">
        <v>-0.171991344593141</v>
      </c>
      <c r="W367" s="16">
        <v>1.46607705976213</v>
      </c>
      <c r="X367" s="16">
        <v>-2.3499473342683399E-2</v>
      </c>
      <c r="Y367" s="16">
        <v>0.73049520948425495</v>
      </c>
      <c r="Z367" s="2">
        <v>1.9879658679080201E-3</v>
      </c>
    </row>
    <row r="368" spans="1:26">
      <c r="A368" s="3" t="s">
        <v>300</v>
      </c>
      <c r="B368" s="2">
        <v>1.5080000000000001E-4</v>
      </c>
      <c r="C368" s="2">
        <v>8</v>
      </c>
      <c r="D368" s="2" t="s">
        <v>1488</v>
      </c>
      <c r="E368" s="2" t="s">
        <v>165</v>
      </c>
      <c r="F368" s="2">
        <v>67233549</v>
      </c>
      <c r="G368" s="3" t="s">
        <v>1481</v>
      </c>
      <c r="H368" s="2">
        <v>0</v>
      </c>
      <c r="I368" s="2">
        <v>2</v>
      </c>
      <c r="J368" s="2">
        <v>5.2725355149063201E-2</v>
      </c>
      <c r="K368" s="2">
        <v>0.99999401658045906</v>
      </c>
      <c r="L368" s="16">
        <v>-0.21094184193545601</v>
      </c>
      <c r="M368" s="16">
        <v>9.8878762950208691E-3</v>
      </c>
      <c r="N368" s="16">
        <v>0.92079067051052299</v>
      </c>
      <c r="O368" s="2">
        <v>0</v>
      </c>
      <c r="P368" s="2">
        <v>1</v>
      </c>
      <c r="Q368" s="16">
        <v>-7.9160322078205198E-2</v>
      </c>
      <c r="R368" s="16">
        <v>0.46618045378640199</v>
      </c>
      <c r="S368" s="16">
        <v>-1.2343297096611101E-2</v>
      </c>
      <c r="T368" s="16">
        <v>0.57875328825360906</v>
      </c>
      <c r="U368" s="2">
        <v>0.23527128945291001</v>
      </c>
      <c r="V368" s="16">
        <v>-7.9303545702117798E-2</v>
      </c>
      <c r="W368" s="16">
        <v>0.46822323982062303</v>
      </c>
      <c r="X368" s="16">
        <v>-1.33170467590185E-2</v>
      </c>
      <c r="Y368" s="16">
        <v>0.57905803130331202</v>
      </c>
      <c r="Z368" s="2">
        <v>0.12408379714394099</v>
      </c>
    </row>
    <row r="369" spans="1:26">
      <c r="A369" s="3" t="s">
        <v>300</v>
      </c>
      <c r="B369" s="2">
        <v>1.5080000000000001E-4</v>
      </c>
      <c r="C369" s="2">
        <v>8</v>
      </c>
      <c r="D369" s="2" t="s">
        <v>1487</v>
      </c>
      <c r="E369" s="2" t="s">
        <v>165</v>
      </c>
      <c r="F369" s="2">
        <v>67233983</v>
      </c>
      <c r="G369" s="3" t="s">
        <v>1480</v>
      </c>
      <c r="H369" s="2">
        <v>0</v>
      </c>
      <c r="I369" s="2">
        <v>2</v>
      </c>
      <c r="J369" s="2">
        <v>1.11079150540608E-2</v>
      </c>
      <c r="K369" s="2">
        <v>0.92074869959952299</v>
      </c>
      <c r="L369" s="16">
        <v>-0.276796795908275</v>
      </c>
      <c r="M369" s="16">
        <v>3.4545305711129401E-4</v>
      </c>
      <c r="N369" s="16">
        <v>0.985171078112276</v>
      </c>
      <c r="O369" s="2">
        <v>0</v>
      </c>
      <c r="P369" s="2">
        <v>1</v>
      </c>
      <c r="Q369" s="16">
        <v>-0.13279233987226399</v>
      </c>
      <c r="R369" s="16">
        <v>2.0352019398854702</v>
      </c>
      <c r="S369" s="16">
        <v>-1.22865050084796E-2</v>
      </c>
      <c r="T369" s="16">
        <v>0.796764819645154</v>
      </c>
      <c r="U369" s="2">
        <v>0.143202079365676</v>
      </c>
      <c r="V369" s="16">
        <v>-0.14250844829204801</v>
      </c>
      <c r="W369" s="16">
        <v>1.9785818385715499</v>
      </c>
      <c r="X369" s="16">
        <v>-1.7561233497948098E-2</v>
      </c>
      <c r="Y369" s="16">
        <v>0.79221739904344501</v>
      </c>
      <c r="Z369" s="2">
        <v>3.7596174669614901E-2</v>
      </c>
    </row>
    <row r="370" spans="1:26">
      <c r="A370" s="3" t="s">
        <v>300</v>
      </c>
      <c r="B370" s="2">
        <v>1.5080000000000001E-4</v>
      </c>
      <c r="C370" s="2">
        <v>8</v>
      </c>
      <c r="D370" s="2" t="s">
        <v>1486</v>
      </c>
      <c r="E370" s="2" t="s">
        <v>165</v>
      </c>
      <c r="F370" s="2">
        <v>67233432</v>
      </c>
      <c r="G370" s="3" t="s">
        <v>1480</v>
      </c>
      <c r="H370" s="2">
        <v>0</v>
      </c>
      <c r="I370" s="2">
        <v>2</v>
      </c>
      <c r="J370" s="2">
        <v>1.04916216711995E-2</v>
      </c>
      <c r="K370" s="2">
        <v>0.91337519032845704</v>
      </c>
      <c r="L370" s="16">
        <v>-0.278985873734513</v>
      </c>
      <c r="M370" s="16">
        <v>3.6552357401846897E-2</v>
      </c>
      <c r="N370" s="16">
        <v>0.84837931684018697</v>
      </c>
      <c r="O370" s="2">
        <v>0</v>
      </c>
      <c r="P370" s="2">
        <v>1</v>
      </c>
      <c r="Q370" s="16">
        <v>-8.4084003339646302E-2</v>
      </c>
      <c r="R370" s="16">
        <v>0.55950700378441798</v>
      </c>
      <c r="S370" s="16">
        <v>-1.2171814559968699E-2</v>
      </c>
      <c r="T370" s="16">
        <v>0.59392240994608403</v>
      </c>
      <c r="U370" s="2">
        <v>0.19243372180476701</v>
      </c>
      <c r="V370" s="16">
        <v>-0.11044065945142</v>
      </c>
      <c r="W370" s="16">
        <v>0.40712632212163602</v>
      </c>
      <c r="X370" s="16">
        <v>-1.8416208548455999E-2</v>
      </c>
      <c r="Y370" s="16">
        <v>0.56881295578284496</v>
      </c>
      <c r="Z370" s="2">
        <v>2.6785842823160901E-2</v>
      </c>
    </row>
    <row r="371" spans="1:26">
      <c r="A371" s="3" t="s">
        <v>300</v>
      </c>
      <c r="B371" s="2">
        <v>1.5080000000000001E-4</v>
      </c>
      <c r="C371" s="2">
        <v>8</v>
      </c>
      <c r="D371" s="2" t="s">
        <v>1485</v>
      </c>
      <c r="E371" s="2" t="s">
        <v>165</v>
      </c>
      <c r="F371" s="2">
        <v>67233748</v>
      </c>
      <c r="G371" s="3" t="s">
        <v>1480</v>
      </c>
      <c r="H371" s="2">
        <v>0</v>
      </c>
      <c r="I371" s="2">
        <v>2</v>
      </c>
      <c r="J371" s="2">
        <v>4.6484238724718002E-3</v>
      </c>
      <c r="K371" s="2">
        <v>0.801259515997508</v>
      </c>
      <c r="L371" s="16">
        <v>-0.30884103890930498</v>
      </c>
      <c r="M371" s="16">
        <v>0.82114688187987905</v>
      </c>
      <c r="N371" s="16">
        <v>0.364845057815605</v>
      </c>
      <c r="O371" s="2">
        <v>0</v>
      </c>
      <c r="P371" s="2">
        <v>1</v>
      </c>
      <c r="Q371" s="16">
        <v>-0.102208677561843</v>
      </c>
      <c r="R371" s="16">
        <v>2.7917237093626501</v>
      </c>
      <c r="S371" s="16">
        <v>-1.00814748555617E-2</v>
      </c>
      <c r="T371" s="16">
        <v>0.86468864833958003</v>
      </c>
      <c r="U371" s="2">
        <v>0.38249305896944602</v>
      </c>
      <c r="V371" s="16">
        <v>-0.25643020028206398</v>
      </c>
      <c r="W371" s="16">
        <v>2.78940465932792</v>
      </c>
      <c r="X371" s="16">
        <v>-2.2498252584568699E-2</v>
      </c>
      <c r="Y371" s="16">
        <v>0.86560593507026395</v>
      </c>
      <c r="Z371" s="2">
        <v>4.4534221522443797E-3</v>
      </c>
    </row>
    <row r="372" spans="1:26">
      <c r="A372" s="3" t="s">
        <v>300</v>
      </c>
      <c r="B372" s="2">
        <v>1.5080000000000001E-4</v>
      </c>
      <c r="C372" s="2">
        <v>8</v>
      </c>
      <c r="D372" s="2" t="s">
        <v>1484</v>
      </c>
      <c r="E372" s="2" t="s">
        <v>165</v>
      </c>
      <c r="F372" s="2">
        <v>67233653</v>
      </c>
      <c r="G372" s="3" t="s">
        <v>1483</v>
      </c>
      <c r="H372" s="2">
        <v>2.5775893430007302E-2</v>
      </c>
      <c r="I372" s="2">
        <v>2</v>
      </c>
      <c r="J372" s="2">
        <v>0.24367878941266799</v>
      </c>
      <c r="K372" s="2">
        <v>0.99999401658045906</v>
      </c>
      <c r="L372" s="16">
        <v>-0.186422214232765</v>
      </c>
      <c r="M372" s="16">
        <v>1.9529527914736799</v>
      </c>
      <c r="N372" s="16">
        <v>0.16226901435893201</v>
      </c>
      <c r="O372" s="2">
        <v>48.795485258739397</v>
      </c>
      <c r="P372" s="2">
        <v>1.9529527914736799</v>
      </c>
      <c r="Q372" s="16">
        <v>2.4034032860209601E-3</v>
      </c>
      <c r="R372" s="16">
        <v>1.375366183378</v>
      </c>
      <c r="S372" s="16">
        <v>-2.3446156234073201E-3</v>
      </c>
      <c r="T372" s="16">
        <v>0.71587842751659703</v>
      </c>
      <c r="U372" s="2">
        <v>0.97852478183652802</v>
      </c>
      <c r="V372" s="16">
        <v>-0.148428832341918</v>
      </c>
      <c r="W372" s="16">
        <v>1.0554597437015101</v>
      </c>
      <c r="X372" s="16">
        <v>-2.10418810995548E-2</v>
      </c>
      <c r="Y372" s="16">
        <v>0.67075661633156103</v>
      </c>
      <c r="Z372" s="2">
        <v>1.5817797837427899E-2</v>
      </c>
    </row>
    <row r="373" spans="1:26">
      <c r="A373" s="3" t="s">
        <v>300</v>
      </c>
      <c r="B373" s="2">
        <v>1.5080000000000001E-4</v>
      </c>
      <c r="C373" s="2">
        <v>8</v>
      </c>
      <c r="D373" s="2" t="s">
        <v>1482</v>
      </c>
      <c r="E373" s="2" t="s">
        <v>165</v>
      </c>
      <c r="F373" s="2">
        <v>67234167</v>
      </c>
      <c r="G373" s="3" t="s">
        <v>1480</v>
      </c>
      <c r="H373" s="2">
        <v>0</v>
      </c>
      <c r="I373" s="2">
        <v>2</v>
      </c>
      <c r="J373" s="2">
        <v>2.9847350436627201E-2</v>
      </c>
      <c r="K373" s="2">
        <v>0.99999401658045906</v>
      </c>
      <c r="L373" s="16">
        <v>-0.236653266434349</v>
      </c>
      <c r="M373" s="16">
        <v>0.33501172610305602</v>
      </c>
      <c r="N373" s="16">
        <v>0.56272279845342998</v>
      </c>
      <c r="O373" s="2">
        <v>0</v>
      </c>
      <c r="P373" s="2">
        <v>1</v>
      </c>
      <c r="Q373" s="16">
        <v>-4.6915822551915197E-2</v>
      </c>
      <c r="R373" s="16">
        <v>1.40103615552466</v>
      </c>
      <c r="S373" s="16">
        <v>-8.1615417562603803E-3</v>
      </c>
      <c r="T373" s="16">
        <v>0.72275987202523295</v>
      </c>
      <c r="U373" s="2">
        <v>0.44472299453551201</v>
      </c>
      <c r="V373" s="16">
        <v>-8.3936286305471605E-2</v>
      </c>
      <c r="W373" s="16">
        <v>1.29039104446659</v>
      </c>
      <c r="X373" s="16">
        <v>-1.03236537482067E-2</v>
      </c>
      <c r="Y373" s="16">
        <v>0.708086914753011</v>
      </c>
      <c r="Z373" s="2">
        <v>3.4273311842979902E-2</v>
      </c>
    </row>
    <row r="374" spans="1:26">
      <c r="A374" s="3" t="s">
        <v>297</v>
      </c>
      <c r="B374" s="2">
        <v>1.5669999999999999E-4</v>
      </c>
      <c r="C374" s="2">
        <v>3</v>
      </c>
      <c r="D374" s="2" t="s">
        <v>1479</v>
      </c>
      <c r="E374" s="2" t="s">
        <v>185</v>
      </c>
      <c r="F374" s="2">
        <v>113235015</v>
      </c>
      <c r="G374" s="3" t="s">
        <v>1475</v>
      </c>
      <c r="H374" s="2">
        <v>0</v>
      </c>
      <c r="I374" s="2">
        <v>2</v>
      </c>
      <c r="J374" s="2">
        <v>1.3861760110974301E-3</v>
      </c>
      <c r="K374" s="2">
        <v>0.60563044599140703</v>
      </c>
      <c r="L374" s="16">
        <v>-0.34907209797780397</v>
      </c>
      <c r="M374" s="16">
        <v>0.22422146630123199</v>
      </c>
      <c r="N374" s="16">
        <v>0.63584202781756305</v>
      </c>
      <c r="O374" s="2">
        <v>0</v>
      </c>
      <c r="P374" s="2">
        <v>1</v>
      </c>
      <c r="Q374" s="16">
        <v>-0.26839132823130801</v>
      </c>
      <c r="R374" s="16">
        <v>-1.0683255276482799</v>
      </c>
      <c r="S374" s="16">
        <v>-4.7092485899199198E-2</v>
      </c>
      <c r="T374" s="16">
        <v>0.33055532342393601</v>
      </c>
      <c r="U374" s="2">
        <v>2.7013165800138499E-2</v>
      </c>
      <c r="V374" s="16">
        <v>-0.21608124788688199</v>
      </c>
      <c r="W374" s="16">
        <v>-1.0432936973026401</v>
      </c>
      <c r="X374" s="16">
        <v>-2.4879995886540301E-2</v>
      </c>
      <c r="Y374" s="16">
        <v>0.33532699153344298</v>
      </c>
      <c r="Z374" s="2">
        <v>1.8076731670491099E-2</v>
      </c>
    </row>
    <row r="375" spans="1:26">
      <c r="A375" s="3" t="s">
        <v>297</v>
      </c>
      <c r="B375" s="2">
        <v>1.5669999999999999E-4</v>
      </c>
      <c r="C375" s="2">
        <v>3</v>
      </c>
      <c r="D375" s="2" t="s">
        <v>1478</v>
      </c>
      <c r="E375" s="2" t="s">
        <v>185</v>
      </c>
      <c r="F375" s="2">
        <v>113235258</v>
      </c>
      <c r="G375" s="3" t="s">
        <v>1477</v>
      </c>
      <c r="H375" s="2">
        <v>0</v>
      </c>
      <c r="I375" s="2">
        <v>2</v>
      </c>
      <c r="J375" s="2">
        <v>4.8365948942980103E-3</v>
      </c>
      <c r="K375" s="2">
        <v>0.80783090308877503</v>
      </c>
      <c r="L375" s="16">
        <v>-0.30734277469083099</v>
      </c>
      <c r="M375" s="16">
        <v>0.26469686635612699</v>
      </c>
      <c r="N375" s="16">
        <v>0.60691155166020605</v>
      </c>
      <c r="O375" s="2">
        <v>0</v>
      </c>
      <c r="P375" s="2">
        <v>1</v>
      </c>
      <c r="Q375" s="16">
        <v>-0.14734986610621001</v>
      </c>
      <c r="R375" s="16">
        <v>-1.64442826628093</v>
      </c>
      <c r="S375" s="16">
        <v>-2.2282597499453199E-2</v>
      </c>
      <c r="T375" s="16">
        <v>0.245968613167699</v>
      </c>
      <c r="U375" s="2">
        <v>4.2468541575251401E-2</v>
      </c>
      <c r="V375" s="16">
        <v>-0.109116527891664</v>
      </c>
      <c r="W375" s="16">
        <v>-1.5885411066966999</v>
      </c>
      <c r="X375" s="16">
        <v>-1.0947170283574101E-2</v>
      </c>
      <c r="Y375" s="16">
        <v>0.253572212729061</v>
      </c>
      <c r="Z375" s="2">
        <v>4.2560828521527698E-2</v>
      </c>
    </row>
    <row r="376" spans="1:26">
      <c r="A376" s="3" t="s">
        <v>297</v>
      </c>
      <c r="B376" s="2">
        <v>1.5669999999999999E-4</v>
      </c>
      <c r="C376" s="2">
        <v>3</v>
      </c>
      <c r="D376" s="2" t="s">
        <v>1476</v>
      </c>
      <c r="E376" s="2" t="s">
        <v>185</v>
      </c>
      <c r="F376" s="2">
        <v>113234789</v>
      </c>
      <c r="G376" s="3" t="s">
        <v>1475</v>
      </c>
      <c r="H376" s="2">
        <v>0</v>
      </c>
      <c r="I376" s="2">
        <v>2</v>
      </c>
      <c r="J376" s="2">
        <v>3.4831423237062999E-3</v>
      </c>
      <c r="K376" s="2">
        <v>0.75642188318110803</v>
      </c>
      <c r="L376" s="16">
        <v>-0.318722900464394</v>
      </c>
      <c r="M376" s="16">
        <v>8.1851883255492502E-4</v>
      </c>
      <c r="N376" s="16">
        <v>0.97717582143196002</v>
      </c>
      <c r="O376" s="2">
        <v>0</v>
      </c>
      <c r="P376" s="2">
        <v>1</v>
      </c>
      <c r="Q376" s="16">
        <v>-0.16887157250240201</v>
      </c>
      <c r="R376" s="16">
        <v>-0.906453817584984</v>
      </c>
      <c r="S376" s="16">
        <v>-3.1993152373764801E-2</v>
      </c>
      <c r="T376" s="16">
        <v>0.35264190981780302</v>
      </c>
      <c r="U376" s="2">
        <v>0.10029667526642499</v>
      </c>
      <c r="V376" s="16">
        <v>-0.18287035171937899</v>
      </c>
      <c r="W376" s="16">
        <v>-0.95147639701843401</v>
      </c>
      <c r="X376" s="16">
        <v>-2.1695223017274001E-2</v>
      </c>
      <c r="Y376" s="16">
        <v>0.34633266892091402</v>
      </c>
      <c r="Z376" s="2">
        <v>1.55024528024335E-2</v>
      </c>
    </row>
    <row r="377" spans="1:26">
      <c r="A377" s="3" t="s">
        <v>293</v>
      </c>
      <c r="B377" s="2">
        <v>1.875E-4</v>
      </c>
      <c r="C377" s="2">
        <v>7</v>
      </c>
      <c r="D377" s="2" t="s">
        <v>1474</v>
      </c>
      <c r="E377" s="2" t="s">
        <v>62</v>
      </c>
      <c r="F377" s="2">
        <v>140535668</v>
      </c>
      <c r="G377" s="3" t="s">
        <v>536</v>
      </c>
      <c r="H377" s="2">
        <v>0</v>
      </c>
      <c r="I377" s="2">
        <v>2</v>
      </c>
      <c r="J377" s="2">
        <v>2.04890738649554E-3</v>
      </c>
      <c r="K377" s="2">
        <v>0.67505013115484602</v>
      </c>
      <c r="L377" s="16">
        <v>0.33648868792085201</v>
      </c>
      <c r="M377" s="16">
        <v>0.28702288376498603</v>
      </c>
      <c r="N377" s="16">
        <v>0.59213468321931495</v>
      </c>
      <c r="O377" s="2">
        <v>0</v>
      </c>
      <c r="P377" s="2">
        <v>1</v>
      </c>
      <c r="Q377" s="16">
        <v>0.104773376975797</v>
      </c>
      <c r="R377" s="16">
        <v>-0.79769217901553902</v>
      </c>
      <c r="S377" s="16">
        <v>1.4900785014389999E-2</v>
      </c>
      <c r="T377" s="16">
        <v>0.36650639152529801</v>
      </c>
      <c r="U377" s="2">
        <v>2.80097342063041E-2</v>
      </c>
      <c r="V377" s="16">
        <v>9.3797493558709394E-2</v>
      </c>
      <c r="W377" s="16">
        <v>-0.71978655249055901</v>
      </c>
      <c r="X377" s="16">
        <v>1.3242781733655E-2</v>
      </c>
      <c r="Y377" s="16">
        <v>0.37933465980058101</v>
      </c>
      <c r="Z377" s="2">
        <v>2.5438379998274599E-2</v>
      </c>
    </row>
    <row r="378" spans="1:26">
      <c r="A378" s="3" t="s">
        <v>293</v>
      </c>
      <c r="B378" s="2">
        <v>1.875E-4</v>
      </c>
      <c r="C378" s="2">
        <v>7</v>
      </c>
      <c r="D378" s="2" t="s">
        <v>1473</v>
      </c>
      <c r="E378" s="2" t="s">
        <v>62</v>
      </c>
      <c r="F378" s="2">
        <v>140535469</v>
      </c>
      <c r="G378" s="3" t="s">
        <v>536</v>
      </c>
      <c r="H378" s="2">
        <v>1.69777930056485E-2</v>
      </c>
      <c r="I378" s="2">
        <v>2</v>
      </c>
      <c r="J378" s="2">
        <v>0.122375465834374</v>
      </c>
      <c r="K378" s="2">
        <v>0.99999401658045906</v>
      </c>
      <c r="L378" s="16">
        <v>0.22397444536338301</v>
      </c>
      <c r="M378" s="16">
        <v>1.6246586746615499</v>
      </c>
      <c r="N378" s="16">
        <v>0.202443423523153</v>
      </c>
      <c r="O378" s="2">
        <v>38.448609815946803</v>
      </c>
      <c r="P378" s="2">
        <v>1.6246586746615499</v>
      </c>
      <c r="Q378" s="16">
        <v>0.16600904010694101</v>
      </c>
      <c r="R378" s="16">
        <v>-1.3090478326505299</v>
      </c>
      <c r="S378" s="16">
        <v>2.23505619233271E-2</v>
      </c>
      <c r="T378" s="16">
        <v>0.291320462408727</v>
      </c>
      <c r="U378" s="2">
        <v>3.4480777606358398E-2</v>
      </c>
      <c r="V378" s="16">
        <v>4.1600926945687199E-2</v>
      </c>
      <c r="W378" s="16">
        <v>-1.22275566855983</v>
      </c>
      <c r="X378" s="16">
        <v>8.0140832793331208E-3</v>
      </c>
      <c r="Y378" s="16">
        <v>0.30314899683609298</v>
      </c>
      <c r="Z378" s="2">
        <v>0.41406307835068401</v>
      </c>
    </row>
    <row r="379" spans="1:26">
      <c r="A379" s="3" t="s">
        <v>293</v>
      </c>
      <c r="B379" s="2">
        <v>1.875E-4</v>
      </c>
      <c r="C379" s="2">
        <v>7</v>
      </c>
      <c r="D379" s="2" t="s">
        <v>1472</v>
      </c>
      <c r="E379" s="2" t="s">
        <v>62</v>
      </c>
      <c r="F379" s="2">
        <v>140536175</v>
      </c>
      <c r="G379" s="3" t="s">
        <v>536</v>
      </c>
      <c r="H379" s="2">
        <v>4.9666765548568102E-2</v>
      </c>
      <c r="I379" s="2">
        <v>2</v>
      </c>
      <c r="J379" s="2">
        <v>0.278425269644346</v>
      </c>
      <c r="K379" s="2">
        <v>0.99999401658045906</v>
      </c>
      <c r="L379" s="16">
        <v>0.21070881139571601</v>
      </c>
      <c r="M379" s="16">
        <v>2.8344626636596302</v>
      </c>
      <c r="N379" s="16">
        <v>9.2261657740975805E-2</v>
      </c>
      <c r="O379" s="2">
        <v>64.719944530548801</v>
      </c>
      <c r="P379" s="2">
        <v>2.8344626636596302</v>
      </c>
      <c r="Q379" s="16">
        <v>-3.9047304420018998E-3</v>
      </c>
      <c r="R379" s="16">
        <v>-1.57393475719503</v>
      </c>
      <c r="S379" s="16">
        <v>-2.9666922117616299E-3</v>
      </c>
      <c r="T379" s="16">
        <v>0.253839220862008</v>
      </c>
      <c r="U379" s="2">
        <v>0.96150681427798201</v>
      </c>
      <c r="V379" s="16">
        <v>0.14810992699636599</v>
      </c>
      <c r="W379" s="16">
        <v>-1.5962673480124101</v>
      </c>
      <c r="X379" s="16">
        <v>2.0910605561151901E-2</v>
      </c>
      <c r="Y379" s="16">
        <v>0.25139621582232502</v>
      </c>
      <c r="Z379" s="2">
        <v>3.9589984885226703E-3</v>
      </c>
    </row>
    <row r="380" spans="1:26">
      <c r="A380" s="3" t="s">
        <v>293</v>
      </c>
      <c r="B380" s="2">
        <v>1.875E-4</v>
      </c>
      <c r="C380" s="2">
        <v>7</v>
      </c>
      <c r="D380" s="2" t="s">
        <v>1471</v>
      </c>
      <c r="E380" s="2" t="s">
        <v>62</v>
      </c>
      <c r="F380" s="2">
        <v>140535392</v>
      </c>
      <c r="G380" s="3" t="s">
        <v>536</v>
      </c>
      <c r="H380" s="2">
        <v>1.84809324549184E-2</v>
      </c>
      <c r="I380" s="2">
        <v>2</v>
      </c>
      <c r="J380" s="2">
        <v>0.12778452130578599</v>
      </c>
      <c r="K380" s="2">
        <v>0.99999401658045906</v>
      </c>
      <c r="L380" s="16">
        <v>0.22488331761015501</v>
      </c>
      <c r="M380" s="16">
        <v>1.6799040189741401</v>
      </c>
      <c r="N380" s="16">
        <v>0.19493720662111699</v>
      </c>
      <c r="O380" s="2">
        <v>40.472789593618103</v>
      </c>
      <c r="P380" s="2">
        <v>1.6799040189741401</v>
      </c>
      <c r="Q380" s="16">
        <v>0.227515325249568</v>
      </c>
      <c r="R380" s="16">
        <v>-2.82664921347292</v>
      </c>
      <c r="S380" s="16">
        <v>1.70695459389427E-2</v>
      </c>
      <c r="T380" s="16">
        <v>0.129187477692459</v>
      </c>
      <c r="U380" s="2">
        <v>3.3227539264316402E-2</v>
      </c>
      <c r="V380" s="16">
        <v>6.21918967794945E-2</v>
      </c>
      <c r="W380" s="16">
        <v>-2.71833179356639</v>
      </c>
      <c r="X380" s="16">
        <v>2.1475767524765702E-3</v>
      </c>
      <c r="Y380" s="16">
        <v>0.13754651055564199</v>
      </c>
      <c r="Z380" s="2">
        <v>0.42334822080053403</v>
      </c>
    </row>
    <row r="381" spans="1:26">
      <c r="A381" s="3" t="s">
        <v>293</v>
      </c>
      <c r="B381" s="2">
        <v>1.875E-4</v>
      </c>
      <c r="C381" s="2">
        <v>7</v>
      </c>
      <c r="D381" s="2" t="s">
        <v>537</v>
      </c>
      <c r="E381" s="2" t="s">
        <v>62</v>
      </c>
      <c r="F381" s="2">
        <v>140535810</v>
      </c>
      <c r="G381" s="3" t="s">
        <v>536</v>
      </c>
      <c r="H381" s="2">
        <v>0</v>
      </c>
      <c r="I381" s="2">
        <v>2</v>
      </c>
      <c r="J381" s="4">
        <v>2.8872725740400202E-7</v>
      </c>
      <c r="K381" s="2">
        <v>1.6437931267469799E-2</v>
      </c>
      <c r="L381" s="16">
        <v>0.56365241556410195</v>
      </c>
      <c r="M381" s="16">
        <v>4.0150309374338597E-2</v>
      </c>
      <c r="N381" s="16">
        <v>0.84118698080757004</v>
      </c>
      <c r="O381" s="2">
        <v>0</v>
      </c>
      <c r="P381" s="2">
        <v>1</v>
      </c>
      <c r="Q381" s="16">
        <v>0.179514161836972</v>
      </c>
      <c r="R381" s="16">
        <v>0.33257222531213798</v>
      </c>
      <c r="S381" s="16">
        <v>2.9003178285117299E-2</v>
      </c>
      <c r="T381" s="16">
        <v>0.55662649141528298</v>
      </c>
      <c r="U381" s="2">
        <v>5.6773266095552499E-3</v>
      </c>
      <c r="V381" s="16">
        <v>0.23968409559927401</v>
      </c>
      <c r="W381" s="16">
        <v>0.377044890188375</v>
      </c>
      <c r="X381" s="16">
        <v>4.0427460277503498E-2</v>
      </c>
      <c r="Y381" s="16">
        <v>0.56360877590778402</v>
      </c>
      <c r="Z381" s="4">
        <v>1.47403844619887E-5</v>
      </c>
    </row>
    <row r="382" spans="1:26">
      <c r="A382" s="3" t="s">
        <v>293</v>
      </c>
      <c r="B382" s="2">
        <v>1.875E-4</v>
      </c>
      <c r="C382" s="2">
        <v>7</v>
      </c>
      <c r="D382" s="2" t="s">
        <v>1470</v>
      </c>
      <c r="E382" s="2" t="s">
        <v>62</v>
      </c>
      <c r="F382" s="2">
        <v>140535759</v>
      </c>
      <c r="G382" s="3" t="s">
        <v>536</v>
      </c>
      <c r="H382" s="2">
        <v>3.8559773698741098E-2</v>
      </c>
      <c r="I382" s="2">
        <v>2</v>
      </c>
      <c r="J382" s="2">
        <v>6.26869240054959E-2</v>
      </c>
      <c r="K382" s="2">
        <v>0.99999401658045906</v>
      </c>
      <c r="L382" s="16">
        <v>0.33411422080921399</v>
      </c>
      <c r="M382" s="16">
        <v>2.41050790994833</v>
      </c>
      <c r="N382" s="16">
        <v>0.120523256296783</v>
      </c>
      <c r="O382" s="2">
        <v>58.514967079222998</v>
      </c>
      <c r="P382" s="2">
        <v>2.41050790994833</v>
      </c>
      <c r="Q382" s="16">
        <v>0.31607496740864799</v>
      </c>
      <c r="R382" s="16">
        <v>1.1622257310239199E-2</v>
      </c>
      <c r="S382" s="16">
        <v>5.0067313992062198E-2</v>
      </c>
      <c r="T382" s="16">
        <v>0.50183389443333903</v>
      </c>
      <c r="U382" s="2">
        <v>4.79445995603085E-3</v>
      </c>
      <c r="V382" s="16">
        <v>0.11910180750653999</v>
      </c>
      <c r="W382" s="16">
        <v>0.19361295593324199</v>
      </c>
      <c r="X382" s="16">
        <v>2.3299162374974501E-2</v>
      </c>
      <c r="Y382" s="16">
        <v>0.53144397320678405</v>
      </c>
      <c r="Z382" s="2">
        <v>0.17441914553431401</v>
      </c>
    </row>
    <row r="383" spans="1:26">
      <c r="A383" s="3" t="s">
        <v>293</v>
      </c>
      <c r="B383" s="2">
        <v>1.875E-4</v>
      </c>
      <c r="C383" s="2">
        <v>7</v>
      </c>
      <c r="D383" s="2" t="s">
        <v>1469</v>
      </c>
      <c r="E383" s="2" t="s">
        <v>62</v>
      </c>
      <c r="F383" s="2">
        <v>140536238</v>
      </c>
      <c r="G383" s="3" t="s">
        <v>536</v>
      </c>
      <c r="H383" s="2">
        <v>0</v>
      </c>
      <c r="I383" s="2">
        <v>2</v>
      </c>
      <c r="J383" s="2">
        <v>0.26668941721978301</v>
      </c>
      <c r="K383" s="2">
        <v>0.99999401658045906</v>
      </c>
      <c r="L383" s="16">
        <v>0.12083300386196</v>
      </c>
      <c r="M383" s="16">
        <v>2.46722575864676E-2</v>
      </c>
      <c r="N383" s="16">
        <v>0.87518648778201802</v>
      </c>
      <c r="O383" s="2">
        <v>0</v>
      </c>
      <c r="P383" s="2">
        <v>1</v>
      </c>
      <c r="Q383" s="16">
        <v>3.72811766708891E-2</v>
      </c>
      <c r="R383" s="16">
        <v>-2.26437765300772</v>
      </c>
      <c r="S383" s="16">
        <v>4.8817814962003204E-3</v>
      </c>
      <c r="T383" s="16">
        <v>0.175970731219808</v>
      </c>
      <c r="U383" s="2">
        <v>0.61398095504654004</v>
      </c>
      <c r="V383" s="16">
        <v>6.6219603200767793E-2</v>
      </c>
      <c r="W383" s="16">
        <v>-2.1745362808180402</v>
      </c>
      <c r="X383" s="16">
        <v>1.0236636291157701E-2</v>
      </c>
      <c r="Y383" s="16">
        <v>0.18668464857263101</v>
      </c>
      <c r="Z383" s="2">
        <v>0.31553698687861698</v>
      </c>
    </row>
    <row r="384" spans="1:26">
      <c r="A384" s="3" t="s">
        <v>288</v>
      </c>
      <c r="B384" s="2">
        <v>1.9459999999999999E-4</v>
      </c>
      <c r="C384" s="2">
        <v>6</v>
      </c>
      <c r="D384" s="2" t="s">
        <v>1468</v>
      </c>
      <c r="E384" s="2" t="s">
        <v>80</v>
      </c>
      <c r="F384" s="2">
        <v>77905391</v>
      </c>
      <c r="G384" s="3" t="s">
        <v>1465</v>
      </c>
      <c r="H384" s="2">
        <v>0</v>
      </c>
      <c r="I384" s="2">
        <v>2</v>
      </c>
      <c r="J384" s="2">
        <v>3.3362318703033703E-2</v>
      </c>
      <c r="K384" s="2">
        <v>0.99999401658045906</v>
      </c>
      <c r="L384" s="16">
        <v>0.23175960104637899</v>
      </c>
      <c r="M384" s="16">
        <v>6.8094132144193005E-4</v>
      </c>
      <c r="N384" s="16">
        <v>0.97918168286095197</v>
      </c>
      <c r="O384" s="2">
        <v>0</v>
      </c>
      <c r="P384" s="2">
        <v>1</v>
      </c>
      <c r="Q384" s="16">
        <v>0.133463588723368</v>
      </c>
      <c r="R384" s="16">
        <v>-1.3238983256396899</v>
      </c>
      <c r="S384" s="16">
        <v>1.0592272613444E-2</v>
      </c>
      <c r="T384" s="16">
        <v>0.29219515555744702</v>
      </c>
      <c r="U384" s="2">
        <v>0.233070774314379</v>
      </c>
      <c r="V384" s="16">
        <v>0.12770720683402001</v>
      </c>
      <c r="W384" s="16">
        <v>-1.6481061791856699</v>
      </c>
      <c r="X384" s="16">
        <v>1.4840556333917501E-2</v>
      </c>
      <c r="Y384" s="16">
        <v>0.24864431955083299</v>
      </c>
      <c r="Z384" s="2">
        <v>7.7404466228204002E-2</v>
      </c>
    </row>
    <row r="385" spans="1:26">
      <c r="A385" s="3" t="s">
        <v>288</v>
      </c>
      <c r="B385" s="2">
        <v>1.9459999999999999E-4</v>
      </c>
      <c r="C385" s="2">
        <v>6</v>
      </c>
      <c r="D385" s="2" t="s">
        <v>1467</v>
      </c>
      <c r="E385" s="2" t="s">
        <v>80</v>
      </c>
      <c r="F385" s="2">
        <v>77905699</v>
      </c>
      <c r="H385" s="2">
        <v>0</v>
      </c>
      <c r="I385" s="2">
        <v>2</v>
      </c>
      <c r="J385" s="2">
        <v>4.4242413370506599E-2</v>
      </c>
      <c r="K385" s="2">
        <v>0.99999401658045906</v>
      </c>
      <c r="L385" s="16">
        <v>0.21910196041323901</v>
      </c>
      <c r="M385" s="16">
        <v>6.55364939634063E-2</v>
      </c>
      <c r="N385" s="16">
        <v>0.79795009235471503</v>
      </c>
      <c r="O385" s="2">
        <v>0</v>
      </c>
      <c r="P385" s="2">
        <v>1</v>
      </c>
      <c r="Q385" s="16">
        <v>0.11309206998021699</v>
      </c>
      <c r="R385" s="16">
        <v>-1.3638869095734401</v>
      </c>
      <c r="S385" s="16">
        <v>7.8327467014506803E-3</v>
      </c>
      <c r="T385" s="16">
        <v>0.28784404067970198</v>
      </c>
      <c r="U385" s="2">
        <v>0.34847504939294699</v>
      </c>
      <c r="V385" s="16">
        <v>0.172174470666449</v>
      </c>
      <c r="W385" s="16">
        <v>-1.9780578558175801</v>
      </c>
      <c r="X385" s="16">
        <v>2.1104407213783E-2</v>
      </c>
      <c r="Y385" s="16">
        <v>0.213391960678534</v>
      </c>
      <c r="Z385" s="2">
        <v>7.1656966347469001E-2</v>
      </c>
    </row>
    <row r="386" spans="1:26">
      <c r="A386" s="3" t="s">
        <v>288</v>
      </c>
      <c r="B386" s="2">
        <v>1.9459999999999999E-4</v>
      </c>
      <c r="C386" s="2">
        <v>6</v>
      </c>
      <c r="D386" s="2" t="s">
        <v>1466</v>
      </c>
      <c r="E386" s="2" t="s">
        <v>80</v>
      </c>
      <c r="F386" s="2">
        <v>77905298</v>
      </c>
      <c r="G386" s="3" t="s">
        <v>1465</v>
      </c>
      <c r="H386" s="2">
        <v>0</v>
      </c>
      <c r="I386" s="2">
        <v>2</v>
      </c>
      <c r="J386" s="2">
        <v>8.03953052114844E-3</v>
      </c>
      <c r="K386" s="2">
        <v>0.88594228881542303</v>
      </c>
      <c r="L386" s="16">
        <v>0.28898832443441502</v>
      </c>
      <c r="M386" s="16">
        <v>7.1148217866904701E-2</v>
      </c>
      <c r="N386" s="16">
        <v>0.78967225457673795</v>
      </c>
      <c r="O386" s="2">
        <v>0</v>
      </c>
      <c r="P386" s="2">
        <v>1</v>
      </c>
      <c r="Q386" s="16">
        <v>0.17132349686048401</v>
      </c>
      <c r="R386" s="16">
        <v>-1.00493877230034</v>
      </c>
      <c r="S386" s="16">
        <v>1.7196221028576E-2</v>
      </c>
      <c r="T386" s="16">
        <v>0.34132423919011701</v>
      </c>
      <c r="U386" s="2">
        <v>0.195791882359347</v>
      </c>
      <c r="V386" s="16">
        <v>0.24231931861141401</v>
      </c>
      <c r="W386" s="16">
        <v>-1.47900007860019</v>
      </c>
      <c r="X386" s="16">
        <v>2.7690919690768999E-2</v>
      </c>
      <c r="Y386" s="16">
        <v>0.27656765541588502</v>
      </c>
      <c r="Z386" s="2">
        <v>1.96734523903467E-2</v>
      </c>
    </row>
    <row r="387" spans="1:26">
      <c r="A387" s="3" t="s">
        <v>288</v>
      </c>
      <c r="B387" s="2">
        <v>1.9459999999999999E-4</v>
      </c>
      <c r="C387" s="2">
        <v>6</v>
      </c>
      <c r="D387" s="2" t="s">
        <v>1464</v>
      </c>
      <c r="E387" s="2" t="s">
        <v>80</v>
      </c>
      <c r="F387" s="2">
        <v>77905565</v>
      </c>
      <c r="H387" s="2">
        <v>0</v>
      </c>
      <c r="I387" s="2">
        <v>2</v>
      </c>
      <c r="J387" s="2">
        <v>5.6148419511365096E-3</v>
      </c>
      <c r="K387" s="2">
        <v>0.82924203456966705</v>
      </c>
      <c r="L387" s="16">
        <v>0.30203256515966598</v>
      </c>
      <c r="M387" s="16">
        <v>2.4678077350351901E-3</v>
      </c>
      <c r="N387" s="16">
        <v>0.96037975784656904</v>
      </c>
      <c r="O387" s="2">
        <v>0</v>
      </c>
      <c r="P387" s="2">
        <v>1</v>
      </c>
      <c r="Q387" s="16">
        <v>0.10744796902090201</v>
      </c>
      <c r="R387" s="16">
        <v>-0.41776595474012201</v>
      </c>
      <c r="S387" s="16">
        <v>1.3641570976323901E-2</v>
      </c>
      <c r="T387" s="16">
        <v>0.42953771795916601</v>
      </c>
      <c r="U387" s="2">
        <v>0.123709494109966</v>
      </c>
      <c r="V387" s="16">
        <v>0.134105487437224</v>
      </c>
      <c r="W387" s="16">
        <v>-0.88855897211218005</v>
      </c>
      <c r="X387" s="16">
        <v>2.0418074627150101E-2</v>
      </c>
      <c r="Y387" s="16">
        <v>0.35432032991639201</v>
      </c>
      <c r="Z387" s="2">
        <v>2.1039141565284601E-2</v>
      </c>
    </row>
    <row r="388" spans="1:26">
      <c r="A388" s="3" t="s">
        <v>288</v>
      </c>
      <c r="B388" s="2">
        <v>1.9459999999999999E-4</v>
      </c>
      <c r="C388" s="2">
        <v>6</v>
      </c>
      <c r="D388" s="2" t="s">
        <v>1463</v>
      </c>
      <c r="E388" s="2" t="s">
        <v>80</v>
      </c>
      <c r="F388" s="2">
        <v>77905408</v>
      </c>
      <c r="H388" s="2">
        <v>0</v>
      </c>
      <c r="I388" s="2">
        <v>2</v>
      </c>
      <c r="J388" s="2">
        <v>6.2120368325673497E-2</v>
      </c>
      <c r="K388" s="2">
        <v>0.99999401658045906</v>
      </c>
      <c r="L388" s="16">
        <v>0.20311702425023301</v>
      </c>
      <c r="M388" s="16">
        <v>0.14659625067146501</v>
      </c>
      <c r="N388" s="16">
        <v>0.70180955815415103</v>
      </c>
      <c r="O388" s="2">
        <v>0</v>
      </c>
      <c r="P388" s="2">
        <v>1</v>
      </c>
      <c r="Q388" s="16">
        <v>0.15939907384084501</v>
      </c>
      <c r="R388" s="16">
        <v>-0.91009375200989695</v>
      </c>
      <c r="S388" s="16">
        <v>1.6355839925539701E-2</v>
      </c>
      <c r="T388" s="16">
        <v>0.35372457494287202</v>
      </c>
      <c r="U388" s="2">
        <v>0.167921844227578</v>
      </c>
      <c r="V388" s="16">
        <v>0.119852392163717</v>
      </c>
      <c r="W388" s="16">
        <v>-1.42303182108709</v>
      </c>
      <c r="X388" s="16">
        <v>1.4463520994855501E-2</v>
      </c>
      <c r="Y388" s="16">
        <v>0.28110215033691599</v>
      </c>
      <c r="Z388" s="2">
        <v>0.18753052376116</v>
      </c>
    </row>
    <row r="389" spans="1:26">
      <c r="A389" s="3" t="s">
        <v>288</v>
      </c>
      <c r="B389" s="2">
        <v>1.9459999999999999E-4</v>
      </c>
      <c r="C389" s="2">
        <v>6</v>
      </c>
      <c r="D389" s="2" t="s">
        <v>1462</v>
      </c>
      <c r="E389" s="2" t="s">
        <v>80</v>
      </c>
      <c r="F389" s="2">
        <v>77905663</v>
      </c>
      <c r="H389" s="2">
        <v>0</v>
      </c>
      <c r="I389" s="2">
        <v>2</v>
      </c>
      <c r="J389" s="2">
        <v>8.4535651102807998E-3</v>
      </c>
      <c r="K389" s="2">
        <v>0.89371376940622504</v>
      </c>
      <c r="L389" s="16">
        <v>0.28711368469325699</v>
      </c>
      <c r="M389" s="16">
        <v>1.18193998666679E-2</v>
      </c>
      <c r="N389" s="16">
        <v>0.91342690746921695</v>
      </c>
      <c r="O389" s="2">
        <v>0</v>
      </c>
      <c r="P389" s="2">
        <v>1</v>
      </c>
      <c r="Q389" s="16">
        <v>0.139330749410875</v>
      </c>
      <c r="R389" s="16">
        <v>-1.2507533232066601</v>
      </c>
      <c r="S389" s="16">
        <v>1.15996813600874E-2</v>
      </c>
      <c r="T389" s="16">
        <v>0.301192723769516</v>
      </c>
      <c r="U389" s="2">
        <v>0.15754960677954999</v>
      </c>
      <c r="V389" s="16">
        <v>0.17949618689997099</v>
      </c>
      <c r="W389" s="16">
        <v>-1.79481238648042</v>
      </c>
      <c r="X389" s="16">
        <v>1.9545452841031902E-2</v>
      </c>
      <c r="Y389" s="16">
        <v>0.23192693261942501</v>
      </c>
      <c r="Z389" s="2">
        <v>2.5824183914439001E-2</v>
      </c>
    </row>
    <row r="390" spans="1:26">
      <c r="A390" s="3" t="s">
        <v>284</v>
      </c>
      <c r="B390" s="2">
        <v>1.952E-4</v>
      </c>
      <c r="C390" s="2">
        <v>3</v>
      </c>
      <c r="D390" s="2" t="s">
        <v>1461</v>
      </c>
      <c r="E390" s="2" t="s">
        <v>32</v>
      </c>
      <c r="F390" s="2">
        <v>150038666</v>
      </c>
      <c r="G390" s="3" t="s">
        <v>1460</v>
      </c>
      <c r="H390" s="2">
        <v>0</v>
      </c>
      <c r="I390" s="2">
        <v>2</v>
      </c>
      <c r="J390" s="2">
        <v>4.5545108281005798E-3</v>
      </c>
      <c r="K390" s="2">
        <v>0.79495155086559599</v>
      </c>
      <c r="L390" s="16">
        <v>-0.30955858647449602</v>
      </c>
      <c r="M390" s="16">
        <v>0.83112984238694498</v>
      </c>
      <c r="N390" s="16">
        <v>0.36194602666258802</v>
      </c>
      <c r="O390" s="2">
        <v>0</v>
      </c>
      <c r="P390" s="2">
        <v>1</v>
      </c>
      <c r="Q390" s="16">
        <v>-0.14609771827098</v>
      </c>
      <c r="R390" s="16">
        <v>-1.42990300629441</v>
      </c>
      <c r="S390" s="16">
        <v>-1.8436515590177401E-2</v>
      </c>
      <c r="T390" s="16">
        <v>0.283389248462046</v>
      </c>
      <c r="U390" s="2">
        <v>0.38290070216831301</v>
      </c>
      <c r="V390" s="16">
        <v>-0.29451142947821302</v>
      </c>
      <c r="W390" s="16">
        <v>-1.7554978355365101</v>
      </c>
      <c r="X390" s="16">
        <v>-3.4862929537136003E-2</v>
      </c>
      <c r="Y390" s="16">
        <v>0.240818457642717</v>
      </c>
      <c r="Z390" s="2">
        <v>4.33625966116817E-3</v>
      </c>
    </row>
    <row r="391" spans="1:26">
      <c r="A391" s="3" t="s">
        <v>284</v>
      </c>
      <c r="B391" s="2">
        <v>1.952E-4</v>
      </c>
      <c r="C391" s="2">
        <v>3</v>
      </c>
      <c r="D391" s="2" t="s">
        <v>1459</v>
      </c>
      <c r="E391" s="2" t="s">
        <v>32</v>
      </c>
      <c r="F391" s="2">
        <v>150038598</v>
      </c>
      <c r="G391" s="3" t="s">
        <v>1458</v>
      </c>
      <c r="H391" s="2">
        <v>0</v>
      </c>
      <c r="I391" s="2">
        <v>2</v>
      </c>
      <c r="J391" s="2">
        <v>1.4980389330444099E-2</v>
      </c>
      <c r="K391" s="2">
        <v>0.96470693627271997</v>
      </c>
      <c r="L391" s="16">
        <v>-0.26515285563292101</v>
      </c>
      <c r="M391" s="16">
        <v>6.7396899596789503E-2</v>
      </c>
      <c r="N391" s="16">
        <v>0.79516529418943505</v>
      </c>
      <c r="O391" s="2">
        <v>0</v>
      </c>
      <c r="P391" s="2">
        <v>1</v>
      </c>
      <c r="Q391" s="16">
        <v>-0.10498763890398199</v>
      </c>
      <c r="R391" s="16">
        <v>-1.7673313088010301</v>
      </c>
      <c r="S391" s="16">
        <v>-1.34736839956223E-2</v>
      </c>
      <c r="T391" s="16">
        <v>0.23249011398641001</v>
      </c>
      <c r="U391" s="2">
        <v>0.23993333092262201</v>
      </c>
      <c r="V391" s="16">
        <v>-0.12507364584253999</v>
      </c>
      <c r="W391" s="16">
        <v>-1.8462432043542001</v>
      </c>
      <c r="X391" s="16">
        <v>-1.6998752529012302E-2</v>
      </c>
      <c r="Y391" s="16">
        <v>0.22323393888382501</v>
      </c>
      <c r="Z391" s="2">
        <v>3.15865320545737E-2</v>
      </c>
    </row>
    <row r="392" spans="1:26">
      <c r="A392" s="3" t="s">
        <v>284</v>
      </c>
      <c r="B392" s="2">
        <v>1.952E-4</v>
      </c>
      <c r="C392" s="2">
        <v>3</v>
      </c>
      <c r="D392" s="2" t="s">
        <v>1457</v>
      </c>
      <c r="E392" s="2" t="s">
        <v>32</v>
      </c>
      <c r="F392" s="2">
        <v>150038898</v>
      </c>
      <c r="G392" s="3" t="s">
        <v>1456</v>
      </c>
      <c r="H392" s="2">
        <v>0</v>
      </c>
      <c r="I392" s="2">
        <v>2</v>
      </c>
      <c r="J392" s="4">
        <v>6.7722846198134404E-5</v>
      </c>
      <c r="K392" s="2">
        <v>0.25300047688400401</v>
      </c>
      <c r="L392" s="16">
        <v>-0.43593154902289799</v>
      </c>
      <c r="M392" s="16">
        <v>0.13796011332428701</v>
      </c>
      <c r="N392" s="16">
        <v>0.71031741629571898</v>
      </c>
      <c r="O392" s="2">
        <v>0</v>
      </c>
      <c r="P392" s="2">
        <v>1</v>
      </c>
      <c r="Q392" s="16">
        <v>-0.305020036350446</v>
      </c>
      <c r="R392" s="16">
        <v>-0.83165997735008601</v>
      </c>
      <c r="S392" s="16">
        <v>-4.9405279151024203E-2</v>
      </c>
      <c r="T392" s="16">
        <v>0.36544987672557799</v>
      </c>
      <c r="U392" s="2">
        <v>4.8711389310724003E-2</v>
      </c>
      <c r="V392" s="16">
        <v>-0.30090838826667399</v>
      </c>
      <c r="W392" s="16">
        <v>-1.0600353598480401</v>
      </c>
      <c r="X392" s="16">
        <v>-4.7389777274384197E-2</v>
      </c>
      <c r="Y392" s="16">
        <v>0.33080973853113699</v>
      </c>
      <c r="Z392" s="2">
        <v>4.8734787796801199E-4</v>
      </c>
    </row>
    <row r="393" spans="1:26">
      <c r="A393" s="3" t="s">
        <v>280</v>
      </c>
      <c r="B393" s="2">
        <v>3.2380000000000001E-4</v>
      </c>
      <c r="C393" s="2">
        <v>10</v>
      </c>
      <c r="D393" s="2" t="s">
        <v>1455</v>
      </c>
      <c r="E393" s="2" t="s">
        <v>76</v>
      </c>
      <c r="F393" s="2">
        <v>123215010</v>
      </c>
      <c r="G393" s="3" t="s">
        <v>1447</v>
      </c>
      <c r="H393" s="2">
        <v>0</v>
      </c>
      <c r="I393" s="2">
        <v>2</v>
      </c>
      <c r="J393" s="2">
        <v>2.1187134542644901E-2</v>
      </c>
      <c r="K393" s="2">
        <v>0.99999401658045906</v>
      </c>
      <c r="L393" s="16">
        <v>-0.25111602522084198</v>
      </c>
      <c r="M393" s="16">
        <v>0.15721601538959201</v>
      </c>
      <c r="N393" s="16">
        <v>0.69173270570213696</v>
      </c>
      <c r="O393" s="2">
        <v>0</v>
      </c>
      <c r="P393" s="2">
        <v>1</v>
      </c>
      <c r="Q393" s="16">
        <v>-5.7604607619437698E-2</v>
      </c>
      <c r="R393" s="16">
        <v>0.25058936119827802</v>
      </c>
      <c r="S393" s="16">
        <v>-8.5918015474899505E-3</v>
      </c>
      <c r="T393" s="16">
        <v>0.542811026981453</v>
      </c>
      <c r="U393" s="2">
        <v>0.100961523347356</v>
      </c>
      <c r="V393" s="16">
        <v>-3.84419517812968E-2</v>
      </c>
      <c r="W393" s="16">
        <v>0.14443259562362201</v>
      </c>
      <c r="X393" s="16">
        <v>-6.26659097074511E-3</v>
      </c>
      <c r="Y393" s="16">
        <v>0.52468647039898197</v>
      </c>
      <c r="Z393" s="2">
        <v>9.4534581260754702E-2</v>
      </c>
    </row>
    <row r="394" spans="1:26">
      <c r="A394" s="3" t="s">
        <v>280</v>
      </c>
      <c r="B394" s="2">
        <v>3.2380000000000001E-4</v>
      </c>
      <c r="C394" s="2">
        <v>10</v>
      </c>
      <c r="D394" s="2" t="s">
        <v>1454</v>
      </c>
      <c r="E394" s="2" t="s">
        <v>76</v>
      </c>
      <c r="F394" s="2">
        <v>123215301</v>
      </c>
      <c r="G394" s="3" t="s">
        <v>1445</v>
      </c>
      <c r="H394" s="2">
        <v>0</v>
      </c>
      <c r="I394" s="2">
        <v>2</v>
      </c>
      <c r="J394" s="2">
        <v>1.66023600630569E-3</v>
      </c>
      <c r="K394" s="2">
        <v>0.63455412285437995</v>
      </c>
      <c r="L394" s="16">
        <v>-0.343291692381818</v>
      </c>
      <c r="M394" s="16">
        <v>1.62843498749306E-2</v>
      </c>
      <c r="N394" s="16">
        <v>0.89845749984675605</v>
      </c>
      <c r="O394" s="2">
        <v>0</v>
      </c>
      <c r="P394" s="2">
        <v>1</v>
      </c>
      <c r="Q394" s="16">
        <v>-0.116040775626345</v>
      </c>
      <c r="R394" s="16">
        <v>1.3384807318993299</v>
      </c>
      <c r="S394" s="16">
        <v>-1.5546592287974999E-2</v>
      </c>
      <c r="T394" s="16">
        <v>0.71462013807602498</v>
      </c>
      <c r="U394" s="2">
        <v>5.7603991535542499E-2</v>
      </c>
      <c r="V394" s="16">
        <v>-9.4847888271127404E-2</v>
      </c>
      <c r="W394" s="16">
        <v>1.2752008899794001</v>
      </c>
      <c r="X394" s="16">
        <v>-1.1591414696259199E-2</v>
      </c>
      <c r="Y394" s="16">
        <v>0.70598345783238903</v>
      </c>
      <c r="Z394" s="2">
        <v>1.18697925752741E-2</v>
      </c>
    </row>
    <row r="395" spans="1:26">
      <c r="A395" s="3" t="s">
        <v>280</v>
      </c>
      <c r="B395" s="2">
        <v>3.2380000000000001E-4</v>
      </c>
      <c r="C395" s="2">
        <v>10</v>
      </c>
      <c r="D395" s="2" t="s">
        <v>1453</v>
      </c>
      <c r="E395" s="2" t="s">
        <v>76</v>
      </c>
      <c r="F395" s="2">
        <v>123215151</v>
      </c>
      <c r="G395" s="3" t="s">
        <v>1445</v>
      </c>
      <c r="H395" s="2">
        <v>0</v>
      </c>
      <c r="I395" s="2">
        <v>2</v>
      </c>
      <c r="J395" s="2">
        <v>0.147885145533137</v>
      </c>
      <c r="K395" s="2">
        <v>0.99999401658045906</v>
      </c>
      <c r="L395" s="16">
        <v>-0.15747082913240301</v>
      </c>
      <c r="M395" s="16">
        <v>9.9069242279254694E-3</v>
      </c>
      <c r="N395" s="16">
        <v>0.92071466445249495</v>
      </c>
      <c r="O395" s="2">
        <v>0</v>
      </c>
      <c r="P395" s="2">
        <v>1</v>
      </c>
      <c r="Q395" s="16">
        <v>-3.5474029650901101E-2</v>
      </c>
      <c r="R395" s="16">
        <v>0.52766439975386303</v>
      </c>
      <c r="S395" s="16">
        <v>-5.1321846359713196E-3</v>
      </c>
      <c r="T395" s="16">
        <v>0.58959043497528396</v>
      </c>
      <c r="U395" s="2">
        <v>0.36416907668784998</v>
      </c>
      <c r="V395" s="16">
        <v>-2.59156741547149E-2</v>
      </c>
      <c r="W395" s="16">
        <v>0.41260804971263199</v>
      </c>
      <c r="X395" s="16">
        <v>-2.02328192246271E-3</v>
      </c>
      <c r="Y395" s="16">
        <v>0.57031210270134802</v>
      </c>
      <c r="Z395" s="2">
        <v>0.25663043030136301</v>
      </c>
    </row>
    <row r="396" spans="1:26">
      <c r="A396" s="3" t="s">
        <v>280</v>
      </c>
      <c r="B396" s="2">
        <v>3.2380000000000001E-4</v>
      </c>
      <c r="C396" s="2">
        <v>10</v>
      </c>
      <c r="D396" s="2" t="s">
        <v>1452</v>
      </c>
      <c r="E396" s="2" t="s">
        <v>76</v>
      </c>
      <c r="F396" s="2">
        <v>123215553</v>
      </c>
      <c r="G396" s="3" t="s">
        <v>1443</v>
      </c>
      <c r="H396" s="2">
        <v>0</v>
      </c>
      <c r="I396" s="2">
        <v>2</v>
      </c>
      <c r="J396" s="2">
        <v>2.0296212658481302E-2</v>
      </c>
      <c r="K396" s="2">
        <v>0.99999401658045906</v>
      </c>
      <c r="L396" s="16">
        <v>-0.25288965034685801</v>
      </c>
      <c r="M396" s="16">
        <v>5.7550660202865797E-2</v>
      </c>
      <c r="N396" s="16">
        <v>0.81040996184798397</v>
      </c>
      <c r="O396" s="2">
        <v>0</v>
      </c>
      <c r="P396" s="2">
        <v>1</v>
      </c>
      <c r="Q396" s="16">
        <v>-0.117479063468739</v>
      </c>
      <c r="R396" s="16">
        <v>2.1086016293834899</v>
      </c>
      <c r="S396" s="16">
        <v>-1.62905907588662E-2</v>
      </c>
      <c r="T396" s="16">
        <v>0.80534554002367098</v>
      </c>
      <c r="U396" s="2">
        <v>0.259610634768982</v>
      </c>
      <c r="V396" s="16">
        <v>-0.128936796243517</v>
      </c>
      <c r="W396" s="16">
        <v>2.0946370611625502</v>
      </c>
      <c r="X396" s="16">
        <v>-1.10544055433034E-2</v>
      </c>
      <c r="Y396" s="16">
        <v>0.80576681538181905</v>
      </c>
      <c r="Z396" s="2">
        <v>4.0728320948948099E-2</v>
      </c>
    </row>
    <row r="397" spans="1:26">
      <c r="A397" s="3" t="s">
        <v>280</v>
      </c>
      <c r="B397" s="2">
        <v>3.2380000000000001E-4</v>
      </c>
      <c r="C397" s="2">
        <v>10</v>
      </c>
      <c r="D397" s="2" t="s">
        <v>1451</v>
      </c>
      <c r="E397" s="2" t="s">
        <v>76</v>
      </c>
      <c r="F397" s="2">
        <v>123215471</v>
      </c>
      <c r="G397" s="3" t="s">
        <v>1443</v>
      </c>
      <c r="H397" s="2">
        <v>0</v>
      </c>
      <c r="I397" s="2">
        <v>2</v>
      </c>
      <c r="J397" s="2">
        <v>0.11877192980382099</v>
      </c>
      <c r="K397" s="2">
        <v>0.99999401658045906</v>
      </c>
      <c r="L397" s="16">
        <v>-0.16978024946100301</v>
      </c>
      <c r="M397" s="16">
        <v>6.1560665211482903E-4</v>
      </c>
      <c r="N397" s="16">
        <v>0.98020538057887896</v>
      </c>
      <c r="O397" s="2">
        <v>0</v>
      </c>
      <c r="P397" s="2">
        <v>1</v>
      </c>
      <c r="Q397" s="16">
        <v>-7.7277063066213597E-2</v>
      </c>
      <c r="R397" s="16">
        <v>1.28304746682168</v>
      </c>
      <c r="S397" s="16">
        <v>-9.8272280587574593E-3</v>
      </c>
      <c r="T397" s="16">
        <v>0.70522216441528596</v>
      </c>
      <c r="U397" s="2">
        <v>0.38452616173675502</v>
      </c>
      <c r="V397" s="16">
        <v>-7.9759039333285195E-2</v>
      </c>
      <c r="W397" s="16">
        <v>1.31130609101619</v>
      </c>
      <c r="X397" s="16">
        <v>-9.8565162090242797E-3</v>
      </c>
      <c r="Y397" s="16">
        <v>0.70851324842272301</v>
      </c>
      <c r="Z397" s="2">
        <v>0.194270982443528</v>
      </c>
    </row>
    <row r="398" spans="1:26">
      <c r="A398" s="3" t="s">
        <v>280</v>
      </c>
      <c r="B398" s="2">
        <v>3.2380000000000001E-4</v>
      </c>
      <c r="C398" s="2">
        <v>10</v>
      </c>
      <c r="D398" s="2" t="s">
        <v>1450</v>
      </c>
      <c r="E398" s="2" t="s">
        <v>76</v>
      </c>
      <c r="F398" s="2">
        <v>123215308</v>
      </c>
      <c r="G398" s="3" t="s">
        <v>1445</v>
      </c>
      <c r="H398" s="2">
        <v>0</v>
      </c>
      <c r="I398" s="2">
        <v>2</v>
      </c>
      <c r="J398" s="2">
        <v>5.1881681189398898E-2</v>
      </c>
      <c r="K398" s="2">
        <v>0.99999401658045906</v>
      </c>
      <c r="L398" s="16">
        <v>-0.21170411215207299</v>
      </c>
      <c r="M398" s="16">
        <v>7.86820810472873E-2</v>
      </c>
      <c r="N398" s="16">
        <v>0.77909142172568102</v>
      </c>
      <c r="O398" s="2">
        <v>0</v>
      </c>
      <c r="P398" s="2">
        <v>1</v>
      </c>
      <c r="Q398" s="16">
        <v>-7.1710971301649204E-2</v>
      </c>
      <c r="R398" s="16">
        <v>1.0475396014918399</v>
      </c>
      <c r="S398" s="16">
        <v>-1.02044409047964E-2</v>
      </c>
      <c r="T398" s="16">
        <v>0.67258927272912405</v>
      </c>
      <c r="U398" s="2">
        <v>0.18037286603091601</v>
      </c>
      <c r="V398" s="16">
        <v>-5.1164054511404301E-2</v>
      </c>
      <c r="W398" s="16">
        <v>0.99724797248957797</v>
      </c>
      <c r="X398" s="16">
        <v>-5.8600758917394203E-3</v>
      </c>
      <c r="Y398" s="16">
        <v>0.66491142188310104</v>
      </c>
      <c r="Z398" s="2">
        <v>0.149643845075148</v>
      </c>
    </row>
    <row r="399" spans="1:26">
      <c r="A399" s="3" t="s">
        <v>280</v>
      </c>
      <c r="B399" s="2">
        <v>3.2380000000000001E-4</v>
      </c>
      <c r="C399" s="2">
        <v>10</v>
      </c>
      <c r="D399" s="2" t="s">
        <v>1449</v>
      </c>
      <c r="E399" s="2" t="s">
        <v>76</v>
      </c>
      <c r="F399" s="2">
        <v>123215288</v>
      </c>
      <c r="G399" s="3" t="s">
        <v>1445</v>
      </c>
      <c r="H399" s="2">
        <v>0</v>
      </c>
      <c r="I399" s="2">
        <v>2</v>
      </c>
      <c r="J399" s="2">
        <v>1.6791175431093E-2</v>
      </c>
      <c r="K399" s="2">
        <v>0.97818405644147799</v>
      </c>
      <c r="L399" s="16">
        <v>-0.26058843687289401</v>
      </c>
      <c r="M399" s="16">
        <v>4.8423690309429002E-3</v>
      </c>
      <c r="N399" s="16">
        <v>0.94452227876734096</v>
      </c>
      <c r="O399" s="2">
        <v>0</v>
      </c>
      <c r="P399" s="2">
        <v>1</v>
      </c>
      <c r="Q399" s="16">
        <v>-0.108973092789149</v>
      </c>
      <c r="R399" s="16">
        <v>2.4948344424113098</v>
      </c>
      <c r="S399" s="16">
        <v>-1.37027807465776E-2</v>
      </c>
      <c r="T399" s="16">
        <v>0.84564534945137304</v>
      </c>
      <c r="U399" s="2">
        <v>0.191142889428601</v>
      </c>
      <c r="V399" s="16">
        <v>-0.102138845978089</v>
      </c>
      <c r="W399" s="16">
        <v>2.43965748931369</v>
      </c>
      <c r="X399" s="16">
        <v>-8.1490054599285804E-3</v>
      </c>
      <c r="Y399" s="16">
        <v>0.84141991707710195</v>
      </c>
      <c r="Z399" s="2">
        <v>4.4699824780370198E-2</v>
      </c>
    </row>
    <row r="400" spans="1:26">
      <c r="A400" s="3" t="s">
        <v>280</v>
      </c>
      <c r="B400" s="2">
        <v>3.2380000000000001E-4</v>
      </c>
      <c r="C400" s="2">
        <v>10</v>
      </c>
      <c r="D400" s="2" t="s">
        <v>1448</v>
      </c>
      <c r="E400" s="2" t="s">
        <v>76</v>
      </c>
      <c r="F400" s="2">
        <v>123215119</v>
      </c>
      <c r="G400" s="3" t="s">
        <v>1447</v>
      </c>
      <c r="H400" s="2">
        <v>0</v>
      </c>
      <c r="I400" s="2">
        <v>2</v>
      </c>
      <c r="J400" s="2">
        <v>8.9027565004151002E-2</v>
      </c>
      <c r="K400" s="2">
        <v>0.99999401658045906</v>
      </c>
      <c r="L400" s="16">
        <v>-0.185119423091817</v>
      </c>
      <c r="M400" s="16">
        <v>0.103623059629578</v>
      </c>
      <c r="N400" s="16">
        <v>0.74752439383421798</v>
      </c>
      <c r="O400" s="2">
        <v>0</v>
      </c>
      <c r="P400" s="2">
        <v>1</v>
      </c>
      <c r="Q400" s="16">
        <v>-3.6481845178794499E-2</v>
      </c>
      <c r="R400" s="16">
        <v>-3.3560811722232999E-2</v>
      </c>
      <c r="S400" s="16">
        <v>-5.1942236494340304E-3</v>
      </c>
      <c r="T400" s="16">
        <v>0.494215971408973</v>
      </c>
      <c r="U400" s="2">
        <v>0.21688524033201401</v>
      </c>
      <c r="V400" s="16">
        <v>-2.5357442512273998E-2</v>
      </c>
      <c r="W400" s="16">
        <v>-9.4811156196710294E-2</v>
      </c>
      <c r="X400" s="16">
        <v>-3.2710261655023399E-3</v>
      </c>
      <c r="Y400" s="16">
        <v>0.48387262791170599</v>
      </c>
      <c r="Z400" s="2">
        <v>0.22370725806404701</v>
      </c>
    </row>
    <row r="401" spans="1:26">
      <c r="A401" s="3" t="s">
        <v>280</v>
      </c>
      <c r="B401" s="2">
        <v>3.2380000000000001E-4</v>
      </c>
      <c r="C401" s="2">
        <v>10</v>
      </c>
      <c r="D401" s="2" t="s">
        <v>1446</v>
      </c>
      <c r="E401" s="2" t="s">
        <v>76</v>
      </c>
      <c r="F401" s="2">
        <v>123215248</v>
      </c>
      <c r="G401" s="3" t="s">
        <v>1445</v>
      </c>
      <c r="H401" s="2">
        <v>0</v>
      </c>
      <c r="I401" s="2">
        <v>2</v>
      </c>
      <c r="J401" s="2">
        <v>0.20063669371496601</v>
      </c>
      <c r="K401" s="2">
        <v>0.99999401658045906</v>
      </c>
      <c r="L401" s="16">
        <v>-0.13924901482199001</v>
      </c>
      <c r="M401" s="16">
        <v>0.13237421205386901</v>
      </c>
      <c r="N401" s="16">
        <v>0.71598296474518197</v>
      </c>
      <c r="O401" s="2">
        <v>0</v>
      </c>
      <c r="P401" s="2">
        <v>1</v>
      </c>
      <c r="Q401" s="16">
        <v>-3.99233610980156E-2</v>
      </c>
      <c r="R401" s="16">
        <v>2.3778333648668202</v>
      </c>
      <c r="S401" s="16">
        <v>-7.0409180555745E-3</v>
      </c>
      <c r="T401" s="16">
        <v>0.83417365819556299</v>
      </c>
      <c r="U401" s="2">
        <v>0.66665114033870099</v>
      </c>
      <c r="V401" s="16">
        <v>-8.6789854354916998E-2</v>
      </c>
      <c r="W401" s="16">
        <v>2.4893534241641802</v>
      </c>
      <c r="X401" s="16">
        <v>-9.4971211484413693E-3</v>
      </c>
      <c r="Y401" s="16">
        <v>0.84321864219424902</v>
      </c>
      <c r="Z401" s="2">
        <v>0.20747700953201001</v>
      </c>
    </row>
    <row r="402" spans="1:26">
      <c r="A402" s="3" t="s">
        <v>280</v>
      </c>
      <c r="B402" s="2">
        <v>3.2380000000000001E-4</v>
      </c>
      <c r="C402" s="2">
        <v>10</v>
      </c>
      <c r="D402" s="2" t="s">
        <v>1444</v>
      </c>
      <c r="E402" s="2" t="s">
        <v>76</v>
      </c>
      <c r="F402" s="2">
        <v>123215524</v>
      </c>
      <c r="G402" s="3" t="s">
        <v>1443</v>
      </c>
      <c r="H402" s="2">
        <v>0</v>
      </c>
      <c r="I402" s="2">
        <v>2</v>
      </c>
      <c r="J402" s="2">
        <v>0.23400726121194601</v>
      </c>
      <c r="K402" s="2">
        <v>0.99999401658045906</v>
      </c>
      <c r="L402" s="16">
        <v>-0.129489941431504</v>
      </c>
      <c r="M402" s="16">
        <v>0.34602275003115202</v>
      </c>
      <c r="N402" s="16">
        <v>0.55637323591610899</v>
      </c>
      <c r="O402" s="2">
        <v>0</v>
      </c>
      <c r="P402" s="2">
        <v>1</v>
      </c>
      <c r="Q402" s="16">
        <v>-0.156386291652716</v>
      </c>
      <c r="R402" s="16">
        <v>2.2852755676759702</v>
      </c>
      <c r="S402" s="16">
        <v>-2.2619412621457301E-2</v>
      </c>
      <c r="T402" s="16">
        <v>0.82367631008325304</v>
      </c>
      <c r="U402" s="2">
        <v>0.24474908376399099</v>
      </c>
      <c r="V402" s="16">
        <v>-4.4671392105069402E-2</v>
      </c>
      <c r="W402" s="16">
        <v>2.4164882404199699</v>
      </c>
      <c r="X402" s="16">
        <v>-3.1729785839500501E-3</v>
      </c>
      <c r="Y402" s="16">
        <v>0.83726379335652001</v>
      </c>
      <c r="Z402" s="2">
        <v>0.51891063885535704</v>
      </c>
    </row>
    <row r="403" spans="1:26">
      <c r="A403" s="3" t="s">
        <v>276</v>
      </c>
      <c r="B403" s="2">
        <v>3.3060000000000001E-4</v>
      </c>
      <c r="C403" s="2">
        <v>3</v>
      </c>
      <c r="D403" s="2" t="s">
        <v>1442</v>
      </c>
      <c r="E403" s="2" t="s">
        <v>17</v>
      </c>
      <c r="F403" s="2">
        <v>100953108</v>
      </c>
      <c r="G403" s="3" t="s">
        <v>1439</v>
      </c>
      <c r="H403" s="2">
        <v>0</v>
      </c>
      <c r="I403" s="2">
        <v>2</v>
      </c>
      <c r="J403" s="4">
        <v>7.4443297379509798E-6</v>
      </c>
      <c r="K403" s="2">
        <v>9.6661487192666998E-2</v>
      </c>
      <c r="L403" s="16">
        <v>-0.49108370869942902</v>
      </c>
      <c r="M403" s="16">
        <v>0.71904943455909298</v>
      </c>
      <c r="N403" s="16">
        <v>0.39645588894101502</v>
      </c>
      <c r="O403" s="2">
        <v>0</v>
      </c>
      <c r="P403" s="2">
        <v>1</v>
      </c>
      <c r="Q403" s="16">
        <v>-0.155450045157043</v>
      </c>
      <c r="R403" s="16">
        <v>-0.37593432190363202</v>
      </c>
      <c r="S403" s="16">
        <v>-2.91033562229637E-2</v>
      </c>
      <c r="T403" s="16">
        <v>0.43580215537121297</v>
      </c>
      <c r="U403" s="2">
        <v>1.17724283268155E-3</v>
      </c>
      <c r="V403" s="16">
        <v>-0.119763724943567</v>
      </c>
      <c r="W403" s="16">
        <v>-0.34742517379953097</v>
      </c>
      <c r="X403" s="16">
        <v>-1.9051873445432799E-2</v>
      </c>
      <c r="Y403" s="16">
        <v>0.44075562362072801</v>
      </c>
      <c r="Z403" s="2">
        <v>1.3140598196231801E-3</v>
      </c>
    </row>
    <row r="404" spans="1:26">
      <c r="A404" s="3" t="s">
        <v>276</v>
      </c>
      <c r="B404" s="2">
        <v>3.3060000000000001E-4</v>
      </c>
      <c r="C404" s="2">
        <v>3</v>
      </c>
      <c r="D404" s="2" t="s">
        <v>1441</v>
      </c>
      <c r="E404" s="2" t="s">
        <v>17</v>
      </c>
      <c r="F404" s="2">
        <v>100952920</v>
      </c>
      <c r="G404" s="3" t="s">
        <v>1439</v>
      </c>
      <c r="H404" s="2">
        <v>1.81553353950668E-2</v>
      </c>
      <c r="I404" s="2">
        <v>2</v>
      </c>
      <c r="J404" s="2">
        <v>9.7105497967551094E-2</v>
      </c>
      <c r="K404" s="2">
        <v>0.99999401658045906</v>
      </c>
      <c r="L404" s="16">
        <v>-0.24407312342704099</v>
      </c>
      <c r="M404" s="16">
        <v>1.66742641900016</v>
      </c>
      <c r="N404" s="16">
        <v>0.19660359928228499</v>
      </c>
      <c r="O404" s="2">
        <v>40.027338621656902</v>
      </c>
      <c r="P404" s="2">
        <v>1.66742641900016</v>
      </c>
      <c r="Q404" s="16">
        <v>-0.10194375687384701</v>
      </c>
      <c r="R404" s="16">
        <v>-1.8308873786417501</v>
      </c>
      <c r="S404" s="16">
        <v>-1.1973666726482E-2</v>
      </c>
      <c r="T404" s="16">
        <v>0.22122305626716199</v>
      </c>
      <c r="U404" s="2">
        <v>2.59784531438833E-2</v>
      </c>
      <c r="V404" s="16">
        <v>-3.54360232302047E-2</v>
      </c>
      <c r="W404" s="16">
        <v>-1.7860863653835</v>
      </c>
      <c r="X404" s="16">
        <v>-3.3413408122420201E-3</v>
      </c>
      <c r="Y404" s="16">
        <v>0.22729409982357199</v>
      </c>
      <c r="Z404" s="2">
        <v>0.341756447866991</v>
      </c>
    </row>
    <row r="405" spans="1:26">
      <c r="A405" s="3" t="s">
        <v>276</v>
      </c>
      <c r="B405" s="2">
        <v>3.3060000000000001E-4</v>
      </c>
      <c r="C405" s="2">
        <v>3</v>
      </c>
      <c r="D405" s="2" t="s">
        <v>1440</v>
      </c>
      <c r="E405" s="2" t="s">
        <v>17</v>
      </c>
      <c r="F405" s="2">
        <v>100953120</v>
      </c>
      <c r="G405" s="3" t="s">
        <v>1439</v>
      </c>
      <c r="H405" s="2">
        <v>0</v>
      </c>
      <c r="I405" s="2">
        <v>2</v>
      </c>
      <c r="J405" s="2">
        <v>5.1219767020235403E-3</v>
      </c>
      <c r="K405" s="2">
        <v>0.81696673914789097</v>
      </c>
      <c r="L405" s="16">
        <v>-0.30531496007215397</v>
      </c>
      <c r="M405" s="16">
        <v>0.24034392542754299</v>
      </c>
      <c r="N405" s="16">
        <v>0.62395782400984001</v>
      </c>
      <c r="O405" s="2">
        <v>0</v>
      </c>
      <c r="P405" s="2">
        <v>1</v>
      </c>
      <c r="Q405" s="16">
        <v>-9.9757056467992405E-2</v>
      </c>
      <c r="R405" s="16">
        <v>1.0093895391432799</v>
      </c>
      <c r="S405" s="16">
        <v>-1.7010826441229601E-2</v>
      </c>
      <c r="T405" s="16">
        <v>0.66668308110649899</v>
      </c>
      <c r="U405" s="2">
        <v>4.5657465670466697E-2</v>
      </c>
      <c r="V405" s="16">
        <v>-8.2146799832366599E-2</v>
      </c>
      <c r="W405" s="16">
        <v>1.06494897084439</v>
      </c>
      <c r="X405" s="16">
        <v>-1.35129435405127E-2</v>
      </c>
      <c r="Y405" s="16">
        <v>0.67483842965946095</v>
      </c>
      <c r="Z405" s="2">
        <v>4.2717926657156499E-2</v>
      </c>
    </row>
    <row r="406" spans="1:26">
      <c r="A406" s="3" t="s">
        <v>274</v>
      </c>
      <c r="B406" s="2">
        <v>3.3829999999999998E-4</v>
      </c>
      <c r="C406" s="2">
        <v>4</v>
      </c>
      <c r="D406" s="2" t="s">
        <v>1438</v>
      </c>
      <c r="E406" s="2" t="s">
        <v>140</v>
      </c>
      <c r="F406" s="2">
        <v>10688100</v>
      </c>
      <c r="H406" s="2">
        <v>0</v>
      </c>
      <c r="I406" s="2">
        <v>2</v>
      </c>
      <c r="J406" s="2">
        <v>2.4888506896738601E-4</v>
      </c>
      <c r="K406" s="2">
        <v>0.41275110218472599</v>
      </c>
      <c r="L406" s="16">
        <v>-0.400528926688133</v>
      </c>
      <c r="M406" s="16">
        <v>0.53569303306155303</v>
      </c>
      <c r="N406" s="16">
        <v>0.46422317482384001</v>
      </c>
      <c r="O406" s="2">
        <v>0</v>
      </c>
      <c r="P406" s="2">
        <v>1</v>
      </c>
      <c r="Q406" s="16">
        <v>-7.0964047623373397E-2</v>
      </c>
      <c r="R406" s="16">
        <v>-2.33483678845784</v>
      </c>
      <c r="S406" s="16">
        <v>-4.9589191676218097E-3</v>
      </c>
      <c r="T406" s="16">
        <v>0.16750762023322099</v>
      </c>
      <c r="U406" s="2">
        <v>0.135208965084234</v>
      </c>
      <c r="V406" s="16">
        <v>-0.10933468596743</v>
      </c>
      <c r="W406" s="16">
        <v>-2.40989484851944</v>
      </c>
      <c r="X406" s="16">
        <v>-9.5468607910140207E-3</v>
      </c>
      <c r="Y406" s="16">
        <v>0.16059814757079299</v>
      </c>
      <c r="Z406" s="2">
        <v>6.0672233830260595E-4</v>
      </c>
    </row>
    <row r="407" spans="1:26">
      <c r="A407" s="3" t="s">
        <v>274</v>
      </c>
      <c r="B407" s="2">
        <v>3.3829999999999998E-4</v>
      </c>
      <c r="C407" s="2">
        <v>4</v>
      </c>
      <c r="D407" s="2" t="s">
        <v>1437</v>
      </c>
      <c r="E407" s="2" t="s">
        <v>140</v>
      </c>
      <c r="F407" s="2">
        <v>10688154</v>
      </c>
      <c r="H407" s="2">
        <v>0</v>
      </c>
      <c r="I407" s="2">
        <v>2</v>
      </c>
      <c r="J407" s="2">
        <v>1.1145119858801699E-3</v>
      </c>
      <c r="K407" s="2">
        <v>0.58099122110583601</v>
      </c>
      <c r="L407" s="16">
        <v>-0.35594718732460701</v>
      </c>
      <c r="M407" s="16">
        <v>8.8515971161847298E-2</v>
      </c>
      <c r="N407" s="16">
        <v>0.76607233675961905</v>
      </c>
      <c r="O407" s="2">
        <v>0</v>
      </c>
      <c r="P407" s="2">
        <v>1</v>
      </c>
      <c r="Q407" s="16">
        <v>-0.109809449671815</v>
      </c>
      <c r="R407" s="16">
        <v>-2.4520570381000999</v>
      </c>
      <c r="S407" s="16">
        <v>-7.3995189897078104E-3</v>
      </c>
      <c r="T407" s="16">
        <v>0.15700929182574699</v>
      </c>
      <c r="U407" s="2">
        <v>0.10589961248076001</v>
      </c>
      <c r="V407" s="16">
        <v>-0.13460479040850501</v>
      </c>
      <c r="W407" s="16">
        <v>-2.4649734521766899</v>
      </c>
      <c r="X407" s="16">
        <v>-1.0581453841640999E-2</v>
      </c>
      <c r="Y407" s="16">
        <v>0.15590941544942999</v>
      </c>
      <c r="Z407" s="2">
        <v>4.3592387788488202E-3</v>
      </c>
    </row>
    <row r="408" spans="1:26">
      <c r="A408" s="3" t="s">
        <v>274</v>
      </c>
      <c r="B408" s="2">
        <v>3.3829999999999998E-4</v>
      </c>
      <c r="C408" s="2">
        <v>4</v>
      </c>
      <c r="D408" s="2" t="s">
        <v>1436</v>
      </c>
      <c r="E408" s="2" t="s">
        <v>140</v>
      </c>
      <c r="F408" s="2">
        <v>10688228</v>
      </c>
      <c r="H408" s="2">
        <v>0</v>
      </c>
      <c r="I408" s="2">
        <v>2</v>
      </c>
      <c r="J408" s="2">
        <v>5.8826354621066203E-2</v>
      </c>
      <c r="K408" s="2">
        <v>0.99999401658045906</v>
      </c>
      <c r="L408" s="16">
        <v>-0.205780131175647</v>
      </c>
      <c r="M408" s="16">
        <v>0.69465199986812198</v>
      </c>
      <c r="N408" s="16">
        <v>0.40458655600933702</v>
      </c>
      <c r="O408" s="2">
        <v>0</v>
      </c>
      <c r="P408" s="2">
        <v>1</v>
      </c>
      <c r="Q408" s="16">
        <v>-9.9907108415180801E-2</v>
      </c>
      <c r="R408" s="16">
        <v>-1.7092907309563601</v>
      </c>
      <c r="S408" s="16">
        <v>-1.0909638533593899E-2</v>
      </c>
      <c r="T408" s="16">
        <v>0.23586511528239901</v>
      </c>
      <c r="U408" s="2">
        <v>7.7900110407467194E-2</v>
      </c>
      <c r="V408" s="16">
        <v>-4.3295038805624901E-2</v>
      </c>
      <c r="W408" s="16">
        <v>-1.7152723965112699</v>
      </c>
      <c r="X408" s="16">
        <v>-5.1325264520180602E-3</v>
      </c>
      <c r="Y408" s="16">
        <v>0.23519820563036201</v>
      </c>
      <c r="Z408" s="2">
        <v>0.27901309009397202</v>
      </c>
    </row>
    <row r="409" spans="1:26">
      <c r="A409" s="3" t="s">
        <v>274</v>
      </c>
      <c r="B409" s="2">
        <v>3.3829999999999998E-4</v>
      </c>
      <c r="C409" s="2">
        <v>4</v>
      </c>
      <c r="D409" s="2" t="s">
        <v>1435</v>
      </c>
      <c r="E409" s="2" t="s">
        <v>140</v>
      </c>
      <c r="F409" s="2">
        <v>10688317</v>
      </c>
      <c r="H409" s="2">
        <v>0</v>
      </c>
      <c r="I409" s="2">
        <v>2</v>
      </c>
      <c r="J409" s="2">
        <v>2.451589742538E-2</v>
      </c>
      <c r="K409" s="2">
        <v>0.99999401658045906</v>
      </c>
      <c r="L409" s="16">
        <v>-0.24501659651138599</v>
      </c>
      <c r="M409" s="16">
        <v>3.18101383519599E-2</v>
      </c>
      <c r="N409" s="16">
        <v>0.85844499684182896</v>
      </c>
      <c r="O409" s="2">
        <v>0</v>
      </c>
      <c r="P409" s="2">
        <v>1</v>
      </c>
      <c r="Q409" s="16">
        <v>-9.5812453351574095E-2</v>
      </c>
      <c r="R409" s="16">
        <v>-3.8752099790510401</v>
      </c>
      <c r="S409" s="16">
        <v>-3.3015837963990299E-3</v>
      </c>
      <c r="T409" s="16">
        <v>6.5324622339705193E-2</v>
      </c>
      <c r="U409" s="2">
        <v>0.15287504007039401</v>
      </c>
      <c r="V409" s="16">
        <v>-7.5167608689737306E-2</v>
      </c>
      <c r="W409" s="16">
        <v>-3.9232787375054401</v>
      </c>
      <c r="X409" s="16">
        <v>-2.2748169573282599E-3</v>
      </c>
      <c r="Y409" s="16">
        <v>6.3226707699359203E-2</v>
      </c>
      <c r="Z409" s="2">
        <v>8.0170387415616204E-2</v>
      </c>
    </row>
    <row r="410" spans="1:26">
      <c r="A410" s="3" t="s">
        <v>270</v>
      </c>
      <c r="B410" s="2">
        <v>3.8719999999999998E-4</v>
      </c>
      <c r="C410" s="2">
        <v>9</v>
      </c>
      <c r="D410" s="2" t="s">
        <v>1434</v>
      </c>
      <c r="E410" s="2" t="s">
        <v>80</v>
      </c>
      <c r="F410" s="2">
        <v>6415183</v>
      </c>
      <c r="G410" s="3" t="s">
        <v>270</v>
      </c>
      <c r="H410" s="2">
        <v>0</v>
      </c>
      <c r="I410" s="2">
        <v>2</v>
      </c>
      <c r="J410" s="2">
        <v>3.6928375929094199E-3</v>
      </c>
      <c r="K410" s="2">
        <v>0.76199609671388002</v>
      </c>
      <c r="L410" s="16">
        <v>0.31674127757027398</v>
      </c>
      <c r="M410" s="16">
        <v>0.340057274638498</v>
      </c>
      <c r="N410" s="16">
        <v>0.55979616377855901</v>
      </c>
      <c r="O410" s="2">
        <v>0</v>
      </c>
      <c r="P410" s="2">
        <v>1</v>
      </c>
      <c r="Q410" s="16">
        <v>0.111033783873721</v>
      </c>
      <c r="R410" s="16">
        <v>-4.5185596095240603</v>
      </c>
      <c r="S410" s="16">
        <v>3.0859020882359998E-3</v>
      </c>
      <c r="T410" s="16">
        <v>4.2827492407527902E-2</v>
      </c>
      <c r="U410" s="2">
        <v>3.2861670928902E-2</v>
      </c>
      <c r="V410" s="16">
        <v>7.6837973774388904E-2</v>
      </c>
      <c r="W410" s="16">
        <v>-4.3696059697815404</v>
      </c>
      <c r="X410" s="16">
        <v>3.6662301570132799E-3</v>
      </c>
      <c r="Y410" s="16">
        <v>4.7460475548023198E-2</v>
      </c>
      <c r="Z410" s="2">
        <v>3.9417616002057503E-2</v>
      </c>
    </row>
    <row r="411" spans="1:26">
      <c r="A411" s="3" t="s">
        <v>270</v>
      </c>
      <c r="B411" s="2">
        <v>3.8719999999999998E-4</v>
      </c>
      <c r="C411" s="2">
        <v>9</v>
      </c>
      <c r="D411" s="2" t="s">
        <v>1433</v>
      </c>
      <c r="E411" s="2" t="s">
        <v>80</v>
      </c>
      <c r="F411" s="2">
        <v>6415087</v>
      </c>
      <c r="G411" s="3" t="s">
        <v>270</v>
      </c>
      <c r="H411" s="2">
        <v>0</v>
      </c>
      <c r="I411" s="2">
        <v>2</v>
      </c>
      <c r="J411" s="2">
        <v>4.7223324906708199E-2</v>
      </c>
      <c r="K411" s="2">
        <v>0.99999401658045906</v>
      </c>
      <c r="L411" s="16">
        <v>0.216091980893269</v>
      </c>
      <c r="M411" s="16">
        <v>7.2293347111087994E-2</v>
      </c>
      <c r="N411" s="16">
        <v>0.78802647479313903</v>
      </c>
      <c r="O411" s="2">
        <v>0</v>
      </c>
      <c r="P411" s="2">
        <v>1</v>
      </c>
      <c r="Q411" s="16">
        <v>9.3808969819412405E-2</v>
      </c>
      <c r="R411" s="16">
        <v>-4.3173894095330798</v>
      </c>
      <c r="S411" s="16">
        <v>2.6900304248311398E-3</v>
      </c>
      <c r="T411" s="16">
        <v>4.8814788348858003E-2</v>
      </c>
      <c r="U411" s="2">
        <v>0.17607231569998999</v>
      </c>
      <c r="V411" s="16">
        <v>5.3475929503186102E-2</v>
      </c>
      <c r="W411" s="16">
        <v>-4.1483872164188096</v>
      </c>
      <c r="X411" s="16">
        <v>2.1616105747748202E-3</v>
      </c>
      <c r="Y411" s="16">
        <v>5.4146040963537603E-2</v>
      </c>
      <c r="Z411" s="2">
        <v>0.13874772924916101</v>
      </c>
    </row>
    <row r="412" spans="1:26">
      <c r="A412" s="3" t="s">
        <v>270</v>
      </c>
      <c r="B412" s="2">
        <v>3.8719999999999998E-4</v>
      </c>
      <c r="C412" s="2">
        <v>9</v>
      </c>
      <c r="D412" s="2" t="s">
        <v>1432</v>
      </c>
      <c r="E412" s="2" t="s">
        <v>80</v>
      </c>
      <c r="F412" s="2">
        <v>6414976</v>
      </c>
      <c r="G412" s="3" t="s">
        <v>270</v>
      </c>
      <c r="H412" s="2">
        <v>0</v>
      </c>
      <c r="I412" s="2">
        <v>2</v>
      </c>
      <c r="J412" s="2">
        <v>1.8354196798013402E-2</v>
      </c>
      <c r="K412" s="2">
        <v>0.99366424721063795</v>
      </c>
      <c r="L412" s="16">
        <v>0.25706996057891501</v>
      </c>
      <c r="M412" s="16">
        <v>0.66425792815488305</v>
      </c>
      <c r="N412" s="16">
        <v>0.41506074692984801</v>
      </c>
      <c r="O412" s="2">
        <v>0</v>
      </c>
      <c r="P412" s="2">
        <v>1</v>
      </c>
      <c r="Q412" s="16">
        <v>8.80113092361067E-2</v>
      </c>
      <c r="R412" s="16">
        <v>-4.4026446413521203</v>
      </c>
      <c r="S412" s="16">
        <v>2.4340396787279899E-3</v>
      </c>
      <c r="T412" s="16">
        <v>5.19828356570061E-2</v>
      </c>
      <c r="U412" s="2">
        <v>0.49829474550542402</v>
      </c>
      <c r="V412" s="16">
        <v>0.20897675698819099</v>
      </c>
      <c r="W412" s="16">
        <v>-4.4052633928267202</v>
      </c>
      <c r="X412" s="16">
        <v>7.5251009805782296E-3</v>
      </c>
      <c r="Y412" s="16">
        <v>5.1414096259590099E-2</v>
      </c>
      <c r="Z412" s="2">
        <v>1.61947469298706E-2</v>
      </c>
    </row>
    <row r="413" spans="1:26">
      <c r="A413" s="3" t="s">
        <v>270</v>
      </c>
      <c r="B413" s="2">
        <v>3.8719999999999998E-4</v>
      </c>
      <c r="C413" s="2">
        <v>9</v>
      </c>
      <c r="D413" s="2" t="s">
        <v>1431</v>
      </c>
      <c r="E413" s="2" t="s">
        <v>80</v>
      </c>
      <c r="F413" s="2">
        <v>6415252</v>
      </c>
      <c r="G413" s="3" t="s">
        <v>270</v>
      </c>
      <c r="H413" s="2">
        <v>1.8117110152872401E-2</v>
      </c>
      <c r="I413" s="2">
        <v>2</v>
      </c>
      <c r="J413" s="2">
        <v>3.3154856744589803E-2</v>
      </c>
      <c r="K413" s="2">
        <v>0.99999401658045906</v>
      </c>
      <c r="L413" s="16">
        <v>0.31347325768915502</v>
      </c>
      <c r="M413" s="16">
        <v>1.66394260262767</v>
      </c>
      <c r="N413" s="16">
        <v>0.19707184124594801</v>
      </c>
      <c r="O413" s="2">
        <v>39.9017731488563</v>
      </c>
      <c r="P413" s="2">
        <v>1.66394260262767</v>
      </c>
      <c r="Q413" s="16">
        <v>0.10181741068948599</v>
      </c>
      <c r="R413" s="16">
        <v>-3.0218568682525899</v>
      </c>
      <c r="S413" s="16">
        <v>5.5208435919200504E-3</v>
      </c>
      <c r="T413" s="16">
        <v>0.111257637913333</v>
      </c>
      <c r="U413" s="2">
        <v>9.7493819033129397E-3</v>
      </c>
      <c r="V413" s="16">
        <v>4.3309021323450797E-2</v>
      </c>
      <c r="W413" s="16">
        <v>-3.01861914668071</v>
      </c>
      <c r="X413" s="16">
        <v>2.0371705705583601E-3</v>
      </c>
      <c r="Y413" s="16">
        <v>0.111335906933658</v>
      </c>
      <c r="Z413" s="2">
        <v>0.14010792996941701</v>
      </c>
    </row>
    <row r="414" spans="1:26">
      <c r="A414" s="3" t="s">
        <v>270</v>
      </c>
      <c r="B414" s="2">
        <v>3.8719999999999998E-4</v>
      </c>
      <c r="C414" s="2">
        <v>9</v>
      </c>
      <c r="D414" s="2" t="s">
        <v>1430</v>
      </c>
      <c r="E414" s="2" t="s">
        <v>80</v>
      </c>
      <c r="F414" s="2">
        <v>6414978</v>
      </c>
      <c r="G414" s="3" t="s">
        <v>270</v>
      </c>
      <c r="H414" s="2">
        <v>0</v>
      </c>
      <c r="I414" s="2">
        <v>2</v>
      </c>
      <c r="J414" s="2">
        <v>1.00096452718831E-2</v>
      </c>
      <c r="K414" s="2">
        <v>0.908196490735241</v>
      </c>
      <c r="L414" s="16">
        <v>0.28084599719278602</v>
      </c>
      <c r="M414" s="16">
        <v>0.60971608334453697</v>
      </c>
      <c r="N414" s="16">
        <v>0.43489472980298299</v>
      </c>
      <c r="O414" s="2">
        <v>0</v>
      </c>
      <c r="P414" s="2">
        <v>1</v>
      </c>
      <c r="Q414" s="16">
        <v>0.10594491442257201</v>
      </c>
      <c r="R414" s="16">
        <v>-3.8526897064396501</v>
      </c>
      <c r="S414" s="16">
        <v>1.9818910786340298E-3</v>
      </c>
      <c r="T414" s="16">
        <v>7.5142539214137397E-2</v>
      </c>
      <c r="U414" s="2">
        <v>0.40673872015589502</v>
      </c>
      <c r="V414" s="16">
        <v>0.25111872268489299</v>
      </c>
      <c r="W414" s="16">
        <v>-3.9325987851739401</v>
      </c>
      <c r="X414" s="16">
        <v>1.27463218537937E-2</v>
      </c>
      <c r="Y414" s="16">
        <v>7.1787838175018007E-2</v>
      </c>
      <c r="Z414" s="2">
        <v>1.0366166319127399E-2</v>
      </c>
    </row>
    <row r="415" spans="1:26">
      <c r="A415" s="3" t="s">
        <v>270</v>
      </c>
      <c r="B415" s="2">
        <v>3.8719999999999998E-4</v>
      </c>
      <c r="C415" s="2">
        <v>9</v>
      </c>
      <c r="D415" s="2" t="s">
        <v>1429</v>
      </c>
      <c r="E415" s="2" t="s">
        <v>80</v>
      </c>
      <c r="F415" s="2">
        <v>6414974</v>
      </c>
      <c r="G415" s="3" t="s">
        <v>270</v>
      </c>
      <c r="H415" s="2">
        <v>0</v>
      </c>
      <c r="I415" s="2">
        <v>2</v>
      </c>
      <c r="J415" s="2">
        <v>9.9097657427710706E-2</v>
      </c>
      <c r="K415" s="2">
        <v>0.99999401658045906</v>
      </c>
      <c r="L415" s="16">
        <v>0.179569787436997</v>
      </c>
      <c r="M415" s="16">
        <v>0.65460257764737895</v>
      </c>
      <c r="N415" s="16">
        <v>0.41847192842192699</v>
      </c>
      <c r="O415" s="2">
        <v>0</v>
      </c>
      <c r="P415" s="2">
        <v>1</v>
      </c>
      <c r="Q415" s="16">
        <v>3.94478588523599E-2</v>
      </c>
      <c r="R415" s="16">
        <v>-5.2518671388349096</v>
      </c>
      <c r="S415" s="16">
        <v>2.0923249923393001E-3</v>
      </c>
      <c r="T415" s="16">
        <v>3.0393403836492101E-2</v>
      </c>
      <c r="U415" s="2">
        <v>0.78267229871609101</v>
      </c>
      <c r="V415" s="16">
        <v>0.181025069265738</v>
      </c>
      <c r="W415" s="16">
        <v>-5.1587822572908602</v>
      </c>
      <c r="X415" s="16">
        <v>4.9434585104574996E-3</v>
      </c>
      <c r="Y415" s="16">
        <v>3.1910581383681601E-2</v>
      </c>
      <c r="Z415" s="2">
        <v>6.9026897293504405E-2</v>
      </c>
    </row>
    <row r="416" spans="1:26">
      <c r="A416" s="3" t="s">
        <v>270</v>
      </c>
      <c r="B416" s="2">
        <v>3.8719999999999998E-4</v>
      </c>
      <c r="C416" s="2">
        <v>9</v>
      </c>
      <c r="D416" s="2" t="s">
        <v>1428</v>
      </c>
      <c r="E416" s="2" t="s">
        <v>80</v>
      </c>
      <c r="F416" s="2">
        <v>6414958</v>
      </c>
      <c r="G416" s="3" t="s">
        <v>270</v>
      </c>
      <c r="H416" s="2">
        <v>0</v>
      </c>
      <c r="I416" s="2">
        <v>2</v>
      </c>
      <c r="J416" s="2">
        <v>1.1914425876407E-2</v>
      </c>
      <c r="K416" s="2">
        <v>0.93059135629021705</v>
      </c>
      <c r="L416" s="16">
        <v>0.274119523374521</v>
      </c>
      <c r="M416" s="16">
        <v>0.11484159303253801</v>
      </c>
      <c r="N416" s="16">
        <v>0.73469797673905801</v>
      </c>
      <c r="O416" s="2">
        <v>0</v>
      </c>
      <c r="P416" s="2">
        <v>1</v>
      </c>
      <c r="Q416" s="16">
        <v>0.123326288729802</v>
      </c>
      <c r="R416" s="16">
        <v>-4.7007072482301702</v>
      </c>
      <c r="S416" s="16">
        <v>3.1837255296688102E-3</v>
      </c>
      <c r="T416" s="16">
        <v>4.0630746773354702E-2</v>
      </c>
      <c r="U416" s="2">
        <v>0.24729856878348599</v>
      </c>
      <c r="V416" s="16">
        <v>0.184166736111742</v>
      </c>
      <c r="W416" s="16">
        <v>-4.7397690519372304</v>
      </c>
      <c r="X416" s="16">
        <v>7.2046343127790801E-3</v>
      </c>
      <c r="Y416" s="16">
        <v>3.9922486598288398E-2</v>
      </c>
      <c r="Z416" s="2">
        <v>2.3702460724788502E-2</v>
      </c>
    </row>
    <row r="417" spans="1:26">
      <c r="A417" s="3" t="s">
        <v>270</v>
      </c>
      <c r="B417" s="2">
        <v>3.8719999999999998E-4</v>
      </c>
      <c r="C417" s="2">
        <v>9</v>
      </c>
      <c r="D417" s="2" t="s">
        <v>1427</v>
      </c>
      <c r="E417" s="2" t="s">
        <v>80</v>
      </c>
      <c r="F417" s="2">
        <v>6415232</v>
      </c>
      <c r="G417" s="3" t="s">
        <v>270</v>
      </c>
      <c r="H417" s="2">
        <v>0</v>
      </c>
      <c r="I417" s="2">
        <v>2</v>
      </c>
      <c r="J417" s="2">
        <v>0.13307048659686799</v>
      </c>
      <c r="K417" s="2">
        <v>0.99999401658045906</v>
      </c>
      <c r="L417" s="16">
        <v>0.16350139644800099</v>
      </c>
      <c r="M417" s="16">
        <v>0.55335026484266603</v>
      </c>
      <c r="N417" s="16">
        <v>0.45695199980960999</v>
      </c>
      <c r="O417" s="2">
        <v>0</v>
      </c>
      <c r="P417" s="2">
        <v>1</v>
      </c>
      <c r="Q417" s="16">
        <v>6.5479311663883405E-2</v>
      </c>
      <c r="R417" s="16">
        <v>-4.0949740094915699</v>
      </c>
      <c r="S417" s="16">
        <v>1.60637711848559E-3</v>
      </c>
      <c r="T417" s="16">
        <v>5.6421794601577702E-2</v>
      </c>
      <c r="U417" s="2">
        <v>0.14184374609557401</v>
      </c>
      <c r="V417" s="16">
        <v>2.59647802013649E-2</v>
      </c>
      <c r="W417" s="16">
        <v>-4.0418687181147499</v>
      </c>
      <c r="X417" s="16">
        <v>1.5009496405251801E-3</v>
      </c>
      <c r="Y417" s="16">
        <v>5.8502296827374498E-2</v>
      </c>
      <c r="Z417" s="2">
        <v>0.41573948042659697</v>
      </c>
    </row>
    <row r="418" spans="1:26">
      <c r="A418" s="3" t="s">
        <v>265</v>
      </c>
      <c r="B418" s="2">
        <v>4.2349999999999999E-4</v>
      </c>
      <c r="C418" s="2">
        <v>3</v>
      </c>
      <c r="D418" s="2" t="s">
        <v>1426</v>
      </c>
      <c r="E418" s="2" t="s">
        <v>268</v>
      </c>
      <c r="F418" s="2">
        <v>38593284</v>
      </c>
      <c r="G418" s="3" t="s">
        <v>1423</v>
      </c>
      <c r="H418" s="2">
        <v>0</v>
      </c>
      <c r="I418" s="2">
        <v>2</v>
      </c>
      <c r="J418" s="2">
        <v>7.4057232980329304E-2</v>
      </c>
      <c r="K418" s="2">
        <v>0.99999401658045906</v>
      </c>
      <c r="L418" s="16">
        <v>-0.19448269238310401</v>
      </c>
      <c r="M418" s="16">
        <v>0.148474051385283</v>
      </c>
      <c r="N418" s="16">
        <v>0.69999789524618905</v>
      </c>
      <c r="O418" s="2">
        <v>0</v>
      </c>
      <c r="P418" s="2">
        <v>1</v>
      </c>
      <c r="Q418" s="16">
        <v>-8.2106032461585002E-2</v>
      </c>
      <c r="R418" s="16">
        <v>-4.0115300104800102</v>
      </c>
      <c r="S418" s="16">
        <v>-2.7779327541025398E-3</v>
      </c>
      <c r="T418" s="16">
        <v>6.2667642505255194E-2</v>
      </c>
      <c r="U418" s="2">
        <v>0.48238939418945298</v>
      </c>
      <c r="V418" s="16">
        <v>-0.10936019465755401</v>
      </c>
      <c r="W418" s="16">
        <v>-4.2171597758134798</v>
      </c>
      <c r="X418" s="16">
        <v>-3.5876781331157502E-3</v>
      </c>
      <c r="Y418" s="16">
        <v>5.5868321935403101E-2</v>
      </c>
      <c r="Z418" s="2">
        <v>9.1139431262915405E-2</v>
      </c>
    </row>
    <row r="419" spans="1:26">
      <c r="A419" s="3" t="s">
        <v>265</v>
      </c>
      <c r="B419" s="2">
        <v>4.2349999999999999E-4</v>
      </c>
      <c r="C419" s="2">
        <v>3</v>
      </c>
      <c r="D419" s="2" t="s">
        <v>1425</v>
      </c>
      <c r="E419" s="2" t="s">
        <v>268</v>
      </c>
      <c r="F419" s="2">
        <v>38592865</v>
      </c>
      <c r="G419" s="3" t="s">
        <v>1423</v>
      </c>
      <c r="H419" s="2">
        <v>0</v>
      </c>
      <c r="I419" s="2">
        <v>2</v>
      </c>
      <c r="J419" s="2">
        <v>1.51662735171675E-4</v>
      </c>
      <c r="K419" s="2">
        <v>0.34366342374388098</v>
      </c>
      <c r="L419" s="16">
        <v>-0.41422536863406301</v>
      </c>
      <c r="M419" s="16">
        <v>7.8925052325302895E-3</v>
      </c>
      <c r="N419" s="16">
        <v>0.92920924851133602</v>
      </c>
      <c r="O419" s="2">
        <v>0</v>
      </c>
      <c r="P419" s="2">
        <v>1</v>
      </c>
      <c r="Q419" s="16">
        <v>-0.12367029577397599</v>
      </c>
      <c r="R419" s="16">
        <v>-5.44736661612927</v>
      </c>
      <c r="S419" s="16">
        <v>-2.4310996107214399E-3</v>
      </c>
      <c r="T419" s="16">
        <v>2.28146160538296E-2</v>
      </c>
      <c r="U419" s="2">
        <v>3.6702630065476201E-2</v>
      </c>
      <c r="V419" s="16">
        <v>-0.132726879139276</v>
      </c>
      <c r="W419" s="16">
        <v>-5.3318577339026598</v>
      </c>
      <c r="X419" s="16">
        <v>-4.6887284618138698E-3</v>
      </c>
      <c r="Y419" s="16">
        <v>2.4867069585619201E-2</v>
      </c>
      <c r="Z419" s="2">
        <v>1.5391603717499101E-3</v>
      </c>
    </row>
    <row r="420" spans="1:26">
      <c r="A420" s="3" t="s">
        <v>265</v>
      </c>
      <c r="B420" s="2">
        <v>4.2349999999999999E-4</v>
      </c>
      <c r="C420" s="2">
        <v>3</v>
      </c>
      <c r="D420" s="2" t="s">
        <v>1424</v>
      </c>
      <c r="E420" s="2" t="s">
        <v>268</v>
      </c>
      <c r="F420" s="2">
        <v>38592988</v>
      </c>
      <c r="G420" s="3" t="s">
        <v>1423</v>
      </c>
      <c r="H420" s="2">
        <v>0</v>
      </c>
      <c r="I420" s="2">
        <v>2</v>
      </c>
      <c r="J420" s="2">
        <v>3.7356374781978498E-3</v>
      </c>
      <c r="K420" s="2">
        <v>0.76294930384660797</v>
      </c>
      <c r="L420" s="16">
        <v>-0.316337222290619</v>
      </c>
      <c r="M420" s="16">
        <v>0.25866305426281699</v>
      </c>
      <c r="N420" s="16">
        <v>0.61104014561675402</v>
      </c>
      <c r="O420" s="2">
        <v>0</v>
      </c>
      <c r="P420" s="2">
        <v>1</v>
      </c>
      <c r="Q420" s="16">
        <v>-0.11181584491546701</v>
      </c>
      <c r="R420" s="16">
        <v>-4.7336216585377304</v>
      </c>
      <c r="S420" s="16">
        <v>-3.5618570286151201E-3</v>
      </c>
      <c r="T420" s="16">
        <v>3.6776470438367501E-2</v>
      </c>
      <c r="U420" s="2">
        <v>3.83901117302392E-2</v>
      </c>
      <c r="V420" s="16">
        <v>-8.7481698890165702E-2</v>
      </c>
      <c r="W420" s="16">
        <v>-4.6147716940325001</v>
      </c>
      <c r="X420" s="16">
        <v>-4.8506733776275696E-3</v>
      </c>
      <c r="Y420" s="16">
        <v>4.01561592398001E-2</v>
      </c>
      <c r="Z420" s="2">
        <v>3.5830323739355699E-2</v>
      </c>
    </row>
    <row r="421" spans="1:26">
      <c r="A421" s="3" t="s">
        <v>261</v>
      </c>
      <c r="B421" s="2">
        <v>4.6059999999999997E-4</v>
      </c>
      <c r="C421" s="2">
        <v>13</v>
      </c>
      <c r="D421" s="2" t="s">
        <v>1422</v>
      </c>
      <c r="E421" s="2" t="s">
        <v>71</v>
      </c>
      <c r="F421" s="2">
        <v>28227091</v>
      </c>
      <c r="G421" s="3" t="s">
        <v>1410</v>
      </c>
      <c r="H421" s="2">
        <v>0</v>
      </c>
      <c r="I421" s="2">
        <v>2</v>
      </c>
      <c r="J421" s="2">
        <v>4.8399545152856297E-3</v>
      </c>
      <c r="K421" s="2">
        <v>0.808064961833457</v>
      </c>
      <c r="L421" s="16">
        <v>0.30731057235946102</v>
      </c>
      <c r="M421" s="16">
        <v>0.17630238585597699</v>
      </c>
      <c r="N421" s="16">
        <v>0.67457035990443404</v>
      </c>
      <c r="O421" s="2">
        <v>0</v>
      </c>
      <c r="P421" s="2">
        <v>1</v>
      </c>
      <c r="Q421" s="16">
        <v>0.200891755601315</v>
      </c>
      <c r="R421" s="16">
        <v>-2.1274852326471301</v>
      </c>
      <c r="S421" s="16">
        <v>1.8987035885083499E-2</v>
      </c>
      <c r="T421" s="16">
        <v>0.19288295513817999</v>
      </c>
      <c r="U421" s="2">
        <v>5.10233466977719E-2</v>
      </c>
      <c r="V421" s="16">
        <v>0.148882272575668</v>
      </c>
      <c r="W421" s="16">
        <v>-2.3401512688349801</v>
      </c>
      <c r="X421" s="16">
        <v>1.19399577384254E-2</v>
      </c>
      <c r="Y421" s="16">
        <v>0.17204458526548799</v>
      </c>
      <c r="Z421" s="2">
        <v>3.7415922077029803E-2</v>
      </c>
    </row>
    <row r="422" spans="1:26">
      <c r="A422" s="3" t="s">
        <v>261</v>
      </c>
      <c r="B422" s="2">
        <v>4.6059999999999997E-4</v>
      </c>
      <c r="C422" s="2">
        <v>13</v>
      </c>
      <c r="D422" s="2" t="s">
        <v>1421</v>
      </c>
      <c r="E422" s="2" t="s">
        <v>71</v>
      </c>
      <c r="F422" s="2">
        <v>28227392</v>
      </c>
      <c r="G422" s="3" t="s">
        <v>1410</v>
      </c>
      <c r="H422" s="2">
        <v>0</v>
      </c>
      <c r="I422" s="2">
        <v>2</v>
      </c>
      <c r="J422" s="2">
        <v>0.59512899951090203</v>
      </c>
      <c r="K422" s="2">
        <v>0.99999401658045906</v>
      </c>
      <c r="L422" s="16">
        <v>5.77903540109121E-2</v>
      </c>
      <c r="M422" s="16">
        <v>2.5480535035337998E-2</v>
      </c>
      <c r="N422" s="16">
        <v>0.87317551109726099</v>
      </c>
      <c r="O422" s="2">
        <v>0</v>
      </c>
      <c r="P422" s="2">
        <v>1</v>
      </c>
      <c r="Q422" s="16">
        <v>2.4217706290554201E-2</v>
      </c>
      <c r="R422" s="16">
        <v>2.9259029149756599</v>
      </c>
      <c r="S422" s="16">
        <v>9.6615500807239996E-4</v>
      </c>
      <c r="T422" s="16">
        <v>0.88239738595355299</v>
      </c>
      <c r="U422" s="2">
        <v>0.66378803966736999</v>
      </c>
      <c r="V422" s="16">
        <v>1.5047939347465599E-2</v>
      </c>
      <c r="W422" s="16">
        <v>3.1105424274704201</v>
      </c>
      <c r="X422" s="16">
        <v>3.9987819984843603E-4</v>
      </c>
      <c r="Y422" s="16">
        <v>0.89440409301678803</v>
      </c>
      <c r="Z422" s="2">
        <v>0.728988205693753</v>
      </c>
    </row>
    <row r="423" spans="1:26">
      <c r="A423" s="3" t="s">
        <v>261</v>
      </c>
      <c r="B423" s="2">
        <v>4.6059999999999997E-4</v>
      </c>
      <c r="C423" s="2">
        <v>13</v>
      </c>
      <c r="D423" s="2" t="s">
        <v>1420</v>
      </c>
      <c r="E423" s="2" t="s">
        <v>71</v>
      </c>
      <c r="F423" s="2">
        <v>28226827</v>
      </c>
      <c r="G423" s="3" t="s">
        <v>1407</v>
      </c>
      <c r="H423" s="2">
        <v>0</v>
      </c>
      <c r="I423" s="2">
        <v>2</v>
      </c>
      <c r="J423" s="2">
        <v>3.4911674588417201E-2</v>
      </c>
      <c r="K423" s="2">
        <v>0.99999401658045906</v>
      </c>
      <c r="L423" s="16">
        <v>0.22976700765872801</v>
      </c>
      <c r="M423" s="16">
        <v>0.18537511698036299</v>
      </c>
      <c r="N423" s="16">
        <v>0.66679407111450395</v>
      </c>
      <c r="O423" s="2">
        <v>0</v>
      </c>
      <c r="P423" s="2">
        <v>1</v>
      </c>
      <c r="Q423" s="16">
        <v>8.3520745622319301E-2</v>
      </c>
      <c r="R423" s="16">
        <v>0.31856771135440598</v>
      </c>
      <c r="S423" s="16">
        <v>1.5946191813948001E-2</v>
      </c>
      <c r="T423" s="16">
        <v>0.55448816367478404</v>
      </c>
      <c r="U423" s="2">
        <v>0.11947056665856</v>
      </c>
      <c r="V423" s="16">
        <v>5.7043130029454603E-2</v>
      </c>
      <c r="W423" s="16">
        <v>0.43905126179544002</v>
      </c>
      <c r="X423" s="16">
        <v>9.4082718800435599E-3</v>
      </c>
      <c r="Y423" s="16">
        <v>0.57459400082753198</v>
      </c>
      <c r="Z423" s="2">
        <v>0.13574304021301201</v>
      </c>
    </row>
    <row r="424" spans="1:26">
      <c r="A424" s="3" t="s">
        <v>261</v>
      </c>
      <c r="B424" s="2">
        <v>4.6059999999999997E-4</v>
      </c>
      <c r="C424" s="2">
        <v>13</v>
      </c>
      <c r="D424" s="2" t="s">
        <v>1419</v>
      </c>
      <c r="E424" s="2" t="s">
        <v>71</v>
      </c>
      <c r="F424" s="2">
        <v>28227093</v>
      </c>
      <c r="G424" s="3" t="s">
        <v>1410</v>
      </c>
      <c r="H424" s="2">
        <v>0</v>
      </c>
      <c r="I424" s="2">
        <v>2</v>
      </c>
      <c r="J424" s="2">
        <v>1.0157741505443299E-3</v>
      </c>
      <c r="K424" s="2">
        <v>0.56723884850671502</v>
      </c>
      <c r="L424" s="16">
        <v>0.35882608617877498</v>
      </c>
      <c r="M424" s="16">
        <v>0.23649551399049201</v>
      </c>
      <c r="N424" s="16">
        <v>0.62674877658424299</v>
      </c>
      <c r="O424" s="2">
        <v>0</v>
      </c>
      <c r="P424" s="2">
        <v>1</v>
      </c>
      <c r="Q424" s="16">
        <v>0.139421430651927</v>
      </c>
      <c r="R424" s="16">
        <v>-1.8425758440248099</v>
      </c>
      <c r="S424" s="16">
        <v>1.49779565870651E-2</v>
      </c>
      <c r="T424" s="16">
        <v>0.22067856816427001</v>
      </c>
      <c r="U424" s="2">
        <v>2.3077059531905499E-2</v>
      </c>
      <c r="V424" s="16">
        <v>0.102799183295675</v>
      </c>
      <c r="W424" s="16">
        <v>-1.9170722893349801</v>
      </c>
      <c r="X424" s="16">
        <v>1.0560061569950799E-2</v>
      </c>
      <c r="Y424" s="16">
        <v>0.21285758917054001</v>
      </c>
      <c r="Z424" s="2">
        <v>1.51047895241003E-2</v>
      </c>
    </row>
    <row r="425" spans="1:26">
      <c r="A425" s="3" t="s">
        <v>261</v>
      </c>
      <c r="B425" s="2">
        <v>4.6059999999999997E-4</v>
      </c>
      <c r="C425" s="2">
        <v>13</v>
      </c>
      <c r="D425" s="2" t="s">
        <v>1418</v>
      </c>
      <c r="E425" s="2" t="s">
        <v>71</v>
      </c>
      <c r="F425" s="2">
        <v>28227220</v>
      </c>
      <c r="G425" s="3" t="s">
        <v>1410</v>
      </c>
      <c r="H425" s="2">
        <v>0</v>
      </c>
      <c r="I425" s="2">
        <v>2</v>
      </c>
      <c r="J425" s="2">
        <v>0.424618768532732</v>
      </c>
      <c r="K425" s="2">
        <v>0.99999401658045906</v>
      </c>
      <c r="L425" s="16">
        <v>8.68463795347513E-2</v>
      </c>
      <c r="M425" s="16">
        <v>0.26388867323455101</v>
      </c>
      <c r="N425" s="16">
        <v>0.60746108276678601</v>
      </c>
      <c r="O425" s="2">
        <v>0</v>
      </c>
      <c r="P425" s="2">
        <v>1</v>
      </c>
      <c r="Q425" s="16">
        <v>2.9891728135082601E-2</v>
      </c>
      <c r="R425" s="16">
        <v>-1.1512038637537501</v>
      </c>
      <c r="S425" s="16">
        <v>3.9358046155839E-3</v>
      </c>
      <c r="T425" s="16">
        <v>0.311277731764253</v>
      </c>
      <c r="U425" s="2">
        <v>0.37960041051069399</v>
      </c>
      <c r="V425" s="16">
        <v>8.0993221752656604E-3</v>
      </c>
      <c r="W425" s="16">
        <v>-1.15532017525967</v>
      </c>
      <c r="X425" s="16">
        <v>-2.5341817412233303E-4</v>
      </c>
      <c r="Y425" s="16">
        <v>0.31073259216209698</v>
      </c>
      <c r="Z425" s="2">
        <v>0.71529319465687802</v>
      </c>
    </row>
    <row r="426" spans="1:26">
      <c r="A426" s="3" t="s">
        <v>261</v>
      </c>
      <c r="B426" s="2">
        <v>4.6059999999999997E-4</v>
      </c>
      <c r="C426" s="2">
        <v>13</v>
      </c>
      <c r="D426" s="2" t="s">
        <v>1417</v>
      </c>
      <c r="E426" s="2" t="s">
        <v>71</v>
      </c>
      <c r="F426" s="2">
        <v>28227085</v>
      </c>
      <c r="G426" s="3" t="s">
        <v>1410</v>
      </c>
      <c r="H426" s="2">
        <v>0</v>
      </c>
      <c r="I426" s="2">
        <v>2</v>
      </c>
      <c r="J426" s="2">
        <v>2.8358583882409799E-3</v>
      </c>
      <c r="K426" s="2">
        <v>0.723501670514753</v>
      </c>
      <c r="L426" s="16">
        <v>0.32572680131967702</v>
      </c>
      <c r="M426" s="16">
        <v>0.17851790121911201</v>
      </c>
      <c r="N426" s="16">
        <v>0.672650038715217</v>
      </c>
      <c r="O426" s="2">
        <v>0</v>
      </c>
      <c r="P426" s="2">
        <v>1</v>
      </c>
      <c r="Q426" s="16">
        <v>0.14172066309855999</v>
      </c>
      <c r="R426" s="16">
        <v>-2.5898596548588699</v>
      </c>
      <c r="S426" s="16">
        <v>9.4212911134731701E-3</v>
      </c>
      <c r="T426" s="16">
        <v>0.148220225984103</v>
      </c>
      <c r="U426" s="2">
        <v>0.174625975396692</v>
      </c>
      <c r="V426" s="16">
        <v>0.18910009044938</v>
      </c>
      <c r="W426" s="16">
        <v>-2.83363715703481</v>
      </c>
      <c r="X426" s="16">
        <v>1.51438302138467E-2</v>
      </c>
      <c r="Y426" s="16">
        <v>0.12991355109765201</v>
      </c>
      <c r="Z426" s="2">
        <v>7.0187799086237103E-3</v>
      </c>
    </row>
    <row r="427" spans="1:26">
      <c r="A427" s="3" t="s">
        <v>261</v>
      </c>
      <c r="B427" s="2">
        <v>4.6059999999999997E-4</v>
      </c>
      <c r="C427" s="2">
        <v>13</v>
      </c>
      <c r="D427" s="2" t="s">
        <v>1416</v>
      </c>
      <c r="E427" s="2" t="s">
        <v>71</v>
      </c>
      <c r="F427" s="2">
        <v>28226980</v>
      </c>
      <c r="G427" s="3" t="s">
        <v>1415</v>
      </c>
      <c r="H427" s="2">
        <v>0</v>
      </c>
      <c r="I427" s="2">
        <v>2</v>
      </c>
      <c r="J427" s="2">
        <v>8.80865420449784E-2</v>
      </c>
      <c r="K427" s="2">
        <v>0.99999401658045906</v>
      </c>
      <c r="L427" s="16">
        <v>0.185663648987513</v>
      </c>
      <c r="M427" s="16">
        <v>3.7515363579276799E-3</v>
      </c>
      <c r="N427" s="16">
        <v>0.95116028016168397</v>
      </c>
      <c r="O427" s="2">
        <v>0</v>
      </c>
      <c r="P427" s="2">
        <v>1</v>
      </c>
      <c r="Q427" s="16">
        <v>0.13838209653648301</v>
      </c>
      <c r="R427" s="16">
        <v>-2.1013733298802002</v>
      </c>
      <c r="S427" s="16">
        <v>1.5702765527806001E-2</v>
      </c>
      <c r="T427" s="16">
        <v>0.199429207172306</v>
      </c>
      <c r="U427" s="2">
        <v>0.30610639618161101</v>
      </c>
      <c r="V427" s="16">
        <v>0.114963392999959</v>
      </c>
      <c r="W427" s="16">
        <v>-2.2499472242949698</v>
      </c>
      <c r="X427" s="16">
        <v>1.10660401625804E-2</v>
      </c>
      <c r="Y427" s="16">
        <v>0.18365827908537299</v>
      </c>
      <c r="Z427" s="2">
        <v>0.171013753808305</v>
      </c>
    </row>
    <row r="428" spans="1:26">
      <c r="A428" s="3" t="s">
        <v>261</v>
      </c>
      <c r="B428" s="2">
        <v>4.6059999999999997E-4</v>
      </c>
      <c r="C428" s="2">
        <v>13</v>
      </c>
      <c r="D428" s="2" t="s">
        <v>1414</v>
      </c>
      <c r="E428" s="2" t="s">
        <v>71</v>
      </c>
      <c r="F428" s="2">
        <v>28227068</v>
      </c>
      <c r="G428" s="3" t="s">
        <v>1410</v>
      </c>
      <c r="H428" s="2">
        <v>2.4306276877631799E-2</v>
      </c>
      <c r="I428" s="2">
        <v>2</v>
      </c>
      <c r="J428" s="2">
        <v>7.6382246747952895E-2</v>
      </c>
      <c r="K428" s="2">
        <v>0.99999401658045906</v>
      </c>
      <c r="L428" s="16">
        <v>0.27929310465528201</v>
      </c>
      <c r="M428" s="16">
        <v>1.89704115576777</v>
      </c>
      <c r="N428" s="16">
        <v>0.16840988208250399</v>
      </c>
      <c r="O428" s="2">
        <v>47.286330770442397</v>
      </c>
      <c r="P428" s="2">
        <v>1.89704115576777</v>
      </c>
      <c r="Q428" s="16">
        <v>4.8673046036493001E-2</v>
      </c>
      <c r="R428" s="16">
        <v>-2.4382812400721501</v>
      </c>
      <c r="S428" s="16">
        <v>3.4716106211201102E-3</v>
      </c>
      <c r="T428" s="16">
        <v>0.162292883625511</v>
      </c>
      <c r="U428" s="2">
        <v>0.63821648464957303</v>
      </c>
      <c r="V428" s="16">
        <v>0.21823633284934099</v>
      </c>
      <c r="W428" s="16">
        <v>-2.6422880634181398</v>
      </c>
      <c r="X428" s="16">
        <v>1.90779875598318E-2</v>
      </c>
      <c r="Y428" s="16">
        <v>0.145028713179502</v>
      </c>
      <c r="Z428" s="2">
        <v>2.01707208105188E-3</v>
      </c>
    </row>
    <row r="429" spans="1:26">
      <c r="A429" s="3" t="s">
        <v>261</v>
      </c>
      <c r="B429" s="2">
        <v>4.6059999999999997E-4</v>
      </c>
      <c r="C429" s="2">
        <v>13</v>
      </c>
      <c r="D429" s="2" t="s">
        <v>1413</v>
      </c>
      <c r="E429" s="2" t="s">
        <v>71</v>
      </c>
      <c r="F429" s="2">
        <v>28227127</v>
      </c>
      <c r="G429" s="3" t="s">
        <v>1412</v>
      </c>
      <c r="H429" s="2">
        <v>1.1943473362022199E-4</v>
      </c>
      <c r="I429" s="2">
        <v>2</v>
      </c>
      <c r="J429" s="2">
        <v>8.3981457571823001E-2</v>
      </c>
      <c r="K429" s="2">
        <v>0.99999401658045906</v>
      </c>
      <c r="L429" s="16">
        <v>0.188708545554919</v>
      </c>
      <c r="M429" s="16">
        <v>1.00440219429092</v>
      </c>
      <c r="N429" s="16">
        <v>0.31624764518675202</v>
      </c>
      <c r="O429" s="2">
        <v>0.43828999139429597</v>
      </c>
      <c r="P429" s="2">
        <v>1.00440219429092</v>
      </c>
      <c r="Q429" s="16">
        <v>0.14209808896017101</v>
      </c>
      <c r="R429" s="16">
        <v>-0.170667192995303</v>
      </c>
      <c r="S429" s="16">
        <v>2.2521187716141599E-2</v>
      </c>
      <c r="T429" s="16">
        <v>0.47122117582349898</v>
      </c>
      <c r="U429" s="2">
        <v>7.0008301366377895E-2</v>
      </c>
      <c r="V429" s="16">
        <v>5.1809976926721998E-2</v>
      </c>
      <c r="W429" s="16">
        <v>-0.247197910244779</v>
      </c>
      <c r="X429" s="16">
        <v>4.4985856204269904E-3</v>
      </c>
      <c r="Y429" s="16">
        <v>0.45837483530985401</v>
      </c>
      <c r="Z429" s="2">
        <v>0.39166982054263499</v>
      </c>
    </row>
    <row r="430" spans="1:26">
      <c r="A430" s="3" t="s">
        <v>261</v>
      </c>
      <c r="B430" s="2">
        <v>4.6059999999999997E-4</v>
      </c>
      <c r="C430" s="2">
        <v>13</v>
      </c>
      <c r="D430" s="2" t="s">
        <v>1411</v>
      </c>
      <c r="E430" s="2" t="s">
        <v>71</v>
      </c>
      <c r="F430" s="2">
        <v>28227079</v>
      </c>
      <c r="G430" s="3" t="s">
        <v>1410</v>
      </c>
      <c r="H430" s="2">
        <v>0</v>
      </c>
      <c r="I430" s="2">
        <v>2</v>
      </c>
      <c r="J430" s="2">
        <v>2.1691680629418501E-2</v>
      </c>
      <c r="K430" s="2">
        <v>0.99999401658045906</v>
      </c>
      <c r="L430" s="16">
        <v>0.25013584604480898</v>
      </c>
      <c r="M430" s="16">
        <v>8.3027510595647305E-3</v>
      </c>
      <c r="N430" s="16">
        <v>0.92739769162131502</v>
      </c>
      <c r="O430" s="2">
        <v>0</v>
      </c>
      <c r="P430" s="2">
        <v>1</v>
      </c>
      <c r="Q430" s="16">
        <v>0.11610168945272401</v>
      </c>
      <c r="R430" s="16">
        <v>-1.76906440861196</v>
      </c>
      <c r="S430" s="16">
        <v>1.2022192684030999E-2</v>
      </c>
      <c r="T430" s="16">
        <v>0.23204599364689099</v>
      </c>
      <c r="U430" s="2">
        <v>0.21682339537290499</v>
      </c>
      <c r="V430" s="16">
        <v>0.13098782860826499</v>
      </c>
      <c r="W430" s="16">
        <v>-1.9475477787822799</v>
      </c>
      <c r="X430" s="16">
        <v>1.5926699790957601E-2</v>
      </c>
      <c r="Y430" s="16">
        <v>0.212011867595049</v>
      </c>
      <c r="Z430" s="2">
        <v>5.2244370516061497E-2</v>
      </c>
    </row>
    <row r="431" spans="1:26">
      <c r="A431" s="3" t="s">
        <v>261</v>
      </c>
      <c r="B431" s="2">
        <v>4.6059999999999997E-4</v>
      </c>
      <c r="C431" s="2">
        <v>13</v>
      </c>
      <c r="D431" s="2" t="s">
        <v>1409</v>
      </c>
      <c r="E431" s="2" t="s">
        <v>71</v>
      </c>
      <c r="F431" s="2">
        <v>28226941</v>
      </c>
      <c r="G431" s="3" t="s">
        <v>1407</v>
      </c>
      <c r="H431" s="2">
        <v>0</v>
      </c>
      <c r="I431" s="2">
        <v>2</v>
      </c>
      <c r="J431" s="2">
        <v>7.2150166936720606E-2</v>
      </c>
      <c r="K431" s="2">
        <v>0.99999401658045906</v>
      </c>
      <c r="L431" s="16">
        <v>0.19580240061985299</v>
      </c>
      <c r="M431" s="16">
        <v>0.58530010139081601</v>
      </c>
      <c r="N431" s="16">
        <v>0.44424231693211502</v>
      </c>
      <c r="O431" s="2">
        <v>0</v>
      </c>
      <c r="P431" s="2">
        <v>1</v>
      </c>
      <c r="Q431" s="16">
        <v>0.11064121415964299</v>
      </c>
      <c r="R431" s="16">
        <v>-1.47377991477044</v>
      </c>
      <c r="S431" s="16">
        <v>1.2802519922511199E-2</v>
      </c>
      <c r="T431" s="16">
        <v>0.26758394200753</v>
      </c>
      <c r="U431" s="2">
        <v>9.7960944654630205E-2</v>
      </c>
      <c r="V431" s="16">
        <v>4.7015862987184999E-2</v>
      </c>
      <c r="W431" s="16">
        <v>-1.53944657321166</v>
      </c>
      <c r="X431" s="16">
        <v>5.5467183198684199E-3</v>
      </c>
      <c r="Y431" s="16">
        <v>0.25887515056075799</v>
      </c>
      <c r="Z431" s="2">
        <v>0.295591012880983</v>
      </c>
    </row>
    <row r="432" spans="1:26">
      <c r="A432" s="3" t="s">
        <v>261</v>
      </c>
      <c r="B432" s="2">
        <v>4.6059999999999997E-4</v>
      </c>
      <c r="C432" s="2">
        <v>13</v>
      </c>
      <c r="D432" s="2" t="s">
        <v>1408</v>
      </c>
      <c r="E432" s="2" t="s">
        <v>71</v>
      </c>
      <c r="F432" s="2">
        <v>28226885</v>
      </c>
      <c r="G432" s="3" t="s">
        <v>1407</v>
      </c>
      <c r="H432" s="2">
        <v>0</v>
      </c>
      <c r="I432" s="2">
        <v>2</v>
      </c>
      <c r="J432" s="2">
        <v>2.10316224345139E-2</v>
      </c>
      <c r="K432" s="2">
        <v>0.99999401658045906</v>
      </c>
      <c r="L432" s="16">
        <v>0.25143650191097999</v>
      </c>
      <c r="M432" s="16">
        <v>0.17426344245199901</v>
      </c>
      <c r="N432" s="16">
        <v>0.67635021773236303</v>
      </c>
      <c r="O432" s="2">
        <v>0</v>
      </c>
      <c r="P432" s="2">
        <v>1</v>
      </c>
      <c r="Q432" s="16">
        <v>5.6918532696419097E-2</v>
      </c>
      <c r="R432" s="16">
        <v>-0.63407949181658596</v>
      </c>
      <c r="S432" s="16">
        <v>9.4628109552771199E-3</v>
      </c>
      <c r="T432" s="16">
        <v>0.393142045077636</v>
      </c>
      <c r="U432" s="2">
        <v>0.330047382067371</v>
      </c>
      <c r="V432" s="16">
        <v>9.6945148694572894E-2</v>
      </c>
      <c r="W432" s="16">
        <v>-0.56508284600720204</v>
      </c>
      <c r="X432" s="16">
        <v>1.62467743936122E-2</v>
      </c>
      <c r="Y432" s="16">
        <v>0.404695388391977</v>
      </c>
      <c r="Z432" s="2">
        <v>3.2661497662632398E-2</v>
      </c>
    </row>
    <row r="433" spans="1:26">
      <c r="A433" s="3" t="s">
        <v>258</v>
      </c>
      <c r="B433" s="2">
        <v>4.7409999999999998E-4</v>
      </c>
      <c r="C433" s="2">
        <v>3</v>
      </c>
      <c r="D433" s="2" t="s">
        <v>1406</v>
      </c>
      <c r="E433" s="2" t="s">
        <v>119</v>
      </c>
      <c r="F433" s="2">
        <v>52276947</v>
      </c>
      <c r="H433" s="2">
        <v>0</v>
      </c>
      <c r="I433" s="2">
        <v>2</v>
      </c>
      <c r="J433" s="2">
        <v>2.2852404232710502E-3</v>
      </c>
      <c r="K433" s="2">
        <v>0.69176050196801298</v>
      </c>
      <c r="L433" s="16">
        <v>0.33294541096052299</v>
      </c>
      <c r="M433" s="16">
        <v>0.714378312953586</v>
      </c>
      <c r="N433" s="16">
        <v>0.39799413865906802</v>
      </c>
      <c r="O433" s="2">
        <v>0</v>
      </c>
      <c r="P433" s="2">
        <v>1</v>
      </c>
      <c r="Q433" s="16">
        <v>0.36777284102270802</v>
      </c>
      <c r="R433" s="16">
        <v>-4.6327753312169699</v>
      </c>
      <c r="S433" s="16">
        <v>1.5634601131728799E-2</v>
      </c>
      <c r="T433" s="16">
        <v>4.4458898434186898E-2</v>
      </c>
      <c r="U433" s="2">
        <v>1.50198056658253E-2</v>
      </c>
      <c r="V433" s="16">
        <v>0.19056972440046999</v>
      </c>
      <c r="W433" s="16">
        <v>-4.4596179353390202</v>
      </c>
      <c r="X433" s="16">
        <v>9.1051896507252806E-3</v>
      </c>
      <c r="Y433" s="16">
        <v>4.8142994426375603E-2</v>
      </c>
      <c r="Z433" s="2">
        <v>4.1976183593802202E-2</v>
      </c>
    </row>
    <row r="434" spans="1:26">
      <c r="A434" s="3" t="s">
        <v>258</v>
      </c>
      <c r="B434" s="2">
        <v>4.7409999999999998E-4</v>
      </c>
      <c r="C434" s="2">
        <v>3</v>
      </c>
      <c r="D434" s="2" t="s">
        <v>1405</v>
      </c>
      <c r="E434" s="2" t="s">
        <v>119</v>
      </c>
      <c r="F434" s="2">
        <v>52277050</v>
      </c>
      <c r="H434" s="2">
        <v>6.0737443569384704E-4</v>
      </c>
      <c r="I434" s="2">
        <v>2</v>
      </c>
      <c r="J434" s="2">
        <v>1.0182370393697401E-2</v>
      </c>
      <c r="K434" s="2">
        <v>0.90919675682422896</v>
      </c>
      <c r="L434" s="16">
        <v>0.28420937775035199</v>
      </c>
      <c r="M434" s="16">
        <v>1.02230211695498</v>
      </c>
      <c r="N434" s="16">
        <v>0.31197356227179102</v>
      </c>
      <c r="O434" s="2">
        <v>2.1815583265551601</v>
      </c>
      <c r="P434" s="2">
        <v>1.02230211695498</v>
      </c>
      <c r="Q434" s="16">
        <v>0.21765469168186</v>
      </c>
      <c r="R434" s="16">
        <v>-3.3346974138657499</v>
      </c>
      <c r="S434" s="16">
        <v>1.6338290606497202E-2</v>
      </c>
      <c r="T434" s="16">
        <v>9.4251543354962594E-2</v>
      </c>
      <c r="U434" s="2">
        <v>2.0825061329043298E-2</v>
      </c>
      <c r="V434" s="16">
        <v>0.10494153875774601</v>
      </c>
      <c r="W434" s="16">
        <v>-3.2619843166036602</v>
      </c>
      <c r="X434" s="16">
        <v>8.3063365702248908E-3</v>
      </c>
      <c r="Y434" s="16">
        <v>9.8380892604634299E-2</v>
      </c>
      <c r="Z434" s="2">
        <v>0.11714249148822201</v>
      </c>
    </row>
    <row r="435" spans="1:26">
      <c r="A435" s="3" t="s">
        <v>258</v>
      </c>
      <c r="B435" s="2">
        <v>4.7409999999999998E-4</v>
      </c>
      <c r="C435" s="2">
        <v>3</v>
      </c>
      <c r="D435" s="2" t="s">
        <v>1404</v>
      </c>
      <c r="E435" s="2" t="s">
        <v>119</v>
      </c>
      <c r="F435" s="2">
        <v>52276760</v>
      </c>
      <c r="H435" s="2">
        <v>0</v>
      </c>
      <c r="I435" s="2">
        <v>2</v>
      </c>
      <c r="J435" s="2">
        <v>3.8464187262915199E-3</v>
      </c>
      <c r="K435" s="2">
        <v>0.767557545533887</v>
      </c>
      <c r="L435" s="16">
        <v>0.315391371372999</v>
      </c>
      <c r="M435" s="16">
        <v>0.87511869952365096</v>
      </c>
      <c r="N435" s="16">
        <v>0.34954212299910897</v>
      </c>
      <c r="O435" s="2">
        <v>0</v>
      </c>
      <c r="P435" s="2">
        <v>1</v>
      </c>
      <c r="Q435" s="16">
        <v>0.40902616163459199</v>
      </c>
      <c r="R435" s="16">
        <v>-3.79854379762422</v>
      </c>
      <c r="S435" s="16">
        <v>2.5346591035192999E-2</v>
      </c>
      <c r="T435" s="16">
        <v>7.82137474741956E-2</v>
      </c>
      <c r="U435" s="2">
        <v>1.5729266093124399E-2</v>
      </c>
      <c r="V435" s="16">
        <v>0.22525444839379</v>
      </c>
      <c r="W435" s="16">
        <v>-3.8596472766358598</v>
      </c>
      <c r="X435" s="16">
        <v>1.32297621725092E-2</v>
      </c>
      <c r="Y435" s="16">
        <v>7.5120357289696099E-2</v>
      </c>
      <c r="Z435" s="2">
        <v>6.4162038375840794E-2</v>
      </c>
    </row>
    <row r="436" spans="1:26">
      <c r="A436" s="3" t="s">
        <v>254</v>
      </c>
      <c r="B436" s="2">
        <v>4.9069999999999995E-4</v>
      </c>
      <c r="C436" s="2">
        <v>5</v>
      </c>
      <c r="D436" s="2" t="s">
        <v>1403</v>
      </c>
      <c r="E436" s="2" t="s">
        <v>160</v>
      </c>
      <c r="F436" s="2">
        <v>35624429</v>
      </c>
      <c r="G436" s="3" t="s">
        <v>1397</v>
      </c>
      <c r="H436" s="2">
        <v>3.7575008053866302E-3</v>
      </c>
      <c r="I436" s="2">
        <v>2</v>
      </c>
      <c r="J436" s="2">
        <v>1.53853263471338E-2</v>
      </c>
      <c r="K436" s="2">
        <v>0.96720213325872295</v>
      </c>
      <c r="L436" s="16">
        <v>0.28651404395338198</v>
      </c>
      <c r="M436" s="16">
        <v>1.1379449461715301</v>
      </c>
      <c r="N436" s="16">
        <v>0.28608698986463099</v>
      </c>
      <c r="O436" s="2">
        <v>12.1222864634729</v>
      </c>
      <c r="P436" s="2">
        <v>1.1379449461715201</v>
      </c>
      <c r="Q436" s="16">
        <v>0.134841863367126</v>
      </c>
      <c r="R436" s="16">
        <v>0.73565787116272596</v>
      </c>
      <c r="S436" s="16">
        <v>2.1073794427471398E-2</v>
      </c>
      <c r="T436" s="16">
        <v>0.62363857008807599</v>
      </c>
      <c r="U436" s="2">
        <v>1.89957802444773E-2</v>
      </c>
      <c r="V436" s="16">
        <v>6.5688676352548395E-2</v>
      </c>
      <c r="W436" s="16">
        <v>0.78536412645616305</v>
      </c>
      <c r="X436" s="16">
        <v>1.2672176830044599E-2</v>
      </c>
      <c r="Y436" s="16">
        <v>0.63140880972039903</v>
      </c>
      <c r="Z436" s="2">
        <v>0.128691724512806</v>
      </c>
    </row>
    <row r="437" spans="1:26">
      <c r="A437" s="3" t="s">
        <v>254</v>
      </c>
      <c r="B437" s="2">
        <v>4.9069999999999995E-4</v>
      </c>
      <c r="C437" s="2">
        <v>5</v>
      </c>
      <c r="D437" s="2" t="s">
        <v>1402</v>
      </c>
      <c r="E437" s="2" t="s">
        <v>160</v>
      </c>
      <c r="F437" s="2">
        <v>35624244</v>
      </c>
      <c r="G437" s="3" t="s">
        <v>1401</v>
      </c>
      <c r="H437" s="2">
        <v>0</v>
      </c>
      <c r="I437" s="2">
        <v>2</v>
      </c>
      <c r="J437" s="2">
        <v>5.4835151314867499E-2</v>
      </c>
      <c r="K437" s="2">
        <v>0.99999401658045906</v>
      </c>
      <c r="L437" s="16">
        <v>0.209115018936782</v>
      </c>
      <c r="M437" s="16">
        <v>0.45407669642173498</v>
      </c>
      <c r="N437" s="16">
        <v>0.50040532708242702</v>
      </c>
      <c r="O437" s="2">
        <v>0</v>
      </c>
      <c r="P437" s="2">
        <v>1</v>
      </c>
      <c r="Q437" s="16">
        <v>0.10118900600586</v>
      </c>
      <c r="R437" s="16">
        <v>1.26302526960657</v>
      </c>
      <c r="S437" s="16">
        <v>1.13510992197715E-2</v>
      </c>
      <c r="T437" s="16">
        <v>0.70400986032396196</v>
      </c>
      <c r="U437" s="2">
        <v>9.9098842768743506E-2</v>
      </c>
      <c r="V437" s="16">
        <v>4.8676565687046897E-2</v>
      </c>
      <c r="W437" s="16">
        <v>1.3009953635775999</v>
      </c>
      <c r="X437" s="16">
        <v>5.0019191942199904E-3</v>
      </c>
      <c r="Y437" s="16">
        <v>0.70945445153088604</v>
      </c>
      <c r="Z437" s="2">
        <v>0.23085917330000999</v>
      </c>
    </row>
    <row r="438" spans="1:26">
      <c r="A438" s="3" t="s">
        <v>254</v>
      </c>
      <c r="B438" s="2">
        <v>4.9069999999999995E-4</v>
      </c>
      <c r="C438" s="2">
        <v>5</v>
      </c>
      <c r="D438" s="2" t="s">
        <v>1400</v>
      </c>
      <c r="E438" s="2" t="s">
        <v>160</v>
      </c>
      <c r="F438" s="2">
        <v>35624354</v>
      </c>
      <c r="G438" s="3" t="s">
        <v>1397</v>
      </c>
      <c r="H438" s="2">
        <v>1.54930234351173E-2</v>
      </c>
      <c r="I438" s="2">
        <v>2</v>
      </c>
      <c r="J438" s="2">
        <v>0.14380885467527901</v>
      </c>
      <c r="K438" s="2">
        <v>0.99999401658045906</v>
      </c>
      <c r="L438" s="16">
        <v>0.20788104910890901</v>
      </c>
      <c r="M438" s="16">
        <v>1.5727559454158899</v>
      </c>
      <c r="N438" s="16">
        <v>0.20980723461945799</v>
      </c>
      <c r="O438" s="2">
        <v>36.417344158532799</v>
      </c>
      <c r="P438" s="2">
        <v>1.5727559454158899</v>
      </c>
      <c r="Q438" s="16">
        <v>9.8512664704617503E-3</v>
      </c>
      <c r="R438" s="16">
        <v>-0.457737785353032</v>
      </c>
      <c r="S438" s="16">
        <v>2.2660814786660301E-3</v>
      </c>
      <c r="T438" s="16">
        <v>0.42246049150165799</v>
      </c>
      <c r="U438" s="2">
        <v>0.87625378839093604</v>
      </c>
      <c r="V438" s="16">
        <v>9.3655930326398504E-2</v>
      </c>
      <c r="W438" s="16">
        <v>-0.412549110396216</v>
      </c>
      <c r="X438" s="16">
        <v>1.85710258398331E-2</v>
      </c>
      <c r="Y438" s="16">
        <v>0.42973471011268899</v>
      </c>
      <c r="Z438" s="2">
        <v>1.5346906907175601E-2</v>
      </c>
    </row>
    <row r="439" spans="1:26">
      <c r="A439" s="3" t="s">
        <v>254</v>
      </c>
      <c r="B439" s="2">
        <v>4.9069999999999995E-4</v>
      </c>
      <c r="C439" s="2">
        <v>5</v>
      </c>
      <c r="D439" s="2" t="s">
        <v>1399</v>
      </c>
      <c r="E439" s="2" t="s">
        <v>160</v>
      </c>
      <c r="F439" s="2">
        <v>35624601</v>
      </c>
      <c r="G439" s="3" t="s">
        <v>1396</v>
      </c>
      <c r="H439" s="2">
        <v>0</v>
      </c>
      <c r="I439" s="2">
        <v>2</v>
      </c>
      <c r="J439" s="2">
        <v>8.9876971249369198E-4</v>
      </c>
      <c r="K439" s="2">
        <v>0.54745725262432399</v>
      </c>
      <c r="L439" s="16">
        <v>0.36263458984581398</v>
      </c>
      <c r="M439" s="16">
        <v>0.51583776185780505</v>
      </c>
      <c r="N439" s="16">
        <v>0.47262259505669901</v>
      </c>
      <c r="O439" s="2">
        <v>0</v>
      </c>
      <c r="P439" s="2">
        <v>1</v>
      </c>
      <c r="Q439" s="16">
        <v>0.266676241367931</v>
      </c>
      <c r="R439" s="16">
        <v>1.45822267414739</v>
      </c>
      <c r="S439" s="16">
        <v>3.6897949007491999E-2</v>
      </c>
      <c r="T439" s="16">
        <v>0.72699394851335997</v>
      </c>
      <c r="U439" s="2">
        <v>1.3093953422511099E-2</v>
      </c>
      <c r="V439" s="16">
        <v>0.19478658990704101</v>
      </c>
      <c r="W439" s="16">
        <v>1.46382179112745</v>
      </c>
      <c r="X439" s="16">
        <v>2.8570085675593701E-2</v>
      </c>
      <c r="Y439" s="16">
        <v>0.72591523453102602</v>
      </c>
      <c r="Z439" s="2">
        <v>1.9920837474150199E-2</v>
      </c>
    </row>
    <row r="440" spans="1:26">
      <c r="A440" s="3" t="s">
        <v>254</v>
      </c>
      <c r="B440" s="2">
        <v>4.9069999999999995E-4</v>
      </c>
      <c r="C440" s="2">
        <v>5</v>
      </c>
      <c r="D440" s="2" t="s">
        <v>1398</v>
      </c>
      <c r="E440" s="2" t="s">
        <v>160</v>
      </c>
      <c r="F440" s="2">
        <v>35624755</v>
      </c>
      <c r="G440" s="3" t="s">
        <v>1396</v>
      </c>
      <c r="H440" s="2">
        <v>1.6752589366138299E-3</v>
      </c>
      <c r="I440" s="2">
        <v>2</v>
      </c>
      <c r="J440" s="2">
        <v>9.4329654181253501E-3</v>
      </c>
      <c r="K440" s="2">
        <v>0.90364170311006398</v>
      </c>
      <c r="L440" s="16">
        <v>0.29408716727523898</v>
      </c>
      <c r="M440" s="16">
        <v>1.0614838871096599</v>
      </c>
      <c r="N440" s="16">
        <v>0.30287698859555401</v>
      </c>
      <c r="O440" s="2">
        <v>5.7922581639061397</v>
      </c>
      <c r="P440" s="2">
        <v>1.0614838871096599</v>
      </c>
      <c r="Q440" s="16">
        <v>0.13522437983317101</v>
      </c>
      <c r="R440" s="16">
        <v>-2.9146476791460501</v>
      </c>
      <c r="S440" s="16">
        <v>9.7024212954585597E-3</v>
      </c>
      <c r="T440" s="16">
        <v>0.119905786025626</v>
      </c>
      <c r="U440" s="2">
        <v>1.7794301520094299E-2</v>
      </c>
      <c r="V440" s="16">
        <v>6.8885245787609697E-2</v>
      </c>
      <c r="W440" s="16">
        <v>-2.86102438668201</v>
      </c>
      <c r="X440" s="16">
        <v>4.1688340665297103E-3</v>
      </c>
      <c r="Y440" s="16">
        <v>0.12399176504854099</v>
      </c>
      <c r="Z440" s="2">
        <v>0.10551576714427401</v>
      </c>
    </row>
    <row r="441" spans="1:26">
      <c r="A441" s="3" t="s">
        <v>250</v>
      </c>
      <c r="B441" s="2">
        <v>5.1599999999999997E-4</v>
      </c>
      <c r="C441" s="2">
        <v>7</v>
      </c>
      <c r="D441" s="2" t="s">
        <v>1395</v>
      </c>
      <c r="E441" s="2" t="s">
        <v>62</v>
      </c>
      <c r="F441" s="2">
        <v>140186737</v>
      </c>
      <c r="G441" s="3" t="s">
        <v>1391</v>
      </c>
      <c r="H441" s="2">
        <v>0</v>
      </c>
      <c r="I441" s="2">
        <v>2</v>
      </c>
      <c r="J441" s="2">
        <v>1.1348982613382399E-2</v>
      </c>
      <c r="K441" s="2">
        <v>0.923782484611676</v>
      </c>
      <c r="L441" s="16">
        <v>0.27599397801821901</v>
      </c>
      <c r="M441" s="16">
        <v>0.12594639759166701</v>
      </c>
      <c r="N441" s="16">
        <v>0.72267254342198595</v>
      </c>
      <c r="O441" s="2">
        <v>0</v>
      </c>
      <c r="P441" s="2">
        <v>1</v>
      </c>
      <c r="Q441" s="16">
        <v>0.118610230794804</v>
      </c>
      <c r="R441" s="16">
        <v>-2.7076000529801298</v>
      </c>
      <c r="S441" s="16">
        <v>9.2696754395285401E-3</v>
      </c>
      <c r="T441" s="16">
        <v>0.13854162346721</v>
      </c>
      <c r="U441" s="2">
        <v>0.24866682028701401</v>
      </c>
      <c r="V441" s="16">
        <v>0.17081444237978799</v>
      </c>
      <c r="W441" s="16">
        <v>-2.6785309116206699</v>
      </c>
      <c r="X441" s="16">
        <v>1.4733168200043599E-2</v>
      </c>
      <c r="Y441" s="16">
        <v>0.14097113028194899</v>
      </c>
      <c r="Z441" s="2">
        <v>2.23087485714582E-2</v>
      </c>
    </row>
    <row r="442" spans="1:26">
      <c r="A442" s="3" t="s">
        <v>250</v>
      </c>
      <c r="B442" s="2">
        <v>5.1599999999999997E-4</v>
      </c>
      <c r="C442" s="2">
        <v>7</v>
      </c>
      <c r="D442" s="2" t="s">
        <v>1394</v>
      </c>
      <c r="E442" s="2" t="s">
        <v>62</v>
      </c>
      <c r="F442" s="2">
        <v>140186559</v>
      </c>
      <c r="G442" s="3" t="s">
        <v>1388</v>
      </c>
      <c r="H442" s="2">
        <v>0</v>
      </c>
      <c r="I442" s="2">
        <v>2</v>
      </c>
      <c r="J442" s="2">
        <v>1.3957985770449399E-4</v>
      </c>
      <c r="K442" s="2">
        <v>0.334323572375754</v>
      </c>
      <c r="L442" s="16">
        <v>0.416520830533538</v>
      </c>
      <c r="M442" s="16">
        <v>7.59431321252238E-2</v>
      </c>
      <c r="N442" s="16">
        <v>0.782872351137754</v>
      </c>
      <c r="O442" s="2">
        <v>0</v>
      </c>
      <c r="P442" s="2">
        <v>1</v>
      </c>
      <c r="Q442" s="16">
        <v>0.13814232557828399</v>
      </c>
      <c r="R442" s="16">
        <v>-2.3982399061261699</v>
      </c>
      <c r="S442" s="16">
        <v>1.3070048319812899E-2</v>
      </c>
      <c r="T442" s="16">
        <v>0.162180871356431</v>
      </c>
      <c r="U442" s="2">
        <v>5.1320151127348897E-2</v>
      </c>
      <c r="V442" s="16">
        <v>0.157982665202584</v>
      </c>
      <c r="W442" s="16">
        <v>-2.3533421203025702</v>
      </c>
      <c r="X442" s="16">
        <v>1.55349670096783E-2</v>
      </c>
      <c r="Y442" s="16">
        <v>0.16623181195283701</v>
      </c>
      <c r="Z442" s="2">
        <v>1.00349570581699E-3</v>
      </c>
    </row>
    <row r="443" spans="1:26">
      <c r="A443" s="3" t="s">
        <v>250</v>
      </c>
      <c r="B443" s="2">
        <v>5.1599999999999997E-4</v>
      </c>
      <c r="C443" s="2">
        <v>7</v>
      </c>
      <c r="D443" s="2" t="s">
        <v>1393</v>
      </c>
      <c r="E443" s="2" t="s">
        <v>62</v>
      </c>
      <c r="F443" s="2">
        <v>140186895</v>
      </c>
      <c r="G443" s="3" t="s">
        <v>1388</v>
      </c>
      <c r="H443" s="2">
        <v>0</v>
      </c>
      <c r="I443" s="2">
        <v>2</v>
      </c>
      <c r="J443" s="2">
        <v>3.4666003902911101E-2</v>
      </c>
      <c r="K443" s="2">
        <v>0.99999401658045906</v>
      </c>
      <c r="L443" s="16">
        <v>0.23008938048251901</v>
      </c>
      <c r="M443" s="16">
        <v>0.32648282619208702</v>
      </c>
      <c r="N443" s="16">
        <v>0.56773750393205602</v>
      </c>
      <c r="O443" s="2">
        <v>0</v>
      </c>
      <c r="P443" s="2">
        <v>1</v>
      </c>
      <c r="Q443" s="16">
        <v>8.5258471420787504E-2</v>
      </c>
      <c r="R443" s="16">
        <v>-1.3057192427083399</v>
      </c>
      <c r="S443" s="16">
        <v>1.2474971074248701E-2</v>
      </c>
      <c r="T443" s="16">
        <v>0.289805831128438</v>
      </c>
      <c r="U443" s="2">
        <v>9.4071216658781306E-2</v>
      </c>
      <c r="V443" s="16">
        <v>5.4824266418189903E-2</v>
      </c>
      <c r="W443" s="16">
        <v>-1.41001946024337</v>
      </c>
      <c r="X443" s="16">
        <v>7.6229168097717596E-3</v>
      </c>
      <c r="Y443" s="16">
        <v>0.27562670998643002</v>
      </c>
      <c r="Z443" s="2">
        <v>0.15723112184260099</v>
      </c>
    </row>
    <row r="444" spans="1:26">
      <c r="A444" s="3" t="s">
        <v>250</v>
      </c>
      <c r="B444" s="2">
        <v>5.1599999999999997E-4</v>
      </c>
      <c r="C444" s="2">
        <v>7</v>
      </c>
      <c r="D444" s="2" t="s">
        <v>1392</v>
      </c>
      <c r="E444" s="2" t="s">
        <v>62</v>
      </c>
      <c r="F444" s="2">
        <v>140186706</v>
      </c>
      <c r="G444" s="3" t="s">
        <v>1391</v>
      </c>
      <c r="H444" s="2">
        <v>1.3407641739344E-3</v>
      </c>
      <c r="I444" s="2">
        <v>2</v>
      </c>
      <c r="J444" s="2">
        <v>6.4898051900355594E-2</v>
      </c>
      <c r="K444" s="2">
        <v>0.99999401658045906</v>
      </c>
      <c r="L444" s="16">
        <v>0.20734138212016201</v>
      </c>
      <c r="M444" s="16">
        <v>1.049585762247</v>
      </c>
      <c r="N444" s="16">
        <v>0.30560250881580903</v>
      </c>
      <c r="O444" s="2">
        <v>4.7243173479068297</v>
      </c>
      <c r="P444" s="2">
        <v>1.04958576224699</v>
      </c>
      <c r="Q444" s="16">
        <v>2.2323290119841101E-2</v>
      </c>
      <c r="R444" s="16">
        <v>-1.38487918186579</v>
      </c>
      <c r="S444" s="16">
        <v>2.65448148115505E-3</v>
      </c>
      <c r="T444" s="16">
        <v>0.28129422473371102</v>
      </c>
      <c r="U444" s="2">
        <v>0.79895012609461602</v>
      </c>
      <c r="V444" s="16">
        <v>0.135233663618435</v>
      </c>
      <c r="W444" s="16">
        <v>-1.2998782239340601</v>
      </c>
      <c r="X444" s="16">
        <v>1.6470942222169799E-2</v>
      </c>
      <c r="Y444" s="16">
        <v>0.29322567326735999</v>
      </c>
      <c r="Z444" s="2">
        <v>3.0402750514390099E-2</v>
      </c>
    </row>
    <row r="445" spans="1:26">
      <c r="A445" s="3" t="s">
        <v>250</v>
      </c>
      <c r="B445" s="2">
        <v>5.1599999999999997E-4</v>
      </c>
      <c r="C445" s="2">
        <v>7</v>
      </c>
      <c r="D445" s="2" t="s">
        <v>1390</v>
      </c>
      <c r="E445" s="2" t="s">
        <v>62</v>
      </c>
      <c r="F445" s="2">
        <v>140186580</v>
      </c>
      <c r="G445" s="3" t="s">
        <v>1388</v>
      </c>
      <c r="H445" s="2">
        <v>0</v>
      </c>
      <c r="I445" s="2">
        <v>2</v>
      </c>
      <c r="J445" s="2">
        <v>4.7553854429542401E-2</v>
      </c>
      <c r="K445" s="2">
        <v>0.99999401658045906</v>
      </c>
      <c r="L445" s="16">
        <v>0.21577360874050899</v>
      </c>
      <c r="M445" s="16">
        <v>0.14966274396309001</v>
      </c>
      <c r="N445" s="16">
        <v>0.69885786075991096</v>
      </c>
      <c r="O445" s="2">
        <v>0</v>
      </c>
      <c r="P445" s="2">
        <v>1</v>
      </c>
      <c r="Q445" s="16">
        <v>0.112733395670388</v>
      </c>
      <c r="R445" s="16">
        <v>-3.3643450546554998</v>
      </c>
      <c r="S445" s="16">
        <v>2.9243865142206198E-3</v>
      </c>
      <c r="T445" s="16">
        <v>9.1243133795192305E-2</v>
      </c>
      <c r="U445" s="2">
        <v>0.14756214347726901</v>
      </c>
      <c r="V445" s="16">
        <v>8.2832469037108905E-2</v>
      </c>
      <c r="W445" s="16">
        <v>-3.27391634988735</v>
      </c>
      <c r="X445" s="16">
        <v>3.3645401629869799E-4</v>
      </c>
      <c r="Y445" s="16">
        <v>9.6762671799410796E-2</v>
      </c>
      <c r="Z445" s="2">
        <v>0.15820967254156601</v>
      </c>
    </row>
    <row r="446" spans="1:26">
      <c r="A446" s="3" t="s">
        <v>250</v>
      </c>
      <c r="B446" s="2">
        <v>5.1599999999999997E-4</v>
      </c>
      <c r="C446" s="2">
        <v>7</v>
      </c>
      <c r="D446" s="2" t="s">
        <v>1389</v>
      </c>
      <c r="E446" s="2" t="s">
        <v>62</v>
      </c>
      <c r="F446" s="2">
        <v>140186489</v>
      </c>
      <c r="G446" s="3" t="s">
        <v>1388</v>
      </c>
      <c r="H446" s="2">
        <v>0</v>
      </c>
      <c r="I446" s="2">
        <v>2</v>
      </c>
      <c r="J446" s="2">
        <v>0.45217609780043699</v>
      </c>
      <c r="K446" s="2">
        <v>0.99999401658045906</v>
      </c>
      <c r="L446" s="16">
        <v>8.1763773753124894E-2</v>
      </c>
      <c r="M446" s="16">
        <v>3.1339831359880297E-5</v>
      </c>
      <c r="N446" s="16">
        <v>0.99553330682923602</v>
      </c>
      <c r="O446" s="2">
        <v>0</v>
      </c>
      <c r="P446" s="2">
        <v>1</v>
      </c>
      <c r="Q446" s="16">
        <v>2.2956627471349099E-2</v>
      </c>
      <c r="R446" s="16">
        <v>-1.56027409082593</v>
      </c>
      <c r="S446" s="16">
        <v>3.6250780495985001E-3</v>
      </c>
      <c r="T446" s="16">
        <v>0.25525958553016398</v>
      </c>
      <c r="U446" s="2">
        <v>0.66463244240076602</v>
      </c>
      <c r="V446" s="16">
        <v>2.7600280348601999E-2</v>
      </c>
      <c r="W446" s="16">
        <v>-1.4454421661535</v>
      </c>
      <c r="X446" s="16">
        <v>2.4020150382719199E-3</v>
      </c>
      <c r="Y446" s="16">
        <v>0.27116195235136797</v>
      </c>
      <c r="Z446" s="2">
        <v>0.53815048741986704</v>
      </c>
    </row>
    <row r="447" spans="1:26">
      <c r="A447" s="3" t="s">
        <v>246</v>
      </c>
      <c r="B447" s="2">
        <v>5.3430000000000003E-4</v>
      </c>
      <c r="C447" s="2">
        <v>8</v>
      </c>
      <c r="D447" s="2" t="s">
        <v>1387</v>
      </c>
      <c r="E447" s="2" t="s">
        <v>22</v>
      </c>
      <c r="F447" s="2">
        <v>123430949</v>
      </c>
      <c r="G447" s="3" t="s">
        <v>1378</v>
      </c>
      <c r="H447" s="2">
        <v>0</v>
      </c>
      <c r="I447" s="2">
        <v>2</v>
      </c>
      <c r="J447" s="2">
        <v>3.4590351105969599E-2</v>
      </c>
      <c r="K447" s="2">
        <v>0.99999401658045906</v>
      </c>
      <c r="L447" s="16">
        <v>-0.230215149335708</v>
      </c>
      <c r="M447" s="16">
        <v>0.71130576855812599</v>
      </c>
      <c r="N447" s="16">
        <v>0.39901066892196202</v>
      </c>
      <c r="O447" s="2">
        <v>0</v>
      </c>
      <c r="P447" s="2">
        <v>1</v>
      </c>
      <c r="Q447" s="16">
        <v>-0.16286110445289601</v>
      </c>
      <c r="R447" s="16">
        <v>-2.5951845912869298</v>
      </c>
      <c r="S447" s="16">
        <v>-1.7000036135579301E-2</v>
      </c>
      <c r="T447" s="16">
        <v>0.14678830078858501</v>
      </c>
      <c r="U447" s="2">
        <v>5.7659999627946899E-2</v>
      </c>
      <c r="V447" s="16">
        <v>-7.2590236693950594E-2</v>
      </c>
      <c r="W447" s="16">
        <v>-2.5752093493291199</v>
      </c>
      <c r="X447" s="16">
        <v>-1.3560036440812899E-2</v>
      </c>
      <c r="Y447" s="16">
        <v>0.14952394786488299</v>
      </c>
      <c r="Z447" s="2">
        <v>0.207168038595788</v>
      </c>
    </row>
    <row r="448" spans="1:26">
      <c r="A448" s="3" t="s">
        <v>246</v>
      </c>
      <c r="B448" s="2">
        <v>5.3430000000000003E-4</v>
      </c>
      <c r="C448" s="2">
        <v>8</v>
      </c>
      <c r="D448" s="2" t="s">
        <v>1386</v>
      </c>
      <c r="E448" s="2" t="s">
        <v>22</v>
      </c>
      <c r="F448" s="2">
        <v>123430830</v>
      </c>
      <c r="G448" s="3" t="s">
        <v>1378</v>
      </c>
      <c r="H448" s="2">
        <v>1.6927684074858299E-2</v>
      </c>
      <c r="I448" s="2">
        <v>2</v>
      </c>
      <c r="J448" s="2">
        <v>0.123073833901369</v>
      </c>
      <c r="K448" s="2">
        <v>0.99999401658045906</v>
      </c>
      <c r="L448" s="16">
        <v>-0.22341603122434001</v>
      </c>
      <c r="M448" s="16">
        <v>1.6228293871902499</v>
      </c>
      <c r="N448" s="16">
        <v>0.202697720827583</v>
      </c>
      <c r="O448" s="2">
        <v>38.379227792307098</v>
      </c>
      <c r="P448" s="2">
        <v>1.6228293871902499</v>
      </c>
      <c r="Q448" s="16">
        <v>-0.13786246247742401</v>
      </c>
      <c r="R448" s="16">
        <v>-1.9274017759951501</v>
      </c>
      <c r="S448" s="16">
        <v>-1.6748400944475401E-2</v>
      </c>
      <c r="T448" s="16">
        <v>0.21215940613532</v>
      </c>
      <c r="U448" s="2">
        <v>3.4757979842692598E-2</v>
      </c>
      <c r="V448" s="16">
        <v>-3.5792235445997397E-2</v>
      </c>
      <c r="W448" s="16">
        <v>-2.0580417474492601</v>
      </c>
      <c r="X448" s="16">
        <v>-7.6906260904825996E-3</v>
      </c>
      <c r="Y448" s="16">
        <v>0.196685918127953</v>
      </c>
      <c r="Z448" s="2">
        <v>0.41603664026522602</v>
      </c>
    </row>
    <row r="449" spans="1:26">
      <c r="A449" s="3" t="s">
        <v>246</v>
      </c>
      <c r="B449" s="2">
        <v>5.3430000000000003E-4</v>
      </c>
      <c r="C449" s="2">
        <v>8</v>
      </c>
      <c r="D449" s="2" t="s">
        <v>1385</v>
      </c>
      <c r="E449" s="2" t="s">
        <v>22</v>
      </c>
      <c r="F449" s="2">
        <v>123430575</v>
      </c>
      <c r="G449" s="3" t="s">
        <v>1378</v>
      </c>
      <c r="H449" s="2">
        <v>0</v>
      </c>
      <c r="I449" s="2">
        <v>2</v>
      </c>
      <c r="J449" s="2">
        <v>1.34121254416034E-2</v>
      </c>
      <c r="K449" s="2">
        <v>0.95038715814710795</v>
      </c>
      <c r="L449" s="16">
        <v>-0.26949846577962899</v>
      </c>
      <c r="M449" s="16">
        <v>6.6568542015928198E-2</v>
      </c>
      <c r="N449" s="16">
        <v>0.79640011398515598</v>
      </c>
      <c r="O449" s="2">
        <v>0</v>
      </c>
      <c r="P449" s="2">
        <v>1</v>
      </c>
      <c r="Q449" s="16">
        <v>-7.0163373104153798E-2</v>
      </c>
      <c r="R449" s="16">
        <v>-1.72325465615683</v>
      </c>
      <c r="S449" s="16">
        <v>-9.5430762261888395E-3</v>
      </c>
      <c r="T449" s="16">
        <v>0.23459712061436999</v>
      </c>
      <c r="U449" s="2">
        <v>0.104746257277902</v>
      </c>
      <c r="V449" s="16">
        <v>-5.2155817266188301E-2</v>
      </c>
      <c r="W449" s="16">
        <v>-1.79006564510901</v>
      </c>
      <c r="X449" s="16">
        <v>-8.8874835781468393E-3</v>
      </c>
      <c r="Y449" s="16">
        <v>0.225961496471594</v>
      </c>
      <c r="Z449" s="2">
        <v>5.8930480206550201E-2</v>
      </c>
    </row>
    <row r="450" spans="1:26">
      <c r="A450" s="3" t="s">
        <v>246</v>
      </c>
      <c r="B450" s="2">
        <v>5.3430000000000003E-4</v>
      </c>
      <c r="C450" s="2">
        <v>8</v>
      </c>
      <c r="D450" s="2" t="s">
        <v>1384</v>
      </c>
      <c r="E450" s="2" t="s">
        <v>22</v>
      </c>
      <c r="F450" s="2">
        <v>123430882</v>
      </c>
      <c r="G450" s="3" t="s">
        <v>1378</v>
      </c>
      <c r="H450" s="2">
        <v>0</v>
      </c>
      <c r="I450" s="2">
        <v>2</v>
      </c>
      <c r="J450" s="2">
        <v>2.7661456434844502E-2</v>
      </c>
      <c r="K450" s="2">
        <v>0.99999401658045906</v>
      </c>
      <c r="L450" s="16">
        <v>-0.239934086566539</v>
      </c>
      <c r="M450" s="16">
        <v>0.64950925851994501</v>
      </c>
      <c r="N450" s="16">
        <v>0.42028818707091598</v>
      </c>
      <c r="O450" s="2">
        <v>0</v>
      </c>
      <c r="P450" s="2">
        <v>1</v>
      </c>
      <c r="Q450" s="16">
        <v>-0.151570195924845</v>
      </c>
      <c r="R450" s="16">
        <v>-2.5900792336589902</v>
      </c>
      <c r="S450" s="16">
        <v>-1.6885556203479601E-2</v>
      </c>
      <c r="T450" s="16">
        <v>0.14754134836173399</v>
      </c>
      <c r="U450" s="2">
        <v>5.5107663609950598E-2</v>
      </c>
      <c r="V450" s="16">
        <v>-7.4752323817990796E-2</v>
      </c>
      <c r="W450" s="16">
        <v>-2.6841721010414399</v>
      </c>
      <c r="X450" s="16">
        <v>-8.2032377266211196E-3</v>
      </c>
      <c r="Y450" s="16">
        <v>0.13946545189933399</v>
      </c>
      <c r="Z450" s="2">
        <v>0.17512774712572299</v>
      </c>
    </row>
    <row r="451" spans="1:26">
      <c r="A451" s="3" t="s">
        <v>246</v>
      </c>
      <c r="B451" s="2">
        <v>5.3430000000000003E-4</v>
      </c>
      <c r="C451" s="2">
        <v>8</v>
      </c>
      <c r="D451" s="2" t="s">
        <v>1383</v>
      </c>
      <c r="E451" s="2" t="s">
        <v>22</v>
      </c>
      <c r="F451" s="2">
        <v>123430724</v>
      </c>
      <c r="G451" s="3" t="s">
        <v>1378</v>
      </c>
      <c r="H451" s="2">
        <v>0</v>
      </c>
      <c r="I451" s="2">
        <v>2</v>
      </c>
      <c r="J451" s="2">
        <v>7.7056062045727305E-2</v>
      </c>
      <c r="K451" s="2">
        <v>0.99999401658045906</v>
      </c>
      <c r="L451" s="16">
        <v>-0.19249601602854399</v>
      </c>
      <c r="M451" s="16">
        <v>0.32863911233783699</v>
      </c>
      <c r="N451" s="16">
        <v>0.566461528943633</v>
      </c>
      <c r="O451" s="2">
        <v>0</v>
      </c>
      <c r="P451" s="2">
        <v>1</v>
      </c>
      <c r="Q451" s="16">
        <v>-0.109628175802961</v>
      </c>
      <c r="R451" s="16">
        <v>-1.7929424149306199</v>
      </c>
      <c r="S451" s="16">
        <v>-1.4243585151233499E-2</v>
      </c>
      <c r="T451" s="16">
        <v>0.228100493046313</v>
      </c>
      <c r="U451" s="2">
        <v>0.138882309138358</v>
      </c>
      <c r="V451" s="16">
        <v>-5.72059484027354E-2</v>
      </c>
      <c r="W451" s="16">
        <v>-1.93027994291578</v>
      </c>
      <c r="X451" s="16">
        <v>-1.01155944723947E-2</v>
      </c>
      <c r="Y451" s="16">
        <v>0.211196958341033</v>
      </c>
      <c r="Z451" s="2">
        <v>0.25859476481891902</v>
      </c>
    </row>
    <row r="452" spans="1:26">
      <c r="A452" s="3" t="s">
        <v>246</v>
      </c>
      <c r="B452" s="2">
        <v>5.3430000000000003E-4</v>
      </c>
      <c r="C452" s="2">
        <v>8</v>
      </c>
      <c r="D452" s="2" t="s">
        <v>1382</v>
      </c>
      <c r="E452" s="2" t="s">
        <v>22</v>
      </c>
      <c r="F452" s="2">
        <v>123431162</v>
      </c>
      <c r="G452" s="3" t="s">
        <v>1381</v>
      </c>
      <c r="H452" s="2">
        <v>0</v>
      </c>
      <c r="I452" s="2">
        <v>2</v>
      </c>
      <c r="J452" s="2">
        <v>6.9739759927223898E-3</v>
      </c>
      <c r="K452" s="2">
        <v>0.86303603736170598</v>
      </c>
      <c r="L452" s="16">
        <v>-0.29425187092900501</v>
      </c>
      <c r="M452" s="16">
        <v>0.62351285608719398</v>
      </c>
      <c r="N452" s="16">
        <v>0.42974487435409298</v>
      </c>
      <c r="O452" s="2">
        <v>0</v>
      </c>
      <c r="P452" s="2">
        <v>1</v>
      </c>
      <c r="Q452" s="16">
        <v>-0.15830491617360801</v>
      </c>
      <c r="R452" s="16">
        <v>-1.917775580037</v>
      </c>
      <c r="S452" s="16">
        <v>-1.86645150410139E-2</v>
      </c>
      <c r="T452" s="16">
        <v>0.21223704629207199</v>
      </c>
      <c r="U452" s="2">
        <v>2.87857800326691E-2</v>
      </c>
      <c r="V452" s="16">
        <v>-7.6000874602573903E-2</v>
      </c>
      <c r="W452" s="16">
        <v>-1.8187687023322201</v>
      </c>
      <c r="X452" s="16">
        <v>-1.17675545460277E-2</v>
      </c>
      <c r="Y452" s="16">
        <v>0.22348665555434</v>
      </c>
      <c r="Z452" s="2">
        <v>7.6016407629126106E-2</v>
      </c>
    </row>
    <row r="453" spans="1:26">
      <c r="A453" s="3" t="s">
        <v>246</v>
      </c>
      <c r="B453" s="2">
        <v>5.3430000000000003E-4</v>
      </c>
      <c r="C453" s="2">
        <v>8</v>
      </c>
      <c r="D453" s="2" t="s">
        <v>1380</v>
      </c>
      <c r="E453" s="2" t="s">
        <v>22</v>
      </c>
      <c r="F453" s="2">
        <v>123430872</v>
      </c>
      <c r="G453" s="3" t="s">
        <v>1378</v>
      </c>
      <c r="H453" s="2">
        <v>0</v>
      </c>
      <c r="I453" s="2">
        <v>2</v>
      </c>
      <c r="J453" s="2">
        <v>6.9989467647894904E-2</v>
      </c>
      <c r="K453" s="2">
        <v>0.99999401658045906</v>
      </c>
      <c r="L453" s="16">
        <v>-0.19731227580533101</v>
      </c>
      <c r="M453" s="16">
        <v>0.62159719416037296</v>
      </c>
      <c r="N453" s="16">
        <v>0.430454377220854</v>
      </c>
      <c r="O453" s="2">
        <v>0</v>
      </c>
      <c r="P453" s="2">
        <v>1</v>
      </c>
      <c r="Q453" s="16">
        <v>-0.122118757837558</v>
      </c>
      <c r="R453" s="16">
        <v>-2.50722997488336</v>
      </c>
      <c r="S453" s="16">
        <v>-1.37495338174184E-2</v>
      </c>
      <c r="T453" s="16">
        <v>0.154369018019621</v>
      </c>
      <c r="U453" s="2">
        <v>9.2590277808689905E-2</v>
      </c>
      <c r="V453" s="16">
        <v>-5.3215603076883299E-2</v>
      </c>
      <c r="W453" s="16">
        <v>-2.6801976754663301</v>
      </c>
      <c r="X453" s="16">
        <v>-7.3456263368169798E-3</v>
      </c>
      <c r="Y453" s="16">
        <v>0.13915884972192699</v>
      </c>
      <c r="Z453" s="2">
        <v>0.29644005683740798</v>
      </c>
    </row>
    <row r="454" spans="1:26">
      <c r="A454" s="3" t="s">
        <v>246</v>
      </c>
      <c r="B454" s="2">
        <v>5.3430000000000003E-4</v>
      </c>
      <c r="C454" s="2">
        <v>8</v>
      </c>
      <c r="D454" s="2" t="s">
        <v>1379</v>
      </c>
      <c r="E454" s="2" t="s">
        <v>22</v>
      </c>
      <c r="F454" s="2">
        <v>123430810</v>
      </c>
      <c r="G454" s="3" t="s">
        <v>1378</v>
      </c>
      <c r="H454" s="2">
        <v>0</v>
      </c>
      <c r="I454" s="2">
        <v>2</v>
      </c>
      <c r="J454" s="2">
        <v>4.93743184207842E-2</v>
      </c>
      <c r="K454" s="2">
        <v>0.99999401658045906</v>
      </c>
      <c r="L454" s="16">
        <v>-0.21406574391557401</v>
      </c>
      <c r="M454" s="16">
        <v>0.70152338879497</v>
      </c>
      <c r="N454" s="16">
        <v>0.40227228652399</v>
      </c>
      <c r="O454" s="2">
        <v>0</v>
      </c>
      <c r="P454" s="2">
        <v>1</v>
      </c>
      <c r="Q454" s="16">
        <v>-0.11607777870524599</v>
      </c>
      <c r="R454" s="16">
        <v>-2.3227391831013602</v>
      </c>
      <c r="S454" s="16">
        <v>-1.3022720304382E-2</v>
      </c>
      <c r="T454" s="16">
        <v>0.170857615431218</v>
      </c>
      <c r="U454" s="2">
        <v>7.0372628585624097E-2</v>
      </c>
      <c r="V454" s="16">
        <v>-5.0815155517553098E-2</v>
      </c>
      <c r="W454" s="16">
        <v>-2.4049776488004802</v>
      </c>
      <c r="X454" s="16">
        <v>-7.5640180673392102E-3</v>
      </c>
      <c r="Y454" s="16">
        <v>0.16196966212015301</v>
      </c>
      <c r="Z454" s="2">
        <v>0.25312948336524499</v>
      </c>
    </row>
    <row r="455" spans="1:26">
      <c r="A455" s="3" t="s">
        <v>243</v>
      </c>
      <c r="B455" s="2">
        <v>5.4279999999999997E-4</v>
      </c>
      <c r="C455" s="2">
        <v>5</v>
      </c>
      <c r="D455" s="2" t="s">
        <v>1377</v>
      </c>
      <c r="E455" s="2" t="s">
        <v>22</v>
      </c>
      <c r="F455" s="2">
        <v>5960015</v>
      </c>
      <c r="G455" s="3" t="s">
        <v>1376</v>
      </c>
      <c r="H455" s="2">
        <v>1.09446466694366E-2</v>
      </c>
      <c r="I455" s="2">
        <v>2</v>
      </c>
      <c r="J455" s="2">
        <v>4.9019881723056498E-2</v>
      </c>
      <c r="K455" s="2">
        <v>0.99999401658045906</v>
      </c>
      <c r="L455" s="16">
        <v>0.26292733633739701</v>
      </c>
      <c r="M455" s="16">
        <v>1.4042127836048399</v>
      </c>
      <c r="N455" s="16">
        <v>0.236019484951142</v>
      </c>
      <c r="O455" s="2">
        <v>28.785721674400701</v>
      </c>
      <c r="P455" s="2">
        <v>1.4042127836048499</v>
      </c>
      <c r="Q455" s="16">
        <v>6.6631433335267803E-2</v>
      </c>
      <c r="R455" s="16">
        <v>1.9100182243505099</v>
      </c>
      <c r="S455" s="16">
        <v>1.0611420733391601E-2</v>
      </c>
      <c r="T455" s="16">
        <v>0.77844028899995299</v>
      </c>
      <c r="U455" s="2">
        <v>0.63363988648708802</v>
      </c>
      <c r="V455" s="16">
        <v>0.289900649005915</v>
      </c>
      <c r="W455" s="16">
        <v>1.8467427296633401</v>
      </c>
      <c r="X455" s="16">
        <v>2.8113776399086E-2</v>
      </c>
      <c r="Y455" s="16">
        <v>0.76948185602001695</v>
      </c>
      <c r="Z455" s="2">
        <v>5.7378505107745304E-3</v>
      </c>
    </row>
    <row r="456" spans="1:26">
      <c r="A456" s="3" t="s">
        <v>243</v>
      </c>
      <c r="B456" s="2">
        <v>5.4279999999999997E-4</v>
      </c>
      <c r="C456" s="2">
        <v>5</v>
      </c>
      <c r="D456" s="2" t="s">
        <v>1375</v>
      </c>
      <c r="E456" s="2" t="s">
        <v>22</v>
      </c>
      <c r="F456" s="2">
        <v>5959945</v>
      </c>
      <c r="G456" s="3" t="s">
        <v>1374</v>
      </c>
      <c r="H456" s="2">
        <v>1.28324605834383E-2</v>
      </c>
      <c r="I456" s="2">
        <v>2</v>
      </c>
      <c r="J456" s="2">
        <v>2.1964818709735202E-2</v>
      </c>
      <c r="K456" s="2">
        <v>0.99999401658045906</v>
      </c>
      <c r="L456" s="16">
        <v>0.31466041410895301</v>
      </c>
      <c r="M456" s="16">
        <v>1.47325913605839</v>
      </c>
      <c r="N456" s="16">
        <v>0.22483217864258001</v>
      </c>
      <c r="O456" s="2">
        <v>32.123278551291797</v>
      </c>
      <c r="P456" s="2">
        <v>1.47325913605839</v>
      </c>
      <c r="Q456" s="16">
        <v>0.15413783016680899</v>
      </c>
      <c r="R456" s="16">
        <v>2.2599065313451399</v>
      </c>
      <c r="S456" s="16">
        <v>1.7949318318749501E-2</v>
      </c>
      <c r="T456" s="16">
        <v>0.80207446208795097</v>
      </c>
      <c r="U456" s="2">
        <v>0.46280721049746398</v>
      </c>
      <c r="V456" s="16">
        <v>0.54383701834947695</v>
      </c>
      <c r="W456" s="16">
        <v>2.3214708751791302</v>
      </c>
      <c r="X456" s="16">
        <v>4.22896699212909E-2</v>
      </c>
      <c r="Y456" s="16">
        <v>0.80208128885048702</v>
      </c>
      <c r="Z456" s="2">
        <v>1.47269988637752E-3</v>
      </c>
    </row>
    <row r="457" spans="1:26">
      <c r="A457" s="3" t="s">
        <v>243</v>
      </c>
      <c r="B457" s="2">
        <v>5.4279999999999997E-4</v>
      </c>
      <c r="C457" s="2">
        <v>5</v>
      </c>
      <c r="D457" s="2" t="s">
        <v>1373</v>
      </c>
      <c r="E457" s="2" t="s">
        <v>22</v>
      </c>
      <c r="F457" s="2">
        <v>5959780</v>
      </c>
      <c r="G457" s="3" t="s">
        <v>1372</v>
      </c>
      <c r="H457" s="2">
        <v>0</v>
      </c>
      <c r="I457" s="2">
        <v>2</v>
      </c>
      <c r="J457" s="2">
        <v>1.2364424835077799E-2</v>
      </c>
      <c r="K457" s="2">
        <v>0.93666023268808896</v>
      </c>
      <c r="L457" s="16">
        <v>0.27271546281086501</v>
      </c>
      <c r="M457" s="16">
        <v>0.36266942328759</v>
      </c>
      <c r="N457" s="16">
        <v>0.54702743092912098</v>
      </c>
      <c r="O457" s="2">
        <v>0</v>
      </c>
      <c r="P457" s="2">
        <v>1</v>
      </c>
      <c r="Q457" s="16">
        <v>0.131861685620797</v>
      </c>
      <c r="R457" s="16">
        <v>1.43192128259141</v>
      </c>
      <c r="S457" s="16">
        <v>1.6169433845642699E-2</v>
      </c>
      <c r="T457" s="16">
        <v>0.719031232670863</v>
      </c>
      <c r="U457" s="2">
        <v>0.35049131830811697</v>
      </c>
      <c r="V457" s="16">
        <v>0.22524715190716399</v>
      </c>
      <c r="W457" s="16">
        <v>1.37727924655102</v>
      </c>
      <c r="X457" s="16">
        <v>2.58398742679871E-2</v>
      </c>
      <c r="Y457" s="16">
        <v>0.71277918807350005</v>
      </c>
      <c r="Z457" s="2">
        <v>1.63534732314983E-2</v>
      </c>
    </row>
    <row r="458" spans="1:26">
      <c r="A458" s="3" t="s">
        <v>243</v>
      </c>
      <c r="B458" s="2">
        <v>5.4279999999999997E-4</v>
      </c>
      <c r="C458" s="2">
        <v>5</v>
      </c>
      <c r="D458" s="2" t="s">
        <v>1371</v>
      </c>
      <c r="E458" s="2" t="s">
        <v>22</v>
      </c>
      <c r="F458" s="2">
        <v>5959658</v>
      </c>
      <c r="G458" s="3" t="s">
        <v>1370</v>
      </c>
      <c r="H458" s="2">
        <v>0</v>
      </c>
      <c r="I458" s="2">
        <v>2</v>
      </c>
      <c r="J458" s="2">
        <v>1.7265317075191501E-2</v>
      </c>
      <c r="K458" s="2">
        <v>0.98470909899648595</v>
      </c>
      <c r="L458" s="16">
        <v>0.25946712720867998</v>
      </c>
      <c r="M458" s="16">
        <v>3.0024711555229301E-3</v>
      </c>
      <c r="N458" s="16">
        <v>0.95630193555713805</v>
      </c>
      <c r="O458" s="2">
        <v>0</v>
      </c>
      <c r="P458" s="2">
        <v>1</v>
      </c>
      <c r="Q458" s="16">
        <v>9.9196213246827605E-2</v>
      </c>
      <c r="R458" s="16">
        <v>0.42239399829817398</v>
      </c>
      <c r="S458" s="16">
        <v>1.74833085148293E-2</v>
      </c>
      <c r="T458" s="16">
        <v>0.571657627896063</v>
      </c>
      <c r="U458" s="2">
        <v>0.18901707537342</v>
      </c>
      <c r="V458" s="16">
        <v>0.106397249209497</v>
      </c>
      <c r="W458" s="16">
        <v>0.39064254002209198</v>
      </c>
      <c r="X458" s="16">
        <v>1.44507764390893E-2</v>
      </c>
      <c r="Y458" s="16">
        <v>0.56627265260380799</v>
      </c>
      <c r="Z458" s="2">
        <v>4.6519623488468297E-2</v>
      </c>
    </row>
    <row r="459" spans="1:26">
      <c r="A459" s="3" t="s">
        <v>243</v>
      </c>
      <c r="B459" s="2">
        <v>5.4279999999999997E-4</v>
      </c>
      <c r="C459" s="2">
        <v>5</v>
      </c>
      <c r="D459" s="2" t="s">
        <v>1369</v>
      </c>
      <c r="E459" s="2" t="s">
        <v>22</v>
      </c>
      <c r="F459" s="2">
        <v>5960081</v>
      </c>
      <c r="G459" s="3" t="s">
        <v>1368</v>
      </c>
      <c r="H459" s="2">
        <v>1.7963659155358601E-2</v>
      </c>
      <c r="I459" s="2">
        <v>2</v>
      </c>
      <c r="J459" s="2">
        <v>4.0441534468416201E-3</v>
      </c>
      <c r="K459" s="2">
        <v>0.77886101827475096</v>
      </c>
      <c r="L459" s="16">
        <v>0.42267733583235001</v>
      </c>
      <c r="M459" s="16">
        <v>1.6598095916522599</v>
      </c>
      <c r="N459" s="16">
        <v>0.197629034370219</v>
      </c>
      <c r="O459" s="2">
        <v>39.752125482986898</v>
      </c>
      <c r="P459" s="2">
        <v>1.6598095916522599</v>
      </c>
      <c r="Q459" s="16">
        <v>0.198152689555361</v>
      </c>
      <c r="R459" s="16">
        <v>0.92958842880260895</v>
      </c>
      <c r="S459" s="16">
        <v>3.1902074642813097E-2</v>
      </c>
      <c r="T459" s="16">
        <v>0.645412808433934</v>
      </c>
      <c r="U459" s="2">
        <v>0.206664234538873</v>
      </c>
      <c r="V459" s="16">
        <v>0.42195555539562202</v>
      </c>
      <c r="W459" s="16">
        <v>0.83615338432048503</v>
      </c>
      <c r="X459" s="16">
        <v>5.7974632171584203E-2</v>
      </c>
      <c r="Y459" s="16">
        <v>0.63183178864003997</v>
      </c>
      <c r="Z459" s="4">
        <v>4.9071086323915103E-5</v>
      </c>
    </row>
    <row r="460" spans="1:26">
      <c r="A460" s="3" t="s">
        <v>239</v>
      </c>
      <c r="B460" s="2">
        <v>5.8239999999999995E-4</v>
      </c>
      <c r="C460" s="2">
        <v>5</v>
      </c>
      <c r="D460" s="2" t="s">
        <v>1367</v>
      </c>
      <c r="E460" s="2" t="s">
        <v>27</v>
      </c>
      <c r="F460" s="2">
        <v>223317364</v>
      </c>
      <c r="G460" s="3" t="s">
        <v>1365</v>
      </c>
      <c r="H460" s="2">
        <v>0</v>
      </c>
      <c r="I460" s="2">
        <v>2</v>
      </c>
      <c r="J460" s="2">
        <v>1.80745191549722E-3</v>
      </c>
      <c r="K460" s="2">
        <v>0.64957945286920404</v>
      </c>
      <c r="L460" s="16">
        <v>-0.34057299184273898</v>
      </c>
      <c r="M460" s="16">
        <v>0.311968805787394</v>
      </c>
      <c r="N460" s="16">
        <v>0.57647455294719097</v>
      </c>
      <c r="O460" s="2">
        <v>0</v>
      </c>
      <c r="P460" s="2">
        <v>1</v>
      </c>
      <c r="Q460" s="16">
        <v>-8.3777723424896797E-2</v>
      </c>
      <c r="R460" s="16">
        <v>-0.82948089643987799</v>
      </c>
      <c r="S460" s="16">
        <v>-1.1465492794787001E-2</v>
      </c>
      <c r="T460" s="16">
        <v>0.36088640381795001</v>
      </c>
      <c r="U460" s="2">
        <v>2.5292972798274398E-2</v>
      </c>
      <c r="V460" s="16">
        <v>-5.6250472715922602E-2</v>
      </c>
      <c r="W460" s="16">
        <v>-0.87745718927425498</v>
      </c>
      <c r="X460" s="16">
        <v>-9.14914845094561E-3</v>
      </c>
      <c r="Y460" s="16">
        <v>0.35347475685526603</v>
      </c>
      <c r="Z460" s="2">
        <v>2.4294260593871499E-2</v>
      </c>
    </row>
    <row r="461" spans="1:26">
      <c r="A461" s="3" t="s">
        <v>239</v>
      </c>
      <c r="B461" s="2">
        <v>5.8239999999999995E-4</v>
      </c>
      <c r="C461" s="2">
        <v>5</v>
      </c>
      <c r="D461" s="2" t="s">
        <v>1366</v>
      </c>
      <c r="E461" s="2" t="s">
        <v>27</v>
      </c>
      <c r="F461" s="2">
        <v>223317256</v>
      </c>
      <c r="G461" s="3" t="s">
        <v>1365</v>
      </c>
      <c r="H461" s="2">
        <v>9.8255677569334503E-3</v>
      </c>
      <c r="I461" s="2">
        <v>2</v>
      </c>
      <c r="J461" s="2">
        <v>1.5626483866827801E-2</v>
      </c>
      <c r="K461" s="2">
        <v>0.968056867680813</v>
      </c>
      <c r="L461" s="16">
        <v>-0.317769385243175</v>
      </c>
      <c r="M461" s="16">
        <v>1.36010848056962</v>
      </c>
      <c r="N461" s="16">
        <v>0.243518681848021</v>
      </c>
      <c r="O461" s="2">
        <v>26.4764528502022</v>
      </c>
      <c r="P461" s="2">
        <v>1.36010848056962</v>
      </c>
      <c r="Q461" s="16">
        <v>-8.6101930716997899E-2</v>
      </c>
      <c r="R461" s="16">
        <v>-0.72674270699405696</v>
      </c>
      <c r="S461" s="16">
        <v>-1.1969726829758401E-2</v>
      </c>
      <c r="T461" s="16">
        <v>0.37723879628228302</v>
      </c>
      <c r="U461" s="2">
        <v>1.07759275976039E-2</v>
      </c>
      <c r="V461" s="16">
        <v>-3.9548258867289902E-2</v>
      </c>
      <c r="W461" s="16">
        <v>-0.79689081459698696</v>
      </c>
      <c r="X461" s="16">
        <v>-5.5268661226455197E-3</v>
      </c>
      <c r="Y461" s="16">
        <v>0.36616653659378501</v>
      </c>
      <c r="Z461" s="2">
        <v>0.10054359227754101</v>
      </c>
    </row>
    <row r="462" spans="1:26">
      <c r="A462" s="3" t="s">
        <v>239</v>
      </c>
      <c r="B462" s="2">
        <v>5.8239999999999995E-4</v>
      </c>
      <c r="C462" s="2">
        <v>5</v>
      </c>
      <c r="D462" s="2" t="s">
        <v>1364</v>
      </c>
      <c r="E462" s="2" t="s">
        <v>27</v>
      </c>
      <c r="F462" s="2">
        <v>223317456</v>
      </c>
      <c r="G462" s="3" t="s">
        <v>1361</v>
      </c>
      <c r="H462" s="2">
        <v>0</v>
      </c>
      <c r="I462" s="2">
        <v>2</v>
      </c>
      <c r="J462" s="2">
        <v>3.7890297859880698E-2</v>
      </c>
      <c r="K462" s="2">
        <v>0.99999401658045906</v>
      </c>
      <c r="L462" s="16">
        <v>-0.22615394304584499</v>
      </c>
      <c r="M462" s="16">
        <v>0.607569069851849</v>
      </c>
      <c r="N462" s="16">
        <v>0.43570456915593703</v>
      </c>
      <c r="O462" s="2">
        <v>0</v>
      </c>
      <c r="P462" s="2">
        <v>1</v>
      </c>
      <c r="Q462" s="16">
        <v>-5.2297999869654603E-2</v>
      </c>
      <c r="R462" s="16">
        <v>7.2511154922795001E-2</v>
      </c>
      <c r="S462" s="16">
        <v>-7.6087345474616904E-3</v>
      </c>
      <c r="T462" s="16">
        <v>0.51250561428308905</v>
      </c>
      <c r="U462" s="2">
        <v>6.8050636618566293E-2</v>
      </c>
      <c r="V462" s="16">
        <v>-2.6054478202480899E-2</v>
      </c>
      <c r="W462" s="16">
        <v>3.7251344925943501E-2</v>
      </c>
      <c r="X462" s="16">
        <v>-2.00747979172045E-3</v>
      </c>
      <c r="Y462" s="16">
        <v>0.506401740696522</v>
      </c>
      <c r="Z462" s="2">
        <v>0.205183675457668</v>
      </c>
    </row>
    <row r="463" spans="1:26">
      <c r="A463" s="3" t="s">
        <v>239</v>
      </c>
      <c r="B463" s="2">
        <v>5.8239999999999995E-4</v>
      </c>
      <c r="C463" s="2">
        <v>5</v>
      </c>
      <c r="D463" s="2" t="s">
        <v>1363</v>
      </c>
      <c r="E463" s="2" t="s">
        <v>27</v>
      </c>
      <c r="F463" s="2">
        <v>223317465</v>
      </c>
      <c r="G463" s="3" t="s">
        <v>1361</v>
      </c>
      <c r="H463" s="2">
        <v>0</v>
      </c>
      <c r="I463" s="2">
        <v>2</v>
      </c>
      <c r="J463" s="2">
        <v>4.7395371894428301E-2</v>
      </c>
      <c r="K463" s="2">
        <v>0.99999401658045906</v>
      </c>
      <c r="L463" s="16">
        <v>-0.21592179710930801</v>
      </c>
      <c r="M463" s="16">
        <v>3.9002236949781402E-2</v>
      </c>
      <c r="N463" s="16">
        <v>0.84344423129150503</v>
      </c>
      <c r="O463" s="2">
        <v>0</v>
      </c>
      <c r="P463" s="2">
        <v>1</v>
      </c>
      <c r="Q463" s="16">
        <v>-4.7018540763357902E-2</v>
      </c>
      <c r="R463" s="16">
        <v>0.67963048190406805</v>
      </c>
      <c r="S463" s="16">
        <v>-6.51439680471666E-3</v>
      </c>
      <c r="T463" s="16">
        <v>0.614769260795343</v>
      </c>
      <c r="U463" s="2">
        <v>0.19586298981410699</v>
      </c>
      <c r="V463" s="16">
        <v>-3.8220004663685102E-2</v>
      </c>
      <c r="W463" s="16">
        <v>0.56988807870610603</v>
      </c>
      <c r="X463" s="16">
        <v>-3.6139172705121898E-3</v>
      </c>
      <c r="Y463" s="16">
        <v>0.59658457059019199</v>
      </c>
      <c r="Z463" s="2">
        <v>0.128584230050592</v>
      </c>
    </row>
    <row r="464" spans="1:26">
      <c r="A464" s="3" t="s">
        <v>239</v>
      </c>
      <c r="B464" s="2">
        <v>5.8239999999999995E-4</v>
      </c>
      <c r="C464" s="2">
        <v>5</v>
      </c>
      <c r="D464" s="2" t="s">
        <v>1362</v>
      </c>
      <c r="E464" s="2" t="s">
        <v>27</v>
      </c>
      <c r="F464" s="2">
        <v>223317548</v>
      </c>
      <c r="G464" s="3" t="s">
        <v>1361</v>
      </c>
      <c r="H464" s="2">
        <v>0</v>
      </c>
      <c r="I464" s="2">
        <v>2</v>
      </c>
      <c r="J464" s="2">
        <v>3.73047071975501E-3</v>
      </c>
      <c r="K464" s="2">
        <v>0.76294930384660797</v>
      </c>
      <c r="L464" s="16">
        <v>-0.31637860696486497</v>
      </c>
      <c r="M464" s="16">
        <v>4.0141627257361603E-2</v>
      </c>
      <c r="N464" s="16">
        <v>0.841203924074167</v>
      </c>
      <c r="O464" s="2">
        <v>0</v>
      </c>
      <c r="P464" s="2">
        <v>1</v>
      </c>
      <c r="Q464" s="16">
        <v>-6.6568691057543594E-2</v>
      </c>
      <c r="R464" s="16">
        <v>0.21301549209908299</v>
      </c>
      <c r="S464" s="16">
        <v>-9.5304420045513299E-3</v>
      </c>
      <c r="T464" s="16">
        <v>0.53662960679584704</v>
      </c>
      <c r="U464" s="2">
        <v>0.136051446100556</v>
      </c>
      <c r="V464" s="16">
        <v>-7.1781981118897303E-2</v>
      </c>
      <c r="W464" s="16">
        <v>0.22304414078436099</v>
      </c>
      <c r="X464" s="16">
        <v>-1.04485005951443E-2</v>
      </c>
      <c r="Y464" s="16">
        <v>0.53826825370828901</v>
      </c>
      <c r="Z464" s="2">
        <v>1.2415051914890301E-2</v>
      </c>
    </row>
    <row r="465" spans="1:26">
      <c r="A465" s="3" t="s">
        <v>236</v>
      </c>
      <c r="B465" s="2">
        <v>6.3500000000000004E-4</v>
      </c>
      <c r="C465" s="2">
        <v>4</v>
      </c>
      <c r="D465" s="2" t="s">
        <v>1360</v>
      </c>
      <c r="E465" s="2" t="s">
        <v>165</v>
      </c>
      <c r="F465" s="2">
        <v>3345146</v>
      </c>
      <c r="H465" s="2">
        <v>0</v>
      </c>
      <c r="I465" s="2">
        <v>2</v>
      </c>
      <c r="J465" s="2">
        <v>4.1645162532956701E-3</v>
      </c>
      <c r="K465" s="2">
        <v>0.78348905284835901</v>
      </c>
      <c r="L465" s="16">
        <v>-0.31263233347495301</v>
      </c>
      <c r="M465" s="16">
        <v>0.44689995890038597</v>
      </c>
      <c r="N465" s="16">
        <v>0.50381080267425904</v>
      </c>
      <c r="O465" s="2">
        <v>0</v>
      </c>
      <c r="P465" s="2">
        <v>1</v>
      </c>
      <c r="Q465" s="16">
        <v>-6.7993794258479401E-2</v>
      </c>
      <c r="R465" s="16">
        <v>0.82544472369715505</v>
      </c>
      <c r="S465" s="16">
        <v>-9.4762085022889204E-3</v>
      </c>
      <c r="T465" s="16">
        <v>0.63702895553699301</v>
      </c>
      <c r="U465" s="2">
        <v>0.27667617418662799</v>
      </c>
      <c r="V465" s="16">
        <v>-0.11554651886563901</v>
      </c>
      <c r="W465" s="16">
        <v>0.77177600479147801</v>
      </c>
      <c r="X465" s="16">
        <v>-1.5181315634476601E-2</v>
      </c>
      <c r="Y465" s="16">
        <v>0.62903625415998499</v>
      </c>
      <c r="Z465" s="2">
        <v>6.1899705333514901E-3</v>
      </c>
    </row>
    <row r="466" spans="1:26">
      <c r="A466" s="3" t="s">
        <v>236</v>
      </c>
      <c r="B466" s="2">
        <v>6.3500000000000004E-4</v>
      </c>
      <c r="C466" s="2">
        <v>4</v>
      </c>
      <c r="D466" s="2" t="s">
        <v>1359</v>
      </c>
      <c r="E466" s="2" t="s">
        <v>165</v>
      </c>
      <c r="F466" s="2">
        <v>3345075</v>
      </c>
      <c r="H466" s="2">
        <v>0</v>
      </c>
      <c r="I466" s="2">
        <v>2</v>
      </c>
      <c r="J466" s="2">
        <v>8.3946052281940397E-4</v>
      </c>
      <c r="K466" s="2">
        <v>0.54451517936821103</v>
      </c>
      <c r="L466" s="16">
        <v>-0.36469583679790402</v>
      </c>
      <c r="M466" s="16">
        <v>3.5413656575243202E-2</v>
      </c>
      <c r="N466" s="16">
        <v>0.85073150082605498</v>
      </c>
      <c r="O466" s="2">
        <v>0</v>
      </c>
      <c r="P466" s="2">
        <v>1</v>
      </c>
      <c r="Q466" s="16">
        <v>-0.12356069549717499</v>
      </c>
      <c r="R466" s="16">
        <v>0.61601963282524697</v>
      </c>
      <c r="S466" s="16">
        <v>-1.8036965567066101E-2</v>
      </c>
      <c r="T466" s="16">
        <v>0.60329944148387005</v>
      </c>
      <c r="U466" s="2">
        <v>7.9836311525684003E-2</v>
      </c>
      <c r="V466" s="16">
        <v>-0.13584894724851401</v>
      </c>
      <c r="W466" s="16">
        <v>0.66759514159145505</v>
      </c>
      <c r="X466" s="16">
        <v>-2.10500152170775E-2</v>
      </c>
      <c r="Y466" s="16">
        <v>0.61161566716107696</v>
      </c>
      <c r="Z466" s="2">
        <v>4.3121178454797798E-3</v>
      </c>
    </row>
    <row r="467" spans="1:26">
      <c r="A467" s="3" t="s">
        <v>236</v>
      </c>
      <c r="B467" s="2">
        <v>6.3500000000000004E-4</v>
      </c>
      <c r="C467" s="2">
        <v>4</v>
      </c>
      <c r="D467" s="2" t="s">
        <v>1358</v>
      </c>
      <c r="E467" s="2" t="s">
        <v>165</v>
      </c>
      <c r="F467" s="2">
        <v>3345186</v>
      </c>
      <c r="H467" s="2">
        <v>0</v>
      </c>
      <c r="I467" s="2">
        <v>2</v>
      </c>
      <c r="J467" s="2">
        <v>1.4080930321244E-2</v>
      </c>
      <c r="K467" s="2">
        <v>0.95788007561952004</v>
      </c>
      <c r="L467" s="16">
        <v>-0.26765056388898401</v>
      </c>
      <c r="M467" s="16">
        <v>0.81122141244209001</v>
      </c>
      <c r="N467" s="16">
        <v>0.36775938598315799</v>
      </c>
      <c r="O467" s="2">
        <v>0</v>
      </c>
      <c r="P467" s="2">
        <v>1</v>
      </c>
      <c r="Q467" s="16">
        <v>-0.188919484347533</v>
      </c>
      <c r="R467" s="16">
        <v>1.40018456224632</v>
      </c>
      <c r="S467" s="16">
        <v>-2.3780784550004701E-2</v>
      </c>
      <c r="T467" s="16">
        <v>0.71995236646028105</v>
      </c>
      <c r="U467" s="2">
        <v>3.2386115461532597E-2</v>
      </c>
      <c r="V467" s="16">
        <v>-9.6814908598935795E-2</v>
      </c>
      <c r="W467" s="16">
        <v>1.4998103241123</v>
      </c>
      <c r="X467" s="16">
        <v>-1.1269163159561099E-2</v>
      </c>
      <c r="Y467" s="16">
        <v>0.73358722483514704</v>
      </c>
      <c r="Z467" s="2">
        <v>0.130708248988507</v>
      </c>
    </row>
    <row r="468" spans="1:26">
      <c r="A468" s="3" t="s">
        <v>236</v>
      </c>
      <c r="B468" s="2">
        <v>6.3500000000000004E-4</v>
      </c>
      <c r="C468" s="2">
        <v>4</v>
      </c>
      <c r="D468" s="2" t="s">
        <v>1357</v>
      </c>
      <c r="E468" s="2" t="s">
        <v>165</v>
      </c>
      <c r="F468" s="2">
        <v>3345463</v>
      </c>
      <c r="H468" s="2">
        <v>0</v>
      </c>
      <c r="I468" s="2">
        <v>2</v>
      </c>
      <c r="J468" s="2">
        <v>9.9496684174295996E-2</v>
      </c>
      <c r="K468" s="2">
        <v>0.99999401658045906</v>
      </c>
      <c r="L468" s="16">
        <v>-0.17930726956337301</v>
      </c>
      <c r="M468" s="16">
        <v>5.3182906159414097E-3</v>
      </c>
      <c r="N468" s="16">
        <v>0.94186451767302404</v>
      </c>
      <c r="O468" s="2">
        <v>0</v>
      </c>
      <c r="P468" s="2">
        <v>1</v>
      </c>
      <c r="Q468" s="16">
        <v>-4.5029532727427497E-2</v>
      </c>
      <c r="R468" s="16">
        <v>0.78735657443478302</v>
      </c>
      <c r="S468" s="16">
        <v>-8.6014270944204697E-3</v>
      </c>
      <c r="T468" s="16">
        <v>0.63175474891311401</v>
      </c>
      <c r="U468" s="2">
        <v>0.37892977580867399</v>
      </c>
      <c r="V468" s="16">
        <v>-4.9036049111824201E-2</v>
      </c>
      <c r="W468" s="16">
        <v>0.86124027175864704</v>
      </c>
      <c r="X468" s="16">
        <v>-1.0288365535867599E-2</v>
      </c>
      <c r="Y468" s="16">
        <v>0.64349022683135304</v>
      </c>
      <c r="Z468" s="2">
        <v>0.162323834763139</v>
      </c>
    </row>
    <row r="469" spans="1:26">
      <c r="A469" s="3" t="s">
        <v>232</v>
      </c>
      <c r="B469" s="2">
        <v>6.8320000000000002E-4</v>
      </c>
      <c r="C469" s="2">
        <v>8</v>
      </c>
      <c r="D469" s="2" t="s">
        <v>1356</v>
      </c>
      <c r="E469" s="2" t="s">
        <v>71</v>
      </c>
      <c r="F469" s="2">
        <v>26018127</v>
      </c>
      <c r="G469" s="3" t="s">
        <v>232</v>
      </c>
      <c r="H469" s="2">
        <v>0</v>
      </c>
      <c r="I469" s="2">
        <v>2</v>
      </c>
      <c r="J469" s="4">
        <v>4.1774024967151898E-5</v>
      </c>
      <c r="K469" s="2">
        <v>0.222444011707991</v>
      </c>
      <c r="L469" s="16">
        <v>-0.44859228047586802</v>
      </c>
      <c r="M469" s="16">
        <v>0.61197371023924896</v>
      </c>
      <c r="N469" s="16">
        <v>0.43404563973493199</v>
      </c>
      <c r="O469" s="2">
        <v>0</v>
      </c>
      <c r="P469" s="2">
        <v>1</v>
      </c>
      <c r="Q469" s="16">
        <v>-8.0576498434007396E-2</v>
      </c>
      <c r="R469" s="16">
        <v>-1.1013087472329099</v>
      </c>
      <c r="S469" s="16">
        <v>-1.25166923446683E-2</v>
      </c>
      <c r="T469" s="16">
        <v>0.31894043380234099</v>
      </c>
      <c r="U469" s="2">
        <v>8.8696580302562403E-2</v>
      </c>
      <c r="V469" s="16">
        <v>-0.14156016983967201</v>
      </c>
      <c r="W469" s="16">
        <v>-1.0305699897182501</v>
      </c>
      <c r="X469" s="16">
        <v>-2.2547152793030701E-2</v>
      </c>
      <c r="Y469" s="16">
        <v>0.33025217052601202</v>
      </c>
      <c r="Z469" s="2">
        <v>1.3721614518070801E-4</v>
      </c>
    </row>
    <row r="470" spans="1:26">
      <c r="A470" s="3" t="s">
        <v>232</v>
      </c>
      <c r="B470" s="2">
        <v>6.8320000000000002E-4</v>
      </c>
      <c r="C470" s="2">
        <v>8</v>
      </c>
      <c r="D470" s="2" t="s">
        <v>1355</v>
      </c>
      <c r="E470" s="2" t="s">
        <v>71</v>
      </c>
      <c r="F470" s="2">
        <v>26017939</v>
      </c>
      <c r="G470" s="3" t="s">
        <v>232</v>
      </c>
      <c r="H470" s="2">
        <v>3.9588630145093598E-3</v>
      </c>
      <c r="I470" s="2">
        <v>2</v>
      </c>
      <c r="J470" s="2">
        <v>0.111060374174863</v>
      </c>
      <c r="K470" s="2">
        <v>0.99999401658045906</v>
      </c>
      <c r="L470" s="16">
        <v>-0.188905664276245</v>
      </c>
      <c r="M470" s="16">
        <v>1.14644179543717</v>
      </c>
      <c r="N470" s="16">
        <v>0.28429524704550901</v>
      </c>
      <c r="O470" s="2">
        <v>12.7735918229787</v>
      </c>
      <c r="P470" s="2">
        <v>1.14644179543717</v>
      </c>
      <c r="Q470" s="16">
        <v>-1.1202253595064399E-2</v>
      </c>
      <c r="R470" s="16">
        <v>-2.3646444317344799</v>
      </c>
      <c r="S470" s="16">
        <v>-4.1584656111558604E-3</v>
      </c>
      <c r="T470" s="16">
        <v>0.166316405630451</v>
      </c>
      <c r="U470" s="2">
        <v>0.88962138447110095</v>
      </c>
      <c r="V470" s="16">
        <v>-0.117664841460144</v>
      </c>
      <c r="W470" s="16">
        <v>-2.2233929806223198</v>
      </c>
      <c r="X470" s="16">
        <v>-1.6536197242866001E-2</v>
      </c>
      <c r="Y470" s="16">
        <v>0.18085574296837501</v>
      </c>
      <c r="Z470" s="2">
        <v>3.7578732502906401E-2</v>
      </c>
    </row>
    <row r="471" spans="1:26">
      <c r="A471" s="3" t="s">
        <v>232</v>
      </c>
      <c r="B471" s="2">
        <v>6.8320000000000002E-4</v>
      </c>
      <c r="C471" s="2">
        <v>8</v>
      </c>
      <c r="D471" s="2" t="s">
        <v>1354</v>
      </c>
      <c r="E471" s="2" t="s">
        <v>71</v>
      </c>
      <c r="F471" s="2">
        <v>26018003</v>
      </c>
      <c r="G471" s="3" t="s">
        <v>1353</v>
      </c>
      <c r="H471" s="2">
        <v>4.4309265166323303E-2</v>
      </c>
      <c r="I471" s="2">
        <v>2</v>
      </c>
      <c r="J471" s="2">
        <v>0.23683243724474801</v>
      </c>
      <c r="K471" s="2">
        <v>0.99999401658045906</v>
      </c>
      <c r="L471" s="16">
        <v>-0.221536182359968</v>
      </c>
      <c r="M471" s="16">
        <v>2.6365016815982201</v>
      </c>
      <c r="N471" s="16">
        <v>0.104433276494986</v>
      </c>
      <c r="O471" s="2">
        <v>62.070951557527202</v>
      </c>
      <c r="P471" s="2">
        <v>2.6365016815982201</v>
      </c>
      <c r="Q471" s="16">
        <v>-2.9587548983851502E-3</v>
      </c>
      <c r="R471" s="16">
        <v>-3.0557267249787601</v>
      </c>
      <c r="S471" s="16">
        <v>-1.79748280309876E-3</v>
      </c>
      <c r="T471" s="16">
        <v>0.110241185154383</v>
      </c>
      <c r="U471" s="2">
        <v>0.96774277896621597</v>
      </c>
      <c r="V471" s="16">
        <v>-0.150255630853209</v>
      </c>
      <c r="W471" s="16">
        <v>-3.0350758294014302</v>
      </c>
      <c r="X471" s="16">
        <v>-1.3714591206080101E-2</v>
      </c>
      <c r="Y471" s="16">
        <v>0.112737233029648</v>
      </c>
      <c r="Z471" s="2">
        <v>3.6881016464683902E-3</v>
      </c>
    </row>
    <row r="472" spans="1:26">
      <c r="A472" s="3" t="s">
        <v>232</v>
      </c>
      <c r="B472" s="2">
        <v>6.8320000000000002E-4</v>
      </c>
      <c r="C472" s="2">
        <v>8</v>
      </c>
      <c r="D472" s="2" t="s">
        <v>1352</v>
      </c>
      <c r="E472" s="2" t="s">
        <v>71</v>
      </c>
      <c r="F472" s="2">
        <v>26018185</v>
      </c>
      <c r="G472" s="3" t="s">
        <v>232</v>
      </c>
      <c r="H472" s="2">
        <v>1.3807786952112201E-2</v>
      </c>
      <c r="I472" s="2">
        <v>2</v>
      </c>
      <c r="J472" s="2">
        <v>4.5424513706469501E-3</v>
      </c>
      <c r="K472" s="2">
        <v>0.79495155086559599</v>
      </c>
      <c r="L472" s="16">
        <v>-0.39548690436494699</v>
      </c>
      <c r="M472" s="16">
        <v>1.50778281171985</v>
      </c>
      <c r="N472" s="16">
        <v>0.219477721590775</v>
      </c>
      <c r="O472" s="2">
        <v>33.677450609789503</v>
      </c>
      <c r="P472" s="2">
        <v>1.50778281171985</v>
      </c>
      <c r="Q472" s="16">
        <v>-4.6545751061863698E-2</v>
      </c>
      <c r="R472" s="16">
        <v>5.2691771502374002E-2</v>
      </c>
      <c r="S472" s="16">
        <v>-9.8022360083984093E-3</v>
      </c>
      <c r="T472" s="16">
        <v>0.50906337135263402</v>
      </c>
      <c r="U472" s="2">
        <v>0.25023173104451601</v>
      </c>
      <c r="V472" s="16">
        <v>-0.13180839260614699</v>
      </c>
      <c r="W472" s="16">
        <v>0.15409303144776301</v>
      </c>
      <c r="X472" s="16">
        <v>-2.3008845020808601E-2</v>
      </c>
      <c r="Y472" s="16">
        <v>0.52640616866687295</v>
      </c>
      <c r="Z472" s="2">
        <v>1.4727177982510399E-4</v>
      </c>
    </row>
    <row r="473" spans="1:26">
      <c r="A473" s="3" t="s">
        <v>232</v>
      </c>
      <c r="B473" s="2">
        <v>6.8320000000000002E-4</v>
      </c>
      <c r="C473" s="2">
        <v>8</v>
      </c>
      <c r="D473" s="2" t="s">
        <v>1351</v>
      </c>
      <c r="E473" s="2" t="s">
        <v>71</v>
      </c>
      <c r="F473" s="2">
        <v>26018058</v>
      </c>
      <c r="G473" s="3" t="s">
        <v>232</v>
      </c>
      <c r="H473" s="2">
        <v>3.97969574530277E-4</v>
      </c>
      <c r="I473" s="2">
        <v>2</v>
      </c>
      <c r="J473" s="2">
        <v>1.44143657250803E-2</v>
      </c>
      <c r="K473" s="2">
        <v>0.96217610860374003</v>
      </c>
      <c r="L473" s="16">
        <v>-0.26928933119420201</v>
      </c>
      <c r="M473" s="16">
        <v>1.0147000369615899</v>
      </c>
      <c r="N473" s="16">
        <v>0.31377948260108701</v>
      </c>
      <c r="O473" s="2">
        <v>1.44870764030041</v>
      </c>
      <c r="P473" s="2">
        <v>1.0147000369615899</v>
      </c>
      <c r="Q473" s="16">
        <v>-5.8356278416133098E-2</v>
      </c>
      <c r="R473" s="16">
        <v>-2.4959827250556499</v>
      </c>
      <c r="S473" s="16">
        <v>-9.4344750520029795E-3</v>
      </c>
      <c r="T473" s="16">
        <v>0.15582213579305201</v>
      </c>
      <c r="U473" s="2">
        <v>0.55757966237732004</v>
      </c>
      <c r="V473" s="16">
        <v>-0.21052059693580499</v>
      </c>
      <c r="W473" s="16">
        <v>-2.50257420172148</v>
      </c>
      <c r="X473" s="16">
        <v>-2.4308291891383501E-2</v>
      </c>
      <c r="Y473" s="16">
        <v>0.15781909823197601</v>
      </c>
      <c r="Z473" s="2">
        <v>9.0561414008414592E-3</v>
      </c>
    </row>
    <row r="474" spans="1:26">
      <c r="A474" s="3" t="s">
        <v>232</v>
      </c>
      <c r="B474" s="2">
        <v>6.8320000000000002E-4</v>
      </c>
      <c r="C474" s="2">
        <v>8</v>
      </c>
      <c r="D474" s="2" t="s">
        <v>1350</v>
      </c>
      <c r="E474" s="2" t="s">
        <v>71</v>
      </c>
      <c r="F474" s="2">
        <v>26018084</v>
      </c>
      <c r="G474" s="3" t="s">
        <v>232</v>
      </c>
      <c r="H474" s="2">
        <v>1.25353116224554E-2</v>
      </c>
      <c r="I474" s="2">
        <v>2</v>
      </c>
      <c r="J474" s="2">
        <v>0.12714496946835899</v>
      </c>
      <c r="K474" s="2">
        <v>0.99999401658045906</v>
      </c>
      <c r="L474" s="16">
        <v>-0.20841369154790701</v>
      </c>
      <c r="M474" s="16">
        <v>1.4634450911338699</v>
      </c>
      <c r="N474" s="16">
        <v>0.22638276524216</v>
      </c>
      <c r="O474" s="2">
        <v>31.668088809180801</v>
      </c>
      <c r="P474" s="2">
        <v>1.4634450911338699</v>
      </c>
      <c r="Q474" s="16">
        <v>-1.4937784808905801E-2</v>
      </c>
      <c r="R474" s="16">
        <v>-0.85754392970301696</v>
      </c>
      <c r="S474" s="16">
        <v>-8.0395732563833498E-3</v>
      </c>
      <c r="T474" s="16">
        <v>0.35925177722854201</v>
      </c>
      <c r="U474" s="2">
        <v>0.85767741553578503</v>
      </c>
      <c r="V474" s="16">
        <v>-0.14137786549102599</v>
      </c>
      <c r="W474" s="16">
        <v>-0.922939213076447</v>
      </c>
      <c r="X474" s="16">
        <v>-2.6999166552129701E-2</v>
      </c>
      <c r="Y474" s="16">
        <v>0.34941920273610999</v>
      </c>
      <c r="Z474" s="2">
        <v>1.7292510197918599E-2</v>
      </c>
    </row>
    <row r="475" spans="1:26">
      <c r="A475" s="3" t="s">
        <v>232</v>
      </c>
      <c r="B475" s="2">
        <v>6.8320000000000002E-4</v>
      </c>
      <c r="C475" s="2">
        <v>8</v>
      </c>
      <c r="D475" s="2" t="s">
        <v>1349</v>
      </c>
      <c r="E475" s="2" t="s">
        <v>71</v>
      </c>
      <c r="F475" s="2">
        <v>26018559</v>
      </c>
      <c r="G475" s="3" t="s">
        <v>232</v>
      </c>
      <c r="H475" s="2">
        <v>0</v>
      </c>
      <c r="I475" s="2">
        <v>2</v>
      </c>
      <c r="J475" s="2">
        <v>0.111097773953326</v>
      </c>
      <c r="K475" s="2">
        <v>0.99999401658045906</v>
      </c>
      <c r="L475" s="16">
        <v>-0.17345650889924799</v>
      </c>
      <c r="M475" s="16">
        <v>0.55050469978906102</v>
      </c>
      <c r="N475" s="16">
        <v>0.45811154739214599</v>
      </c>
      <c r="O475" s="2">
        <v>0</v>
      </c>
      <c r="P475" s="2">
        <v>1</v>
      </c>
      <c r="Q475" s="16">
        <v>-2.14812867279628E-2</v>
      </c>
      <c r="R475" s="16">
        <v>3.0492893976104898</v>
      </c>
      <c r="S475" s="16">
        <v>-2.7070448629652501E-3</v>
      </c>
      <c r="T475" s="16">
        <v>0.89014664593875703</v>
      </c>
      <c r="U475" s="2">
        <v>0.76495348290389398</v>
      </c>
      <c r="V475" s="16">
        <v>-8.6548500441784498E-2</v>
      </c>
      <c r="W475" s="16">
        <v>2.8596713966010698</v>
      </c>
      <c r="X475" s="16">
        <v>-5.9400250488896899E-3</v>
      </c>
      <c r="Y475" s="16">
        <v>0.87692993658181595</v>
      </c>
      <c r="Z475" s="2">
        <v>8.2926578192118405E-2</v>
      </c>
    </row>
    <row r="476" spans="1:26">
      <c r="A476" s="3" t="s">
        <v>232</v>
      </c>
      <c r="B476" s="2">
        <v>6.8320000000000002E-4</v>
      </c>
      <c r="C476" s="2">
        <v>8</v>
      </c>
      <c r="D476" s="2" t="s">
        <v>1348</v>
      </c>
      <c r="E476" s="2" t="s">
        <v>71</v>
      </c>
      <c r="F476" s="2">
        <v>26018074</v>
      </c>
      <c r="G476" s="3" t="s">
        <v>232</v>
      </c>
      <c r="H476" s="2">
        <v>4.6370800163757497E-2</v>
      </c>
      <c r="I476" s="2">
        <v>2</v>
      </c>
      <c r="J476" s="2">
        <v>0.143986579179576</v>
      </c>
      <c r="K476" s="2">
        <v>0.99999401658045906</v>
      </c>
      <c r="L476" s="16">
        <v>-0.27776505425208903</v>
      </c>
      <c r="M476" s="16">
        <v>2.7105522036794798</v>
      </c>
      <c r="N476" s="16">
        <v>9.9686479206755593E-2</v>
      </c>
      <c r="O476" s="2">
        <v>63.107148475408998</v>
      </c>
      <c r="P476" s="2">
        <v>2.7105522036794798</v>
      </c>
      <c r="Q476" s="16">
        <v>-3.0195070114357001E-2</v>
      </c>
      <c r="R476" s="16">
        <v>-3.1925267147290399</v>
      </c>
      <c r="S476" s="16">
        <v>-3.5293873878439901E-3</v>
      </c>
      <c r="T476" s="16">
        <v>0.102741705107809</v>
      </c>
      <c r="U476" s="2">
        <v>0.74654038205843298</v>
      </c>
      <c r="V476" s="16">
        <v>-0.23373211851397999</v>
      </c>
      <c r="W476" s="16">
        <v>-3.38415528653492</v>
      </c>
      <c r="X476" s="16">
        <v>-1.79351246407356E-2</v>
      </c>
      <c r="Y476" s="16">
        <v>9.2229086046488204E-2</v>
      </c>
      <c r="Z476" s="2">
        <v>8.2163835943049402E-4</v>
      </c>
    </row>
    <row r="477" spans="1:26">
      <c r="A477" s="3" t="s">
        <v>228</v>
      </c>
      <c r="B477" s="2">
        <v>6.9379999999999995E-4</v>
      </c>
      <c r="C477" s="2">
        <v>7</v>
      </c>
      <c r="D477" s="2" t="s">
        <v>1347</v>
      </c>
      <c r="E477" s="2" t="s">
        <v>160</v>
      </c>
      <c r="F477" s="2">
        <v>14051679</v>
      </c>
      <c r="G477" s="3" t="s">
        <v>228</v>
      </c>
      <c r="H477" s="2">
        <v>0</v>
      </c>
      <c r="I477" s="2">
        <v>2</v>
      </c>
      <c r="J477" s="2">
        <v>1.7481728134631499E-2</v>
      </c>
      <c r="K477" s="2">
        <v>0.98901529853166803</v>
      </c>
      <c r="L477" s="16">
        <v>0.25903644936543302</v>
      </c>
      <c r="M477" s="16">
        <v>0.60339467595649898</v>
      </c>
      <c r="N477" s="16">
        <v>0.43728572685037398</v>
      </c>
      <c r="O477" s="2">
        <v>0</v>
      </c>
      <c r="P477" s="2">
        <v>1</v>
      </c>
      <c r="Q477" s="16">
        <v>5.3201044133638603E-2</v>
      </c>
      <c r="R477" s="16">
        <v>-0.169696071315519</v>
      </c>
      <c r="S477" s="16">
        <v>6.9530187006222599E-3</v>
      </c>
      <c r="T477" s="16">
        <v>0.47122108948758901</v>
      </c>
      <c r="U477" s="2">
        <v>0.47223067863542001</v>
      </c>
      <c r="V477" s="16">
        <v>0.132261514660618</v>
      </c>
      <c r="W477" s="16">
        <v>-0.33985958436385699</v>
      </c>
      <c r="X477" s="16">
        <v>2.4123328160970198E-2</v>
      </c>
      <c r="Y477" s="16">
        <v>0.44280979880520499</v>
      </c>
      <c r="Z477" s="2">
        <v>1.6506702230223599E-2</v>
      </c>
    </row>
    <row r="478" spans="1:26">
      <c r="A478" s="3" t="s">
        <v>228</v>
      </c>
      <c r="B478" s="2">
        <v>6.9379999999999995E-4</v>
      </c>
      <c r="C478" s="2">
        <v>7</v>
      </c>
      <c r="D478" s="2" t="s">
        <v>1346</v>
      </c>
      <c r="E478" s="2" t="s">
        <v>160</v>
      </c>
      <c r="F478" s="2">
        <v>14051821</v>
      </c>
      <c r="G478" s="3" t="s">
        <v>228</v>
      </c>
      <c r="H478" s="2">
        <v>0</v>
      </c>
      <c r="I478" s="2">
        <v>2</v>
      </c>
      <c r="J478" s="2">
        <v>2.0225147688078399E-2</v>
      </c>
      <c r="K478" s="2">
        <v>0.99999401658045906</v>
      </c>
      <c r="L478" s="16">
        <v>0.25311365716697698</v>
      </c>
      <c r="M478" s="16">
        <v>0.77604110635655499</v>
      </c>
      <c r="N478" s="16">
        <v>0.37835465144630198</v>
      </c>
      <c r="O478" s="2">
        <v>0</v>
      </c>
      <c r="P478" s="2">
        <v>1</v>
      </c>
      <c r="Q478" s="16">
        <v>7.6016209584066602E-2</v>
      </c>
      <c r="R478" s="16">
        <v>-1.8465155867735099</v>
      </c>
      <c r="S478" s="16">
        <v>1.49638975503876E-2</v>
      </c>
      <c r="T478" s="16">
        <v>0.228967859848312</v>
      </c>
      <c r="U478" s="2">
        <v>0.54694392233891298</v>
      </c>
      <c r="V478" s="16">
        <v>0.235768248915457</v>
      </c>
      <c r="W478" s="16">
        <v>-2.05835432616297</v>
      </c>
      <c r="X478" s="16">
        <v>2.52395951193078E-2</v>
      </c>
      <c r="Y478" s="16">
        <v>0.205565373691625</v>
      </c>
      <c r="Z478" s="2">
        <v>1.5852873477334099E-2</v>
      </c>
    </row>
    <row r="479" spans="1:26">
      <c r="A479" s="3" t="s">
        <v>228</v>
      </c>
      <c r="B479" s="2">
        <v>6.9379999999999995E-4</v>
      </c>
      <c r="C479" s="2">
        <v>7</v>
      </c>
      <c r="D479" s="2" t="s">
        <v>1345</v>
      </c>
      <c r="E479" s="2" t="s">
        <v>160</v>
      </c>
      <c r="F479" s="2">
        <v>14051445</v>
      </c>
      <c r="G479" s="3" t="s">
        <v>228</v>
      </c>
      <c r="H479" s="2">
        <v>0</v>
      </c>
      <c r="I479" s="2">
        <v>2</v>
      </c>
      <c r="J479" s="2">
        <v>8.0268055703366301E-2</v>
      </c>
      <c r="K479" s="2">
        <v>0.99999401658045906</v>
      </c>
      <c r="L479" s="16">
        <v>0.190416265951943</v>
      </c>
      <c r="M479" s="16">
        <v>3.1574607636178698E-5</v>
      </c>
      <c r="N479" s="16">
        <v>0.99551660753815896</v>
      </c>
      <c r="O479" s="2">
        <v>0</v>
      </c>
      <c r="P479" s="2">
        <v>1</v>
      </c>
      <c r="Q479" s="16">
        <v>8.0245051455828595E-2</v>
      </c>
      <c r="R479" s="16">
        <v>-1.4182744350944101</v>
      </c>
      <c r="S479" s="16">
        <v>1.28742960344285E-2</v>
      </c>
      <c r="T479" s="16">
        <v>0.27724128471004</v>
      </c>
      <c r="U479" s="2">
        <v>0.32056042282025199</v>
      </c>
      <c r="V479" s="16">
        <v>8.4206471387085105E-2</v>
      </c>
      <c r="W479" s="16">
        <v>-1.5920982547545199</v>
      </c>
      <c r="X479" s="16">
        <v>9.6139465276953197E-3</v>
      </c>
      <c r="Y479" s="16">
        <v>0.25429266973491199</v>
      </c>
      <c r="Z479" s="2">
        <v>0.149072836055162</v>
      </c>
    </row>
    <row r="480" spans="1:26">
      <c r="A480" s="3" t="s">
        <v>228</v>
      </c>
      <c r="B480" s="2">
        <v>6.9379999999999995E-4</v>
      </c>
      <c r="C480" s="2">
        <v>7</v>
      </c>
      <c r="D480" s="2" t="s">
        <v>1344</v>
      </c>
      <c r="E480" s="2" t="s">
        <v>160</v>
      </c>
      <c r="F480" s="2">
        <v>14051649</v>
      </c>
      <c r="G480" s="3" t="s">
        <v>228</v>
      </c>
      <c r="H480" s="2">
        <v>0</v>
      </c>
      <c r="I480" s="2">
        <v>2</v>
      </c>
      <c r="J480" s="2">
        <v>3.9913390692985398E-2</v>
      </c>
      <c r="K480" s="2">
        <v>0.99999401658045906</v>
      </c>
      <c r="L480" s="16">
        <v>0.22385565704294599</v>
      </c>
      <c r="M480" s="16">
        <v>0.80408373691584401</v>
      </c>
      <c r="N480" s="16">
        <v>0.36987519717077599</v>
      </c>
      <c r="O480" s="2">
        <v>0</v>
      </c>
      <c r="P480" s="2">
        <v>1</v>
      </c>
      <c r="Q480" s="16">
        <v>3.8862713241614201E-2</v>
      </c>
      <c r="R480" s="16">
        <v>-0.48422331247306399</v>
      </c>
      <c r="S480" s="16">
        <v>7.1186397098355102E-3</v>
      </c>
      <c r="T480" s="16">
        <v>0.41932488944805801</v>
      </c>
      <c r="U480" s="2">
        <v>0.66279925369197201</v>
      </c>
      <c r="V480" s="16">
        <v>0.159965539567266</v>
      </c>
      <c r="W480" s="16">
        <v>-0.70553357841869901</v>
      </c>
      <c r="X480" s="16">
        <v>2.2200780926074599E-2</v>
      </c>
      <c r="Y480" s="16">
        <v>0.38427533063976899</v>
      </c>
      <c r="Z480" s="2">
        <v>2.7702300523931099E-2</v>
      </c>
    </row>
    <row r="481" spans="1:26">
      <c r="A481" s="3" t="s">
        <v>228</v>
      </c>
      <c r="B481" s="2">
        <v>6.9379999999999995E-4</v>
      </c>
      <c r="C481" s="2">
        <v>7</v>
      </c>
      <c r="D481" s="2" t="s">
        <v>1343</v>
      </c>
      <c r="E481" s="2" t="s">
        <v>160</v>
      </c>
      <c r="F481" s="2">
        <v>14051838</v>
      </c>
      <c r="G481" s="3" t="s">
        <v>228</v>
      </c>
      <c r="H481" s="2">
        <v>0</v>
      </c>
      <c r="I481" s="2">
        <v>2</v>
      </c>
      <c r="J481" s="2">
        <v>3.6431229257728799E-2</v>
      </c>
      <c r="K481" s="2">
        <v>0.99999401658045906</v>
      </c>
      <c r="L481" s="16">
        <v>0.22787357441127501</v>
      </c>
      <c r="M481" s="16">
        <v>4.5196327605078898E-2</v>
      </c>
      <c r="N481" s="16">
        <v>0.83164343388186801</v>
      </c>
      <c r="O481" s="2">
        <v>0</v>
      </c>
      <c r="P481" s="2">
        <v>1</v>
      </c>
      <c r="Q481" s="16">
        <v>0.17166447579226601</v>
      </c>
      <c r="R481" s="16">
        <v>-2.6152955540573601</v>
      </c>
      <c r="S481" s="16">
        <v>1.7791076398840599E-2</v>
      </c>
      <c r="T481" s="16">
        <v>0.156364773838779</v>
      </c>
      <c r="U481" s="2">
        <v>0.30817774446024299</v>
      </c>
      <c r="V481" s="16">
        <v>0.241076208559521</v>
      </c>
      <c r="W481" s="16">
        <v>-2.8978209139712101</v>
      </c>
      <c r="X481" s="16">
        <v>1.79636638045561E-2</v>
      </c>
      <c r="Y481" s="16">
        <v>0.136186372904081</v>
      </c>
      <c r="Z481" s="2">
        <v>6.5381095736511005E-2</v>
      </c>
    </row>
    <row r="482" spans="1:26">
      <c r="A482" s="3" t="s">
        <v>228</v>
      </c>
      <c r="B482" s="2">
        <v>6.9379999999999995E-4</v>
      </c>
      <c r="C482" s="2">
        <v>7</v>
      </c>
      <c r="D482" s="2" t="s">
        <v>1342</v>
      </c>
      <c r="E482" s="2" t="s">
        <v>160</v>
      </c>
      <c r="F482" s="2">
        <v>14052028</v>
      </c>
      <c r="G482" s="3" t="s">
        <v>228</v>
      </c>
      <c r="H482" s="2">
        <v>0</v>
      </c>
      <c r="I482" s="2">
        <v>2</v>
      </c>
      <c r="J482" s="2">
        <v>8.8573142965727904E-3</v>
      </c>
      <c r="K482" s="2">
        <v>0.89620116397834004</v>
      </c>
      <c r="L482" s="16">
        <v>0.28542515598211599</v>
      </c>
      <c r="M482" s="16">
        <v>0.39105319629207802</v>
      </c>
      <c r="N482" s="16">
        <v>0.53174631603789102</v>
      </c>
      <c r="O482" s="2">
        <v>0</v>
      </c>
      <c r="P482" s="2">
        <v>1</v>
      </c>
      <c r="Q482" s="16">
        <v>7.4143369501203302E-2</v>
      </c>
      <c r="R482" s="16">
        <v>-1.8417395573289399</v>
      </c>
      <c r="S482" s="16">
        <v>1.01331983722549E-2</v>
      </c>
      <c r="T482" s="16">
        <v>0.222367300933801</v>
      </c>
      <c r="U482" s="2">
        <v>0.32654529904573998</v>
      </c>
      <c r="V482" s="16">
        <v>0.14705642748497999</v>
      </c>
      <c r="W482" s="16">
        <v>-2.03814865445176</v>
      </c>
      <c r="X482" s="16">
        <v>1.6164356850086301E-2</v>
      </c>
      <c r="Y482" s="16">
        <v>0.201457803131638</v>
      </c>
      <c r="Z482" s="2">
        <v>1.2095369269438799E-2</v>
      </c>
    </row>
    <row r="483" spans="1:26">
      <c r="A483" s="3" t="s">
        <v>228</v>
      </c>
      <c r="B483" s="2">
        <v>6.9379999999999995E-4</v>
      </c>
      <c r="C483" s="2">
        <v>7</v>
      </c>
      <c r="D483" s="2" t="s">
        <v>1341</v>
      </c>
      <c r="E483" s="2" t="s">
        <v>160</v>
      </c>
      <c r="F483" s="2">
        <v>14051636</v>
      </c>
      <c r="G483" s="3" t="s">
        <v>228</v>
      </c>
      <c r="H483" s="2">
        <v>0</v>
      </c>
      <c r="I483" s="2">
        <v>2</v>
      </c>
      <c r="J483" s="2">
        <v>0.19970203257817301</v>
      </c>
      <c r="K483" s="2">
        <v>0.99999401658045906</v>
      </c>
      <c r="L483" s="16">
        <v>0.13954902691388699</v>
      </c>
      <c r="M483" s="16">
        <v>0.30546598884522602</v>
      </c>
      <c r="N483" s="16">
        <v>0.58047585524744805</v>
      </c>
      <c r="O483" s="2">
        <v>0</v>
      </c>
      <c r="P483" s="2">
        <v>1</v>
      </c>
      <c r="Q483" s="16">
        <v>1.82921254132213E-2</v>
      </c>
      <c r="R483" s="16">
        <v>-0.19357809377244301</v>
      </c>
      <c r="S483" s="16">
        <v>2.3463512637852402E-3</v>
      </c>
      <c r="T483" s="16">
        <v>0.46720775303434398</v>
      </c>
      <c r="U483" s="2">
        <v>0.78187370511996801</v>
      </c>
      <c r="V483" s="16">
        <v>7.6989333505697699E-2</v>
      </c>
      <c r="W483" s="16">
        <v>-0.39238226482411098</v>
      </c>
      <c r="X483" s="16">
        <v>1.0222560085582E-2</v>
      </c>
      <c r="Y483" s="16">
        <v>0.43434714483347903</v>
      </c>
      <c r="Z483" s="2">
        <v>0.170575239389368</v>
      </c>
    </row>
    <row r="484" spans="1:26">
      <c r="A484" s="3" t="s">
        <v>224</v>
      </c>
      <c r="B484" s="2">
        <v>7.4030000000000005E-4</v>
      </c>
      <c r="C484" s="2">
        <v>4</v>
      </c>
      <c r="D484" s="2" t="s">
        <v>1340</v>
      </c>
      <c r="E484" s="2" t="s">
        <v>124</v>
      </c>
      <c r="F484" s="2">
        <v>47297268</v>
      </c>
      <c r="G484" s="3" t="s">
        <v>224</v>
      </c>
      <c r="H484" s="2">
        <v>2.2850663087670899E-2</v>
      </c>
      <c r="I484" s="2">
        <v>2</v>
      </c>
      <c r="J484" s="2">
        <v>0.18930243408661099</v>
      </c>
      <c r="K484" s="2">
        <v>0.99999401658045906</v>
      </c>
      <c r="L484" s="16">
        <v>-0.20360993863076701</v>
      </c>
      <c r="M484" s="16">
        <v>1.84465650726288</v>
      </c>
      <c r="N484" s="16">
        <v>0.174406155352477</v>
      </c>
      <c r="O484" s="2">
        <v>45.789365333722102</v>
      </c>
      <c r="P484" s="2">
        <v>1.84465650726288</v>
      </c>
      <c r="Q484" s="16">
        <v>-3.8576727307191301E-3</v>
      </c>
      <c r="R484" s="16">
        <v>2.4976312045046698</v>
      </c>
      <c r="S484" s="16">
        <v>-1.5406504038752999E-3</v>
      </c>
      <c r="T484" s="16">
        <v>0.84818865497044305</v>
      </c>
      <c r="U484" s="2">
        <v>0.93397305221981197</v>
      </c>
      <c r="V484" s="16">
        <v>-8.9732261598837404E-2</v>
      </c>
      <c r="W484" s="16">
        <v>2.62702183659247</v>
      </c>
      <c r="X484" s="16">
        <v>-7.7166072795544797E-3</v>
      </c>
      <c r="Y484" s="16">
        <v>0.85785801770785097</v>
      </c>
      <c r="Z484" s="2">
        <v>1.23670594897186E-2</v>
      </c>
    </row>
    <row r="485" spans="1:26">
      <c r="A485" s="3" t="s">
        <v>224</v>
      </c>
      <c r="B485" s="2">
        <v>7.4030000000000005E-4</v>
      </c>
      <c r="C485" s="2">
        <v>4</v>
      </c>
      <c r="D485" s="2" t="s">
        <v>1339</v>
      </c>
      <c r="E485" s="2" t="s">
        <v>124</v>
      </c>
      <c r="F485" s="2">
        <v>47296912</v>
      </c>
      <c r="G485" s="3" t="s">
        <v>1336</v>
      </c>
      <c r="H485" s="2">
        <v>2.2663986628982699E-3</v>
      </c>
      <c r="I485" s="2">
        <v>2</v>
      </c>
      <c r="J485" s="2">
        <v>6.59775216579989E-4</v>
      </c>
      <c r="K485" s="2">
        <v>0.52303368628795999</v>
      </c>
      <c r="L485" s="16">
        <v>-0.39151115729005198</v>
      </c>
      <c r="M485" s="16">
        <v>1.08338466019904</v>
      </c>
      <c r="N485" s="16">
        <v>0.297941616492231</v>
      </c>
      <c r="O485" s="2">
        <v>7.6966808985199897</v>
      </c>
      <c r="P485" s="2">
        <v>1.08338466019903</v>
      </c>
      <c r="Q485" s="16">
        <v>-6.0387971504867598E-2</v>
      </c>
      <c r="R485" s="16">
        <v>-1.51835536994395</v>
      </c>
      <c r="S485" s="16">
        <v>-8.0633952783504097E-3</v>
      </c>
      <c r="T485" s="16">
        <v>0.260737711141387</v>
      </c>
      <c r="U485" s="2">
        <v>0.225635071141082</v>
      </c>
      <c r="V485" s="16">
        <v>-0.11642001270491099</v>
      </c>
      <c r="W485" s="16">
        <v>-1.63939147567766</v>
      </c>
      <c r="X485" s="16">
        <v>-1.6140570078008301E-2</v>
      </c>
      <c r="Y485" s="16">
        <v>0.24535351650443901</v>
      </c>
      <c r="Z485" s="2">
        <v>3.7001893670900198E-4</v>
      </c>
    </row>
    <row r="486" spans="1:26">
      <c r="A486" s="3" t="s">
        <v>224</v>
      </c>
      <c r="B486" s="2">
        <v>7.4030000000000005E-4</v>
      </c>
      <c r="C486" s="2">
        <v>4</v>
      </c>
      <c r="D486" s="2" t="s">
        <v>1338</v>
      </c>
      <c r="E486" s="2" t="s">
        <v>124</v>
      </c>
      <c r="F486" s="2">
        <v>47297130</v>
      </c>
      <c r="G486" s="3" t="s">
        <v>224</v>
      </c>
      <c r="H486" s="2">
        <v>3.1452486631714599E-2</v>
      </c>
      <c r="I486" s="2">
        <v>2</v>
      </c>
      <c r="J486" s="2">
        <v>3.0690029176286202E-2</v>
      </c>
      <c r="K486" s="2">
        <v>0.99999401658045906</v>
      </c>
      <c r="L486" s="16">
        <v>-0.36522739185988701</v>
      </c>
      <c r="M486" s="16">
        <v>2.1575608214328001</v>
      </c>
      <c r="N486" s="16">
        <v>0.141869738879807</v>
      </c>
      <c r="O486" s="2">
        <v>53.6513645378527</v>
      </c>
      <c r="P486" s="2">
        <v>2.1575608214328001</v>
      </c>
      <c r="Q486" s="16">
        <v>-7.7959018335102701E-2</v>
      </c>
      <c r="R486" s="16">
        <v>-1.0607131483441301</v>
      </c>
      <c r="S486" s="16">
        <v>-1.0630008479109301E-2</v>
      </c>
      <c r="T486" s="16">
        <v>0.32602426305330001</v>
      </c>
      <c r="U486" s="2">
        <v>0.382367336669719</v>
      </c>
      <c r="V486" s="16">
        <v>-0.168151209379927</v>
      </c>
      <c r="W486" s="16">
        <v>-1.1490600329504901</v>
      </c>
      <c r="X486" s="16">
        <v>-2.46817255268122E-2</v>
      </c>
      <c r="Y486" s="16">
        <v>0.31302769677674003</v>
      </c>
      <c r="Z486" s="2">
        <v>1.3380961502462799E-4</v>
      </c>
    </row>
    <row r="487" spans="1:26">
      <c r="A487" s="3" t="s">
        <v>224</v>
      </c>
      <c r="B487" s="2">
        <v>7.4030000000000005E-4</v>
      </c>
      <c r="C487" s="2">
        <v>4</v>
      </c>
      <c r="D487" s="2" t="s">
        <v>1337</v>
      </c>
      <c r="E487" s="2" t="s">
        <v>124</v>
      </c>
      <c r="F487" s="2">
        <v>47296970</v>
      </c>
      <c r="G487" s="3" t="s">
        <v>1336</v>
      </c>
      <c r="H487" s="2">
        <v>0</v>
      </c>
      <c r="I487" s="2">
        <v>2</v>
      </c>
      <c r="J487" s="2">
        <v>4.6773233440572203E-4</v>
      </c>
      <c r="K487" s="2">
        <v>0.48470421281125198</v>
      </c>
      <c r="L487" s="16">
        <v>-0.38223618318449298</v>
      </c>
      <c r="M487" s="16">
        <v>3.0574680390086002E-2</v>
      </c>
      <c r="N487" s="16">
        <v>0.86119265041394599</v>
      </c>
      <c r="O487" s="2">
        <v>0</v>
      </c>
      <c r="P487" s="2">
        <v>1</v>
      </c>
      <c r="Q487" s="16">
        <v>-5.9043152188127397E-2</v>
      </c>
      <c r="R487" s="16">
        <v>-5.4502607493148499E-3</v>
      </c>
      <c r="S487" s="16">
        <v>-9.7994417339174501E-3</v>
      </c>
      <c r="T487" s="16">
        <v>0.49905226605557201</v>
      </c>
      <c r="U487" s="2">
        <v>6.3818242371693298E-2</v>
      </c>
      <c r="V487" s="16">
        <v>-5.87435632286675E-2</v>
      </c>
      <c r="W487" s="16">
        <v>-0.10531917975232299</v>
      </c>
      <c r="X487" s="16">
        <v>-1.029753320598E-2</v>
      </c>
      <c r="Y487" s="16">
        <v>0.481871568375416</v>
      </c>
      <c r="Z487" s="2">
        <v>2.9048239780537699E-3</v>
      </c>
    </row>
    <row r="488" spans="1:26">
      <c r="A488" s="3" t="s">
        <v>220</v>
      </c>
      <c r="B488" s="2">
        <v>8.2529999999999995E-4</v>
      </c>
      <c r="C488" s="2">
        <v>3</v>
      </c>
      <c r="D488" s="2" t="s">
        <v>1335</v>
      </c>
      <c r="E488" s="2" t="s">
        <v>165</v>
      </c>
      <c r="F488" s="2">
        <v>85936480</v>
      </c>
      <c r="G488" s="3" t="s">
        <v>1334</v>
      </c>
      <c r="H488" s="2">
        <v>0</v>
      </c>
      <c r="I488" s="2">
        <v>2</v>
      </c>
      <c r="J488" s="2">
        <v>5.9238211719702602E-2</v>
      </c>
      <c r="K488" s="2">
        <v>0.99999401658045906</v>
      </c>
      <c r="L488" s="16">
        <v>-0.205428156043374</v>
      </c>
      <c r="M488" s="16">
        <v>0.44922878594965499</v>
      </c>
      <c r="N488" s="16">
        <v>0.502701419295699</v>
      </c>
      <c r="O488" s="2">
        <v>0</v>
      </c>
      <c r="P488" s="2">
        <v>1</v>
      </c>
      <c r="Q488" s="16">
        <v>-0.125603503137034</v>
      </c>
      <c r="R488" s="16">
        <v>-3.9633905431161298</v>
      </c>
      <c r="S488" s="16">
        <v>-5.9015509013465896E-3</v>
      </c>
      <c r="T488" s="16">
        <v>6.2102329759904401E-2</v>
      </c>
      <c r="U488" s="2">
        <v>0.103722520321719</v>
      </c>
      <c r="V488" s="16">
        <v>-5.9765595721547701E-2</v>
      </c>
      <c r="W488" s="16">
        <v>-3.9249549070913701</v>
      </c>
      <c r="X488" s="16">
        <v>-3.4651891539817202E-3</v>
      </c>
      <c r="Y488" s="16">
        <v>6.3537840346683305E-2</v>
      </c>
      <c r="Z488" s="2">
        <v>0.24105192407222301</v>
      </c>
    </row>
    <row r="489" spans="1:26">
      <c r="A489" s="3" t="s">
        <v>220</v>
      </c>
      <c r="B489" s="2">
        <v>8.2529999999999995E-4</v>
      </c>
      <c r="C489" s="2">
        <v>3</v>
      </c>
      <c r="D489" s="2" t="s">
        <v>1333</v>
      </c>
      <c r="E489" s="2" t="s">
        <v>165</v>
      </c>
      <c r="F489" s="2">
        <v>85936409</v>
      </c>
      <c r="G489" s="3" t="s">
        <v>1332</v>
      </c>
      <c r="H489" s="2">
        <v>0</v>
      </c>
      <c r="I489" s="2">
        <v>2</v>
      </c>
      <c r="J489" s="4">
        <v>5.6721653164384098E-5</v>
      </c>
      <c r="K489" s="2">
        <v>0.244457331103303</v>
      </c>
      <c r="L489" s="16">
        <v>-0.44059043221562899</v>
      </c>
      <c r="M489" s="16">
        <v>0.207539159791123</v>
      </c>
      <c r="N489" s="16">
        <v>0.648703060587972</v>
      </c>
      <c r="O489" s="2">
        <v>0</v>
      </c>
      <c r="P489" s="2">
        <v>1</v>
      </c>
      <c r="Q489" s="16">
        <v>-9.5269651536133093E-2</v>
      </c>
      <c r="R489" s="16">
        <v>-4.4254930235966796</v>
      </c>
      <c r="S489" s="16">
        <v>-2.8283962717183002E-3</v>
      </c>
      <c r="T489" s="16">
        <v>4.5234397780006798E-2</v>
      </c>
      <c r="U489" s="2">
        <v>5.4013443963523498E-2</v>
      </c>
      <c r="V489" s="16">
        <v>-0.114771961101163</v>
      </c>
      <c r="W489" s="16">
        <v>-4.3522259230506704</v>
      </c>
      <c r="X489" s="16">
        <v>-3.8971194053661401E-3</v>
      </c>
      <c r="Y489" s="16">
        <v>4.76537870852662E-2</v>
      </c>
      <c r="Z489" s="2">
        <v>3.5756440655701401E-4</v>
      </c>
    </row>
    <row r="490" spans="1:26">
      <c r="A490" s="3" t="s">
        <v>220</v>
      </c>
      <c r="B490" s="2">
        <v>8.2529999999999995E-4</v>
      </c>
      <c r="C490" s="2">
        <v>3</v>
      </c>
      <c r="D490" s="2" t="s">
        <v>1331</v>
      </c>
      <c r="E490" s="2" t="s">
        <v>165</v>
      </c>
      <c r="F490" s="2">
        <v>85936666</v>
      </c>
      <c r="G490" s="3" t="s">
        <v>1330</v>
      </c>
      <c r="H490" s="2">
        <v>0</v>
      </c>
      <c r="I490" s="2">
        <v>2</v>
      </c>
      <c r="J490" s="2">
        <v>6.4370700596231203E-3</v>
      </c>
      <c r="K490" s="2">
        <v>0.850144669806981</v>
      </c>
      <c r="L490" s="16">
        <v>-0.29711576717196198</v>
      </c>
      <c r="M490" s="16">
        <v>6.6550135695184504E-2</v>
      </c>
      <c r="N490" s="16">
        <v>0.79642764481967998</v>
      </c>
      <c r="O490" s="2">
        <v>0</v>
      </c>
      <c r="P490" s="2">
        <v>1</v>
      </c>
      <c r="Q490" s="16">
        <v>-0.107748444975545</v>
      </c>
      <c r="R490" s="16">
        <v>-1.4244287296696301</v>
      </c>
      <c r="S490" s="16">
        <v>-1.6076823661905399E-2</v>
      </c>
      <c r="T490" s="16">
        <v>0.27409653276176799</v>
      </c>
      <c r="U490" s="2">
        <v>7.7429980015765495E-2</v>
      </c>
      <c r="V490" s="16">
        <v>-9.0296043861181993E-2</v>
      </c>
      <c r="W490" s="16">
        <v>-1.48323976638732</v>
      </c>
      <c r="X490" s="16">
        <v>-1.21159537991596E-2</v>
      </c>
      <c r="Y490" s="16">
        <v>0.26629065731018198</v>
      </c>
      <c r="Z490" s="2">
        <v>3.6062869373964801E-2</v>
      </c>
    </row>
    <row r="491" spans="1:26">
      <c r="A491" s="3" t="s">
        <v>216</v>
      </c>
      <c r="B491" s="2">
        <v>9.3869999999999999E-4</v>
      </c>
      <c r="C491" s="2">
        <v>6</v>
      </c>
      <c r="D491" s="2" t="s">
        <v>1329</v>
      </c>
      <c r="E491" s="2" t="s">
        <v>27</v>
      </c>
      <c r="F491" s="2">
        <v>50574591</v>
      </c>
      <c r="G491" s="3" t="s">
        <v>1322</v>
      </c>
      <c r="H491" s="2">
        <v>0</v>
      </c>
      <c r="I491" s="2">
        <v>2</v>
      </c>
      <c r="J491" s="2">
        <v>0.477211205816853</v>
      </c>
      <c r="K491" s="2">
        <v>0.99999401658045906</v>
      </c>
      <c r="L491" s="16">
        <v>-7.7303325144905205E-2</v>
      </c>
      <c r="M491" s="16">
        <v>1.30134279119994E-3</v>
      </c>
      <c r="N491" s="16">
        <v>0.97122325087483596</v>
      </c>
      <c r="O491" s="2">
        <v>0</v>
      </c>
      <c r="P491" s="2">
        <v>1</v>
      </c>
      <c r="Q491" s="16">
        <v>-2.35647787078559E-2</v>
      </c>
      <c r="R491" s="16">
        <v>-3.55105669864757</v>
      </c>
      <c r="S491" s="16">
        <v>-3.3395855927097602E-4</v>
      </c>
      <c r="T491" s="16">
        <v>8.02244126382822E-2</v>
      </c>
      <c r="U491" s="2">
        <v>0.70705553786051101</v>
      </c>
      <c r="V491" s="16">
        <v>-2.9576506532571899E-2</v>
      </c>
      <c r="W491" s="16">
        <v>-3.4361406936355001</v>
      </c>
      <c r="X491" s="16">
        <v>-3.5104862442532098E-3</v>
      </c>
      <c r="Y491" s="16">
        <v>8.6809247116077098E-2</v>
      </c>
      <c r="Z491" s="2">
        <v>0.54477411651519803</v>
      </c>
    </row>
    <row r="492" spans="1:26">
      <c r="A492" s="3" t="s">
        <v>216</v>
      </c>
      <c r="B492" s="2">
        <v>9.3869999999999999E-4</v>
      </c>
      <c r="C492" s="2">
        <v>6</v>
      </c>
      <c r="D492" s="2" t="s">
        <v>1328</v>
      </c>
      <c r="E492" s="2" t="s">
        <v>27</v>
      </c>
      <c r="F492" s="2">
        <v>50574507</v>
      </c>
      <c r="G492" s="3" t="s">
        <v>1322</v>
      </c>
      <c r="H492" s="2">
        <v>1.6343904498342901E-2</v>
      </c>
      <c r="I492" s="2">
        <v>2</v>
      </c>
      <c r="J492" s="2">
        <v>6.4585229974299399E-2</v>
      </c>
      <c r="K492" s="2">
        <v>0.99999401658045906</v>
      </c>
      <c r="L492" s="16">
        <v>-0.26584111989024001</v>
      </c>
      <c r="M492" s="16">
        <v>1.6034973226368601</v>
      </c>
      <c r="N492" s="16">
        <v>0.20540829248446399</v>
      </c>
      <c r="O492" s="2">
        <v>37.636316201915399</v>
      </c>
      <c r="P492" s="2">
        <v>1.6034973226368501</v>
      </c>
      <c r="Q492" s="16">
        <v>-2.22023843899559E-2</v>
      </c>
      <c r="R492" s="16">
        <v>-0.86175626064298405</v>
      </c>
      <c r="S492" s="16">
        <v>-1.0493230212463001E-3</v>
      </c>
      <c r="T492" s="16">
        <v>0.35612078811291598</v>
      </c>
      <c r="U492" s="2">
        <v>0.64992419815010005</v>
      </c>
      <c r="V492" s="16">
        <v>-0.119475624150179</v>
      </c>
      <c r="W492" s="16">
        <v>-0.84226430422176402</v>
      </c>
      <c r="X492" s="16">
        <v>-2.1928397967210401E-2</v>
      </c>
      <c r="Y492" s="16">
        <v>0.359910659671073</v>
      </c>
      <c r="Z492" s="2">
        <v>4.0864137723442499E-3</v>
      </c>
    </row>
    <row r="493" spans="1:26">
      <c r="A493" s="3" t="s">
        <v>216</v>
      </c>
      <c r="B493" s="2">
        <v>9.3869999999999999E-4</v>
      </c>
      <c r="C493" s="2">
        <v>6</v>
      </c>
      <c r="D493" s="2" t="s">
        <v>1327</v>
      </c>
      <c r="E493" s="2" t="s">
        <v>27</v>
      </c>
      <c r="F493" s="2">
        <v>50574546</v>
      </c>
      <c r="G493" s="3" t="s">
        <v>1322</v>
      </c>
      <c r="H493" s="2">
        <v>0</v>
      </c>
      <c r="I493" s="2">
        <v>2</v>
      </c>
      <c r="J493" s="2">
        <v>1.8636207511182701E-3</v>
      </c>
      <c r="K493" s="2">
        <v>0.65106370036340699</v>
      </c>
      <c r="L493" s="16">
        <v>-0.339568444949851</v>
      </c>
      <c r="M493" s="16">
        <v>3.2427131653443297E-2</v>
      </c>
      <c r="N493" s="16">
        <v>0.85709341415760798</v>
      </c>
      <c r="O493" s="2">
        <v>0</v>
      </c>
      <c r="P493" s="2">
        <v>1</v>
      </c>
      <c r="Q493" s="16">
        <v>-7.10306876162798E-2</v>
      </c>
      <c r="R493" s="16">
        <v>-0.98796471168843003</v>
      </c>
      <c r="S493" s="16">
        <v>-8.7627792002422707E-3</v>
      </c>
      <c r="T493" s="16">
        <v>0.33634635563703602</v>
      </c>
      <c r="U493" s="2">
        <v>0.103563220264595</v>
      </c>
      <c r="V493" s="16">
        <v>-9.2337010652229004E-2</v>
      </c>
      <c r="W493" s="16">
        <v>-0.93478491161156396</v>
      </c>
      <c r="X493" s="16">
        <v>-1.5164494582616201E-2</v>
      </c>
      <c r="Y493" s="16">
        <v>0.34516752594009198</v>
      </c>
      <c r="Z493" s="2">
        <v>7.7648082543023203E-3</v>
      </c>
    </row>
    <row r="494" spans="1:26">
      <c r="A494" s="3" t="s">
        <v>216</v>
      </c>
      <c r="B494" s="2">
        <v>9.3869999999999999E-4</v>
      </c>
      <c r="C494" s="2">
        <v>6</v>
      </c>
      <c r="D494" s="2" t="s">
        <v>1326</v>
      </c>
      <c r="E494" s="2" t="s">
        <v>27</v>
      </c>
      <c r="F494" s="2">
        <v>50574837</v>
      </c>
      <c r="G494" s="3" t="s">
        <v>1325</v>
      </c>
      <c r="H494" s="2">
        <v>0</v>
      </c>
      <c r="I494" s="2">
        <v>2</v>
      </c>
      <c r="J494" s="2">
        <v>1.9179090131183499E-3</v>
      </c>
      <c r="K494" s="2">
        <v>0.65899941350889801</v>
      </c>
      <c r="L494" s="16">
        <v>-0.33877240895044602</v>
      </c>
      <c r="M494" s="16">
        <v>0.91422758377371804</v>
      </c>
      <c r="N494" s="16">
        <v>0.33899519905056502</v>
      </c>
      <c r="O494" s="2">
        <v>0</v>
      </c>
      <c r="P494" s="2">
        <v>1</v>
      </c>
      <c r="Q494" s="16">
        <v>-6.8479868856565596E-2</v>
      </c>
      <c r="R494" s="16">
        <v>1.28377863495942</v>
      </c>
      <c r="S494" s="16">
        <v>-1.0229575945204799E-2</v>
      </c>
      <c r="T494" s="16">
        <v>0.70656083775372602</v>
      </c>
      <c r="U494" s="2">
        <v>0.32275472198604499</v>
      </c>
      <c r="V494" s="16">
        <v>-0.16675997876538401</v>
      </c>
      <c r="W494" s="16">
        <v>1.2864868568019601</v>
      </c>
      <c r="X494" s="16">
        <v>-2.6615132414932199E-2</v>
      </c>
      <c r="Y494" s="16">
        <v>0.70611219730619801</v>
      </c>
      <c r="Z494" s="2">
        <v>1.96130103145173E-3</v>
      </c>
    </row>
    <row r="495" spans="1:26">
      <c r="A495" s="3" t="s">
        <v>216</v>
      </c>
      <c r="B495" s="2">
        <v>9.3869999999999999E-4</v>
      </c>
      <c r="C495" s="2">
        <v>6</v>
      </c>
      <c r="D495" s="2" t="s">
        <v>1324</v>
      </c>
      <c r="E495" s="2" t="s">
        <v>27</v>
      </c>
      <c r="F495" s="2">
        <v>50574462</v>
      </c>
      <c r="G495" s="3" t="s">
        <v>1322</v>
      </c>
      <c r="H495" s="2">
        <v>2.9712920924030901E-2</v>
      </c>
      <c r="I495" s="2">
        <v>2</v>
      </c>
      <c r="J495" s="2">
        <v>4.8538107627902699E-2</v>
      </c>
      <c r="K495" s="2">
        <v>0.99999401658045906</v>
      </c>
      <c r="L495" s="16">
        <v>-0.32801175194988702</v>
      </c>
      <c r="M495" s="16">
        <v>2.0949404855305498</v>
      </c>
      <c r="N495" s="16">
        <v>0.147787466404802</v>
      </c>
      <c r="O495" s="2">
        <v>52.265947080269903</v>
      </c>
      <c r="P495" s="2">
        <v>2.09494048553054</v>
      </c>
      <c r="Q495" s="16">
        <v>-2.7803591953713201E-2</v>
      </c>
      <c r="R495" s="16">
        <v>-2.17571387781144</v>
      </c>
      <c r="S495" s="16">
        <v>-1.0658646016660201E-3</v>
      </c>
      <c r="T495" s="16">
        <v>0.18257102119895899</v>
      </c>
      <c r="U495" s="2">
        <v>0.49021170001727699</v>
      </c>
      <c r="V495" s="16">
        <v>-0.134415708440213</v>
      </c>
      <c r="W495" s="16">
        <v>-2.1985650905409999</v>
      </c>
      <c r="X495" s="16">
        <v>-1.4824592196253299E-2</v>
      </c>
      <c r="Y495" s="16">
        <v>0.181106533609907</v>
      </c>
      <c r="Z495" s="2">
        <v>4.2863707691200698E-4</v>
      </c>
    </row>
    <row r="496" spans="1:26">
      <c r="A496" s="3" t="s">
        <v>216</v>
      </c>
      <c r="B496" s="2">
        <v>9.3869999999999999E-4</v>
      </c>
      <c r="C496" s="2">
        <v>6</v>
      </c>
      <c r="D496" s="2" t="s">
        <v>1323</v>
      </c>
      <c r="E496" s="2" t="s">
        <v>27</v>
      </c>
      <c r="F496" s="2">
        <v>50574517</v>
      </c>
      <c r="G496" s="3" t="s">
        <v>1322</v>
      </c>
      <c r="H496" s="2">
        <v>0</v>
      </c>
      <c r="I496" s="2">
        <v>2</v>
      </c>
      <c r="J496" s="2">
        <v>7.6418778311720004E-4</v>
      </c>
      <c r="K496" s="2">
        <v>0.539935084662305</v>
      </c>
      <c r="L496" s="16">
        <v>-0.36764188382044299</v>
      </c>
      <c r="M496" s="16">
        <v>0.482117557962292</v>
      </c>
      <c r="N496" s="16">
        <v>0.48746471233639399</v>
      </c>
      <c r="O496" s="2">
        <v>0</v>
      </c>
      <c r="P496" s="2">
        <v>1</v>
      </c>
      <c r="Q496" s="16">
        <v>-5.1846671609047802E-2</v>
      </c>
      <c r="R496" s="16">
        <v>-2.2087190664403198</v>
      </c>
      <c r="S496" s="16">
        <v>-4.7620103145398201E-3</v>
      </c>
      <c r="T496" s="16">
        <v>0.18023538829979899</v>
      </c>
      <c r="U496" s="2">
        <v>0.17590838446536</v>
      </c>
      <c r="V496" s="16">
        <v>-0.103570813641614</v>
      </c>
      <c r="W496" s="16">
        <v>-2.2070745887501699</v>
      </c>
      <c r="X496" s="16">
        <v>-1.1205426148182601E-2</v>
      </c>
      <c r="Y496" s="16">
        <v>0.18125898699676299</v>
      </c>
      <c r="Z496" s="2">
        <v>1.5627860537737899E-3</v>
      </c>
    </row>
    <row r="497" spans="1:26">
      <c r="A497" s="3" t="s">
        <v>212</v>
      </c>
      <c r="B497" s="2">
        <v>9.6829999999999996E-4</v>
      </c>
      <c r="C497" s="2">
        <v>9</v>
      </c>
      <c r="D497" s="2" t="s">
        <v>1321</v>
      </c>
      <c r="E497" s="2" t="s">
        <v>140</v>
      </c>
      <c r="F497" s="2">
        <v>47382666</v>
      </c>
      <c r="G497" s="3" t="s">
        <v>1310</v>
      </c>
      <c r="H497" s="2">
        <v>0</v>
      </c>
      <c r="I497" s="2">
        <v>2</v>
      </c>
      <c r="J497" s="2">
        <v>1.3210114586532699E-2</v>
      </c>
      <c r="K497" s="2">
        <v>0.94742183588570394</v>
      </c>
      <c r="L497" s="16">
        <v>-0.270100442229667</v>
      </c>
      <c r="M497" s="16">
        <v>5.2553769194525098E-2</v>
      </c>
      <c r="N497" s="16">
        <v>0.81867765261921899</v>
      </c>
      <c r="O497" s="2">
        <v>0</v>
      </c>
      <c r="P497" s="2">
        <v>1</v>
      </c>
      <c r="Q497" s="16">
        <v>-5.1913536557424103E-2</v>
      </c>
      <c r="R497" s="16">
        <v>2.0033422914375301</v>
      </c>
      <c r="S497" s="16">
        <v>-4.8726028974685996E-3</v>
      </c>
      <c r="T497" s="16">
        <v>0.79915116239941297</v>
      </c>
      <c r="U497" s="2">
        <v>0.22024744693835899</v>
      </c>
      <c r="V497" s="16">
        <v>-7.2144000093421895E-2</v>
      </c>
      <c r="W497" s="16">
        <v>2.0601732435760098</v>
      </c>
      <c r="X497" s="16">
        <v>-6.1690830970475598E-3</v>
      </c>
      <c r="Y497" s="16">
        <v>0.80514891663930499</v>
      </c>
      <c r="Z497" s="2">
        <v>3.0043151374365699E-2</v>
      </c>
    </row>
    <row r="498" spans="1:26">
      <c r="A498" s="3" t="s">
        <v>212</v>
      </c>
      <c r="B498" s="2">
        <v>9.6829999999999996E-4</v>
      </c>
      <c r="C498" s="2">
        <v>9</v>
      </c>
      <c r="D498" s="2" t="s">
        <v>1320</v>
      </c>
      <c r="E498" s="2" t="s">
        <v>140</v>
      </c>
      <c r="F498" s="2">
        <v>47382583</v>
      </c>
      <c r="G498" s="3" t="s">
        <v>1310</v>
      </c>
      <c r="H498" s="2">
        <v>0</v>
      </c>
      <c r="I498" s="2">
        <v>2</v>
      </c>
      <c r="J498" s="2">
        <v>4.9891112985136097E-3</v>
      </c>
      <c r="K498" s="2">
        <v>0.81262016799453995</v>
      </c>
      <c r="L498" s="16">
        <v>-0.30624062187849099</v>
      </c>
      <c r="M498" s="16">
        <v>4.3943461023535899E-2</v>
      </c>
      <c r="N498" s="16">
        <v>0.833958838578857</v>
      </c>
      <c r="O498" s="2">
        <v>0</v>
      </c>
      <c r="P498" s="2">
        <v>1</v>
      </c>
      <c r="Q498" s="16">
        <v>-5.6414536802380101E-2</v>
      </c>
      <c r="R498" s="16">
        <v>0.69269700909227006</v>
      </c>
      <c r="S498" s="16">
        <v>-7.7643545347159098E-3</v>
      </c>
      <c r="T498" s="16">
        <v>0.61700630954088098</v>
      </c>
      <c r="U498" s="2">
        <v>0.152631279729675</v>
      </c>
      <c r="V498" s="16">
        <v>-6.3801045047296501E-2</v>
      </c>
      <c r="W498" s="16">
        <v>0.67698348914922102</v>
      </c>
      <c r="X498" s="16">
        <v>-7.1655581471389302E-3</v>
      </c>
      <c r="Y498" s="16">
        <v>0.61453495995906504</v>
      </c>
      <c r="Z498" s="2">
        <v>1.51217836573519E-2</v>
      </c>
    </row>
    <row r="499" spans="1:26">
      <c r="A499" s="3" t="s">
        <v>212</v>
      </c>
      <c r="B499" s="2">
        <v>9.6829999999999996E-4</v>
      </c>
      <c r="C499" s="2">
        <v>9</v>
      </c>
      <c r="D499" s="2" t="s">
        <v>1319</v>
      </c>
      <c r="E499" s="2" t="s">
        <v>140</v>
      </c>
      <c r="F499" s="2">
        <v>47382538</v>
      </c>
      <c r="G499" s="3" t="s">
        <v>1310</v>
      </c>
      <c r="H499" s="2">
        <v>0</v>
      </c>
      <c r="I499" s="2">
        <v>2</v>
      </c>
      <c r="J499" s="2">
        <v>9.5585583765356698E-4</v>
      </c>
      <c r="K499" s="2">
        <v>0.55517421225078301</v>
      </c>
      <c r="L499" s="16">
        <v>-0.360691406859452</v>
      </c>
      <c r="M499" s="16">
        <v>4.4556103538829203E-2</v>
      </c>
      <c r="N499" s="16">
        <v>0.83282237482063404</v>
      </c>
      <c r="O499" s="2">
        <v>0</v>
      </c>
      <c r="P499" s="2">
        <v>1</v>
      </c>
      <c r="Q499" s="16">
        <v>-0.16109259319781299</v>
      </c>
      <c r="R499" s="16">
        <v>3.6709858083979201</v>
      </c>
      <c r="S499" s="16">
        <v>-8.6473900219381505E-3</v>
      </c>
      <c r="T499" s="16">
        <v>0.92489080907614496</v>
      </c>
      <c r="U499" s="2">
        <v>3.9686154939065903E-2</v>
      </c>
      <c r="V499" s="16">
        <v>-0.134141795501726</v>
      </c>
      <c r="W499" s="16">
        <v>3.93273670169157</v>
      </c>
      <c r="X499" s="16">
        <v>-5.4797468736544896E-3</v>
      </c>
      <c r="Y499" s="16">
        <v>0.93669868627312503</v>
      </c>
      <c r="Z499" s="2">
        <v>9.3501661811781593E-3</v>
      </c>
    </row>
    <row r="500" spans="1:26">
      <c r="A500" s="3" t="s">
        <v>212</v>
      </c>
      <c r="B500" s="2">
        <v>9.6829999999999996E-4</v>
      </c>
      <c r="C500" s="2">
        <v>9</v>
      </c>
      <c r="D500" s="2" t="s">
        <v>1318</v>
      </c>
      <c r="E500" s="2" t="s">
        <v>140</v>
      </c>
      <c r="F500" s="2">
        <v>47382452</v>
      </c>
      <c r="G500" s="3" t="s">
        <v>1313</v>
      </c>
      <c r="H500" s="2">
        <v>0</v>
      </c>
      <c r="I500" s="2">
        <v>2</v>
      </c>
      <c r="J500" s="2">
        <v>0.28308130550289001</v>
      </c>
      <c r="K500" s="2">
        <v>0.99999401658045906</v>
      </c>
      <c r="L500" s="16">
        <v>-0.11677802782498201</v>
      </c>
      <c r="M500" s="16">
        <v>0.14344160839796</v>
      </c>
      <c r="N500" s="16">
        <v>0.70488327930121597</v>
      </c>
      <c r="O500" s="2">
        <v>0</v>
      </c>
      <c r="P500" s="2">
        <v>1</v>
      </c>
      <c r="Q500" s="16">
        <v>-1.66083891663131E-2</v>
      </c>
      <c r="R500" s="16">
        <v>2.30403197045371</v>
      </c>
      <c r="S500" s="16">
        <v>-1.91503652441094E-3</v>
      </c>
      <c r="T500" s="16">
        <v>0.83006414629090397</v>
      </c>
      <c r="U500" s="2">
        <v>0.76368287396210699</v>
      </c>
      <c r="V500" s="16">
        <v>-4.4254772307102098E-2</v>
      </c>
      <c r="W500" s="16">
        <v>2.3576482247998598</v>
      </c>
      <c r="X500" s="16">
        <v>-3.8103186109242899E-3</v>
      </c>
      <c r="Y500" s="16">
        <v>0.83507449272355005</v>
      </c>
      <c r="Z500" s="2">
        <v>0.27164526166038999</v>
      </c>
    </row>
    <row r="501" spans="1:26">
      <c r="A501" s="3" t="s">
        <v>212</v>
      </c>
      <c r="B501" s="2">
        <v>9.6829999999999996E-4</v>
      </c>
      <c r="C501" s="2">
        <v>9</v>
      </c>
      <c r="D501" s="2" t="s">
        <v>1317</v>
      </c>
      <c r="E501" s="2" t="s">
        <v>140</v>
      </c>
      <c r="F501" s="2">
        <v>47382462</v>
      </c>
      <c r="G501" s="3" t="s">
        <v>1313</v>
      </c>
      <c r="H501" s="2">
        <v>0</v>
      </c>
      <c r="I501" s="2">
        <v>2</v>
      </c>
      <c r="J501" s="2">
        <v>0.13413678443562899</v>
      </c>
      <c r="K501" s="2">
        <v>0.99999401658045906</v>
      </c>
      <c r="L501" s="16">
        <v>-0.163038587024737</v>
      </c>
      <c r="M501" s="16">
        <v>0.30119056002181999</v>
      </c>
      <c r="N501" s="16">
        <v>0.58313700751943398</v>
      </c>
      <c r="O501" s="2">
        <v>0</v>
      </c>
      <c r="P501" s="2">
        <v>1</v>
      </c>
      <c r="Q501" s="16">
        <v>-7.9612098761786307E-2</v>
      </c>
      <c r="R501" s="16">
        <v>3.8817794240280201</v>
      </c>
      <c r="S501" s="16">
        <v>-4.0949127202738501E-3</v>
      </c>
      <c r="T501" s="16">
        <v>0.935286421019484</v>
      </c>
      <c r="U501" s="2">
        <v>0.19151873011958501</v>
      </c>
      <c r="V501" s="16">
        <v>-3.9119177553385703E-2</v>
      </c>
      <c r="W501" s="16">
        <v>4.1813907370838104</v>
      </c>
      <c r="X501" s="16">
        <v>-9.7314822318206296E-4</v>
      </c>
      <c r="Y501" s="16">
        <v>0.94675673337155897</v>
      </c>
      <c r="Z501" s="2">
        <v>0.35700744620738301</v>
      </c>
    </row>
    <row r="502" spans="1:26">
      <c r="A502" s="3" t="s">
        <v>212</v>
      </c>
      <c r="B502" s="2">
        <v>9.6829999999999996E-4</v>
      </c>
      <c r="C502" s="2">
        <v>9</v>
      </c>
      <c r="D502" s="2" t="s">
        <v>1316</v>
      </c>
      <c r="E502" s="2" t="s">
        <v>140</v>
      </c>
      <c r="F502" s="2">
        <v>47382287</v>
      </c>
      <c r="G502" s="3" t="s">
        <v>1315</v>
      </c>
      <c r="H502" s="2">
        <v>0</v>
      </c>
      <c r="I502" s="2">
        <v>2</v>
      </c>
      <c r="J502" s="2">
        <v>1.5613920279193699E-2</v>
      </c>
      <c r="K502" s="2">
        <v>0.968056867680813</v>
      </c>
      <c r="L502" s="16">
        <v>-0.263561304668951</v>
      </c>
      <c r="M502" s="16">
        <v>0.527708591261559</v>
      </c>
      <c r="N502" s="16">
        <v>0.46757181152642102</v>
      </c>
      <c r="O502" s="2">
        <v>0</v>
      </c>
      <c r="P502" s="2">
        <v>1</v>
      </c>
      <c r="Q502" s="16">
        <v>-3.8891270136048199E-2</v>
      </c>
      <c r="R502" s="16">
        <v>2.0300623621452498</v>
      </c>
      <c r="S502" s="16">
        <v>-4.12352911818925E-3</v>
      </c>
      <c r="T502" s="16">
        <v>0.80177764212702296</v>
      </c>
      <c r="U502" s="2">
        <v>0.43312477449586401</v>
      </c>
      <c r="V502" s="16">
        <v>-7.2771706842289993E-2</v>
      </c>
      <c r="W502" s="16">
        <v>1.98502648282665</v>
      </c>
      <c r="X502" s="16">
        <v>-6.65756915433413E-3</v>
      </c>
      <c r="Y502" s="16">
        <v>0.79722160161775402</v>
      </c>
      <c r="Z502" s="2">
        <v>1.6268069004833699E-2</v>
      </c>
    </row>
    <row r="503" spans="1:26">
      <c r="A503" s="3" t="s">
        <v>212</v>
      </c>
      <c r="B503" s="2">
        <v>9.6829999999999996E-4</v>
      </c>
      <c r="C503" s="2">
        <v>9</v>
      </c>
      <c r="D503" s="2" t="s">
        <v>1314</v>
      </c>
      <c r="E503" s="2" t="s">
        <v>140</v>
      </c>
      <c r="F503" s="2">
        <v>47382427</v>
      </c>
      <c r="G503" s="3" t="s">
        <v>1313</v>
      </c>
      <c r="H503" s="2">
        <v>0</v>
      </c>
      <c r="I503" s="2">
        <v>2</v>
      </c>
      <c r="J503" s="2">
        <v>0.329982980907435</v>
      </c>
      <c r="K503" s="2">
        <v>0.99999401658045906</v>
      </c>
      <c r="L503" s="16">
        <v>-0.105980360088716</v>
      </c>
      <c r="M503" s="16">
        <v>0.39869184856080903</v>
      </c>
      <c r="N503" s="16">
        <v>0.52776561510883202</v>
      </c>
      <c r="O503" s="2">
        <v>0</v>
      </c>
      <c r="P503" s="2">
        <v>1</v>
      </c>
      <c r="Q503" s="16">
        <v>-1.70882661422755E-3</v>
      </c>
      <c r="R503" s="16">
        <v>2.1524680308487101</v>
      </c>
      <c r="S503" s="16">
        <v>5.3945419251011405E-4</v>
      </c>
      <c r="T503" s="16">
        <v>0.815119406518241</v>
      </c>
      <c r="U503" s="2">
        <v>0.97134710864065299</v>
      </c>
      <c r="V503" s="16">
        <v>-3.71517519710707E-2</v>
      </c>
      <c r="W503" s="16">
        <v>2.2711253511161198</v>
      </c>
      <c r="X503" s="16">
        <v>-3.7677383102150399E-3</v>
      </c>
      <c r="Y503" s="16">
        <v>0.82729564306201397</v>
      </c>
      <c r="Z503" s="2">
        <v>0.245380946932611</v>
      </c>
    </row>
    <row r="504" spans="1:26">
      <c r="A504" s="3" t="s">
        <v>212</v>
      </c>
      <c r="B504" s="2">
        <v>9.6829999999999996E-4</v>
      </c>
      <c r="C504" s="2">
        <v>9</v>
      </c>
      <c r="D504" s="2" t="s">
        <v>1312</v>
      </c>
      <c r="E504" s="2" t="s">
        <v>140</v>
      </c>
      <c r="F504" s="2">
        <v>47382567</v>
      </c>
      <c r="G504" s="3" t="s">
        <v>1310</v>
      </c>
      <c r="H504" s="2">
        <v>0</v>
      </c>
      <c r="I504" s="2">
        <v>2</v>
      </c>
      <c r="J504" s="2">
        <v>7.48540352202791E-2</v>
      </c>
      <c r="K504" s="2">
        <v>0.99999401658045906</v>
      </c>
      <c r="L504" s="16">
        <v>-0.19396532312867401</v>
      </c>
      <c r="M504" s="16">
        <v>0.36027169351319499</v>
      </c>
      <c r="N504" s="16">
        <v>0.54835538259999606</v>
      </c>
      <c r="O504" s="2">
        <v>0</v>
      </c>
      <c r="P504" s="2">
        <v>1</v>
      </c>
      <c r="Q504" s="16">
        <v>-2.5896443194084E-2</v>
      </c>
      <c r="R504" s="16">
        <v>1.74225198546863</v>
      </c>
      <c r="S504" s="16">
        <v>-2.34731425129331E-3</v>
      </c>
      <c r="T504" s="16">
        <v>0.76807845178418299</v>
      </c>
      <c r="U504" s="2">
        <v>0.60091921666710602</v>
      </c>
      <c r="V504" s="16">
        <v>-6.1957673289509498E-2</v>
      </c>
      <c r="W504" s="16">
        <v>1.6968309886977999</v>
      </c>
      <c r="X504" s="16">
        <v>-4.7848471888019004E-3</v>
      </c>
      <c r="Y504" s="16">
        <v>0.76259505834358998</v>
      </c>
      <c r="Z504" s="2">
        <v>7.0636154559340705E-2</v>
      </c>
    </row>
    <row r="505" spans="1:26">
      <c r="A505" s="3" t="s">
        <v>212</v>
      </c>
      <c r="B505" s="2">
        <v>9.6829999999999996E-4</v>
      </c>
      <c r="C505" s="2">
        <v>9</v>
      </c>
      <c r="D505" s="2" t="s">
        <v>1311</v>
      </c>
      <c r="E505" s="2" t="s">
        <v>140</v>
      </c>
      <c r="F505" s="2">
        <v>47382593</v>
      </c>
      <c r="G505" s="3" t="s">
        <v>1310</v>
      </c>
      <c r="H505" s="2">
        <v>0</v>
      </c>
      <c r="I505" s="2">
        <v>2</v>
      </c>
      <c r="J505" s="2">
        <v>2.77759394617129E-2</v>
      </c>
      <c r="K505" s="2">
        <v>0.99999401658045906</v>
      </c>
      <c r="L505" s="16">
        <v>-0.23971680110215601</v>
      </c>
      <c r="M505" s="16">
        <v>2.7900057825400101E-2</v>
      </c>
      <c r="N505" s="16">
        <v>0.86734400160386405</v>
      </c>
      <c r="O505" s="2">
        <v>0</v>
      </c>
      <c r="P505" s="2">
        <v>1</v>
      </c>
      <c r="Q505" s="16">
        <v>-4.2860027869803898E-2</v>
      </c>
      <c r="R505" s="16">
        <v>1.1338957677829899</v>
      </c>
      <c r="S505" s="16">
        <v>-5.6401956221526798E-3</v>
      </c>
      <c r="T505" s="16">
        <v>0.685745498777379</v>
      </c>
      <c r="U505" s="2">
        <v>0.26342640530702599</v>
      </c>
      <c r="V505" s="16">
        <v>-4.7346549421118697E-2</v>
      </c>
      <c r="W505" s="16">
        <v>1.1204047589044499</v>
      </c>
      <c r="X505" s="16">
        <v>-3.20330738898922E-3</v>
      </c>
      <c r="Y505" s="16">
        <v>0.683649395842584</v>
      </c>
      <c r="Z505" s="2">
        <v>5.6667872253418301E-2</v>
      </c>
    </row>
    <row r="506" spans="1:26">
      <c r="A506" s="3" t="s">
        <v>208</v>
      </c>
      <c r="B506" s="2">
        <v>1.067E-3</v>
      </c>
      <c r="C506" s="2">
        <v>4</v>
      </c>
      <c r="D506" s="2" t="s">
        <v>1309</v>
      </c>
      <c r="E506" s="2" t="s">
        <v>27</v>
      </c>
      <c r="F506" s="2">
        <v>231761721</v>
      </c>
      <c r="G506" s="3" t="s">
        <v>208</v>
      </c>
      <c r="H506" s="2">
        <v>0</v>
      </c>
      <c r="I506" s="2">
        <v>2</v>
      </c>
      <c r="J506" s="2">
        <v>1.2662897544748601E-3</v>
      </c>
      <c r="K506" s="2">
        <v>0.59092537160888203</v>
      </c>
      <c r="L506" s="16">
        <v>-0.351918122629994</v>
      </c>
      <c r="M506" s="16">
        <v>2.6257033056029701E-3</v>
      </c>
      <c r="N506" s="16">
        <v>0.95913298987032802</v>
      </c>
      <c r="O506" s="2">
        <v>0</v>
      </c>
      <c r="P506" s="2">
        <v>1</v>
      </c>
      <c r="Q506" s="16">
        <v>-4.81474085439327E-2</v>
      </c>
      <c r="R506" s="16">
        <v>-0.95938148631412501</v>
      </c>
      <c r="S506" s="16">
        <v>-6.0794685187087697E-3</v>
      </c>
      <c r="T506" s="16">
        <v>0.34039309834452802</v>
      </c>
      <c r="U506" s="2">
        <v>5.9973276500939497E-2</v>
      </c>
      <c r="V506" s="16">
        <v>-4.6947124319109503E-2</v>
      </c>
      <c r="W506" s="16">
        <v>-0.93378819002772995</v>
      </c>
      <c r="X506" s="16">
        <v>-7.9017207736490295E-3</v>
      </c>
      <c r="Y506" s="16">
        <v>0.344405939681659</v>
      </c>
      <c r="Z506" s="2">
        <v>8.6993910406293808E-3</v>
      </c>
    </row>
    <row r="507" spans="1:26">
      <c r="A507" s="3" t="s">
        <v>208</v>
      </c>
      <c r="B507" s="2">
        <v>1.067E-3</v>
      </c>
      <c r="C507" s="2">
        <v>4</v>
      </c>
      <c r="D507" s="2" t="s">
        <v>1308</v>
      </c>
      <c r="E507" s="2" t="s">
        <v>27</v>
      </c>
      <c r="F507" s="2">
        <v>231761845</v>
      </c>
      <c r="G507" s="3" t="s">
        <v>208</v>
      </c>
      <c r="H507" s="2">
        <v>0</v>
      </c>
      <c r="I507" s="2">
        <v>2</v>
      </c>
      <c r="J507" s="2">
        <v>3.49405422351022E-2</v>
      </c>
      <c r="K507" s="2">
        <v>0.99999401658045906</v>
      </c>
      <c r="L507" s="16">
        <v>-0.22972888122707</v>
      </c>
      <c r="M507" s="16">
        <v>0.16266471269670199</v>
      </c>
      <c r="N507" s="16">
        <v>0.68671493668582195</v>
      </c>
      <c r="O507" s="2">
        <v>0</v>
      </c>
      <c r="P507" s="2">
        <v>1</v>
      </c>
      <c r="Q507" s="16">
        <v>-6.3628878965184196E-2</v>
      </c>
      <c r="R507" s="16">
        <v>-1.5752218469182</v>
      </c>
      <c r="S507" s="16">
        <v>-7.8965122727554793E-3</v>
      </c>
      <c r="T507" s="16">
        <v>0.25266873609948898</v>
      </c>
      <c r="U507" s="2">
        <v>0.12492112070467901</v>
      </c>
      <c r="V507" s="16">
        <v>-4.1364134408128098E-2</v>
      </c>
      <c r="W507" s="16">
        <v>-1.5174758714474901</v>
      </c>
      <c r="X507" s="16">
        <v>-5.9753984727991503E-3</v>
      </c>
      <c r="Y507" s="16">
        <v>0.26011554005530602</v>
      </c>
      <c r="Z507" s="2">
        <v>0.131814169409356</v>
      </c>
    </row>
    <row r="508" spans="1:26">
      <c r="A508" s="3" t="s">
        <v>208</v>
      </c>
      <c r="B508" s="2">
        <v>1.067E-3</v>
      </c>
      <c r="C508" s="2">
        <v>4</v>
      </c>
      <c r="D508" s="2" t="s">
        <v>1307</v>
      </c>
      <c r="E508" s="2" t="s">
        <v>27</v>
      </c>
      <c r="F508" s="2">
        <v>231761832</v>
      </c>
      <c r="G508" s="3" t="s">
        <v>208</v>
      </c>
      <c r="H508" s="2">
        <v>0</v>
      </c>
      <c r="I508" s="2">
        <v>2</v>
      </c>
      <c r="J508" s="2">
        <v>4.1995095471524403E-3</v>
      </c>
      <c r="K508" s="2">
        <v>0.78430640638030902</v>
      </c>
      <c r="L508" s="16">
        <v>-0.312298986259682</v>
      </c>
      <c r="M508" s="16">
        <v>0.38515213148856098</v>
      </c>
      <c r="N508" s="16">
        <v>0.53485871901675897</v>
      </c>
      <c r="O508" s="2">
        <v>0</v>
      </c>
      <c r="P508" s="2">
        <v>1</v>
      </c>
      <c r="Q508" s="16">
        <v>-8.7276272969010193E-2</v>
      </c>
      <c r="R508" s="16">
        <v>-1.9557655644929399</v>
      </c>
      <c r="S508" s="16">
        <v>-1.0406236475435E-2</v>
      </c>
      <c r="T508" s="16">
        <v>0.20644944521024799</v>
      </c>
      <c r="U508" s="2">
        <v>3.2238939624034298E-2</v>
      </c>
      <c r="V508" s="16">
        <v>-5.5860893093682099E-2</v>
      </c>
      <c r="W508" s="16">
        <v>-1.91408782743772</v>
      </c>
      <c r="X508" s="16">
        <v>-6.7111658272013801E-3</v>
      </c>
      <c r="Y508" s="16">
        <v>0.21122521874156999</v>
      </c>
      <c r="Z508" s="2">
        <v>4.4930377401746803E-2</v>
      </c>
    </row>
    <row r="509" spans="1:26">
      <c r="A509" s="3" t="s">
        <v>208</v>
      </c>
      <c r="B509" s="2">
        <v>1.067E-3</v>
      </c>
      <c r="C509" s="2">
        <v>4</v>
      </c>
      <c r="D509" s="2" t="s">
        <v>1306</v>
      </c>
      <c r="E509" s="2" t="s">
        <v>27</v>
      </c>
      <c r="F509" s="2">
        <v>231761688</v>
      </c>
      <c r="G509" s="3" t="s">
        <v>208</v>
      </c>
      <c r="H509" s="2">
        <v>0</v>
      </c>
      <c r="I509" s="2">
        <v>2</v>
      </c>
      <c r="J509" s="2">
        <v>4.2895690329068396E-3</v>
      </c>
      <c r="K509" s="2">
        <v>0.78515200195414803</v>
      </c>
      <c r="L509" s="16">
        <v>-0.31157152628256402</v>
      </c>
      <c r="M509" s="16">
        <v>0.50218038458909897</v>
      </c>
      <c r="N509" s="16">
        <v>0.47854364364804303</v>
      </c>
      <c r="O509" s="2">
        <v>0</v>
      </c>
      <c r="P509" s="2">
        <v>1</v>
      </c>
      <c r="Q509" s="16">
        <v>-6.9801279029823707E-2</v>
      </c>
      <c r="R509" s="16">
        <v>-0.80912742728366505</v>
      </c>
      <c r="S509" s="16">
        <v>-9.9830747207919606E-3</v>
      </c>
      <c r="T509" s="16">
        <v>0.36393223354027099</v>
      </c>
      <c r="U509" s="2">
        <v>2.7123635234647302E-2</v>
      </c>
      <c r="V509" s="16">
        <v>-4.0723419468749501E-2</v>
      </c>
      <c r="W509" s="16">
        <v>-0.74201443763776198</v>
      </c>
      <c r="X509" s="16">
        <v>-6.5874423521130598E-3</v>
      </c>
      <c r="Y509" s="16">
        <v>0.374649325572814</v>
      </c>
      <c r="Z509" s="2">
        <v>5.1155498120651899E-2</v>
      </c>
    </row>
    <row r="510" spans="1:26">
      <c r="A510" s="3" t="s">
        <v>204</v>
      </c>
      <c r="B510" s="2">
        <v>1.1460000000000001E-3</v>
      </c>
      <c r="C510" s="2">
        <v>3</v>
      </c>
      <c r="D510" s="2" t="s">
        <v>1305</v>
      </c>
      <c r="E510" s="2" t="s">
        <v>165</v>
      </c>
      <c r="F510" s="2">
        <v>19777410</v>
      </c>
      <c r="G510" s="3" t="s">
        <v>1304</v>
      </c>
      <c r="H510" s="2">
        <v>0</v>
      </c>
      <c r="I510" s="2">
        <v>2</v>
      </c>
      <c r="J510" s="2">
        <v>3.2435404816469498E-3</v>
      </c>
      <c r="K510" s="2">
        <v>0.75190495699342697</v>
      </c>
      <c r="L510" s="16">
        <v>0.32121782638688001</v>
      </c>
      <c r="M510" s="16">
        <v>0.74643083182387004</v>
      </c>
      <c r="N510" s="16">
        <v>0.38760860860413598</v>
      </c>
      <c r="O510" s="2">
        <v>0</v>
      </c>
      <c r="P510" s="2">
        <v>1</v>
      </c>
      <c r="Q510" s="16">
        <v>0.60496517600613497</v>
      </c>
      <c r="R510" s="16">
        <v>-1.40208082343831</v>
      </c>
      <c r="S510" s="16">
        <v>7.8695186979686804E-2</v>
      </c>
      <c r="T510" s="16">
        <v>0.30581779556728</v>
      </c>
      <c r="U510" s="2">
        <v>1.70002603407894E-2</v>
      </c>
      <c r="V510" s="16">
        <v>0.33581994937773102</v>
      </c>
      <c r="W510" s="16">
        <v>-1.54025423403812</v>
      </c>
      <c r="X510" s="16">
        <v>4.8690134351251399E-2</v>
      </c>
      <c r="Y510" s="16">
        <v>0.28130304915374399</v>
      </c>
      <c r="Z510" s="2">
        <v>5.2976188330774901E-2</v>
      </c>
    </row>
    <row r="511" spans="1:26">
      <c r="A511" s="3" t="s">
        <v>204</v>
      </c>
      <c r="B511" s="2">
        <v>1.1460000000000001E-3</v>
      </c>
      <c r="C511" s="2">
        <v>3</v>
      </c>
      <c r="D511" s="2" t="s">
        <v>1303</v>
      </c>
      <c r="E511" s="2" t="s">
        <v>165</v>
      </c>
      <c r="F511" s="2">
        <v>19777512</v>
      </c>
      <c r="G511" s="3" t="s">
        <v>1301</v>
      </c>
      <c r="H511" s="2">
        <v>0</v>
      </c>
      <c r="I511" s="2">
        <v>2</v>
      </c>
      <c r="J511" s="2">
        <v>6.9121347741067001E-3</v>
      </c>
      <c r="K511" s="2">
        <v>0.86230848871129195</v>
      </c>
      <c r="L511" s="16">
        <v>0.294529547333093</v>
      </c>
      <c r="M511" s="16">
        <v>6.3579434112639903E-3</v>
      </c>
      <c r="N511" s="16">
        <v>0.93644665959333495</v>
      </c>
      <c r="O511" s="2">
        <v>0</v>
      </c>
      <c r="P511" s="2">
        <v>1</v>
      </c>
      <c r="Q511" s="16">
        <v>0.203959959793309</v>
      </c>
      <c r="R511" s="16">
        <v>1.27182147106447</v>
      </c>
      <c r="S511" s="16">
        <v>2.2347763459644999E-2</v>
      </c>
      <c r="T511" s="16">
        <v>0.69417689853515696</v>
      </c>
      <c r="U511" s="2">
        <v>0.14001879895991301</v>
      </c>
      <c r="V511" s="16">
        <v>0.191639759339467</v>
      </c>
      <c r="W511" s="16">
        <v>1.1382967161667601</v>
      </c>
      <c r="X511" s="16">
        <v>2.9665814791647E-2</v>
      </c>
      <c r="Y511" s="16">
        <v>0.68082990932547605</v>
      </c>
      <c r="Z511" s="2">
        <v>2.3326194134594101E-2</v>
      </c>
    </row>
    <row r="512" spans="1:26">
      <c r="A512" s="3" t="s">
        <v>204</v>
      </c>
      <c r="B512" s="2">
        <v>1.1460000000000001E-3</v>
      </c>
      <c r="C512" s="2">
        <v>3</v>
      </c>
      <c r="D512" s="2" t="s">
        <v>1302</v>
      </c>
      <c r="E512" s="2" t="s">
        <v>165</v>
      </c>
      <c r="F512" s="2">
        <v>19777742</v>
      </c>
      <c r="G512" s="3" t="s">
        <v>1301</v>
      </c>
      <c r="H512" s="2">
        <v>8.2669894054510692E-3</v>
      </c>
      <c r="I512" s="2">
        <v>2</v>
      </c>
      <c r="J512" s="2">
        <v>8.8479690381834293E-3</v>
      </c>
      <c r="K512" s="2">
        <v>0.89583689364013097</v>
      </c>
      <c r="L512" s="16">
        <v>0.33577881261276799</v>
      </c>
      <c r="M512" s="16">
        <v>1.3027244095166199</v>
      </c>
      <c r="N512" s="16">
        <v>0.25371617793698298</v>
      </c>
      <c r="O512" s="2">
        <v>23.237793604323802</v>
      </c>
      <c r="P512" s="2">
        <v>1.3027244095166199</v>
      </c>
      <c r="Q512" s="16">
        <v>0.33284260747906802</v>
      </c>
      <c r="R512" s="16">
        <v>-1.72172824013841</v>
      </c>
      <c r="S512" s="16">
        <v>3.7629007241508902E-2</v>
      </c>
      <c r="T512" s="16">
        <v>0.24656631226249101</v>
      </c>
      <c r="U512" s="2">
        <v>8.4956049752132907E-3</v>
      </c>
      <c r="V512" s="16">
        <v>0.16016425790344199</v>
      </c>
      <c r="W512" s="16">
        <v>-1.7781669343901401</v>
      </c>
      <c r="X512" s="16">
        <v>1.96866817360913E-2</v>
      </c>
      <c r="Y512" s="16">
        <v>0.23560935691287799</v>
      </c>
      <c r="Z512" s="2">
        <v>7.1022317027862505E-2</v>
      </c>
    </row>
    <row r="513" spans="1:26">
      <c r="A513" s="3" t="s">
        <v>200</v>
      </c>
      <c r="B513" s="2">
        <v>1.268E-3</v>
      </c>
      <c r="C513" s="2">
        <v>3</v>
      </c>
      <c r="D513" s="2" t="s">
        <v>1300</v>
      </c>
      <c r="E513" s="2" t="s">
        <v>6</v>
      </c>
      <c r="F513" s="2">
        <v>51893804</v>
      </c>
      <c r="G513" s="3" t="s">
        <v>1299</v>
      </c>
      <c r="H513" s="2">
        <v>0</v>
      </c>
      <c r="I513" s="2">
        <v>2</v>
      </c>
      <c r="J513" s="2">
        <v>8.0355861692526492E-3</v>
      </c>
      <c r="K513" s="2">
        <v>0.88594228881542303</v>
      </c>
      <c r="L513" s="16">
        <v>-0.289019826347445</v>
      </c>
      <c r="M513" s="16">
        <v>0.38367338937537998</v>
      </c>
      <c r="N513" s="16">
        <v>0.53564382755656403</v>
      </c>
      <c r="O513" s="2">
        <v>0</v>
      </c>
      <c r="P513" s="2">
        <v>1</v>
      </c>
      <c r="Q513" s="16">
        <v>-8.9345839416530307E-2</v>
      </c>
      <c r="R513" s="16">
        <v>-1.03828674877427</v>
      </c>
      <c r="S513" s="16">
        <v>-1.34741656120948E-2</v>
      </c>
      <c r="T513" s="16">
        <v>0.32930672019268098</v>
      </c>
      <c r="U513" s="2">
        <v>4.33979923024694E-2</v>
      </c>
      <c r="V513" s="16">
        <v>-5.5462368511598498E-2</v>
      </c>
      <c r="W513" s="16">
        <v>-1.0275525867309701</v>
      </c>
      <c r="X513" s="16">
        <v>-1.06995098466927E-2</v>
      </c>
      <c r="Y513" s="16">
        <v>0.330899893108619</v>
      </c>
      <c r="Z513" s="2">
        <v>6.7095387833728301E-2</v>
      </c>
    </row>
    <row r="514" spans="1:26">
      <c r="A514" s="3" t="s">
        <v>200</v>
      </c>
      <c r="B514" s="2">
        <v>1.268E-3</v>
      </c>
      <c r="C514" s="2">
        <v>3</v>
      </c>
      <c r="D514" s="2" t="s">
        <v>1298</v>
      </c>
      <c r="E514" s="2" t="s">
        <v>6</v>
      </c>
      <c r="F514" s="2">
        <v>51893899</v>
      </c>
      <c r="G514" s="3" t="s">
        <v>1296</v>
      </c>
      <c r="H514" s="2">
        <v>0</v>
      </c>
      <c r="I514" s="2">
        <v>2</v>
      </c>
      <c r="J514" s="2">
        <v>4.7110350044363902E-3</v>
      </c>
      <c r="K514" s="2">
        <v>0.80269632086708698</v>
      </c>
      <c r="L514" s="16">
        <v>-0.30826987535089001</v>
      </c>
      <c r="M514" s="16">
        <v>9.0179130124652507E-2</v>
      </c>
      <c r="N514" s="16">
        <v>0.76394955219065996</v>
      </c>
      <c r="O514" s="2">
        <v>0</v>
      </c>
      <c r="P514" s="2">
        <v>1</v>
      </c>
      <c r="Q514" s="16">
        <v>-9.1257323512895894E-2</v>
      </c>
      <c r="R514" s="16">
        <v>-1.27693756496378</v>
      </c>
      <c r="S514" s="16">
        <v>-1.5346254423447499E-2</v>
      </c>
      <c r="T514" s="16">
        <v>0.29523113577204002</v>
      </c>
      <c r="U514" s="2">
        <v>0.171746036168998</v>
      </c>
      <c r="V514" s="16">
        <v>-0.115685831459276</v>
      </c>
      <c r="W514" s="16">
        <v>-1.35987343188517</v>
      </c>
      <c r="X514" s="16">
        <v>-1.9680988339395598E-2</v>
      </c>
      <c r="Y514" s="16">
        <v>0.28328253186517</v>
      </c>
      <c r="Z514" s="2">
        <v>1.2558707074702E-2</v>
      </c>
    </row>
    <row r="515" spans="1:26">
      <c r="A515" s="3" t="s">
        <v>200</v>
      </c>
      <c r="B515" s="2">
        <v>1.268E-3</v>
      </c>
      <c r="C515" s="2">
        <v>3</v>
      </c>
      <c r="D515" s="2" t="s">
        <v>1297</v>
      </c>
      <c r="E515" s="2" t="s">
        <v>6</v>
      </c>
      <c r="F515" s="2">
        <v>51893935</v>
      </c>
      <c r="G515" s="3" t="s">
        <v>1296</v>
      </c>
      <c r="H515" s="2">
        <v>0</v>
      </c>
      <c r="I515" s="2">
        <v>2</v>
      </c>
      <c r="J515" s="2">
        <v>8.1430471279143998E-4</v>
      </c>
      <c r="K515" s="2">
        <v>0.54451517936821103</v>
      </c>
      <c r="L515" s="16">
        <v>-0.36572148641320501</v>
      </c>
      <c r="M515" s="16">
        <v>0.57518273729045599</v>
      </c>
      <c r="N515" s="16">
        <v>0.44820675323352899</v>
      </c>
      <c r="O515" s="2">
        <v>0</v>
      </c>
      <c r="P515" s="2">
        <v>1</v>
      </c>
      <c r="Q515" s="16">
        <v>-7.5809741403947598E-2</v>
      </c>
      <c r="R515" s="16">
        <v>-1.19195734197693</v>
      </c>
      <c r="S515" s="16">
        <v>-1.22028944554664E-2</v>
      </c>
      <c r="T515" s="16">
        <v>0.30784242132737899</v>
      </c>
      <c r="U515" s="2">
        <v>0.19666411257917399</v>
      </c>
      <c r="V515" s="16">
        <v>-0.13412495182795101</v>
      </c>
      <c r="W515" s="16">
        <v>-1.2721237135027399</v>
      </c>
      <c r="X515" s="16">
        <v>-2.0807091068745901E-2</v>
      </c>
      <c r="Y515" s="16">
        <v>0.29626851329266202</v>
      </c>
      <c r="Z515" s="2">
        <v>1.44876931328803E-3</v>
      </c>
    </row>
    <row r="516" spans="1:26">
      <c r="A516" s="3" t="s">
        <v>196</v>
      </c>
      <c r="B516" s="2">
        <v>1.3990000000000001E-3</v>
      </c>
      <c r="C516" s="2">
        <v>3</v>
      </c>
      <c r="D516" s="2" t="s">
        <v>1295</v>
      </c>
      <c r="E516" s="2" t="s">
        <v>165</v>
      </c>
      <c r="F516" s="2">
        <v>29912904</v>
      </c>
      <c r="G516" s="3" t="s">
        <v>1292</v>
      </c>
      <c r="H516" s="2">
        <v>0</v>
      </c>
      <c r="I516" s="2">
        <v>2</v>
      </c>
      <c r="J516" s="2">
        <v>4.3717819770691902E-3</v>
      </c>
      <c r="K516" s="2">
        <v>0.78777187451223396</v>
      </c>
      <c r="L516" s="16">
        <v>-0.31087123345381201</v>
      </c>
      <c r="M516" s="16">
        <v>7.8310931277075696E-2</v>
      </c>
      <c r="N516" s="16">
        <v>0.77959956843619904</v>
      </c>
      <c r="O516" s="2">
        <v>0</v>
      </c>
      <c r="P516" s="2">
        <v>1</v>
      </c>
      <c r="Q516" s="16">
        <v>-0.183103250890606</v>
      </c>
      <c r="R516" s="16">
        <v>3.5446213537991298</v>
      </c>
      <c r="S516" s="16">
        <v>-9.6342206903093901E-3</v>
      </c>
      <c r="T516" s="16">
        <v>0.91583204452787503</v>
      </c>
      <c r="U516" s="2">
        <v>6.3580665659832697E-2</v>
      </c>
      <c r="V516" s="16">
        <v>-0.19760966780400999</v>
      </c>
      <c r="W516" s="16">
        <v>3.4422035608641099</v>
      </c>
      <c r="X516" s="16">
        <v>-9.8423345016444008E-3</v>
      </c>
      <c r="Y516" s="16">
        <v>0.90855505192777297</v>
      </c>
      <c r="Z516" s="2">
        <v>2.8737184566137199E-2</v>
      </c>
    </row>
    <row r="517" spans="1:26">
      <c r="A517" s="3" t="s">
        <v>196</v>
      </c>
      <c r="B517" s="2">
        <v>1.3990000000000001E-3</v>
      </c>
      <c r="C517" s="2">
        <v>3</v>
      </c>
      <c r="D517" s="2" t="s">
        <v>1294</v>
      </c>
      <c r="E517" s="2" t="s">
        <v>165</v>
      </c>
      <c r="F517" s="2">
        <v>29912700</v>
      </c>
      <c r="G517" s="3" t="s">
        <v>1292</v>
      </c>
      <c r="H517" s="2">
        <v>1.3924182181881699E-2</v>
      </c>
      <c r="I517" s="2">
        <v>2</v>
      </c>
      <c r="J517" s="2">
        <v>2.3156337566241199E-2</v>
      </c>
      <c r="K517" s="2">
        <v>0.99999401658045906</v>
      </c>
      <c r="L517" s="16">
        <v>-0.31662999081082599</v>
      </c>
      <c r="M517" s="16">
        <v>1.51347773126872</v>
      </c>
      <c r="N517" s="16">
        <v>0.218609181428042</v>
      </c>
      <c r="O517" s="2">
        <v>33.927009341477202</v>
      </c>
      <c r="P517" s="2">
        <v>1.51347773126871</v>
      </c>
      <c r="Q517" s="16">
        <v>-8.2982582914985101E-2</v>
      </c>
      <c r="R517" s="16">
        <v>-0.94266667844114505</v>
      </c>
      <c r="S517" s="16">
        <v>-1.1399935148953501E-2</v>
      </c>
      <c r="T517" s="16">
        <v>0.34688206271178501</v>
      </c>
      <c r="U517" s="2">
        <v>0.46120903778622602</v>
      </c>
      <c r="V517" s="16">
        <v>-0.13938852333784499</v>
      </c>
      <c r="W517" s="16">
        <v>-0.929373385840636</v>
      </c>
      <c r="X517" s="16">
        <v>-2.3044008630163398E-2</v>
      </c>
      <c r="Y517" s="16">
        <v>0.34618603473953302</v>
      </c>
      <c r="Z517" s="2">
        <v>1.31676995573576E-3</v>
      </c>
    </row>
    <row r="518" spans="1:26">
      <c r="A518" s="3" t="s">
        <v>196</v>
      </c>
      <c r="B518" s="2">
        <v>1.3990000000000001E-3</v>
      </c>
      <c r="C518" s="2">
        <v>3</v>
      </c>
      <c r="D518" s="2" t="s">
        <v>1293</v>
      </c>
      <c r="E518" s="2" t="s">
        <v>165</v>
      </c>
      <c r="F518" s="2">
        <v>29912460</v>
      </c>
      <c r="G518" s="3" t="s">
        <v>1292</v>
      </c>
      <c r="H518" s="2">
        <v>0</v>
      </c>
      <c r="I518" s="2">
        <v>2</v>
      </c>
      <c r="J518" s="2">
        <v>3.51071121554806E-3</v>
      </c>
      <c r="K518" s="2">
        <v>0.75704095150393602</v>
      </c>
      <c r="L518" s="16">
        <v>-0.31848445151725702</v>
      </c>
      <c r="M518" s="16">
        <v>0.17130272641930899</v>
      </c>
      <c r="N518" s="16">
        <v>0.67895661927325301</v>
      </c>
      <c r="O518" s="2">
        <v>0</v>
      </c>
      <c r="P518" s="2">
        <v>1</v>
      </c>
      <c r="Q518" s="16">
        <v>-6.1983201451393903E-2</v>
      </c>
      <c r="R518" s="16">
        <v>-0.52232449479117404</v>
      </c>
      <c r="S518" s="16">
        <v>-9.5313031822745805E-3</v>
      </c>
      <c r="T518" s="16">
        <v>0.41121950853331701</v>
      </c>
      <c r="U518" s="2">
        <v>0.18456697031578201</v>
      </c>
      <c r="V518" s="16">
        <v>-8.1947856839804906E-2</v>
      </c>
      <c r="W518" s="16">
        <v>-0.61862125265606505</v>
      </c>
      <c r="X518" s="16">
        <v>-1.4905030580311E-2</v>
      </c>
      <c r="Y518" s="16">
        <v>0.39509311131364999</v>
      </c>
      <c r="Z518" s="2">
        <v>8.3668733512484699E-3</v>
      </c>
    </row>
    <row r="519" spans="1:26">
      <c r="A519" s="3" t="s">
        <v>192</v>
      </c>
      <c r="B519" s="2">
        <v>1.4959999999999999E-3</v>
      </c>
      <c r="C519" s="2">
        <v>6</v>
      </c>
      <c r="D519" s="2" t="s">
        <v>1291</v>
      </c>
      <c r="E519" s="2" t="s">
        <v>160</v>
      </c>
      <c r="F519" s="2">
        <v>126211602</v>
      </c>
      <c r="H519" s="2">
        <v>0</v>
      </c>
      <c r="I519" s="2">
        <v>2</v>
      </c>
      <c r="J519" s="2">
        <v>3.78908988608207E-3</v>
      </c>
      <c r="K519" s="2">
        <v>0.76418301535879096</v>
      </c>
      <c r="L519" s="16">
        <v>-0.31583005699622901</v>
      </c>
      <c r="M519" s="16">
        <v>3.4016501501921998E-3</v>
      </c>
      <c r="N519" s="16">
        <v>0.95349081593816298</v>
      </c>
      <c r="O519" s="2">
        <v>0</v>
      </c>
      <c r="P519" s="2">
        <v>1</v>
      </c>
      <c r="Q519" s="16">
        <v>-8.46180516083814E-2</v>
      </c>
      <c r="R519" s="16">
        <v>2.14234955533533</v>
      </c>
      <c r="S519" s="16">
        <v>-8.6772707148614608E-3</v>
      </c>
      <c r="T519" s="16">
        <v>0.81393430983486303</v>
      </c>
      <c r="U519" s="2">
        <v>8.9218122488638404E-2</v>
      </c>
      <c r="V519" s="16">
        <v>-8.8952142446749399E-2</v>
      </c>
      <c r="W519" s="16">
        <v>2.0895658681547902</v>
      </c>
      <c r="X519" s="16">
        <v>-8.6079216708275803E-3</v>
      </c>
      <c r="Y519" s="16">
        <v>0.80803853695303995</v>
      </c>
      <c r="Z519" s="2">
        <v>1.8796090214879602E-2</v>
      </c>
    </row>
    <row r="520" spans="1:26">
      <c r="A520" s="3" t="s">
        <v>192</v>
      </c>
      <c r="B520" s="2">
        <v>1.4959999999999999E-3</v>
      </c>
      <c r="C520" s="2">
        <v>6</v>
      </c>
      <c r="D520" s="2" t="s">
        <v>1290</v>
      </c>
      <c r="E520" s="2" t="s">
        <v>160</v>
      </c>
      <c r="F520" s="2">
        <v>126211704</v>
      </c>
      <c r="H520" s="2">
        <v>0</v>
      </c>
      <c r="I520" s="2">
        <v>2</v>
      </c>
      <c r="J520" s="2">
        <v>1.8696040206376101E-2</v>
      </c>
      <c r="K520" s="2">
        <v>0.99542244695828996</v>
      </c>
      <c r="L520" s="16">
        <v>-0.25624401203927</v>
      </c>
      <c r="M520" s="16">
        <v>9.7265295184370798E-2</v>
      </c>
      <c r="N520" s="16">
        <v>0.75513640049194997</v>
      </c>
      <c r="O520" s="2">
        <v>0</v>
      </c>
      <c r="P520" s="2">
        <v>1</v>
      </c>
      <c r="Q520" s="16">
        <v>-0.12608984226115599</v>
      </c>
      <c r="R520" s="16">
        <v>3.1577605214331599</v>
      </c>
      <c r="S520" s="16">
        <v>-7.4136425904867097E-3</v>
      </c>
      <c r="T520" s="16">
        <v>0.89622496072624402</v>
      </c>
      <c r="U520" s="2">
        <v>0.110160861026804</v>
      </c>
      <c r="V520" s="16">
        <v>-0.12625899506146801</v>
      </c>
      <c r="W520" s="16">
        <v>3.4428716017502401</v>
      </c>
      <c r="X520" s="16">
        <v>-9.9261438427065106E-3</v>
      </c>
      <c r="Y520" s="16">
        <v>0.91104268913719999</v>
      </c>
      <c r="Z520" s="2">
        <v>7.8663060698828502E-2</v>
      </c>
    </row>
    <row r="521" spans="1:26">
      <c r="A521" s="3" t="s">
        <v>192</v>
      </c>
      <c r="B521" s="2">
        <v>1.4959999999999999E-3</v>
      </c>
      <c r="C521" s="2">
        <v>6</v>
      </c>
      <c r="D521" s="2" t="s">
        <v>1289</v>
      </c>
      <c r="E521" s="2" t="s">
        <v>160</v>
      </c>
      <c r="F521" s="2">
        <v>126212014</v>
      </c>
      <c r="H521" s="2">
        <v>2.0498578151360199E-2</v>
      </c>
      <c r="I521" s="2">
        <v>2</v>
      </c>
      <c r="J521" s="2">
        <v>0.95819262426951202</v>
      </c>
      <c r="K521" s="2">
        <v>0.99999401658045906</v>
      </c>
      <c r="L521" s="16">
        <v>-7.9176611686204608E-3</v>
      </c>
      <c r="M521" s="16">
        <v>1.7582587516494099</v>
      </c>
      <c r="N521" s="16">
        <v>0.18484185171137599</v>
      </c>
      <c r="O521" s="2">
        <v>43.125549691596298</v>
      </c>
      <c r="P521" s="2">
        <v>1.7582587516494099</v>
      </c>
      <c r="Q521" s="16">
        <v>1.9869220037885601E-2</v>
      </c>
      <c r="R521" s="16">
        <v>-0.69814549242017598</v>
      </c>
      <c r="S521" s="16">
        <v>4.6945733445975498E-3</v>
      </c>
      <c r="T521" s="16">
        <v>0.38162662014613702</v>
      </c>
      <c r="U521" s="2">
        <v>0.353181609831203</v>
      </c>
      <c r="V521" s="16">
        <v>-1.65866510261658E-2</v>
      </c>
      <c r="W521" s="16">
        <v>-0.713209900720573</v>
      </c>
      <c r="X521" s="16">
        <v>-3.5015083936163999E-3</v>
      </c>
      <c r="Y521" s="16">
        <v>0.379266295825264</v>
      </c>
      <c r="Z521" s="2">
        <v>0.320926865108768</v>
      </c>
    </row>
    <row r="522" spans="1:26">
      <c r="A522" s="3" t="s">
        <v>192</v>
      </c>
      <c r="B522" s="2">
        <v>1.4959999999999999E-3</v>
      </c>
      <c r="C522" s="2">
        <v>6</v>
      </c>
      <c r="D522" s="2" t="s">
        <v>1288</v>
      </c>
      <c r="E522" s="2" t="s">
        <v>160</v>
      </c>
      <c r="F522" s="2">
        <v>126211763</v>
      </c>
      <c r="H522" s="2">
        <v>0</v>
      </c>
      <c r="I522" s="2">
        <v>2</v>
      </c>
      <c r="J522" s="2">
        <v>1.6785703735216199E-4</v>
      </c>
      <c r="K522" s="2">
        <v>0.356988548741277</v>
      </c>
      <c r="L522" s="16">
        <v>-0.41142113061544999</v>
      </c>
      <c r="M522" s="16">
        <v>1.33858341298056E-2</v>
      </c>
      <c r="N522" s="16">
        <v>0.90789255268448599</v>
      </c>
      <c r="O522" s="2">
        <v>0</v>
      </c>
      <c r="P522" s="2">
        <v>1</v>
      </c>
      <c r="Q522" s="16">
        <v>-8.6684973646133895E-2</v>
      </c>
      <c r="R522" s="16">
        <v>-0.33720710255255598</v>
      </c>
      <c r="S522" s="16">
        <v>-1.20232469977333E-2</v>
      </c>
      <c r="T522" s="16">
        <v>0.442103536154696</v>
      </c>
      <c r="U522" s="2">
        <v>2.5012244735359599E-2</v>
      </c>
      <c r="V522" s="16">
        <v>-8.3461314257054303E-2</v>
      </c>
      <c r="W522" s="16">
        <v>-0.29965916082182298</v>
      </c>
      <c r="X522" s="16">
        <v>-1.24419405683253E-2</v>
      </c>
      <c r="Y522" s="16">
        <v>0.44856007926885699</v>
      </c>
      <c r="Z522" s="2">
        <v>2.43644556690044E-3</v>
      </c>
    </row>
    <row r="523" spans="1:26">
      <c r="A523" s="3" t="s">
        <v>192</v>
      </c>
      <c r="B523" s="2">
        <v>1.4959999999999999E-3</v>
      </c>
      <c r="C523" s="2">
        <v>6</v>
      </c>
      <c r="D523" s="2" t="s">
        <v>1287</v>
      </c>
      <c r="E523" s="2" t="s">
        <v>160</v>
      </c>
      <c r="F523" s="2">
        <v>126211811</v>
      </c>
      <c r="H523" s="2">
        <v>0</v>
      </c>
      <c r="I523" s="2">
        <v>2</v>
      </c>
      <c r="J523" s="2">
        <v>1.10116412147479E-3</v>
      </c>
      <c r="K523" s="2">
        <v>0.57837353106901601</v>
      </c>
      <c r="L523" s="16">
        <v>-0.35637036963921398</v>
      </c>
      <c r="M523" s="16">
        <v>0.74418836889939299</v>
      </c>
      <c r="N523" s="16">
        <v>0.38832248868275698</v>
      </c>
      <c r="O523" s="2">
        <v>0</v>
      </c>
      <c r="P523" s="2">
        <v>1</v>
      </c>
      <c r="Q523" s="16">
        <v>-0.113609763372421</v>
      </c>
      <c r="R523" s="16">
        <v>0.170188676347796</v>
      </c>
      <c r="S523" s="16">
        <v>-1.6342979438027601E-2</v>
      </c>
      <c r="T523" s="16">
        <v>0.52928618603740796</v>
      </c>
      <c r="U523" s="2">
        <v>1.0260702601615899E-2</v>
      </c>
      <c r="V523" s="16">
        <v>-6.6509920134617997E-2</v>
      </c>
      <c r="W523" s="16">
        <v>6.1242396951396799E-2</v>
      </c>
      <c r="X523" s="16">
        <v>-9.3290284945135599E-3</v>
      </c>
      <c r="Y523" s="16">
        <v>0.51055969632554699</v>
      </c>
      <c r="Z523" s="2">
        <v>2.7828881653383999E-2</v>
      </c>
    </row>
    <row r="524" spans="1:26">
      <c r="A524" s="3" t="s">
        <v>192</v>
      </c>
      <c r="B524" s="2">
        <v>1.4959999999999999E-3</v>
      </c>
      <c r="C524" s="2">
        <v>6</v>
      </c>
      <c r="D524" s="2" t="s">
        <v>1286</v>
      </c>
      <c r="E524" s="2" t="s">
        <v>160</v>
      </c>
      <c r="F524" s="2">
        <v>126211892</v>
      </c>
      <c r="H524" s="2">
        <v>1.25442686439166E-2</v>
      </c>
      <c r="I524" s="2">
        <v>2</v>
      </c>
      <c r="J524" s="2">
        <v>8.5621553198536995E-2</v>
      </c>
      <c r="K524" s="2">
        <v>0.99999401658045906</v>
      </c>
      <c r="L524" s="16">
        <v>-0.23493506927253199</v>
      </c>
      <c r="M524" s="16">
        <v>1.46355238888883</v>
      </c>
      <c r="N524" s="16">
        <v>0.226365743272537</v>
      </c>
      <c r="O524" s="2">
        <v>31.6730984423981</v>
      </c>
      <c r="P524" s="2">
        <v>1.46355238888883</v>
      </c>
      <c r="Q524" s="16">
        <v>-1.27659500197492E-2</v>
      </c>
      <c r="R524" s="16">
        <v>-0.28719636481508098</v>
      </c>
      <c r="S524" s="16">
        <v>6.3474581290523497E-5</v>
      </c>
      <c r="T524" s="16">
        <v>0.45064054844887502</v>
      </c>
      <c r="U524" s="2">
        <v>0.750152733212055</v>
      </c>
      <c r="V524" s="16">
        <v>-7.7829578610141406E-2</v>
      </c>
      <c r="W524" s="16">
        <v>-0.24608494677456699</v>
      </c>
      <c r="X524" s="16">
        <v>-1.3400818732763199E-2</v>
      </c>
      <c r="Y524" s="16">
        <v>0.45772241328712598</v>
      </c>
      <c r="Z524" s="2">
        <v>9.8939805202743307E-3</v>
      </c>
    </row>
    <row r="525" spans="1:26">
      <c r="A525" s="3" t="s">
        <v>187</v>
      </c>
      <c r="B525" s="2">
        <v>1.5070000000000001E-3</v>
      </c>
      <c r="C525" s="2">
        <v>3</v>
      </c>
      <c r="D525" s="2" t="s">
        <v>1285</v>
      </c>
      <c r="E525" s="2" t="s">
        <v>190</v>
      </c>
      <c r="F525" s="2">
        <v>41695378</v>
      </c>
      <c r="G525" s="3" t="s">
        <v>1282</v>
      </c>
      <c r="H525" s="2">
        <v>1.15448370723997E-2</v>
      </c>
      <c r="I525" s="2">
        <v>2</v>
      </c>
      <c r="J525" s="2">
        <v>4.04160913485693E-2</v>
      </c>
      <c r="K525" s="2">
        <v>0.99999401658045906</v>
      </c>
      <c r="L525" s="16">
        <v>0.27629144028573399</v>
      </c>
      <c r="M525" s="16">
        <v>1.42392485826523</v>
      </c>
      <c r="N525" s="16">
        <v>0.23275846942630299</v>
      </c>
      <c r="O525" s="2">
        <v>29.7715750802817</v>
      </c>
      <c r="P525" s="2">
        <v>1.42392485826523</v>
      </c>
      <c r="Q525" s="16">
        <v>0.10963319583870899</v>
      </c>
      <c r="R525" s="16">
        <v>-1.2966102665761901</v>
      </c>
      <c r="S525" s="16">
        <v>1.4003540107891999E-2</v>
      </c>
      <c r="T525" s="16">
        <v>0.29068056419294702</v>
      </c>
      <c r="U525" s="2">
        <v>1.88842685087213E-2</v>
      </c>
      <c r="V525" s="16">
        <v>4.3569805114449099E-2</v>
      </c>
      <c r="W525" s="16">
        <v>-1.3573740331982</v>
      </c>
      <c r="X525" s="16">
        <v>4.9257149359105403E-3</v>
      </c>
      <c r="Y525" s="16">
        <v>0.28221319956999902</v>
      </c>
      <c r="Z525" s="2">
        <v>0.193614604263668</v>
      </c>
    </row>
    <row r="526" spans="1:26">
      <c r="A526" s="3" t="s">
        <v>187</v>
      </c>
      <c r="B526" s="2">
        <v>1.5070000000000001E-3</v>
      </c>
      <c r="C526" s="2">
        <v>3</v>
      </c>
      <c r="D526" s="2" t="s">
        <v>1284</v>
      </c>
      <c r="E526" s="2" t="s">
        <v>190</v>
      </c>
      <c r="F526" s="2">
        <v>41695294</v>
      </c>
      <c r="G526" s="3" t="s">
        <v>1282</v>
      </c>
      <c r="H526" s="2">
        <v>0</v>
      </c>
      <c r="I526" s="2">
        <v>2</v>
      </c>
      <c r="J526" s="2">
        <v>1.2878478190299299E-2</v>
      </c>
      <c r="K526" s="2">
        <v>0.94338343480622699</v>
      </c>
      <c r="L526" s="16">
        <v>0.27110382137348599</v>
      </c>
      <c r="M526" s="16">
        <v>0.32451050506589202</v>
      </c>
      <c r="N526" s="16">
        <v>0.56890952209369905</v>
      </c>
      <c r="O526" s="2">
        <v>0</v>
      </c>
      <c r="P526" s="2">
        <v>1</v>
      </c>
      <c r="Q526" s="16">
        <v>0.15064849675556699</v>
      </c>
      <c r="R526" s="16">
        <v>-2.2719701299329</v>
      </c>
      <c r="S526" s="16">
        <v>1.3563049152319E-2</v>
      </c>
      <c r="T526" s="16">
        <v>0.17607826616592601</v>
      </c>
      <c r="U526" s="2">
        <v>5.9278713544351901E-2</v>
      </c>
      <c r="V526" s="16">
        <v>9.2973238285703794E-2</v>
      </c>
      <c r="W526" s="16">
        <v>-2.3012497026788301</v>
      </c>
      <c r="X526" s="16">
        <v>9.2024540477695198E-3</v>
      </c>
      <c r="Y526" s="16">
        <v>0.173163699534646</v>
      </c>
      <c r="Z526" s="2">
        <v>8.4638847289631794E-2</v>
      </c>
    </row>
    <row r="527" spans="1:26">
      <c r="A527" s="3" t="s">
        <v>187</v>
      </c>
      <c r="B527" s="2">
        <v>1.5070000000000001E-3</v>
      </c>
      <c r="C527" s="2">
        <v>3</v>
      </c>
      <c r="D527" s="2" t="s">
        <v>1283</v>
      </c>
      <c r="E527" s="2" t="s">
        <v>190</v>
      </c>
      <c r="F527" s="2">
        <v>41695430</v>
      </c>
      <c r="G527" s="3" t="s">
        <v>1282</v>
      </c>
      <c r="H527" s="2">
        <v>0</v>
      </c>
      <c r="I527" s="2">
        <v>2</v>
      </c>
      <c r="J527" s="4">
        <v>6.0717001498006798E-5</v>
      </c>
      <c r="K527" s="2">
        <v>0.24536809846542201</v>
      </c>
      <c r="L527" s="16">
        <v>-0.43878992429903002</v>
      </c>
      <c r="M527" s="16">
        <v>0.42860559230226403</v>
      </c>
      <c r="N527" s="16">
        <v>0.51267395720561404</v>
      </c>
      <c r="O527" s="2">
        <v>0</v>
      </c>
      <c r="P527" s="2">
        <v>1</v>
      </c>
      <c r="Q527" s="16">
        <v>-0.54610106252495505</v>
      </c>
      <c r="R527" s="16">
        <v>-0.54501433776978303</v>
      </c>
      <c r="S527" s="16">
        <v>-6.9934008952795598E-2</v>
      </c>
      <c r="T527" s="16">
        <v>0.419557993085027</v>
      </c>
      <c r="U527" s="2">
        <v>4.7936519376071598E-3</v>
      </c>
      <c r="V527" s="16">
        <v>-0.51484399738164699</v>
      </c>
      <c r="W527" s="16">
        <v>-0.52305963329959604</v>
      </c>
      <c r="X527" s="16">
        <v>-6.3245592203502204E-2</v>
      </c>
      <c r="Y527" s="16">
        <v>0.43175171432355502</v>
      </c>
      <c r="Z527" s="2">
        <v>3.3657383030761298E-3</v>
      </c>
    </row>
    <row r="528" spans="1:26">
      <c r="A528" s="3" t="s">
        <v>182</v>
      </c>
      <c r="B528" s="2">
        <v>1.5460000000000001E-3</v>
      </c>
      <c r="C528" s="2">
        <v>6</v>
      </c>
      <c r="D528" s="2" t="s">
        <v>1281</v>
      </c>
      <c r="E528" s="2" t="s">
        <v>185</v>
      </c>
      <c r="F528" s="2">
        <v>194868427</v>
      </c>
      <c r="G528" s="3" t="s">
        <v>1273</v>
      </c>
      <c r="H528" s="2">
        <v>0</v>
      </c>
      <c r="I528" s="2">
        <v>2</v>
      </c>
      <c r="J528" s="2">
        <v>8.4591862403154503E-3</v>
      </c>
      <c r="K528" s="2">
        <v>0.89403000606354499</v>
      </c>
      <c r="L528" s="16">
        <v>0.28713611834390501</v>
      </c>
      <c r="M528" s="16">
        <v>0.64262660288508999</v>
      </c>
      <c r="N528" s="16">
        <v>0.422761263645618</v>
      </c>
      <c r="O528" s="2">
        <v>0</v>
      </c>
      <c r="P528" s="2">
        <v>1</v>
      </c>
      <c r="Q528" s="16">
        <v>0.163322248577043</v>
      </c>
      <c r="R528" s="16">
        <v>-3.39811436913774</v>
      </c>
      <c r="S528" s="16">
        <v>8.1522169216029904E-3</v>
      </c>
      <c r="T528" s="16">
        <v>9.0712466337816905E-2</v>
      </c>
      <c r="U528" s="2">
        <v>3.0819191262014899E-2</v>
      </c>
      <c r="V528" s="16">
        <v>8.2373061056260105E-2</v>
      </c>
      <c r="W528" s="16">
        <v>-3.5337086145934502</v>
      </c>
      <c r="X528" s="16">
        <v>3.9839471384424101E-3</v>
      </c>
      <c r="Y528" s="16">
        <v>8.2425140631539398E-2</v>
      </c>
      <c r="Z528" s="2">
        <v>8.6535295267843496E-2</v>
      </c>
    </row>
    <row r="529" spans="1:26">
      <c r="A529" s="3" t="s">
        <v>182</v>
      </c>
      <c r="B529" s="2">
        <v>1.5460000000000001E-3</v>
      </c>
      <c r="C529" s="2">
        <v>6</v>
      </c>
      <c r="D529" s="2" t="s">
        <v>1280</v>
      </c>
      <c r="E529" s="2" t="s">
        <v>185</v>
      </c>
      <c r="F529" s="2">
        <v>194868790</v>
      </c>
      <c r="G529" s="3" t="s">
        <v>1276</v>
      </c>
      <c r="H529" s="2">
        <v>0</v>
      </c>
      <c r="I529" s="2">
        <v>2</v>
      </c>
      <c r="J529" s="2">
        <v>9.5012665187828201E-3</v>
      </c>
      <c r="K529" s="2">
        <v>0.90485378535813499</v>
      </c>
      <c r="L529" s="16">
        <v>0.28278225782801097</v>
      </c>
      <c r="M529" s="16">
        <v>0.33208853155343998</v>
      </c>
      <c r="N529" s="16">
        <v>0.56443186531096301</v>
      </c>
      <c r="O529" s="2">
        <v>0</v>
      </c>
      <c r="P529" s="2">
        <v>1</v>
      </c>
      <c r="Q529" s="16">
        <v>7.3387699461599204E-2</v>
      </c>
      <c r="R529" s="16">
        <v>-2.34386941214813</v>
      </c>
      <c r="S529" s="16">
        <v>3.9922630608048796E-3</v>
      </c>
      <c r="T529" s="16">
        <v>0.16965158664059601</v>
      </c>
      <c r="U529" s="2">
        <v>0.31368437441298702</v>
      </c>
      <c r="V529" s="16">
        <v>0.112359201033514</v>
      </c>
      <c r="W529" s="16">
        <v>-2.40123105681573</v>
      </c>
      <c r="X529" s="16">
        <v>1.11412195288295E-2</v>
      </c>
      <c r="Y529" s="16">
        <v>0.16326851260584499</v>
      </c>
      <c r="Z529" s="2">
        <v>1.3829050847007999E-2</v>
      </c>
    </row>
    <row r="530" spans="1:26">
      <c r="A530" s="3" t="s">
        <v>182</v>
      </c>
      <c r="B530" s="2">
        <v>1.5460000000000001E-3</v>
      </c>
      <c r="C530" s="2">
        <v>6</v>
      </c>
      <c r="D530" s="2" t="s">
        <v>1279</v>
      </c>
      <c r="E530" s="2" t="s">
        <v>185</v>
      </c>
      <c r="F530" s="2">
        <v>194868843</v>
      </c>
      <c r="G530" s="3" t="s">
        <v>1278</v>
      </c>
      <c r="H530" s="2">
        <v>0</v>
      </c>
      <c r="I530" s="2">
        <v>2</v>
      </c>
      <c r="J530" s="2">
        <v>6.9656723340902902E-3</v>
      </c>
      <c r="K530" s="2">
        <v>0.86269082556546794</v>
      </c>
      <c r="L530" s="16">
        <v>0.29433678746671799</v>
      </c>
      <c r="M530" s="16">
        <v>0.64947867061814502</v>
      </c>
      <c r="N530" s="16">
        <v>0.42029913007019998</v>
      </c>
      <c r="O530" s="2">
        <v>0</v>
      </c>
      <c r="P530" s="2">
        <v>1</v>
      </c>
      <c r="Q530" s="16">
        <v>5.51312598935692E-2</v>
      </c>
      <c r="R530" s="16">
        <v>-1.1073072626076601</v>
      </c>
      <c r="S530" s="16">
        <v>3.7358060365384901E-3</v>
      </c>
      <c r="T530" s="16">
        <v>0.320147162510037</v>
      </c>
      <c r="U530" s="2">
        <v>0.379048340163467</v>
      </c>
      <c r="V530" s="16">
        <v>0.12325897261318799</v>
      </c>
      <c r="W530" s="16">
        <v>-1.1140583907598001</v>
      </c>
      <c r="X530" s="16">
        <v>1.9202316491384298E-2</v>
      </c>
      <c r="Y530" s="16">
        <v>0.31890052332539698</v>
      </c>
      <c r="Z530" s="2">
        <v>7.3919060809898096E-3</v>
      </c>
    </row>
    <row r="531" spans="1:26">
      <c r="A531" s="3" t="s">
        <v>182</v>
      </c>
      <c r="B531" s="2">
        <v>1.5460000000000001E-3</v>
      </c>
      <c r="C531" s="2">
        <v>6</v>
      </c>
      <c r="D531" s="2" t="s">
        <v>1277</v>
      </c>
      <c r="E531" s="2" t="s">
        <v>185</v>
      </c>
      <c r="F531" s="2">
        <v>194868750</v>
      </c>
      <c r="G531" s="3" t="s">
        <v>1276</v>
      </c>
      <c r="H531" s="2">
        <v>0</v>
      </c>
      <c r="I531" s="2">
        <v>2</v>
      </c>
      <c r="J531" s="2">
        <v>1.31492425628829E-2</v>
      </c>
      <c r="K531" s="2">
        <v>0.94742183588570394</v>
      </c>
      <c r="L531" s="16">
        <v>0.27027180272982698</v>
      </c>
      <c r="M531" s="16">
        <v>1.5068594066225099E-3</v>
      </c>
      <c r="N531" s="16">
        <v>0.969035264894479</v>
      </c>
      <c r="O531" s="2">
        <v>0</v>
      </c>
      <c r="P531" s="2">
        <v>1</v>
      </c>
      <c r="Q531" s="16">
        <v>0.16098124348986301</v>
      </c>
      <c r="R531" s="16">
        <v>-2.8842542501072099</v>
      </c>
      <c r="S531" s="16">
        <v>9.26501326968188E-3</v>
      </c>
      <c r="T531" s="16">
        <v>0.127047847334335</v>
      </c>
      <c r="U531" s="2">
        <v>0.166690531546522</v>
      </c>
      <c r="V531" s="16">
        <v>0.12585162796201199</v>
      </c>
      <c r="W531" s="16">
        <v>-2.8060216317001601</v>
      </c>
      <c r="X531" s="16">
        <v>9.7465746888303808E-3</v>
      </c>
      <c r="Y531" s="16">
        <v>0.12975064713332499</v>
      </c>
      <c r="Z531" s="2">
        <v>3.9134463791074998E-2</v>
      </c>
    </row>
    <row r="532" spans="1:26">
      <c r="A532" s="3" t="s">
        <v>182</v>
      </c>
      <c r="B532" s="2">
        <v>1.5460000000000001E-3</v>
      </c>
      <c r="C532" s="2">
        <v>6</v>
      </c>
      <c r="D532" s="2" t="s">
        <v>1275</v>
      </c>
      <c r="E532" s="2" t="s">
        <v>185</v>
      </c>
      <c r="F532" s="2">
        <v>194868438</v>
      </c>
      <c r="G532" s="3" t="s">
        <v>1273</v>
      </c>
      <c r="H532" s="2">
        <v>0</v>
      </c>
      <c r="I532" s="2">
        <v>2</v>
      </c>
      <c r="J532" s="2">
        <v>9.1645660892564096E-2</v>
      </c>
      <c r="K532" s="2">
        <v>0.99999401658045906</v>
      </c>
      <c r="L532" s="16">
        <v>0.18364378831700101</v>
      </c>
      <c r="M532" s="16">
        <v>0.54739764732847895</v>
      </c>
      <c r="N532" s="16">
        <v>0.45938296785763799</v>
      </c>
      <c r="O532" s="2">
        <v>0</v>
      </c>
      <c r="P532" s="2">
        <v>1</v>
      </c>
      <c r="Q532" s="16">
        <v>0.14037224784625801</v>
      </c>
      <c r="R532" s="16">
        <v>-3.5263137302940999</v>
      </c>
      <c r="S532" s="16">
        <v>7.2025634722208002E-3</v>
      </c>
      <c r="T532" s="16">
        <v>8.3765522068158502E-2</v>
      </c>
      <c r="U532" s="2">
        <v>0.11624260482525001</v>
      </c>
      <c r="V532" s="16">
        <v>5.2437933596162903E-2</v>
      </c>
      <c r="W532" s="16">
        <v>-3.5232925491963698</v>
      </c>
      <c r="X532" s="16">
        <v>3.3977772419444101E-3</v>
      </c>
      <c r="Y532" s="16">
        <v>8.28259735743824E-2</v>
      </c>
      <c r="Z532" s="2">
        <v>0.33286649229138898</v>
      </c>
    </row>
    <row r="533" spans="1:26">
      <c r="A533" s="3" t="s">
        <v>182</v>
      </c>
      <c r="B533" s="2">
        <v>1.5460000000000001E-3</v>
      </c>
      <c r="C533" s="2">
        <v>6</v>
      </c>
      <c r="D533" s="2" t="s">
        <v>1274</v>
      </c>
      <c r="E533" s="2" t="s">
        <v>185</v>
      </c>
      <c r="F533" s="2">
        <v>194868507</v>
      </c>
      <c r="G533" s="3" t="s">
        <v>1273</v>
      </c>
      <c r="H533" s="2">
        <v>0</v>
      </c>
      <c r="I533" s="2">
        <v>2</v>
      </c>
      <c r="J533" s="2">
        <v>0.26118831728159098</v>
      </c>
      <c r="K533" s="2">
        <v>0.99999401658045906</v>
      </c>
      <c r="L533" s="16">
        <v>0.122255030304846</v>
      </c>
      <c r="M533" s="16">
        <v>0.56124306894835696</v>
      </c>
      <c r="N533" s="16">
        <v>0.45375982439132401</v>
      </c>
      <c r="O533" s="2">
        <v>0</v>
      </c>
      <c r="P533" s="2">
        <v>1</v>
      </c>
      <c r="Q533" s="16">
        <v>5.9783986394767098E-2</v>
      </c>
      <c r="R533" s="16">
        <v>-3.8724328183319199</v>
      </c>
      <c r="S533" s="16">
        <v>2.1877283685776102E-3</v>
      </c>
      <c r="T533" s="16">
        <v>6.4992774604120299E-2</v>
      </c>
      <c r="U533" s="2">
        <v>0.20845335621948499</v>
      </c>
      <c r="V533" s="16">
        <v>1.47742371498363E-2</v>
      </c>
      <c r="W533" s="16">
        <v>-3.8125039453830398</v>
      </c>
      <c r="X533" s="16">
        <v>6.5014274831334796E-4</v>
      </c>
      <c r="Y533" s="16">
        <v>6.7339591215639899E-2</v>
      </c>
      <c r="Z533" s="2">
        <v>0.61789750915823904</v>
      </c>
    </row>
    <row r="534" spans="1:26">
      <c r="A534" s="3" t="s">
        <v>179</v>
      </c>
      <c r="B534" s="2">
        <v>1.5479999999999999E-3</v>
      </c>
      <c r="C534" s="2">
        <v>4</v>
      </c>
      <c r="D534" s="2" t="s">
        <v>1272</v>
      </c>
      <c r="E534" s="2" t="s">
        <v>165</v>
      </c>
      <c r="F534" s="2">
        <v>85363209</v>
      </c>
      <c r="H534" s="2">
        <v>0</v>
      </c>
      <c r="I534" s="2">
        <v>2</v>
      </c>
      <c r="J534" s="2">
        <v>2.5095625712974901E-4</v>
      </c>
      <c r="K534" s="2">
        <v>0.41275110218472599</v>
      </c>
      <c r="L534" s="16">
        <v>-0.40032607959386302</v>
      </c>
      <c r="M534" s="16">
        <v>0.71170035999024805</v>
      </c>
      <c r="N534" s="16">
        <v>0.398879910879886</v>
      </c>
      <c r="O534" s="2">
        <v>0</v>
      </c>
      <c r="P534" s="2">
        <v>1</v>
      </c>
      <c r="Q534" s="16">
        <v>-7.2104230733466695E-2</v>
      </c>
      <c r="R534" s="16">
        <v>0.35417601789518399</v>
      </c>
      <c r="S534" s="16">
        <v>-1.0275321978898E-2</v>
      </c>
      <c r="T534" s="16">
        <v>0.56043127738175802</v>
      </c>
      <c r="U534" s="2">
        <v>0.16101046911355099</v>
      </c>
      <c r="V534" s="16">
        <v>-0.128654378864903</v>
      </c>
      <c r="W534" s="16">
        <v>0.33381854863766403</v>
      </c>
      <c r="X534" s="16">
        <v>-2.0907939121401001E-2</v>
      </c>
      <c r="Y534" s="16">
        <v>0.556849602562563</v>
      </c>
      <c r="Z534" s="2">
        <v>4.8248049211586198E-4</v>
      </c>
    </row>
    <row r="535" spans="1:26">
      <c r="A535" s="3" t="s">
        <v>179</v>
      </c>
      <c r="B535" s="2">
        <v>1.5479999999999999E-3</v>
      </c>
      <c r="C535" s="2">
        <v>4</v>
      </c>
      <c r="D535" s="2" t="s">
        <v>1271</v>
      </c>
      <c r="E535" s="2" t="s">
        <v>165</v>
      </c>
      <c r="F535" s="2">
        <v>85363174</v>
      </c>
      <c r="H535" s="2">
        <v>2.24091323008732E-2</v>
      </c>
      <c r="I535" s="2">
        <v>2</v>
      </c>
      <c r="J535" s="2">
        <v>2.7962288174014201E-2</v>
      </c>
      <c r="K535" s="2">
        <v>0.99999401658045906</v>
      </c>
      <c r="L535" s="16">
        <v>-0.33966753571618902</v>
      </c>
      <c r="M535" s="16">
        <v>1.82561489346586</v>
      </c>
      <c r="N535" s="16">
        <v>0.176646371696486</v>
      </c>
      <c r="O535" s="2">
        <v>45.223935038044203</v>
      </c>
      <c r="P535" s="2">
        <v>1.82561489346586</v>
      </c>
      <c r="Q535" s="16">
        <v>-4.9094401502385802E-2</v>
      </c>
      <c r="R535" s="16">
        <v>1.5362991016118199</v>
      </c>
      <c r="S535" s="16">
        <v>-3.4853198073907499E-3</v>
      </c>
      <c r="T535" s="16">
        <v>0.74142195395815802</v>
      </c>
      <c r="U535" s="2">
        <v>0.42421407497421498</v>
      </c>
      <c r="V535" s="16">
        <v>-0.179853189108276</v>
      </c>
      <c r="W535" s="16">
        <v>1.72755338031869</v>
      </c>
      <c r="X535" s="16">
        <v>-2.3223796439804299E-2</v>
      </c>
      <c r="Y535" s="16">
        <v>0.765021408822666</v>
      </c>
      <c r="Z535" s="2">
        <v>4.4745314556326299E-4</v>
      </c>
    </row>
    <row r="536" spans="1:26">
      <c r="A536" s="3" t="s">
        <v>179</v>
      </c>
      <c r="B536" s="2">
        <v>1.5479999999999999E-3</v>
      </c>
      <c r="C536" s="2">
        <v>4</v>
      </c>
      <c r="D536" s="2" t="s">
        <v>1270</v>
      </c>
      <c r="E536" s="2" t="s">
        <v>165</v>
      </c>
      <c r="F536" s="2">
        <v>85362963</v>
      </c>
      <c r="H536" s="2">
        <v>1.9743654254972601E-2</v>
      </c>
      <c r="I536" s="2">
        <v>2</v>
      </c>
      <c r="J536" s="2">
        <v>9.4969180639808706E-2</v>
      </c>
      <c r="K536" s="2">
        <v>0.99999401658045906</v>
      </c>
      <c r="L536" s="16">
        <v>-0.25024691081933398</v>
      </c>
      <c r="M536" s="16">
        <v>1.72922963908606</v>
      </c>
      <c r="N536" s="16">
        <v>0.188509309660742</v>
      </c>
      <c r="O536" s="2">
        <v>42.170780710853101</v>
      </c>
      <c r="P536" s="2">
        <v>1.72922963908606</v>
      </c>
      <c r="Q536" s="16">
        <v>-3.8831412237316301E-2</v>
      </c>
      <c r="R536" s="16">
        <v>-0.334058712092895</v>
      </c>
      <c r="S536" s="16">
        <v>-1.7686675495724999E-3</v>
      </c>
      <c r="T536" s="16">
        <v>0.44494015271256299</v>
      </c>
      <c r="U536" s="2">
        <v>0.72734608011406399</v>
      </c>
      <c r="V536" s="16">
        <v>-0.22451403150504801</v>
      </c>
      <c r="W536" s="16">
        <v>-0.40546153914423</v>
      </c>
      <c r="X536" s="16">
        <v>-3.4660467364720199E-2</v>
      </c>
      <c r="Y536" s="16">
        <v>0.43321026131456802</v>
      </c>
      <c r="Z536" s="2">
        <v>5.0159805242890399E-3</v>
      </c>
    </row>
    <row r="537" spans="1:26">
      <c r="A537" s="3" t="s">
        <v>179</v>
      </c>
      <c r="B537" s="2">
        <v>1.5479999999999999E-3</v>
      </c>
      <c r="C537" s="2">
        <v>4</v>
      </c>
      <c r="D537" s="2" t="s">
        <v>1269</v>
      </c>
      <c r="E537" s="2" t="s">
        <v>165</v>
      </c>
      <c r="F537" s="2">
        <v>85363117</v>
      </c>
      <c r="H537" s="2">
        <v>0</v>
      </c>
      <c r="I537" s="2">
        <v>2</v>
      </c>
      <c r="J537" s="2">
        <v>7.6000750198716204E-3</v>
      </c>
      <c r="K537" s="2">
        <v>0.875891486107505</v>
      </c>
      <c r="L537" s="16">
        <v>-0.29116212670554398</v>
      </c>
      <c r="M537" s="16">
        <v>0.82686543872066098</v>
      </c>
      <c r="N537" s="16">
        <v>0.363180488919433</v>
      </c>
      <c r="O537" s="2">
        <v>0</v>
      </c>
      <c r="P537" s="2">
        <v>1</v>
      </c>
      <c r="Q537" s="16">
        <v>-4.3418003924655599E-2</v>
      </c>
      <c r="R537" s="16">
        <v>-1.0957599475683999</v>
      </c>
      <c r="S537" s="16">
        <v>-5.3440797800310396E-3</v>
      </c>
      <c r="T537" s="16">
        <v>0.32036748730317599</v>
      </c>
      <c r="U537" s="2">
        <v>0.436417096562005</v>
      </c>
      <c r="V537" s="16">
        <v>-0.110685207489366</v>
      </c>
      <c r="W537" s="16">
        <v>-1.1691852691542499</v>
      </c>
      <c r="X537" s="16">
        <v>-1.49313343720602E-2</v>
      </c>
      <c r="Y537" s="16">
        <v>0.30972254294609802</v>
      </c>
      <c r="Z537" s="2">
        <v>6.6548499982261502E-3</v>
      </c>
    </row>
    <row r="538" spans="1:26">
      <c r="A538" s="3" t="s">
        <v>175</v>
      </c>
      <c r="B538" s="2">
        <v>1.5690000000000001E-3</v>
      </c>
      <c r="C538" s="2">
        <v>4</v>
      </c>
      <c r="D538" s="2" t="s">
        <v>1268</v>
      </c>
      <c r="E538" s="2" t="s">
        <v>32</v>
      </c>
      <c r="F538" s="2">
        <v>2728912</v>
      </c>
      <c r="G538" s="3" t="s">
        <v>1266</v>
      </c>
      <c r="H538" s="2">
        <v>2.9113762972513699E-2</v>
      </c>
      <c r="I538" s="2">
        <v>2</v>
      </c>
      <c r="J538" s="2">
        <v>6.2367784387868802E-2</v>
      </c>
      <c r="K538" s="2">
        <v>0.99999401658045906</v>
      </c>
      <c r="L538" s="16">
        <v>-0.308251023969493</v>
      </c>
      <c r="M538" s="16">
        <v>2.0667702458708299</v>
      </c>
      <c r="N538" s="16">
        <v>0.15054002889064599</v>
      </c>
      <c r="O538" s="2">
        <v>51.615328215708303</v>
      </c>
      <c r="P538" s="2">
        <v>2.0667702458708299</v>
      </c>
      <c r="Q538" s="16">
        <v>-0.171574708507616</v>
      </c>
      <c r="R538" s="16">
        <v>-2.57866328853726</v>
      </c>
      <c r="S538" s="16">
        <v>-1.32820267937742E-2</v>
      </c>
      <c r="T538" s="16">
        <v>0.14618892530374999</v>
      </c>
      <c r="U538" s="2">
        <v>8.5518321405934992E-3</v>
      </c>
      <c r="V538" s="16">
        <v>-6.6787201166063806E-2</v>
      </c>
      <c r="W538" s="16">
        <v>-2.5773226859870202</v>
      </c>
      <c r="X538" s="16">
        <v>-6.3960964323398501E-3</v>
      </c>
      <c r="Y538" s="16">
        <v>0.14651088502630299</v>
      </c>
      <c r="Z538" s="2">
        <v>0.20019040180182399</v>
      </c>
    </row>
    <row r="539" spans="1:26">
      <c r="A539" s="3" t="s">
        <v>175</v>
      </c>
      <c r="B539" s="2">
        <v>1.5690000000000001E-3</v>
      </c>
      <c r="C539" s="2">
        <v>4</v>
      </c>
      <c r="D539" s="2" t="s">
        <v>1267</v>
      </c>
      <c r="E539" s="2" t="s">
        <v>32</v>
      </c>
      <c r="F539" s="2">
        <v>2728884</v>
      </c>
      <c r="G539" s="3" t="s">
        <v>1266</v>
      </c>
      <c r="H539" s="2">
        <v>0</v>
      </c>
      <c r="I539" s="2">
        <v>2</v>
      </c>
      <c r="J539" s="2">
        <v>2.09298319300402E-4</v>
      </c>
      <c r="K539" s="2">
        <v>0.38248415155291998</v>
      </c>
      <c r="L539" s="16">
        <v>-0.40528987964390001</v>
      </c>
      <c r="M539" s="16">
        <v>8.6764587719177105E-4</v>
      </c>
      <c r="N539" s="16">
        <v>0.976501046787984</v>
      </c>
      <c r="O539" s="2">
        <v>0</v>
      </c>
      <c r="P539" s="2">
        <v>1</v>
      </c>
      <c r="Q539" s="16">
        <v>-0.12929666264995199</v>
      </c>
      <c r="R539" s="16">
        <v>-2.9347121256114899</v>
      </c>
      <c r="S539" s="16">
        <v>-7.5444093398087404E-3</v>
      </c>
      <c r="T539" s="16">
        <v>0.118649272975564</v>
      </c>
      <c r="U539" s="2">
        <v>3.6502010667665001E-2</v>
      </c>
      <c r="V539" s="16">
        <v>-0.14390807787329801</v>
      </c>
      <c r="W539" s="16">
        <v>-2.94761708130497</v>
      </c>
      <c r="X539" s="16">
        <v>-9.6137814741253397E-3</v>
      </c>
      <c r="Y539" s="16">
        <v>0.117646169793033</v>
      </c>
      <c r="Z539" s="2">
        <v>2.1602726256089002E-3</v>
      </c>
    </row>
    <row r="540" spans="1:26">
      <c r="A540" s="3" t="s">
        <v>171</v>
      </c>
      <c r="B540" s="2">
        <v>1.653E-3</v>
      </c>
      <c r="C540" s="2">
        <v>5</v>
      </c>
      <c r="D540" s="2" t="s">
        <v>1265</v>
      </c>
      <c r="E540" s="2" t="s">
        <v>165</v>
      </c>
      <c r="F540" s="2">
        <v>71460486</v>
      </c>
      <c r="G540" s="3" t="s">
        <v>1259</v>
      </c>
      <c r="H540" s="2">
        <v>0</v>
      </c>
      <c r="I540" s="2">
        <v>2</v>
      </c>
      <c r="J540" s="2">
        <v>1.2727145716715199E-4</v>
      </c>
      <c r="K540" s="2">
        <v>0.33067789166790401</v>
      </c>
      <c r="L540" s="16">
        <v>-0.41913269022775401</v>
      </c>
      <c r="M540" s="16">
        <v>0.52718413542895604</v>
      </c>
      <c r="N540" s="16">
        <v>0.46779311912781701</v>
      </c>
      <c r="O540" s="2">
        <v>0</v>
      </c>
      <c r="P540" s="2">
        <v>1</v>
      </c>
      <c r="Q540" s="16">
        <v>-6.3705139706771205E-2</v>
      </c>
      <c r="R540" s="16">
        <v>-4.2986699139729803</v>
      </c>
      <c r="S540" s="16">
        <v>-1.9381346682357599E-3</v>
      </c>
      <c r="T540" s="16">
        <v>4.8703874980658701E-2</v>
      </c>
      <c r="U540" s="2">
        <v>0.110652339938179</v>
      </c>
      <c r="V540" s="16">
        <v>-0.15693711578625999</v>
      </c>
      <c r="W540" s="16">
        <v>-4.2230855186568004</v>
      </c>
      <c r="X540" s="16">
        <v>-1.2436029322311999E-2</v>
      </c>
      <c r="Y540" s="16">
        <v>5.2660200340183899E-2</v>
      </c>
      <c r="Z540" s="2">
        <v>3.66197814668426E-4</v>
      </c>
    </row>
    <row r="541" spans="1:26">
      <c r="A541" s="3" t="s">
        <v>171</v>
      </c>
      <c r="B541" s="2">
        <v>1.653E-3</v>
      </c>
      <c r="C541" s="2">
        <v>5</v>
      </c>
      <c r="D541" s="2" t="s">
        <v>1264</v>
      </c>
      <c r="E541" s="2" t="s">
        <v>165</v>
      </c>
      <c r="F541" s="2">
        <v>71460752</v>
      </c>
      <c r="G541" s="3" t="s">
        <v>1259</v>
      </c>
      <c r="H541" s="2">
        <v>3.9649147439111701E-2</v>
      </c>
      <c r="I541" s="2">
        <v>2</v>
      </c>
      <c r="J541" s="2">
        <v>0.16630893247769399</v>
      </c>
      <c r="K541" s="2">
        <v>0.99999401658045906</v>
      </c>
      <c r="L541" s="16">
        <v>-0.25032319851044599</v>
      </c>
      <c r="M541" s="16">
        <v>2.4637391585899602</v>
      </c>
      <c r="N541" s="16">
        <v>0.116501154022809</v>
      </c>
      <c r="O541" s="2">
        <v>59.4112876554547</v>
      </c>
      <c r="P541" s="2">
        <v>2.4637391585899602</v>
      </c>
      <c r="Q541" s="16">
        <v>-1.1684005858934501E-2</v>
      </c>
      <c r="R541" s="16">
        <v>-3.6533618310113898</v>
      </c>
      <c r="S541" s="16">
        <v>1.97747537246384E-6</v>
      </c>
      <c r="T541" s="16">
        <v>7.4720606513928603E-2</v>
      </c>
      <c r="U541" s="2">
        <v>0.82592588116111698</v>
      </c>
      <c r="V541" s="16">
        <v>-0.146350592796954</v>
      </c>
      <c r="W541" s="16">
        <v>-3.5780180953228</v>
      </c>
      <c r="X541" s="16">
        <v>-1.4168608155221999E-2</v>
      </c>
      <c r="Y541" s="16">
        <v>7.9793131282151805E-2</v>
      </c>
      <c r="Z541" s="2">
        <v>2.1744210773965099E-3</v>
      </c>
    </row>
    <row r="542" spans="1:26">
      <c r="A542" s="3" t="s">
        <v>171</v>
      </c>
      <c r="B542" s="2">
        <v>1.653E-3</v>
      </c>
      <c r="C542" s="2">
        <v>5</v>
      </c>
      <c r="D542" s="2" t="s">
        <v>1263</v>
      </c>
      <c r="E542" s="2" t="s">
        <v>165</v>
      </c>
      <c r="F542" s="2">
        <v>71460420</v>
      </c>
      <c r="G542" s="3" t="s">
        <v>1259</v>
      </c>
      <c r="H542" s="2">
        <v>0</v>
      </c>
      <c r="I542" s="2">
        <v>2</v>
      </c>
      <c r="J542" s="2">
        <v>2.7111960121583401E-4</v>
      </c>
      <c r="K542" s="2">
        <v>0.42062866741995603</v>
      </c>
      <c r="L542" s="16">
        <v>-0.39799757088274401</v>
      </c>
      <c r="M542" s="16">
        <v>1.69191351463681E-2</v>
      </c>
      <c r="N542" s="16">
        <v>0.89650821586576801</v>
      </c>
      <c r="O542" s="2">
        <v>0</v>
      </c>
      <c r="P542" s="2">
        <v>1</v>
      </c>
      <c r="Q542" s="16">
        <v>-6.8273670095984507E-2</v>
      </c>
      <c r="R542" s="16">
        <v>-2.7705324033941001</v>
      </c>
      <c r="S542" s="16">
        <v>-2.9504678173276899E-3</v>
      </c>
      <c r="T542" s="16">
        <v>0.12931393945059499</v>
      </c>
      <c r="U542" s="2">
        <v>4.8658599242087097E-2</v>
      </c>
      <c r="V542" s="16">
        <v>-0.101262887078716</v>
      </c>
      <c r="W542" s="16">
        <v>-3.1650305339205702</v>
      </c>
      <c r="X542" s="16">
        <v>-8.0202396002406005E-3</v>
      </c>
      <c r="Y542" s="16">
        <v>0.101836049628029</v>
      </c>
      <c r="Z542" s="2">
        <v>2.14249080386831E-3</v>
      </c>
    </row>
    <row r="543" spans="1:26">
      <c r="A543" s="3" t="s">
        <v>171</v>
      </c>
      <c r="B543" s="2">
        <v>1.653E-3</v>
      </c>
      <c r="C543" s="2">
        <v>5</v>
      </c>
      <c r="D543" s="2" t="s">
        <v>1262</v>
      </c>
      <c r="E543" s="2" t="s">
        <v>165</v>
      </c>
      <c r="F543" s="2">
        <v>71460337</v>
      </c>
      <c r="G543" s="3" t="s">
        <v>1261</v>
      </c>
      <c r="H543" s="2">
        <v>0</v>
      </c>
      <c r="I543" s="2">
        <v>2</v>
      </c>
      <c r="J543" s="2">
        <v>0.66443606682201595</v>
      </c>
      <c r="K543" s="2">
        <v>0.99999401658045906</v>
      </c>
      <c r="L543" s="16">
        <v>-4.71809907817319E-2</v>
      </c>
      <c r="M543" s="16">
        <v>0.47248015091222501</v>
      </c>
      <c r="N543" s="16">
        <v>0.49184839045047302</v>
      </c>
      <c r="O543" s="2">
        <v>0</v>
      </c>
      <c r="P543" s="2">
        <v>1</v>
      </c>
      <c r="Q543" s="16">
        <v>1.2289241233491E-2</v>
      </c>
      <c r="R543" s="16">
        <v>-3.6513492910926999</v>
      </c>
      <c r="S543" s="16">
        <v>8.8947888172985503E-5</v>
      </c>
      <c r="T543" s="16">
        <v>7.4921127692509901E-2</v>
      </c>
      <c r="U543" s="2">
        <v>0.74986339299315696</v>
      </c>
      <c r="V543" s="16">
        <v>-2.3688264768075801E-2</v>
      </c>
      <c r="W543" s="16">
        <v>-3.6699798391181901</v>
      </c>
      <c r="X543" s="16">
        <v>-1.4807816095434899E-3</v>
      </c>
      <c r="Y543" s="16">
        <v>7.4458072304917605E-2</v>
      </c>
      <c r="Z543" s="2">
        <v>0.453959104653476</v>
      </c>
    </row>
    <row r="544" spans="1:26">
      <c r="A544" s="3" t="s">
        <v>171</v>
      </c>
      <c r="B544" s="2">
        <v>1.653E-3</v>
      </c>
      <c r="C544" s="2">
        <v>5</v>
      </c>
      <c r="D544" s="2" t="s">
        <v>1260</v>
      </c>
      <c r="E544" s="2" t="s">
        <v>165</v>
      </c>
      <c r="F544" s="2">
        <v>71460418</v>
      </c>
      <c r="G544" s="3" t="s">
        <v>1259</v>
      </c>
      <c r="H544" s="2">
        <v>0</v>
      </c>
      <c r="I544" s="2">
        <v>2</v>
      </c>
      <c r="J544" s="2">
        <v>6.6358222462097396E-3</v>
      </c>
      <c r="K544" s="2">
        <v>0.85592739572795395</v>
      </c>
      <c r="L544" s="16">
        <v>-0.29610855073000297</v>
      </c>
      <c r="M544" s="16">
        <v>0.68696524080840604</v>
      </c>
      <c r="N544" s="16">
        <v>0.40719853690232999</v>
      </c>
      <c r="O544" s="2">
        <v>0</v>
      </c>
      <c r="P544" s="2">
        <v>1</v>
      </c>
      <c r="Q544" s="16">
        <v>-3.6500476683555001E-2</v>
      </c>
      <c r="R544" s="16">
        <v>-3.19524572687124</v>
      </c>
      <c r="S544" s="16">
        <v>-1.4620704447853999E-3</v>
      </c>
      <c r="T544" s="16">
        <v>9.9318107132943798E-2</v>
      </c>
      <c r="U544" s="2">
        <v>0.38423603547817498</v>
      </c>
      <c r="V544" s="16">
        <v>-8.8329619553180194E-2</v>
      </c>
      <c r="W544" s="16">
        <v>-3.3794562795457899</v>
      </c>
      <c r="X544" s="16">
        <v>-6.0095992272098404E-3</v>
      </c>
      <c r="Y544" s="16">
        <v>8.8719680329480202E-2</v>
      </c>
      <c r="Z544" s="2">
        <v>6.8316508682557398E-3</v>
      </c>
    </row>
    <row r="545" spans="1:26">
      <c r="A545" s="3" t="s">
        <v>167</v>
      </c>
      <c r="B545" s="2">
        <v>1.714E-3</v>
      </c>
      <c r="C545" s="2">
        <v>5</v>
      </c>
      <c r="D545" s="2" t="s">
        <v>1258</v>
      </c>
      <c r="E545" s="2" t="s">
        <v>71</v>
      </c>
      <c r="F545" s="2">
        <v>157932180</v>
      </c>
      <c r="H545" s="2">
        <v>8.6564343440626006E-3</v>
      </c>
      <c r="I545" s="2">
        <v>2</v>
      </c>
      <c r="J545" s="2">
        <v>5.6489458404522699E-2</v>
      </c>
      <c r="K545" s="2">
        <v>0.99999401658045906</v>
      </c>
      <c r="L545" s="16">
        <v>-0.24583869523238799</v>
      </c>
      <c r="M545" s="16">
        <v>1.3198447584852699</v>
      </c>
      <c r="N545" s="16">
        <v>0.25061991358071301</v>
      </c>
      <c r="O545" s="2">
        <v>24.2335135574837</v>
      </c>
      <c r="P545" s="2">
        <v>1.31984475848526</v>
      </c>
      <c r="Q545" s="16">
        <v>-1.7446101826115099E-2</v>
      </c>
      <c r="R545" s="16">
        <v>-2.1563218607025298</v>
      </c>
      <c r="S545" s="16">
        <v>3.0432611184627599E-5</v>
      </c>
      <c r="T545" s="16">
        <v>0.18632533524068001</v>
      </c>
      <c r="U545" s="2">
        <v>0.686650488029943</v>
      </c>
      <c r="V545" s="16">
        <v>-8.7863425822131094E-2</v>
      </c>
      <c r="W545" s="16">
        <v>-2.2726452252483198</v>
      </c>
      <c r="X545" s="16">
        <v>-1.01204550556672E-2</v>
      </c>
      <c r="Y545" s="16">
        <v>0.17495107931398499</v>
      </c>
      <c r="Z545" s="2">
        <v>9.4648727450867207E-3</v>
      </c>
    </row>
    <row r="546" spans="1:26">
      <c r="A546" s="3" t="s">
        <v>167</v>
      </c>
      <c r="B546" s="2">
        <v>1.714E-3</v>
      </c>
      <c r="C546" s="2">
        <v>5</v>
      </c>
      <c r="D546" s="2" t="s">
        <v>1257</v>
      </c>
      <c r="E546" s="2" t="s">
        <v>71</v>
      </c>
      <c r="F546" s="2">
        <v>157932074</v>
      </c>
      <c r="H546" s="2">
        <v>0</v>
      </c>
      <c r="I546" s="2">
        <v>2</v>
      </c>
      <c r="J546" s="2">
        <v>0.37374997216922501</v>
      </c>
      <c r="K546" s="2">
        <v>0.99999401658045906</v>
      </c>
      <c r="L546" s="16">
        <v>-9.6751999527952701E-2</v>
      </c>
      <c r="M546" s="16">
        <v>0.13967265983240601</v>
      </c>
      <c r="N546" s="16">
        <v>0.708606649756374</v>
      </c>
      <c r="O546" s="2">
        <v>0</v>
      </c>
      <c r="P546" s="2">
        <v>1</v>
      </c>
      <c r="Q546" s="16">
        <v>-1.3897175047049499E-2</v>
      </c>
      <c r="R546" s="16">
        <v>-1.3379228694995</v>
      </c>
      <c r="S546" s="16">
        <v>-1.3447481000294899E-3</v>
      </c>
      <c r="T546" s="16">
        <v>0.28691713910122302</v>
      </c>
      <c r="U546" s="2">
        <v>0.84169411031113595</v>
      </c>
      <c r="V546" s="16">
        <v>-6.2493910810947198E-2</v>
      </c>
      <c r="W546" s="16">
        <v>-1.4521123861658001</v>
      </c>
      <c r="X546" s="16">
        <v>-6.4639690034608002E-3</v>
      </c>
      <c r="Y546" s="16">
        <v>0.27287422173631098</v>
      </c>
      <c r="Z546" s="2">
        <v>0.34462549109366197</v>
      </c>
    </row>
    <row r="547" spans="1:26">
      <c r="A547" s="3" t="s">
        <v>167</v>
      </c>
      <c r="B547" s="2">
        <v>1.714E-3</v>
      </c>
      <c r="C547" s="2">
        <v>5</v>
      </c>
      <c r="D547" s="2" t="s">
        <v>1256</v>
      </c>
      <c r="E547" s="2" t="s">
        <v>71</v>
      </c>
      <c r="F547" s="2">
        <v>157931843</v>
      </c>
      <c r="H547" s="2">
        <v>0</v>
      </c>
      <c r="I547" s="2">
        <v>2</v>
      </c>
      <c r="J547" s="2">
        <v>2.4822599710797098E-3</v>
      </c>
      <c r="K547" s="2">
        <v>0.70033223606835804</v>
      </c>
      <c r="L547" s="16">
        <v>-0.33028653322710499</v>
      </c>
      <c r="M547" s="16">
        <v>0.91956906419693396</v>
      </c>
      <c r="N547" s="16">
        <v>0.337588147376152</v>
      </c>
      <c r="O547" s="2">
        <v>0</v>
      </c>
      <c r="P547" s="2">
        <v>1</v>
      </c>
      <c r="Q547" s="16">
        <v>-5.7523420251823797E-2</v>
      </c>
      <c r="R547" s="16">
        <v>-0.51483501838493795</v>
      </c>
      <c r="S547" s="16">
        <v>-6.7275419149335804E-3</v>
      </c>
      <c r="T547" s="16">
        <v>0.412608642977773</v>
      </c>
      <c r="U547" s="2">
        <v>0.346093916984683</v>
      </c>
      <c r="V547" s="16">
        <v>-0.12631269075888801</v>
      </c>
      <c r="W547" s="16">
        <v>-0.63577129773479801</v>
      </c>
      <c r="X547" s="16">
        <v>-2.1502508190671E-2</v>
      </c>
      <c r="Y547" s="16">
        <v>0.39269199235841601</v>
      </c>
      <c r="Z547" s="2">
        <v>2.4109895292577501E-3</v>
      </c>
    </row>
    <row r="548" spans="1:26">
      <c r="A548" s="3" t="s">
        <v>167</v>
      </c>
      <c r="B548" s="2">
        <v>1.714E-3</v>
      </c>
      <c r="C548" s="2">
        <v>5</v>
      </c>
      <c r="D548" s="2" t="s">
        <v>1255</v>
      </c>
      <c r="E548" s="2" t="s">
        <v>71</v>
      </c>
      <c r="F548" s="2">
        <v>157931933</v>
      </c>
      <c r="H548" s="2">
        <v>0</v>
      </c>
      <c r="I548" s="2">
        <v>2</v>
      </c>
      <c r="J548" s="2">
        <v>1.38630813929831E-2</v>
      </c>
      <c r="K548" s="2">
        <v>0.956324224247877</v>
      </c>
      <c r="L548" s="16">
        <v>-0.26822366630151701</v>
      </c>
      <c r="M548" s="16">
        <v>0.155146779376099</v>
      </c>
      <c r="N548" s="16">
        <v>0.69366464613738898</v>
      </c>
      <c r="O548" s="2">
        <v>0</v>
      </c>
      <c r="P548" s="2">
        <v>1</v>
      </c>
      <c r="Q548" s="16">
        <v>-7.0236921717178102E-2</v>
      </c>
      <c r="R548" s="16">
        <v>-1.2962520515093201</v>
      </c>
      <c r="S548" s="16">
        <v>-6.3744962155013202E-3</v>
      </c>
      <c r="T548" s="16">
        <v>0.29200157072983901</v>
      </c>
      <c r="U548" s="2">
        <v>0.27967576912499997</v>
      </c>
      <c r="V548" s="16">
        <v>-0.10198100259491701</v>
      </c>
      <c r="W548" s="16">
        <v>-1.44153792348877</v>
      </c>
      <c r="X548" s="16">
        <v>-1.6363929021482398E-2</v>
      </c>
      <c r="Y548" s="16">
        <v>0.27176474360811098</v>
      </c>
      <c r="Z548" s="2">
        <v>2.45189897939188E-2</v>
      </c>
    </row>
    <row r="549" spans="1:26">
      <c r="A549" s="3" t="s">
        <v>167</v>
      </c>
      <c r="B549" s="2">
        <v>1.714E-3</v>
      </c>
      <c r="C549" s="2">
        <v>5</v>
      </c>
      <c r="D549" s="2" t="s">
        <v>1254</v>
      </c>
      <c r="E549" s="2" t="s">
        <v>71</v>
      </c>
      <c r="F549" s="2">
        <v>157931791</v>
      </c>
      <c r="H549" s="2">
        <v>0</v>
      </c>
      <c r="I549" s="2">
        <v>2</v>
      </c>
      <c r="J549" s="2">
        <v>6.6861579428827199E-4</v>
      </c>
      <c r="K549" s="2">
        <v>0.52448276135761696</v>
      </c>
      <c r="L549" s="16">
        <v>-0.37172035348207499</v>
      </c>
      <c r="M549" s="16">
        <v>0.69273366065486996</v>
      </c>
      <c r="N549" s="16">
        <v>0.405236114930146</v>
      </c>
      <c r="O549" s="2">
        <v>0</v>
      </c>
      <c r="P549" s="2">
        <v>1</v>
      </c>
      <c r="Q549" s="16">
        <v>-9.4997664392877601E-2</v>
      </c>
      <c r="R549" s="16">
        <v>3.7672626310076597E-2</v>
      </c>
      <c r="S549" s="16">
        <v>-1.3185455919243E-2</v>
      </c>
      <c r="T549" s="16">
        <v>0.506443297643839</v>
      </c>
      <c r="U549" s="2">
        <v>0.206954438628356</v>
      </c>
      <c r="V549" s="16">
        <v>-0.18192417347177001</v>
      </c>
      <c r="W549" s="16">
        <v>-0.12033344497642599</v>
      </c>
      <c r="X549" s="16">
        <v>-3.1571176734140401E-2</v>
      </c>
      <c r="Y549" s="16">
        <v>0.47954297892679898</v>
      </c>
      <c r="Z549" s="2">
        <v>1.0706095182440401E-3</v>
      </c>
    </row>
    <row r="550" spans="1:26">
      <c r="A550" s="3" t="s">
        <v>162</v>
      </c>
      <c r="B550" s="2">
        <v>1.8159999999999999E-3</v>
      </c>
      <c r="C550" s="2">
        <v>11</v>
      </c>
      <c r="D550" s="2" t="s">
        <v>1253</v>
      </c>
      <c r="E550" s="2" t="s">
        <v>165</v>
      </c>
      <c r="F550" s="2">
        <v>66613334</v>
      </c>
      <c r="G550" s="3" t="s">
        <v>1239</v>
      </c>
      <c r="H550" s="2">
        <v>0</v>
      </c>
      <c r="I550" s="2">
        <v>2</v>
      </c>
      <c r="J550" s="2">
        <v>1.37158032746951E-2</v>
      </c>
      <c r="K550" s="2">
        <v>0.95461294296319699</v>
      </c>
      <c r="L550" s="16">
        <v>-0.26865001880422301</v>
      </c>
      <c r="M550" s="16">
        <v>0.43369589930540903</v>
      </c>
      <c r="N550" s="16">
        <v>0.51018097700773402</v>
      </c>
      <c r="O550" s="2">
        <v>0</v>
      </c>
      <c r="P550" s="2">
        <v>1</v>
      </c>
      <c r="Q550" s="16">
        <v>-0.234407585165502</v>
      </c>
      <c r="R550" s="16">
        <v>-3.0940609092190798</v>
      </c>
      <c r="S550" s="16">
        <v>-2.2412475618568298E-2</v>
      </c>
      <c r="T550" s="16">
        <v>0.113683530285525</v>
      </c>
      <c r="U550" s="2">
        <v>5.1622727555127201E-2</v>
      </c>
      <c r="V550" s="16">
        <v>-0.12812398904441899</v>
      </c>
      <c r="W550" s="16">
        <v>-3.3357032326751801</v>
      </c>
      <c r="X550" s="16">
        <v>-7.7134707904093196E-3</v>
      </c>
      <c r="Y550" s="16">
        <v>9.6097085432462703E-2</v>
      </c>
      <c r="Z550" s="2">
        <v>9.7794206143500706E-2</v>
      </c>
    </row>
    <row r="551" spans="1:26">
      <c r="A551" s="3" t="s">
        <v>162</v>
      </c>
      <c r="B551" s="2">
        <v>1.8159999999999999E-3</v>
      </c>
      <c r="C551" s="2">
        <v>11</v>
      </c>
      <c r="D551" s="2" t="s">
        <v>1252</v>
      </c>
      <c r="E551" s="2" t="s">
        <v>165</v>
      </c>
      <c r="F551" s="2">
        <v>66613053</v>
      </c>
      <c r="G551" s="3" t="s">
        <v>1239</v>
      </c>
      <c r="H551" s="2">
        <v>6.8241342959719106E-2</v>
      </c>
      <c r="I551" s="2">
        <v>2</v>
      </c>
      <c r="J551" s="2">
        <v>0.64695987434757596</v>
      </c>
      <c r="K551" s="2">
        <v>0.99999401658045906</v>
      </c>
      <c r="L551" s="16">
        <v>-9.9497761879081201E-2</v>
      </c>
      <c r="M551" s="16">
        <v>3.5159487091776498</v>
      </c>
      <c r="N551" s="16">
        <v>6.0780849165507099E-2</v>
      </c>
      <c r="O551" s="2">
        <v>71.558174401415201</v>
      </c>
      <c r="P551" s="2">
        <v>3.5159487091776498</v>
      </c>
      <c r="Q551" s="16">
        <v>-0.12515057154683701</v>
      </c>
      <c r="R551" s="16">
        <v>-4.0880550789265104</v>
      </c>
      <c r="S551" s="16">
        <v>-4.2522851832718601E-3</v>
      </c>
      <c r="T551" s="16">
        <v>5.8189714561023398E-2</v>
      </c>
      <c r="U551" s="2">
        <v>7.5611419796747001E-2</v>
      </c>
      <c r="V551" s="16">
        <v>3.2256131855763003E-2</v>
      </c>
      <c r="W551" s="16">
        <v>-4.1883177404225398</v>
      </c>
      <c r="X551" s="16">
        <v>3.1484173934808201E-3</v>
      </c>
      <c r="Y551" s="16">
        <v>5.4565835219266598E-2</v>
      </c>
      <c r="Z551" s="2">
        <v>0.463683263991997</v>
      </c>
    </row>
    <row r="552" spans="1:26">
      <c r="A552" s="3" t="s">
        <v>162</v>
      </c>
      <c r="B552" s="2">
        <v>1.8159999999999999E-3</v>
      </c>
      <c r="C552" s="2">
        <v>11</v>
      </c>
      <c r="D552" s="2" t="s">
        <v>1251</v>
      </c>
      <c r="E552" s="2" t="s">
        <v>165</v>
      </c>
      <c r="F552" s="2">
        <v>66613220</v>
      </c>
      <c r="G552" s="3" t="s">
        <v>1239</v>
      </c>
      <c r="H552" s="2">
        <v>0</v>
      </c>
      <c r="I552" s="2">
        <v>2</v>
      </c>
      <c r="J552" s="2">
        <v>2.0589759836615599E-2</v>
      </c>
      <c r="K552" s="2">
        <v>0.99999401658045906</v>
      </c>
      <c r="L552" s="16">
        <v>-0.25233877925822801</v>
      </c>
      <c r="M552" s="16">
        <v>0.68273754392972497</v>
      </c>
      <c r="N552" s="16">
        <v>0.408645651683268</v>
      </c>
      <c r="O552" s="2">
        <v>0</v>
      </c>
      <c r="P552" s="2">
        <v>1</v>
      </c>
      <c r="Q552" s="16">
        <v>-0.207594972183128</v>
      </c>
      <c r="R552" s="16">
        <v>-3.5102613745755802</v>
      </c>
      <c r="S552" s="16">
        <v>-1.8451668673602501E-2</v>
      </c>
      <c r="T552" s="16">
        <v>8.6815400622601194E-2</v>
      </c>
      <c r="U552" s="2">
        <v>4.5591242457110298E-2</v>
      </c>
      <c r="V552" s="16">
        <v>-9.2580747143399006E-2</v>
      </c>
      <c r="W552" s="16">
        <v>-3.6892237274190798</v>
      </c>
      <c r="X552" s="16">
        <v>-4.6381462530273301E-3</v>
      </c>
      <c r="Y552" s="16">
        <v>7.5846422678683606E-2</v>
      </c>
      <c r="Z552" s="2">
        <v>0.150451807501324</v>
      </c>
    </row>
    <row r="553" spans="1:26">
      <c r="A553" s="3" t="s">
        <v>162</v>
      </c>
      <c r="B553" s="2">
        <v>1.8159999999999999E-3</v>
      </c>
      <c r="C553" s="2">
        <v>11</v>
      </c>
      <c r="D553" s="2" t="s">
        <v>1250</v>
      </c>
      <c r="E553" s="2" t="s">
        <v>165</v>
      </c>
      <c r="F553" s="2">
        <v>66613355</v>
      </c>
      <c r="G553" s="3" t="s">
        <v>1242</v>
      </c>
      <c r="H553" s="2">
        <v>0</v>
      </c>
      <c r="I553" s="2">
        <v>2</v>
      </c>
      <c r="J553" s="2">
        <v>1.0709516127765E-2</v>
      </c>
      <c r="K553" s="2">
        <v>0.91609405501416197</v>
      </c>
      <c r="L553" s="16">
        <v>-0.27820136499797798</v>
      </c>
      <c r="M553" s="16">
        <v>0.148714045133026</v>
      </c>
      <c r="N553" s="16">
        <v>0.69976730414792598</v>
      </c>
      <c r="O553" s="2">
        <v>0</v>
      </c>
      <c r="P553" s="2">
        <v>1</v>
      </c>
      <c r="Q553" s="16">
        <v>-0.100471203498246</v>
      </c>
      <c r="R553" s="16">
        <v>-2.3551153669017899</v>
      </c>
      <c r="S553" s="16">
        <v>-1.00174795935047E-2</v>
      </c>
      <c r="T553" s="16">
        <v>0.165518474540646</v>
      </c>
      <c r="U553" s="2">
        <v>7.6371791378168505E-2</v>
      </c>
      <c r="V553" s="16">
        <v>-6.4835151789510895E-2</v>
      </c>
      <c r="W553" s="16">
        <v>-2.4672836422262399</v>
      </c>
      <c r="X553" s="16">
        <v>-5.9340053727818297E-3</v>
      </c>
      <c r="Y553" s="16">
        <v>0.154701802958887</v>
      </c>
      <c r="Z553" s="2">
        <v>5.9852152278988498E-2</v>
      </c>
    </row>
    <row r="554" spans="1:26">
      <c r="A554" s="3" t="s">
        <v>162</v>
      </c>
      <c r="B554" s="2">
        <v>1.8159999999999999E-3</v>
      </c>
      <c r="C554" s="2">
        <v>11</v>
      </c>
      <c r="D554" s="2" t="s">
        <v>1249</v>
      </c>
      <c r="E554" s="2" t="s">
        <v>165</v>
      </c>
      <c r="F554" s="2">
        <v>66613278</v>
      </c>
      <c r="G554" s="3" t="s">
        <v>1239</v>
      </c>
      <c r="H554" s="2">
        <v>0</v>
      </c>
      <c r="I554" s="2">
        <v>2</v>
      </c>
      <c r="J554" s="2">
        <v>1.8624067026931201E-3</v>
      </c>
      <c r="K554" s="2">
        <v>0.65106370036340699</v>
      </c>
      <c r="L554" s="16">
        <v>-0.33960175948476701</v>
      </c>
      <c r="M554" s="16">
        <v>0.31302589691945898</v>
      </c>
      <c r="N554" s="16">
        <v>0.57582928279003298</v>
      </c>
      <c r="O554" s="2">
        <v>0</v>
      </c>
      <c r="P554" s="2">
        <v>1</v>
      </c>
      <c r="Q554" s="16">
        <v>-0.36213332292454598</v>
      </c>
      <c r="R554" s="16">
        <v>-4.6020051294050601</v>
      </c>
      <c r="S554" s="16">
        <v>-2.15381743822868E-2</v>
      </c>
      <c r="T554" s="16">
        <v>4.7334479116871997E-2</v>
      </c>
      <c r="U554" s="2">
        <v>2.55718769138897E-2</v>
      </c>
      <c r="V554" s="16">
        <v>-0.20769983760712199</v>
      </c>
      <c r="W554" s="16">
        <v>-4.7210684602630302</v>
      </c>
      <c r="X554" s="16">
        <v>-6.9054162007972002E-3</v>
      </c>
      <c r="Y554" s="16">
        <v>4.1466301953088501E-2</v>
      </c>
      <c r="Z554" s="2">
        <v>2.4791853897735999E-2</v>
      </c>
    </row>
    <row r="555" spans="1:26">
      <c r="A555" s="3" t="s">
        <v>162</v>
      </c>
      <c r="B555" s="2">
        <v>1.8159999999999999E-3</v>
      </c>
      <c r="C555" s="2">
        <v>11</v>
      </c>
      <c r="D555" s="2" t="s">
        <v>1248</v>
      </c>
      <c r="E555" s="2" t="s">
        <v>165</v>
      </c>
      <c r="F555" s="2">
        <v>66613206</v>
      </c>
      <c r="G555" s="3" t="s">
        <v>1239</v>
      </c>
      <c r="H555" s="2">
        <v>3.5961514762210801E-2</v>
      </c>
      <c r="I555" s="2">
        <v>2</v>
      </c>
      <c r="J555" s="2">
        <v>0.24664059508108899</v>
      </c>
      <c r="K555" s="2">
        <v>0.99999401658045906</v>
      </c>
      <c r="L555" s="16">
        <v>-0.203413032770352</v>
      </c>
      <c r="M555" s="16">
        <v>2.3232299559428902</v>
      </c>
      <c r="N555" s="16">
        <v>0.127455127694762</v>
      </c>
      <c r="O555" s="2">
        <v>56.956477879343403</v>
      </c>
      <c r="P555" s="2">
        <v>2.3232299559428902</v>
      </c>
      <c r="Q555" s="16">
        <v>-0.228947381132596</v>
      </c>
      <c r="R555" s="16">
        <v>-3.9941674298718599</v>
      </c>
      <c r="S555" s="16">
        <v>-1.7000443440865199E-2</v>
      </c>
      <c r="T555" s="16">
        <v>6.3834175903035403E-2</v>
      </c>
      <c r="U555" s="2">
        <v>3.3086225228369598E-2</v>
      </c>
      <c r="V555" s="16">
        <v>-2.5817456589138001E-2</v>
      </c>
      <c r="W555" s="16">
        <v>-4.0099968143223199</v>
      </c>
      <c r="X555" s="16">
        <v>-2.8552118992600901E-4</v>
      </c>
      <c r="Y555" s="16">
        <v>6.1520194072369798E-2</v>
      </c>
      <c r="Z555" s="2">
        <v>0.68839432532963996</v>
      </c>
    </row>
    <row r="556" spans="1:26">
      <c r="A556" s="3" t="s">
        <v>162</v>
      </c>
      <c r="B556" s="2">
        <v>1.8159999999999999E-3</v>
      </c>
      <c r="C556" s="2">
        <v>11</v>
      </c>
      <c r="D556" s="2" t="s">
        <v>1247</v>
      </c>
      <c r="E556" s="2" t="s">
        <v>165</v>
      </c>
      <c r="F556" s="2">
        <v>66613096</v>
      </c>
      <c r="G556" s="3" t="s">
        <v>1239</v>
      </c>
      <c r="H556" s="2">
        <v>1.21022470716497E-2</v>
      </c>
      <c r="I556" s="2">
        <v>2</v>
      </c>
      <c r="J556" s="2">
        <v>0.17202963507555699</v>
      </c>
      <c r="K556" s="2">
        <v>0.99999401658045906</v>
      </c>
      <c r="L556" s="16">
        <v>-0.18543553617785599</v>
      </c>
      <c r="M556" s="16">
        <v>1.44596115956914</v>
      </c>
      <c r="N556" s="16">
        <v>0.229177125862946</v>
      </c>
      <c r="O556" s="2">
        <v>30.8418491477339</v>
      </c>
      <c r="P556" s="2">
        <v>1.44596115956914</v>
      </c>
      <c r="Q556" s="16">
        <v>-0.18846152740598501</v>
      </c>
      <c r="R556" s="16">
        <v>-4.2413215489753098</v>
      </c>
      <c r="S556" s="16">
        <v>-1.2203763587067699E-2</v>
      </c>
      <c r="T556" s="16">
        <v>5.6026640130086097E-2</v>
      </c>
      <c r="U556" s="2">
        <v>6.0032847771468098E-2</v>
      </c>
      <c r="V556" s="16">
        <v>-4.3594389951517903E-2</v>
      </c>
      <c r="W556" s="16">
        <v>-4.4100321139332701</v>
      </c>
      <c r="X556" s="16">
        <v>-4.5264634381090402E-4</v>
      </c>
      <c r="Y556" s="16">
        <v>4.8948382760146403E-2</v>
      </c>
      <c r="Z556" s="2">
        <v>0.54602647954886696</v>
      </c>
    </row>
    <row r="557" spans="1:26">
      <c r="A557" s="3" t="s">
        <v>162</v>
      </c>
      <c r="B557" s="2">
        <v>1.8159999999999999E-3</v>
      </c>
      <c r="C557" s="2">
        <v>11</v>
      </c>
      <c r="D557" s="2" t="s">
        <v>1246</v>
      </c>
      <c r="E557" s="2" t="s">
        <v>165</v>
      </c>
      <c r="F557" s="2">
        <v>66612955</v>
      </c>
      <c r="G557" s="3" t="s">
        <v>1245</v>
      </c>
      <c r="H557" s="2">
        <v>0</v>
      </c>
      <c r="I557" s="2">
        <v>2</v>
      </c>
      <c r="J557" s="2">
        <v>0.455130444376248</v>
      </c>
      <c r="K557" s="2">
        <v>0.99999401658045906</v>
      </c>
      <c r="L557" s="16">
        <v>-8.1239569119837096E-2</v>
      </c>
      <c r="M557" s="16">
        <v>0.27264336252855997</v>
      </c>
      <c r="N557" s="16">
        <v>0.60156406910995697</v>
      </c>
      <c r="O557" s="2">
        <v>0</v>
      </c>
      <c r="P557" s="2">
        <v>1</v>
      </c>
      <c r="Q557" s="16">
        <v>2.39991377110726E-4</v>
      </c>
      <c r="R557" s="16">
        <v>-3.69304100963291</v>
      </c>
      <c r="S557" s="16">
        <v>-1.1154667734050701E-3</v>
      </c>
      <c r="T557" s="16">
        <v>7.3052113700305593E-2</v>
      </c>
      <c r="U557" s="2">
        <v>0.99687002801727198</v>
      </c>
      <c r="V557" s="16">
        <v>-3.4532200185054797E-2</v>
      </c>
      <c r="W557" s="16">
        <v>-3.8315645142418302</v>
      </c>
      <c r="X557" s="16">
        <v>-1.4597786193139401E-3</v>
      </c>
      <c r="Y557" s="16">
        <v>6.6616748754512095E-2</v>
      </c>
      <c r="Z557" s="2">
        <v>0.36158901532009102</v>
      </c>
    </row>
    <row r="558" spans="1:26">
      <c r="A558" s="3" t="s">
        <v>162</v>
      </c>
      <c r="B558" s="2">
        <v>1.8159999999999999E-3</v>
      </c>
      <c r="C558" s="2">
        <v>11</v>
      </c>
      <c r="D558" s="2" t="s">
        <v>1244</v>
      </c>
      <c r="E558" s="2" t="s">
        <v>165</v>
      </c>
      <c r="F558" s="2">
        <v>66613273</v>
      </c>
      <c r="G558" s="3" t="s">
        <v>1239</v>
      </c>
      <c r="H558" s="2">
        <v>0</v>
      </c>
      <c r="I558" s="2">
        <v>2</v>
      </c>
      <c r="J558" s="2">
        <v>5.7240422312904403E-3</v>
      </c>
      <c r="K558" s="2">
        <v>0.83264226813382702</v>
      </c>
      <c r="L558" s="16">
        <v>-0.30134063670016797</v>
      </c>
      <c r="M558" s="16">
        <v>1.7344841819984299E-2</v>
      </c>
      <c r="N558" s="16">
        <v>0.89522173020379703</v>
      </c>
      <c r="O558" s="2">
        <v>0</v>
      </c>
      <c r="P558" s="2">
        <v>1</v>
      </c>
      <c r="Q558" s="16">
        <v>-0.27398880471269199</v>
      </c>
      <c r="R558" s="16">
        <v>-4.1418884054657603</v>
      </c>
      <c r="S558" s="16">
        <v>-2.1528624034474801E-2</v>
      </c>
      <c r="T558" s="16">
        <v>6.3996151508217497E-2</v>
      </c>
      <c r="U558" s="2">
        <v>9.2117974924515705E-2</v>
      </c>
      <c r="V558" s="16">
        <v>-0.220846827378859</v>
      </c>
      <c r="W558" s="16">
        <v>-4.4149753091063904</v>
      </c>
      <c r="X558" s="16">
        <v>-8.6428324675076103E-3</v>
      </c>
      <c r="Y558" s="16">
        <v>5.1270010096538601E-2</v>
      </c>
      <c r="Z558" s="2">
        <v>2.7850568609315E-2</v>
      </c>
    </row>
    <row r="559" spans="1:26">
      <c r="A559" s="3" t="s">
        <v>162</v>
      </c>
      <c r="B559" s="2">
        <v>1.8159999999999999E-3</v>
      </c>
      <c r="C559" s="2">
        <v>11</v>
      </c>
      <c r="D559" s="2" t="s">
        <v>1243</v>
      </c>
      <c r="E559" s="2" t="s">
        <v>165</v>
      </c>
      <c r="F559" s="2">
        <v>66613407</v>
      </c>
      <c r="G559" s="3" t="s">
        <v>1241</v>
      </c>
      <c r="H559" s="2">
        <v>0</v>
      </c>
      <c r="I559" s="2">
        <v>2</v>
      </c>
      <c r="J559" s="2">
        <v>8.0727344093390302E-2</v>
      </c>
      <c r="K559" s="2">
        <v>0.99999401658045906</v>
      </c>
      <c r="L559" s="16">
        <v>-0.19013731440955001</v>
      </c>
      <c r="M559" s="16">
        <v>0.10140035139002899</v>
      </c>
      <c r="N559" s="16">
        <v>0.75015558559701001</v>
      </c>
      <c r="O559" s="2">
        <v>0</v>
      </c>
      <c r="P559" s="2">
        <v>1</v>
      </c>
      <c r="Q559" s="16">
        <v>-2.9638774440238099E-2</v>
      </c>
      <c r="R559" s="16">
        <v>0.53526741253802701</v>
      </c>
      <c r="S559" s="16">
        <v>-4.1026797508946196E-3</v>
      </c>
      <c r="T559" s="16">
        <v>0.59084779011507105</v>
      </c>
      <c r="U559" s="2">
        <v>0.46252072289339802</v>
      </c>
      <c r="V559" s="16">
        <v>-3.8012553431069102E-2</v>
      </c>
      <c r="W559" s="16">
        <v>0.35434625689260102</v>
      </c>
      <c r="X559" s="16">
        <v>-4.4614798590075803E-3</v>
      </c>
      <c r="Y559" s="16">
        <v>0.56073641883724101</v>
      </c>
      <c r="Z559" s="2">
        <v>0.10552997649175</v>
      </c>
    </row>
    <row r="560" spans="1:26">
      <c r="A560" s="3" t="s">
        <v>162</v>
      </c>
      <c r="B560" s="2">
        <v>1.8159999999999999E-3</v>
      </c>
      <c r="C560" s="2">
        <v>11</v>
      </c>
      <c r="D560" s="2" t="s">
        <v>1240</v>
      </c>
      <c r="E560" s="2" t="s">
        <v>165</v>
      </c>
      <c r="F560" s="2">
        <v>66613266</v>
      </c>
      <c r="G560" s="3" t="s">
        <v>1239</v>
      </c>
      <c r="H560" s="2">
        <v>0</v>
      </c>
      <c r="I560" s="2">
        <v>2</v>
      </c>
      <c r="J560" s="2">
        <v>4.7748007566816998E-2</v>
      </c>
      <c r="K560" s="2">
        <v>0.99999401658045906</v>
      </c>
      <c r="L560" s="16">
        <v>-0.21562103312644601</v>
      </c>
      <c r="M560" s="16">
        <v>0.66802342070255405</v>
      </c>
      <c r="N560" s="16">
        <v>0.41374158240743197</v>
      </c>
      <c r="O560" s="2">
        <v>0</v>
      </c>
      <c r="P560" s="2">
        <v>1</v>
      </c>
      <c r="Q560" s="16">
        <v>-0.31989381428756802</v>
      </c>
      <c r="R560" s="16">
        <v>-4.6898902508830496</v>
      </c>
      <c r="S560" s="16">
        <v>-2.19774565371205E-2</v>
      </c>
      <c r="T560" s="16">
        <v>4.7154073885254798E-2</v>
      </c>
      <c r="U560" s="2">
        <v>7.1707706061954896E-2</v>
      </c>
      <c r="V560" s="16">
        <v>-0.119329201418012</v>
      </c>
      <c r="W560" s="16">
        <v>-4.7551421343981897</v>
      </c>
      <c r="X560" s="16">
        <v>-4.47659816417961E-3</v>
      </c>
      <c r="Y560" s="16">
        <v>4.1586519131639202E-2</v>
      </c>
      <c r="Z560" s="2">
        <v>0.24362027619822099</v>
      </c>
    </row>
    <row r="561" spans="1:26">
      <c r="A561" s="3" t="s">
        <v>157</v>
      </c>
      <c r="B561" s="2">
        <v>1.918E-3</v>
      </c>
      <c r="C561" s="2">
        <v>5</v>
      </c>
      <c r="D561" s="2" t="s">
        <v>1238</v>
      </c>
      <c r="E561" s="2" t="s">
        <v>160</v>
      </c>
      <c r="F561" s="2">
        <v>134775610</v>
      </c>
      <c r="G561" s="3" t="s">
        <v>1236</v>
      </c>
      <c r="H561" s="2">
        <v>0</v>
      </c>
      <c r="I561" s="2">
        <v>2</v>
      </c>
      <c r="J561" s="2">
        <v>9.8492966026421207E-3</v>
      </c>
      <c r="K561" s="2">
        <v>0.908196490735241</v>
      </c>
      <c r="L561" s="16">
        <v>0.28148807959566602</v>
      </c>
      <c r="M561" s="16">
        <v>0.86604357533327303</v>
      </c>
      <c r="N561" s="16">
        <v>0.35205294790199598</v>
      </c>
      <c r="O561" s="2">
        <v>0</v>
      </c>
      <c r="P561" s="2">
        <v>1</v>
      </c>
      <c r="Q561" s="16">
        <v>8.6389268856448695E-2</v>
      </c>
      <c r="R561" s="16">
        <v>-2.7487837133427901</v>
      </c>
      <c r="S561" s="16">
        <v>1.0329953112313399E-2</v>
      </c>
      <c r="T561" s="16">
        <v>0.13729433557222401</v>
      </c>
      <c r="U561" s="2">
        <v>0.47760276680354902</v>
      </c>
      <c r="V561" s="16">
        <v>0.19086089551083299</v>
      </c>
      <c r="W561" s="16">
        <v>-2.79519480676373</v>
      </c>
      <c r="X561" s="16">
        <v>1.6894795968159501E-2</v>
      </c>
      <c r="Y561" s="16">
        <v>0.13119778394644799</v>
      </c>
      <c r="Z561" s="2">
        <v>7.9710463905003394E-3</v>
      </c>
    </row>
    <row r="562" spans="1:26">
      <c r="A562" s="3" t="s">
        <v>157</v>
      </c>
      <c r="B562" s="2">
        <v>1.918E-3</v>
      </c>
      <c r="C562" s="2">
        <v>5</v>
      </c>
      <c r="D562" s="2" t="s">
        <v>1237</v>
      </c>
      <c r="E562" s="2" t="s">
        <v>160</v>
      </c>
      <c r="F562" s="2">
        <v>134775542</v>
      </c>
      <c r="G562" s="3" t="s">
        <v>1236</v>
      </c>
      <c r="H562" s="2">
        <v>1.56210880021052E-3</v>
      </c>
      <c r="I562" s="2">
        <v>2</v>
      </c>
      <c r="J562" s="2">
        <v>8.1137531389306598E-4</v>
      </c>
      <c r="K562" s="2">
        <v>0.54451517936821103</v>
      </c>
      <c r="L562" s="16">
        <v>0.37914016447959398</v>
      </c>
      <c r="M562" s="16">
        <v>1.05750140804862</v>
      </c>
      <c r="N562" s="16">
        <v>0.30378574835303801</v>
      </c>
      <c r="O562" s="2">
        <v>5.4374781547314104</v>
      </c>
      <c r="P562" s="2">
        <v>1.05750140804862</v>
      </c>
      <c r="Q562" s="16">
        <v>0.145502108565918</v>
      </c>
      <c r="R562" s="16">
        <v>-3.47626290121682</v>
      </c>
      <c r="S562" s="16">
        <v>1.02003093648621E-2</v>
      </c>
      <c r="T562" s="16">
        <v>8.9448090486075299E-2</v>
      </c>
      <c r="U562" s="2">
        <v>0.24919908924054601</v>
      </c>
      <c r="V562" s="16">
        <v>0.25023851633042499</v>
      </c>
      <c r="W562" s="16">
        <v>-3.5190257587564702</v>
      </c>
      <c r="X562" s="16">
        <v>1.52391157338973E-2</v>
      </c>
      <c r="Y562" s="16">
        <v>8.4730701075480905E-2</v>
      </c>
      <c r="Z562" s="2">
        <v>5.5157596903908097E-4</v>
      </c>
    </row>
    <row r="563" spans="1:26">
      <c r="A563" s="3" t="s">
        <v>157</v>
      </c>
      <c r="B563" s="2">
        <v>1.918E-3</v>
      </c>
      <c r="C563" s="2">
        <v>5</v>
      </c>
      <c r="D563" s="2" t="s">
        <v>1235</v>
      </c>
      <c r="E563" s="2" t="s">
        <v>160</v>
      </c>
      <c r="F563" s="2">
        <v>134775770</v>
      </c>
      <c r="G563" s="3" t="s">
        <v>1232</v>
      </c>
      <c r="H563" s="2">
        <v>0</v>
      </c>
      <c r="I563" s="2">
        <v>2</v>
      </c>
      <c r="J563" s="2">
        <v>1.5220948063812099E-2</v>
      </c>
      <c r="K563" s="2">
        <v>0.96625330386267105</v>
      </c>
      <c r="L563" s="16">
        <v>0.26451260558720002</v>
      </c>
      <c r="M563" s="16">
        <v>1.39715590272355E-2</v>
      </c>
      <c r="N563" s="16">
        <v>0.90590812069653803</v>
      </c>
      <c r="O563" s="2">
        <v>0</v>
      </c>
      <c r="P563" s="2">
        <v>1</v>
      </c>
      <c r="Q563" s="16">
        <v>0.16328187076985001</v>
      </c>
      <c r="R563" s="16">
        <v>-4.2455837826573299</v>
      </c>
      <c r="S563" s="16">
        <v>8.2612701100012297E-3</v>
      </c>
      <c r="T563" s="16">
        <v>5.5870379227045498E-2</v>
      </c>
      <c r="U563" s="2">
        <v>0.19781742844536199</v>
      </c>
      <c r="V563" s="16">
        <v>0.15941006400771801</v>
      </c>
      <c r="W563" s="16">
        <v>-4.2962393903337404</v>
      </c>
      <c r="X563" s="16">
        <v>8.7297107251031198E-3</v>
      </c>
      <c r="Y563" s="16">
        <v>5.2283533799439501E-2</v>
      </c>
      <c r="Z563" s="2">
        <v>3.8966668575330397E-2</v>
      </c>
    </row>
    <row r="564" spans="1:26">
      <c r="A564" s="3" t="s">
        <v>157</v>
      </c>
      <c r="B564" s="2">
        <v>1.918E-3</v>
      </c>
      <c r="C564" s="2">
        <v>5</v>
      </c>
      <c r="D564" s="2" t="s">
        <v>1234</v>
      </c>
      <c r="E564" s="2" t="s">
        <v>160</v>
      </c>
      <c r="F564" s="2">
        <v>134775939</v>
      </c>
      <c r="G564" s="3" t="s">
        <v>1232</v>
      </c>
      <c r="H564" s="2">
        <v>0</v>
      </c>
      <c r="I564" s="2">
        <v>2</v>
      </c>
      <c r="J564" s="2">
        <v>0.13856226949787301</v>
      </c>
      <c r="K564" s="2">
        <v>0.99999401658045906</v>
      </c>
      <c r="L564" s="16">
        <v>0.161227282280824</v>
      </c>
      <c r="M564" s="16">
        <v>0.52013544459643102</v>
      </c>
      <c r="N564" s="16">
        <v>0.470783910904919</v>
      </c>
      <c r="O564" s="2">
        <v>0</v>
      </c>
      <c r="P564" s="2">
        <v>1</v>
      </c>
      <c r="Q564" s="16">
        <v>3.6925243105096199E-2</v>
      </c>
      <c r="R564" s="16">
        <v>-4.5130381471443597</v>
      </c>
      <c r="S564" s="16">
        <v>6.5526832627462303E-3</v>
      </c>
      <c r="T564" s="16">
        <v>4.9567702857923703E-2</v>
      </c>
      <c r="U564" s="2">
        <v>0.80111252834273805</v>
      </c>
      <c r="V564" s="16">
        <v>0.14667128253588299</v>
      </c>
      <c r="W564" s="16">
        <v>-4.56168797203933</v>
      </c>
      <c r="X564" s="16">
        <v>9.5392194310080208E-3</v>
      </c>
      <c r="Y564" s="16">
        <v>4.5494326241567698E-2</v>
      </c>
      <c r="Z564" s="2">
        <v>0.103118524032677</v>
      </c>
    </row>
    <row r="565" spans="1:26">
      <c r="A565" s="3" t="s">
        <v>157</v>
      </c>
      <c r="B565" s="2">
        <v>1.918E-3</v>
      </c>
      <c r="C565" s="2">
        <v>5</v>
      </c>
      <c r="D565" s="2" t="s">
        <v>1233</v>
      </c>
      <c r="E565" s="2" t="s">
        <v>160</v>
      </c>
      <c r="F565" s="2">
        <v>134775949</v>
      </c>
      <c r="G565" s="3" t="s">
        <v>1232</v>
      </c>
      <c r="H565" s="2">
        <v>0</v>
      </c>
      <c r="I565" s="2">
        <v>2</v>
      </c>
      <c r="J565" s="2">
        <v>0.15979494709332501</v>
      </c>
      <c r="K565" s="2">
        <v>0.99999401658045906</v>
      </c>
      <c r="L565" s="16">
        <v>0.152973926325641</v>
      </c>
      <c r="M565" s="16">
        <v>2.1601223902500199E-2</v>
      </c>
      <c r="N565" s="16">
        <v>0.88315289895120797</v>
      </c>
      <c r="O565" s="2">
        <v>0</v>
      </c>
      <c r="P565" s="2">
        <v>1</v>
      </c>
      <c r="Q565" s="16">
        <v>8.8477438144667395E-2</v>
      </c>
      <c r="R565" s="16">
        <v>-4.0367913420862704</v>
      </c>
      <c r="S565" s="16">
        <v>8.4985140317381108E-3</v>
      </c>
      <c r="T565" s="16">
        <v>6.4661487417904895E-2</v>
      </c>
      <c r="U565" s="2">
        <v>0.49579721123673198</v>
      </c>
      <c r="V565" s="16">
        <v>9.3943679772135802E-2</v>
      </c>
      <c r="W565" s="16">
        <v>-3.9733326384907599</v>
      </c>
      <c r="X565" s="16">
        <v>9.2289484647097002E-3</v>
      </c>
      <c r="Y565" s="16">
        <v>6.43441392112125E-2</v>
      </c>
      <c r="Z565" s="2">
        <v>0.214717350902733</v>
      </c>
    </row>
    <row r="566" spans="1:26">
      <c r="A566" s="3" t="s">
        <v>153</v>
      </c>
      <c r="B566" s="2">
        <v>1.9380000000000001E-3</v>
      </c>
      <c r="C566" s="2">
        <v>3</v>
      </c>
      <c r="D566" s="2" t="s">
        <v>1231</v>
      </c>
      <c r="E566" s="2" t="s">
        <v>155</v>
      </c>
      <c r="F566" s="2">
        <v>106063138</v>
      </c>
      <c r="H566" s="2">
        <v>0</v>
      </c>
      <c r="I566" s="2">
        <v>2</v>
      </c>
      <c r="J566" s="2">
        <v>1.4214377226229799E-3</v>
      </c>
      <c r="K566" s="2">
        <v>0.60828716465432098</v>
      </c>
      <c r="L566" s="16">
        <v>0.34828470592563898</v>
      </c>
      <c r="M566" s="16">
        <v>0.100902508502662</v>
      </c>
      <c r="N566" s="16">
        <v>0.75074926496658501</v>
      </c>
      <c r="O566" s="2">
        <v>0</v>
      </c>
      <c r="P566" s="2">
        <v>1</v>
      </c>
      <c r="Q566" s="16">
        <v>0.107437471750905</v>
      </c>
      <c r="R566" s="16">
        <v>-0.188783718196366</v>
      </c>
      <c r="S566" s="16">
        <v>1.9730729676118299E-2</v>
      </c>
      <c r="T566" s="16">
        <v>0.46770695062259399</v>
      </c>
      <c r="U566" s="2">
        <v>0.118611300950013</v>
      </c>
      <c r="V566" s="16">
        <v>0.14869080484310501</v>
      </c>
      <c r="W566" s="16">
        <v>7.5864106601423904E-3</v>
      </c>
      <c r="X566" s="16">
        <v>3.1361527245879602E-2</v>
      </c>
      <c r="Y566" s="16">
        <v>0.50129204936502103</v>
      </c>
      <c r="Z566" s="2">
        <v>5.0298573687472996E-3</v>
      </c>
    </row>
    <row r="567" spans="1:26">
      <c r="A567" s="3" t="s">
        <v>153</v>
      </c>
      <c r="B567" s="2">
        <v>1.9380000000000001E-3</v>
      </c>
      <c r="C567" s="2">
        <v>3</v>
      </c>
      <c r="D567" s="2" t="s">
        <v>1230</v>
      </c>
      <c r="E567" s="2" t="s">
        <v>155</v>
      </c>
      <c r="F567" s="2">
        <v>106063150</v>
      </c>
      <c r="H567" s="2">
        <v>4.5244835304903601E-3</v>
      </c>
      <c r="I567" s="2">
        <v>2</v>
      </c>
      <c r="J567" s="2">
        <v>3.2509375753332899E-3</v>
      </c>
      <c r="K567" s="2">
        <v>0.752207474234871</v>
      </c>
      <c r="L567" s="16">
        <v>0.35354600672617997</v>
      </c>
      <c r="M567" s="16">
        <v>1.1666879578176601</v>
      </c>
      <c r="N567" s="16">
        <v>0.280082822544233</v>
      </c>
      <c r="O567" s="2">
        <v>14.287278504996699</v>
      </c>
      <c r="P567" s="2">
        <v>1.1666879578176701</v>
      </c>
      <c r="Q567" s="16">
        <v>6.0321936764849503E-2</v>
      </c>
      <c r="R567" s="16">
        <v>-0.28002237759923299</v>
      </c>
      <c r="S567" s="16">
        <v>1.0065832496425699E-2</v>
      </c>
      <c r="T567" s="16">
        <v>0.45212736130352499</v>
      </c>
      <c r="U567" s="2">
        <v>0.318688599666762</v>
      </c>
      <c r="V567" s="16">
        <v>0.166921787310604</v>
      </c>
      <c r="W567" s="16">
        <v>-0.117691831866166</v>
      </c>
      <c r="X567" s="16">
        <v>3.2117860723008797E-2</v>
      </c>
      <c r="Y567" s="16">
        <v>0.47989609843088699</v>
      </c>
      <c r="Z567" s="2">
        <v>8.9063552875552903E-4</v>
      </c>
    </row>
    <row r="568" spans="1:26">
      <c r="A568" s="3" t="s">
        <v>153</v>
      </c>
      <c r="B568" s="2">
        <v>1.9380000000000001E-3</v>
      </c>
      <c r="C568" s="2">
        <v>3</v>
      </c>
      <c r="D568" s="2" t="s">
        <v>1229</v>
      </c>
      <c r="E568" s="2" t="s">
        <v>155</v>
      </c>
      <c r="F568" s="2">
        <v>106063172</v>
      </c>
      <c r="H568" s="2">
        <v>0</v>
      </c>
      <c r="I568" s="2">
        <v>2</v>
      </c>
      <c r="J568" s="2">
        <v>3.9805117263778502E-3</v>
      </c>
      <c r="K568" s="2">
        <v>0.775503046854914</v>
      </c>
      <c r="L568" s="16">
        <v>0.31413990077171799</v>
      </c>
      <c r="M568" s="16">
        <v>0.19478220410725899</v>
      </c>
      <c r="N568" s="16">
        <v>0.65896588114495303</v>
      </c>
      <c r="O568" s="2">
        <v>0</v>
      </c>
      <c r="P568" s="2">
        <v>1</v>
      </c>
      <c r="Q568" s="16">
        <v>0.122326172776824</v>
      </c>
      <c r="R568" s="16">
        <v>-0.10265345681247499</v>
      </c>
      <c r="S568" s="16">
        <v>2.0696852807716801E-2</v>
      </c>
      <c r="T568" s="16">
        <v>0.48234401141966599</v>
      </c>
      <c r="U568" s="2">
        <v>4.5043643395708002E-2</v>
      </c>
      <c r="V568" s="16">
        <v>0.10368151835442301</v>
      </c>
      <c r="W568" s="16">
        <v>-0.11649445792445</v>
      </c>
      <c r="X568" s="16">
        <v>2.12191624013712E-2</v>
      </c>
      <c r="Y568" s="16">
        <v>0.48005377090150803</v>
      </c>
      <c r="Z568" s="2">
        <v>3.3978108575894797E-2</v>
      </c>
    </row>
    <row r="569" spans="1:26">
      <c r="A569" s="3" t="s">
        <v>150</v>
      </c>
      <c r="B569" s="2">
        <v>2.1979999999999999E-3</v>
      </c>
      <c r="C569" s="2">
        <v>5</v>
      </c>
      <c r="D569" s="2" t="s">
        <v>1228</v>
      </c>
      <c r="E569" s="2" t="s">
        <v>140</v>
      </c>
      <c r="F569" s="2">
        <v>128453335</v>
      </c>
      <c r="H569" s="2">
        <v>0</v>
      </c>
      <c r="I569" s="2">
        <v>2</v>
      </c>
      <c r="J569" s="2">
        <v>9.2235559543357507E-3</v>
      </c>
      <c r="K569" s="2">
        <v>0.90236261091824599</v>
      </c>
      <c r="L569" s="16">
        <v>0.28392781098907599</v>
      </c>
      <c r="M569" s="16">
        <v>0.56828442172489901</v>
      </c>
      <c r="N569" s="16">
        <v>0.45094144792681901</v>
      </c>
      <c r="O569" s="2">
        <v>0</v>
      </c>
      <c r="P569" s="2">
        <v>1</v>
      </c>
      <c r="Q569" s="16">
        <v>0.22307915998743799</v>
      </c>
      <c r="R569" s="16">
        <v>-0.83695303767682605</v>
      </c>
      <c r="S569" s="16">
        <v>2.7731171284133299E-2</v>
      </c>
      <c r="T569" s="16">
        <v>0.38233585117847702</v>
      </c>
      <c r="U569" s="2">
        <v>0.38544713067671099</v>
      </c>
      <c r="V569" s="16">
        <v>0.52735246538108504</v>
      </c>
      <c r="W569" s="16">
        <v>-0.96958655499678603</v>
      </c>
      <c r="X569" s="16">
        <v>8.7795861273120904E-2</v>
      </c>
      <c r="Y569" s="16">
        <v>0.37269972681204599</v>
      </c>
      <c r="Z569" s="2">
        <v>1.01369293173746E-2</v>
      </c>
    </row>
    <row r="570" spans="1:26">
      <c r="A570" s="3" t="s">
        <v>150</v>
      </c>
      <c r="B570" s="2">
        <v>2.1979999999999999E-3</v>
      </c>
      <c r="C570" s="2">
        <v>5</v>
      </c>
      <c r="D570" s="2" t="s">
        <v>1227</v>
      </c>
      <c r="E570" s="2" t="s">
        <v>140</v>
      </c>
      <c r="F570" s="2">
        <v>128453108</v>
      </c>
      <c r="H570" s="2">
        <v>3.4711340686852402E-2</v>
      </c>
      <c r="I570" s="2">
        <v>2</v>
      </c>
      <c r="J570" s="2">
        <v>5.6700367722222603E-2</v>
      </c>
      <c r="K570" s="2">
        <v>0.99999401658045906</v>
      </c>
      <c r="L570" s="16">
        <v>0.33124509375198102</v>
      </c>
      <c r="M570" s="16">
        <v>2.2788692491521898</v>
      </c>
      <c r="N570" s="16">
        <v>0.131147458848246</v>
      </c>
      <c r="O570" s="2">
        <v>56.118588182624798</v>
      </c>
      <c r="P570" s="2">
        <v>2.2788692491521898</v>
      </c>
      <c r="Q570" s="16">
        <v>8.6857633851466498E-2</v>
      </c>
      <c r="R570" s="16">
        <v>2.0961003350148402</v>
      </c>
      <c r="S570" s="16">
        <v>1.07722303017973E-2</v>
      </c>
      <c r="T570" s="16">
        <v>0.80107280120733504</v>
      </c>
      <c r="U570" s="2">
        <v>0.499680405745483</v>
      </c>
      <c r="V570" s="16">
        <v>0.36881612338185399</v>
      </c>
      <c r="W570" s="16">
        <v>2.1781890281548102</v>
      </c>
      <c r="X570" s="16">
        <v>4.3545499780831602E-2</v>
      </c>
      <c r="Y570" s="16">
        <v>0.80690285360198799</v>
      </c>
      <c r="Z570" s="2">
        <v>3.0845293335943598E-4</v>
      </c>
    </row>
    <row r="571" spans="1:26">
      <c r="A571" s="3" t="s">
        <v>150</v>
      </c>
      <c r="B571" s="2">
        <v>2.1979999999999999E-3</v>
      </c>
      <c r="C571" s="2">
        <v>5</v>
      </c>
      <c r="D571" s="2" t="s">
        <v>1226</v>
      </c>
      <c r="E571" s="2" t="s">
        <v>140</v>
      </c>
      <c r="F571" s="2">
        <v>128453445</v>
      </c>
      <c r="H571" s="2">
        <v>0</v>
      </c>
      <c r="I571" s="2">
        <v>2</v>
      </c>
      <c r="J571" s="2">
        <v>1.0005238610427399E-2</v>
      </c>
      <c r="K571" s="2">
        <v>0.908196490735241</v>
      </c>
      <c r="L571" s="16">
        <v>0.28088602955961001</v>
      </c>
      <c r="M571" s="16">
        <v>0.80623896473982304</v>
      </c>
      <c r="N571" s="16">
        <v>0.36923454338672601</v>
      </c>
      <c r="O571" s="2">
        <v>0</v>
      </c>
      <c r="P571" s="2">
        <v>1</v>
      </c>
      <c r="Q571" s="16">
        <v>0.12948967031459699</v>
      </c>
      <c r="R571" s="16">
        <v>-1.2774857371161299</v>
      </c>
      <c r="S571" s="16">
        <v>9.4492681869261502E-3</v>
      </c>
      <c r="T571" s="16">
        <v>0.30674941480428197</v>
      </c>
      <c r="U571" s="2">
        <v>0.46304635481569001</v>
      </c>
      <c r="V571" s="16">
        <v>0.381417331025585</v>
      </c>
      <c r="W571" s="16">
        <v>-1.33122587207178</v>
      </c>
      <c r="X571" s="16">
        <v>6.4456526268429307E-2</v>
      </c>
      <c r="Y571" s="16">
        <v>0.30564855841245597</v>
      </c>
      <c r="Z571" s="2">
        <v>8.5336004784376408E-3</v>
      </c>
    </row>
    <row r="572" spans="1:26">
      <c r="A572" s="3" t="s">
        <v>150</v>
      </c>
      <c r="B572" s="2">
        <v>2.1979999999999999E-3</v>
      </c>
      <c r="C572" s="2">
        <v>5</v>
      </c>
      <c r="D572" s="2" t="s">
        <v>1225</v>
      </c>
      <c r="E572" s="2" t="s">
        <v>140</v>
      </c>
      <c r="F572" s="2">
        <v>128453260</v>
      </c>
      <c r="H572" s="2">
        <v>0</v>
      </c>
      <c r="I572" s="2">
        <v>2</v>
      </c>
      <c r="J572" s="2">
        <v>6.00584024620625E-3</v>
      </c>
      <c r="K572" s="2">
        <v>0.83813366304675896</v>
      </c>
      <c r="L572" s="16">
        <v>0.29968446484412797</v>
      </c>
      <c r="M572" s="16">
        <v>0.44671920655965502</v>
      </c>
      <c r="N572" s="16">
        <v>0.50389708250637799</v>
      </c>
      <c r="O572" s="2">
        <v>0</v>
      </c>
      <c r="P572" s="2">
        <v>1</v>
      </c>
      <c r="Q572" s="16">
        <v>0.12942656160407801</v>
      </c>
      <c r="R572" s="16">
        <v>-1.1433126747398401</v>
      </c>
      <c r="S572" s="16">
        <v>1.20935369732916E-2</v>
      </c>
      <c r="T572" s="16">
        <v>0.31914140206085601</v>
      </c>
      <c r="U572" s="2">
        <v>0.30757729248196602</v>
      </c>
      <c r="V572" s="16">
        <v>0.24602823659592901</v>
      </c>
      <c r="W572" s="16">
        <v>-1.3256937693027999</v>
      </c>
      <c r="X572" s="16">
        <v>3.75733934871793E-2</v>
      </c>
      <c r="Y572" s="16">
        <v>0.29458711288108202</v>
      </c>
      <c r="Z572" s="2">
        <v>8.2763282636904006E-3</v>
      </c>
    </row>
    <row r="573" spans="1:26">
      <c r="A573" s="3" t="s">
        <v>150</v>
      </c>
      <c r="B573" s="2">
        <v>2.1979999999999999E-3</v>
      </c>
      <c r="C573" s="2">
        <v>5</v>
      </c>
      <c r="D573" s="2" t="s">
        <v>1224</v>
      </c>
      <c r="E573" s="2" t="s">
        <v>140</v>
      </c>
      <c r="F573" s="2">
        <v>128453484</v>
      </c>
      <c r="H573" s="2">
        <v>2.7508399210691401E-2</v>
      </c>
      <c r="I573" s="2">
        <v>2</v>
      </c>
      <c r="J573" s="2">
        <v>9.3821285526417594E-2</v>
      </c>
      <c r="K573" s="2">
        <v>0.99999401658045906</v>
      </c>
      <c r="L573" s="16">
        <v>0.27271709978665298</v>
      </c>
      <c r="M573" s="16">
        <v>2.0153071435285699</v>
      </c>
      <c r="N573" s="16">
        <v>0.15571975551860501</v>
      </c>
      <c r="O573" s="2">
        <v>50.379771976140702</v>
      </c>
      <c r="P573" s="2">
        <v>2.0153071435285699</v>
      </c>
      <c r="Q573" s="16">
        <v>9.8023831804465694E-2</v>
      </c>
      <c r="R573" s="16">
        <v>-2.0290726404896202</v>
      </c>
      <c r="S573" s="16">
        <v>-1.0709809360065501E-3</v>
      </c>
      <c r="T573" s="16">
        <v>0.22434585465284401</v>
      </c>
      <c r="U573" s="2">
        <v>0.67847291058260495</v>
      </c>
      <c r="V573" s="16">
        <v>0.54971379137916598</v>
      </c>
      <c r="W573" s="16">
        <v>-2.1314704141079699</v>
      </c>
      <c r="X573" s="16">
        <v>7.5609074171381005E-2</v>
      </c>
      <c r="Y573" s="16">
        <v>0.21880252313339699</v>
      </c>
      <c r="Z573" s="2">
        <v>2.0570154690199198E-3</v>
      </c>
    </row>
    <row r="574" spans="1:26">
      <c r="A574" s="3" t="s">
        <v>146</v>
      </c>
      <c r="B574" s="2">
        <v>2.2829999999999999E-3</v>
      </c>
      <c r="C574" s="2">
        <v>3</v>
      </c>
      <c r="D574" s="2" t="s">
        <v>1223</v>
      </c>
      <c r="E574" s="2" t="s">
        <v>27</v>
      </c>
      <c r="F574" s="2">
        <v>1875803</v>
      </c>
      <c r="H574" s="2">
        <v>0</v>
      </c>
      <c r="I574" s="2">
        <v>2</v>
      </c>
      <c r="J574" s="2">
        <v>1.51544010116408E-3</v>
      </c>
      <c r="K574" s="2">
        <v>0.61681379769172795</v>
      </c>
      <c r="L574" s="16">
        <v>0.34622049612632799</v>
      </c>
      <c r="M574" s="16">
        <v>4.9786002614654601E-4</v>
      </c>
      <c r="N574" s="16">
        <v>0.98219845669266104</v>
      </c>
      <c r="O574" s="2">
        <v>0</v>
      </c>
      <c r="P574" s="2">
        <v>1</v>
      </c>
      <c r="Q574" s="16">
        <v>0.25060348523577702</v>
      </c>
      <c r="R574" s="16">
        <v>-0.30348334246238401</v>
      </c>
      <c r="S574" s="16">
        <v>4.0656558511721799E-2</v>
      </c>
      <c r="T574" s="16">
        <v>0.45057071728677001</v>
      </c>
      <c r="U574" s="2">
        <v>7.3239746234937994E-2</v>
      </c>
      <c r="V574" s="16">
        <v>0.27244827243129999</v>
      </c>
      <c r="W574" s="16">
        <v>-0.40157212470591103</v>
      </c>
      <c r="X574" s="16">
        <v>4.8180204719260898E-2</v>
      </c>
      <c r="Y574" s="16">
        <v>0.43450775162119898</v>
      </c>
      <c r="Z574" s="2">
        <v>8.7255516013520391E-3</v>
      </c>
    </row>
    <row r="575" spans="1:26">
      <c r="A575" s="3" t="s">
        <v>146</v>
      </c>
      <c r="B575" s="2">
        <v>2.2829999999999999E-3</v>
      </c>
      <c r="C575" s="2">
        <v>3</v>
      </c>
      <c r="D575" s="2" t="s">
        <v>1222</v>
      </c>
      <c r="E575" s="2" t="s">
        <v>27</v>
      </c>
      <c r="F575" s="2">
        <v>1875780</v>
      </c>
      <c r="G575" s="3" t="s">
        <v>1221</v>
      </c>
      <c r="H575" s="2">
        <v>0</v>
      </c>
      <c r="I575" s="2">
        <v>2</v>
      </c>
      <c r="J575" s="2">
        <v>4.4118090326005603E-3</v>
      </c>
      <c r="K575" s="2">
        <v>0.789625132752801</v>
      </c>
      <c r="L575" s="16">
        <v>0.31056072709737198</v>
      </c>
      <c r="M575" s="16">
        <v>3.6699738254342203E-2</v>
      </c>
      <c r="N575" s="16">
        <v>0.84807766701289899</v>
      </c>
      <c r="O575" s="2">
        <v>0</v>
      </c>
      <c r="P575" s="2">
        <v>1</v>
      </c>
      <c r="Q575" s="16">
        <v>0.170871113042013</v>
      </c>
      <c r="R575" s="16">
        <v>-1.78012949899256</v>
      </c>
      <c r="S575" s="16">
        <v>1.80841051276538E-2</v>
      </c>
      <c r="T575" s="16">
        <v>0.234054348179701</v>
      </c>
      <c r="U575" s="2">
        <v>0.142220673060453</v>
      </c>
      <c r="V575" s="16">
        <v>0.21124884393830101</v>
      </c>
      <c r="W575" s="16">
        <v>-1.8461677598533599</v>
      </c>
      <c r="X575" s="16">
        <v>2.4471170072126999E-2</v>
      </c>
      <c r="Y575" s="16">
        <v>0.22620076831333399</v>
      </c>
      <c r="Z575" s="2">
        <v>1.42230866663022E-2</v>
      </c>
    </row>
    <row r="576" spans="1:26">
      <c r="A576" s="3" t="s">
        <v>146</v>
      </c>
      <c r="B576" s="2">
        <v>2.2829999999999999E-3</v>
      </c>
      <c r="C576" s="2">
        <v>3</v>
      </c>
      <c r="D576" s="2" t="s">
        <v>1220</v>
      </c>
      <c r="E576" s="2" t="s">
        <v>27</v>
      </c>
      <c r="F576" s="2">
        <v>1875870</v>
      </c>
      <c r="H576" s="2">
        <v>0</v>
      </c>
      <c r="I576" s="2">
        <v>2</v>
      </c>
      <c r="J576" s="2">
        <v>3.3320727491163802E-3</v>
      </c>
      <c r="K576" s="2">
        <v>0.75357537165102595</v>
      </c>
      <c r="L576" s="16">
        <v>0.32025744283531199</v>
      </c>
      <c r="M576" s="16">
        <v>0.103083237489436</v>
      </c>
      <c r="N576" s="16">
        <v>0.74816053931856796</v>
      </c>
      <c r="O576" s="2">
        <v>0</v>
      </c>
      <c r="P576" s="2">
        <v>1</v>
      </c>
      <c r="Q576" s="16">
        <v>0.174245273087896</v>
      </c>
      <c r="R576" s="16">
        <v>-2.9556353417975898</v>
      </c>
      <c r="S576" s="16">
        <v>1.43757972591728E-2</v>
      </c>
      <c r="T576" s="16">
        <v>0.122961751394535</v>
      </c>
      <c r="U576" s="2">
        <v>0.15793865172308</v>
      </c>
      <c r="V576" s="16">
        <v>0.226547744667663</v>
      </c>
      <c r="W576" s="16">
        <v>-3.0210787895620599</v>
      </c>
      <c r="X576" s="16">
        <v>1.5089592256685901E-2</v>
      </c>
      <c r="Y576" s="16">
        <v>0.11717453106202901</v>
      </c>
      <c r="Z576" s="2">
        <v>9.3891850987223198E-3</v>
      </c>
    </row>
    <row r="577" spans="1:26">
      <c r="A577" s="3" t="s">
        <v>142</v>
      </c>
      <c r="B577" s="2">
        <v>2.3119999999999998E-3</v>
      </c>
      <c r="C577" s="2">
        <v>3</v>
      </c>
      <c r="D577" s="2" t="s">
        <v>1219</v>
      </c>
      <c r="E577" s="2" t="s">
        <v>124</v>
      </c>
      <c r="F577" s="2">
        <v>773023</v>
      </c>
      <c r="G577" s="3" t="s">
        <v>1216</v>
      </c>
      <c r="H577" s="2">
        <v>0</v>
      </c>
      <c r="I577" s="2">
        <v>2</v>
      </c>
      <c r="J577" s="2">
        <v>1.3005737189569899E-4</v>
      </c>
      <c r="K577" s="2">
        <v>0.331928272292912</v>
      </c>
      <c r="L577" s="16">
        <v>-0.41857158314478798</v>
      </c>
      <c r="M577" s="16">
        <v>0.67763911530743204</v>
      </c>
      <c r="N577" s="16">
        <v>0.41040087357960497</v>
      </c>
      <c r="O577" s="2">
        <v>0</v>
      </c>
      <c r="P577" s="2">
        <v>1</v>
      </c>
      <c r="Q577" s="16">
        <v>-6.8267830879113603E-2</v>
      </c>
      <c r="R577" s="16">
        <v>-0.86145814041954205</v>
      </c>
      <c r="S577" s="16">
        <v>-8.6002335893567393E-3</v>
      </c>
      <c r="T577" s="16">
        <v>0.35588161791844197</v>
      </c>
      <c r="U577" s="2">
        <v>0.13022723730654501</v>
      </c>
      <c r="V577" s="16">
        <v>-0.128119968914575</v>
      </c>
      <c r="W577" s="16">
        <v>-0.88459803280103599</v>
      </c>
      <c r="X577" s="16">
        <v>-2.1727134182115099E-2</v>
      </c>
      <c r="Y577" s="16">
        <v>0.35246433965219298</v>
      </c>
      <c r="Z577" s="2">
        <v>3.0143480243854199E-4</v>
      </c>
    </row>
    <row r="578" spans="1:26">
      <c r="A578" s="3" t="s">
        <v>142</v>
      </c>
      <c r="B578" s="2">
        <v>2.3119999999999998E-3</v>
      </c>
      <c r="C578" s="2">
        <v>3</v>
      </c>
      <c r="D578" s="2" t="s">
        <v>1218</v>
      </c>
      <c r="E578" s="2" t="s">
        <v>124</v>
      </c>
      <c r="F578" s="2">
        <v>773283</v>
      </c>
      <c r="G578" s="3" t="s">
        <v>1216</v>
      </c>
      <c r="H578" s="2">
        <v>8.9576608114385406E-3</v>
      </c>
      <c r="I578" s="2">
        <v>2</v>
      </c>
      <c r="J578" s="2">
        <v>2.4901304287351399E-2</v>
      </c>
      <c r="K578" s="2">
        <v>0.99999401658045906</v>
      </c>
      <c r="L578" s="16">
        <v>-0.29066439849870901</v>
      </c>
      <c r="M578" s="16">
        <v>1.33061456825458</v>
      </c>
      <c r="N578" s="16">
        <v>0.248695914891435</v>
      </c>
      <c r="O578" s="2">
        <v>24.8467569905132</v>
      </c>
      <c r="P578" s="2">
        <v>1.33061456825458</v>
      </c>
      <c r="Q578" s="16">
        <v>-2.1776781907033499E-2</v>
      </c>
      <c r="R578" s="16">
        <v>1.2200167213064499</v>
      </c>
      <c r="S578" s="16">
        <v>-2.9124531555528902E-3</v>
      </c>
      <c r="T578" s="16">
        <v>0.69832192171918495</v>
      </c>
      <c r="U578" s="2">
        <v>0.52465993531698896</v>
      </c>
      <c r="V578" s="16">
        <v>-7.6699863079074698E-2</v>
      </c>
      <c r="W578" s="16">
        <v>1.30198794511584</v>
      </c>
      <c r="X578" s="16">
        <v>-1.15152807850074E-2</v>
      </c>
      <c r="Y578" s="16">
        <v>0.70971453790426497</v>
      </c>
      <c r="Z578" s="2">
        <v>3.3300841070463701E-3</v>
      </c>
    </row>
    <row r="579" spans="1:26">
      <c r="A579" s="3" t="s">
        <v>142</v>
      </c>
      <c r="B579" s="2">
        <v>2.3119999999999998E-3</v>
      </c>
      <c r="C579" s="2">
        <v>3</v>
      </c>
      <c r="D579" s="2" t="s">
        <v>1217</v>
      </c>
      <c r="E579" s="2" t="s">
        <v>124</v>
      </c>
      <c r="F579" s="2">
        <v>773137</v>
      </c>
      <c r="G579" s="3" t="s">
        <v>1216</v>
      </c>
      <c r="H579" s="2">
        <v>0</v>
      </c>
      <c r="I579" s="2">
        <v>2</v>
      </c>
      <c r="J579" s="2">
        <v>2.8656501544231699E-2</v>
      </c>
      <c r="K579" s="2">
        <v>0.99999401658045906</v>
      </c>
      <c r="L579" s="16">
        <v>-0.23837074007369299</v>
      </c>
      <c r="M579" s="16">
        <v>6.93246963290561E-3</v>
      </c>
      <c r="N579" s="16">
        <v>0.93364364951100698</v>
      </c>
      <c r="O579" s="2">
        <v>0</v>
      </c>
      <c r="P579" s="2">
        <v>1</v>
      </c>
      <c r="Q579" s="16">
        <v>-5.5564398693469297E-2</v>
      </c>
      <c r="R579" s="16">
        <v>1.8673519617182199</v>
      </c>
      <c r="S579" s="16">
        <v>-6.7975125839146999E-3</v>
      </c>
      <c r="T579" s="16">
        <v>0.78403518197480504</v>
      </c>
      <c r="U579" s="2">
        <v>0.18792043874633799</v>
      </c>
      <c r="V579" s="16">
        <v>-5.42659089098807E-2</v>
      </c>
      <c r="W579" s="16">
        <v>1.9070783655516701</v>
      </c>
      <c r="X579" s="16">
        <v>-7.3025402828821298E-3</v>
      </c>
      <c r="Y579" s="16">
        <v>0.78857606080297704</v>
      </c>
      <c r="Z579" s="2">
        <v>7.9493979881187199E-2</v>
      </c>
    </row>
    <row r="580" spans="1:26">
      <c r="A580" s="3" t="s">
        <v>138</v>
      </c>
      <c r="B580" s="2">
        <v>2.3240000000000001E-3</v>
      </c>
      <c r="C580" s="2">
        <v>4</v>
      </c>
      <c r="D580" s="2" t="s">
        <v>1215</v>
      </c>
      <c r="E580" s="2" t="s">
        <v>140</v>
      </c>
      <c r="F580" s="2">
        <v>131046480</v>
      </c>
      <c r="H580" s="2">
        <v>0</v>
      </c>
      <c r="I580" s="2">
        <v>2</v>
      </c>
      <c r="J580" s="2">
        <v>1.5831184967833901E-2</v>
      </c>
      <c r="K580" s="2">
        <v>0.96884507252767604</v>
      </c>
      <c r="L580" s="16">
        <v>0.26299615545307897</v>
      </c>
      <c r="M580" s="16">
        <v>0.68991175226479895</v>
      </c>
      <c r="N580" s="16">
        <v>0.406194398658555</v>
      </c>
      <c r="O580" s="2">
        <v>0</v>
      </c>
      <c r="P580" s="2">
        <v>1</v>
      </c>
      <c r="Q580" s="16">
        <v>0.28724184453881202</v>
      </c>
      <c r="R580" s="16">
        <v>1.42708609090456</v>
      </c>
      <c r="S580" s="16">
        <v>3.12316515133024E-2</v>
      </c>
      <c r="T580" s="16">
        <v>0.718037534621077</v>
      </c>
      <c r="U580" s="2">
        <v>3.9588664472925798E-2</v>
      </c>
      <c r="V580" s="16">
        <v>0.133321013685024</v>
      </c>
      <c r="W580" s="16">
        <v>1.4865147452174901</v>
      </c>
      <c r="X580" s="16">
        <v>1.36531761933952E-2</v>
      </c>
      <c r="Y580" s="16">
        <v>0.72839633875504395</v>
      </c>
      <c r="Z580" s="2">
        <v>0.12956575846423901</v>
      </c>
    </row>
    <row r="581" spans="1:26">
      <c r="A581" s="3" t="s">
        <v>138</v>
      </c>
      <c r="B581" s="2">
        <v>2.3240000000000001E-3</v>
      </c>
      <c r="C581" s="2">
        <v>4</v>
      </c>
      <c r="D581" s="2" t="s">
        <v>1214</v>
      </c>
      <c r="E581" s="2" t="s">
        <v>140</v>
      </c>
      <c r="F581" s="2">
        <v>131046122</v>
      </c>
      <c r="H581" s="2">
        <v>0</v>
      </c>
      <c r="I581" s="2">
        <v>2</v>
      </c>
      <c r="J581" s="2">
        <v>1.24855341104738E-2</v>
      </c>
      <c r="K581" s="2">
        <v>0.93823427121639802</v>
      </c>
      <c r="L581" s="16">
        <v>0.272290604120554</v>
      </c>
      <c r="M581" s="16">
        <v>9.0297771478901598E-2</v>
      </c>
      <c r="N581" s="16">
        <v>0.76379894165952</v>
      </c>
      <c r="O581" s="2">
        <v>0</v>
      </c>
      <c r="P581" s="2">
        <v>1</v>
      </c>
      <c r="Q581" s="16">
        <v>0.31748096621932798</v>
      </c>
      <c r="R581" s="16">
        <v>2.42147184167642</v>
      </c>
      <c r="S581" s="16">
        <v>2.6968262320400199E-2</v>
      </c>
      <c r="T581" s="16">
        <v>0.82313646558682596</v>
      </c>
      <c r="U581" s="2">
        <v>9.4598701670923199E-2</v>
      </c>
      <c r="V581" s="16">
        <v>0.28580804612701999</v>
      </c>
      <c r="W581" s="16">
        <v>2.8407364393894499</v>
      </c>
      <c r="X581" s="16">
        <v>1.3559435298542999E-2</v>
      </c>
      <c r="Y581" s="16">
        <v>0.85393413280463704</v>
      </c>
      <c r="Z581" s="2">
        <v>5.9343427384424399E-2</v>
      </c>
    </row>
    <row r="582" spans="1:26">
      <c r="A582" s="3" t="s">
        <v>138</v>
      </c>
      <c r="B582" s="2">
        <v>2.3240000000000001E-3</v>
      </c>
      <c r="C582" s="2">
        <v>4</v>
      </c>
      <c r="D582" s="2" t="s">
        <v>1213</v>
      </c>
      <c r="E582" s="2" t="s">
        <v>140</v>
      </c>
      <c r="F582" s="2">
        <v>131046313</v>
      </c>
      <c r="H582" s="2">
        <v>0</v>
      </c>
      <c r="I582" s="2">
        <v>2</v>
      </c>
      <c r="J582" s="2">
        <v>2.1141834921693199E-2</v>
      </c>
      <c r="K582" s="2">
        <v>0.99999401658045906</v>
      </c>
      <c r="L582" s="16">
        <v>0.251212105243799</v>
      </c>
      <c r="M582" s="16">
        <v>0.10351869367182</v>
      </c>
      <c r="N582" s="16">
        <v>0.74764723954212797</v>
      </c>
      <c r="O582" s="2">
        <v>0</v>
      </c>
      <c r="P582" s="2">
        <v>1</v>
      </c>
      <c r="Q582" s="16">
        <v>0.13125947217328901</v>
      </c>
      <c r="R582" s="16">
        <v>0.41205585407709899</v>
      </c>
      <c r="S582" s="16">
        <v>1.8605687283407099E-2</v>
      </c>
      <c r="T582" s="16">
        <v>0.56769571744812097</v>
      </c>
      <c r="U582" s="2">
        <v>0.293080207493644</v>
      </c>
      <c r="V582" s="16">
        <v>0.17935299146171399</v>
      </c>
      <c r="W582" s="16">
        <v>0.53136949665062105</v>
      </c>
      <c r="X582" s="16">
        <v>3.0017476766071399E-2</v>
      </c>
      <c r="Y582" s="16">
        <v>0.58651060691889201</v>
      </c>
      <c r="Z582" s="2">
        <v>3.7510576408292702E-2</v>
      </c>
    </row>
    <row r="583" spans="1:26">
      <c r="A583" s="3" t="s">
        <v>138</v>
      </c>
      <c r="B583" s="2">
        <v>2.3240000000000001E-3</v>
      </c>
      <c r="C583" s="2">
        <v>4</v>
      </c>
      <c r="D583" s="2" t="s">
        <v>1212</v>
      </c>
      <c r="E583" s="2" t="s">
        <v>140</v>
      </c>
      <c r="F583" s="2">
        <v>131046551</v>
      </c>
      <c r="H583" s="2">
        <v>0</v>
      </c>
      <c r="I583" s="2">
        <v>2</v>
      </c>
      <c r="J583" s="2">
        <v>1.15882388008141E-2</v>
      </c>
      <c r="K583" s="2">
        <v>0.92630509945502504</v>
      </c>
      <c r="L583" s="16">
        <v>0.27517929976025901</v>
      </c>
      <c r="M583" s="16">
        <v>0.16209821618904999</v>
      </c>
      <c r="N583" s="16">
        <v>0.68723204149083195</v>
      </c>
      <c r="O583" s="2">
        <v>0</v>
      </c>
      <c r="P583" s="2">
        <v>1</v>
      </c>
      <c r="Q583" s="16">
        <v>0.20682299488520001</v>
      </c>
      <c r="R583" s="16">
        <v>1.27660345263117</v>
      </c>
      <c r="S583" s="16">
        <v>2.40785453402379E-2</v>
      </c>
      <c r="T583" s="16">
        <v>0.70065988211379404</v>
      </c>
      <c r="U583" s="2">
        <v>7.6668522956541293E-2</v>
      </c>
      <c r="V583" s="16">
        <v>0.142814164696905</v>
      </c>
      <c r="W583" s="16">
        <v>1.35640271194158</v>
      </c>
      <c r="X583" s="16">
        <v>2.06458847918434E-2</v>
      </c>
      <c r="Y583" s="16">
        <v>0.71221813005074697</v>
      </c>
      <c r="Z583" s="2">
        <v>6.4378593807929693E-2</v>
      </c>
    </row>
    <row r="584" spans="1:26">
      <c r="A584" s="3" t="s">
        <v>134</v>
      </c>
      <c r="B584" s="2">
        <v>2.359E-3</v>
      </c>
      <c r="C584" s="2">
        <v>6</v>
      </c>
      <c r="D584" s="2" t="s">
        <v>1211</v>
      </c>
      <c r="E584" s="2" t="s">
        <v>71</v>
      </c>
      <c r="F584" s="2">
        <v>26225299</v>
      </c>
      <c r="G584" s="3" t="s">
        <v>134</v>
      </c>
      <c r="H584" s="2">
        <v>0</v>
      </c>
      <c r="I584" s="2">
        <v>2</v>
      </c>
      <c r="J584" s="2">
        <v>1.03234656218222E-2</v>
      </c>
      <c r="K584" s="2">
        <v>0.91039834834069999</v>
      </c>
      <c r="L584" s="16">
        <v>-0.27971841850071599</v>
      </c>
      <c r="M584" s="16">
        <v>0.98887359483516701</v>
      </c>
      <c r="N584" s="16">
        <v>0.32001783366212</v>
      </c>
      <c r="O584" s="2">
        <v>0</v>
      </c>
      <c r="P584" s="2">
        <v>1</v>
      </c>
      <c r="Q584" s="16">
        <v>-5.3914792816233202E-2</v>
      </c>
      <c r="R584" s="16">
        <v>0.15834907303811999</v>
      </c>
      <c r="S584" s="16">
        <v>-1.37622311984459E-2</v>
      </c>
      <c r="T584" s="16">
        <v>0.52671857449680504</v>
      </c>
      <c r="U584" s="2">
        <v>0.51662595751731899</v>
      </c>
      <c r="V584" s="16">
        <v>-0.183520037670349</v>
      </c>
      <c r="W584" s="16">
        <v>0.138298444226089</v>
      </c>
      <c r="X584" s="16">
        <v>-3.10891479500944E-2</v>
      </c>
      <c r="Y584" s="16">
        <v>0.52308385562589099</v>
      </c>
      <c r="Z584" s="2">
        <v>7.4438719165909302E-3</v>
      </c>
    </row>
    <row r="585" spans="1:26">
      <c r="A585" s="3" t="s">
        <v>134</v>
      </c>
      <c r="B585" s="2">
        <v>2.359E-3</v>
      </c>
      <c r="C585" s="2">
        <v>6</v>
      </c>
      <c r="D585" s="2" t="s">
        <v>1210</v>
      </c>
      <c r="E585" s="2" t="s">
        <v>71</v>
      </c>
      <c r="F585" s="2">
        <v>26225268</v>
      </c>
      <c r="G585" s="3" t="s">
        <v>134</v>
      </c>
      <c r="H585" s="2">
        <v>0</v>
      </c>
      <c r="I585" s="2">
        <v>2</v>
      </c>
      <c r="J585" s="2">
        <v>3.3477816192513499E-2</v>
      </c>
      <c r="K585" s="2">
        <v>0.99999401658045906</v>
      </c>
      <c r="L585" s="16">
        <v>-0.23162710658824201</v>
      </c>
      <c r="M585" s="16">
        <v>0.16002679720673599</v>
      </c>
      <c r="N585" s="16">
        <v>0.68913184644983905</v>
      </c>
      <c r="O585" s="2">
        <v>0</v>
      </c>
      <c r="P585" s="2">
        <v>1</v>
      </c>
      <c r="Q585" s="16">
        <v>-5.4386920866299003E-2</v>
      </c>
      <c r="R585" s="16">
        <v>-0.42700941489093702</v>
      </c>
      <c r="S585" s="16">
        <v>-1.2016862445023299E-2</v>
      </c>
      <c r="T585" s="16">
        <v>0.427383755629138</v>
      </c>
      <c r="U585" s="2">
        <v>0.37629068326478998</v>
      </c>
      <c r="V585" s="16">
        <v>-9.6686370824824494E-2</v>
      </c>
      <c r="W585" s="16">
        <v>-0.32938213844116598</v>
      </c>
      <c r="X585" s="16">
        <v>-1.7394901148543699E-2</v>
      </c>
      <c r="Y585" s="16">
        <v>0.44422671954241699</v>
      </c>
      <c r="Z585" s="2">
        <v>4.7994840387168003E-2</v>
      </c>
    </row>
    <row r="586" spans="1:26">
      <c r="A586" s="3" t="s">
        <v>134</v>
      </c>
      <c r="B586" s="2">
        <v>2.359E-3</v>
      </c>
      <c r="C586" s="2">
        <v>6</v>
      </c>
      <c r="D586" s="2" t="s">
        <v>1209</v>
      </c>
      <c r="E586" s="2" t="s">
        <v>71</v>
      </c>
      <c r="F586" s="2">
        <v>26224925</v>
      </c>
      <c r="G586" s="3" t="s">
        <v>134</v>
      </c>
      <c r="H586" s="2">
        <v>1.392519345474E-2</v>
      </c>
      <c r="I586" s="2">
        <v>2</v>
      </c>
      <c r="J586" s="2">
        <v>6.2543983938059405E-2</v>
      </c>
      <c r="K586" s="2">
        <v>0.99999401658045906</v>
      </c>
      <c r="L586" s="16">
        <v>-0.25958802652785601</v>
      </c>
      <c r="M586" s="16">
        <v>1.5116625072755101</v>
      </c>
      <c r="N586" s="16">
        <v>0.21888557768462999</v>
      </c>
      <c r="O586" s="2">
        <v>33.8476680352207</v>
      </c>
      <c r="P586" s="2">
        <v>1.5116625072755101</v>
      </c>
      <c r="Q586" s="16">
        <v>-0.166772696607872</v>
      </c>
      <c r="R586" s="16">
        <v>-2.2019786148570799</v>
      </c>
      <c r="S586" s="16">
        <v>-2.1404469581487E-2</v>
      </c>
      <c r="T586" s="16">
        <v>0.18153726759944899</v>
      </c>
      <c r="U586" s="2">
        <v>2.2730722827707401E-2</v>
      </c>
      <c r="V586" s="16">
        <v>-6.6930663510893898E-2</v>
      </c>
      <c r="W586" s="16">
        <v>-1.9921594098090201</v>
      </c>
      <c r="X586" s="16">
        <v>-1.1546368449263499E-2</v>
      </c>
      <c r="Y586" s="16">
        <v>0.204663062449259</v>
      </c>
      <c r="Z586" s="2">
        <v>0.25663002644968702</v>
      </c>
    </row>
    <row r="587" spans="1:26">
      <c r="A587" s="3" t="s">
        <v>134</v>
      </c>
      <c r="B587" s="2">
        <v>2.359E-3</v>
      </c>
      <c r="C587" s="2">
        <v>6</v>
      </c>
      <c r="D587" s="2" t="s">
        <v>1208</v>
      </c>
      <c r="E587" s="2" t="s">
        <v>71</v>
      </c>
      <c r="F587" s="2">
        <v>26225258</v>
      </c>
      <c r="G587" s="3" t="s">
        <v>134</v>
      </c>
      <c r="H587" s="2">
        <v>0</v>
      </c>
      <c r="I587" s="2">
        <v>2</v>
      </c>
      <c r="J587" s="2">
        <v>5.1328182568557403E-2</v>
      </c>
      <c r="K587" s="2">
        <v>0.99999401658045906</v>
      </c>
      <c r="L587" s="16">
        <v>-0.21226967231722599</v>
      </c>
      <c r="M587" s="16">
        <v>0.68167894667392004</v>
      </c>
      <c r="N587" s="16">
        <v>0.40900918378057499</v>
      </c>
      <c r="O587" s="2">
        <v>0</v>
      </c>
      <c r="P587" s="2">
        <v>1</v>
      </c>
      <c r="Q587" s="16">
        <v>-3.3205700378459997E-2</v>
      </c>
      <c r="R587" s="16">
        <v>0.27252085293994299</v>
      </c>
      <c r="S587" s="16">
        <v>-8.8716405352385896E-3</v>
      </c>
      <c r="T587" s="16">
        <v>0.54615495356755195</v>
      </c>
      <c r="U587" s="2">
        <v>0.66449469280362905</v>
      </c>
      <c r="V587" s="16">
        <v>-0.120004261778178</v>
      </c>
      <c r="W587" s="16">
        <v>0.35443417153198398</v>
      </c>
      <c r="X587" s="16">
        <v>-2.0359160698884E-2</v>
      </c>
      <c r="Y587" s="16">
        <v>0.55966017462341</v>
      </c>
      <c r="Z587" s="2">
        <v>3.8088938000705001E-2</v>
      </c>
    </row>
    <row r="588" spans="1:26">
      <c r="A588" s="3" t="s">
        <v>134</v>
      </c>
      <c r="B588" s="2">
        <v>2.359E-3</v>
      </c>
      <c r="C588" s="2">
        <v>6</v>
      </c>
      <c r="D588" s="2" t="s">
        <v>1207</v>
      </c>
      <c r="E588" s="2" t="s">
        <v>71</v>
      </c>
      <c r="F588" s="2">
        <v>26225282</v>
      </c>
      <c r="G588" s="3" t="s">
        <v>134</v>
      </c>
      <c r="H588" s="2">
        <v>0</v>
      </c>
      <c r="I588" s="2">
        <v>2</v>
      </c>
      <c r="J588" s="2">
        <v>7.7187554902879499E-3</v>
      </c>
      <c r="K588" s="2">
        <v>0.87685152335091399</v>
      </c>
      <c r="L588" s="16">
        <v>-0.29050912967436998</v>
      </c>
      <c r="M588" s="16">
        <v>0.18280081569531001</v>
      </c>
      <c r="N588" s="16">
        <v>0.66897723106180096</v>
      </c>
      <c r="O588" s="2">
        <v>0</v>
      </c>
      <c r="P588" s="2">
        <v>1</v>
      </c>
      <c r="Q588" s="16">
        <v>-0.105645857826246</v>
      </c>
      <c r="R588" s="16">
        <v>1.3838595452942399</v>
      </c>
      <c r="S588" s="16">
        <v>-1.9070777372251699E-2</v>
      </c>
      <c r="T588" s="16">
        <v>0.71820677262447796</v>
      </c>
      <c r="U588" s="2">
        <v>0.24209272312003299</v>
      </c>
      <c r="V588" s="16">
        <v>-0.22150472372711</v>
      </c>
      <c r="W588" s="16">
        <v>1.48176815206152</v>
      </c>
      <c r="X588" s="16">
        <v>-2.1489750394605E-2</v>
      </c>
      <c r="Y588" s="16">
        <v>0.72737519955202701</v>
      </c>
      <c r="Z588" s="2">
        <v>1.4885135391015899E-2</v>
      </c>
    </row>
    <row r="589" spans="1:26">
      <c r="A589" s="3" t="s">
        <v>134</v>
      </c>
      <c r="B589" s="2">
        <v>2.359E-3</v>
      </c>
      <c r="C589" s="2">
        <v>6</v>
      </c>
      <c r="D589" s="2" t="s">
        <v>1206</v>
      </c>
      <c r="E589" s="2" t="s">
        <v>71</v>
      </c>
      <c r="F589" s="2">
        <v>26225246</v>
      </c>
      <c r="G589" s="3" t="s">
        <v>134</v>
      </c>
      <c r="H589" s="2">
        <v>0</v>
      </c>
      <c r="I589" s="2">
        <v>2</v>
      </c>
      <c r="J589" s="2">
        <v>2.8290763455451701E-2</v>
      </c>
      <c r="K589" s="2">
        <v>0.99999401658045906</v>
      </c>
      <c r="L589" s="16">
        <v>-0.238941930639756</v>
      </c>
      <c r="M589" s="16">
        <v>0.13745994567040201</v>
      </c>
      <c r="N589" s="16">
        <v>0.71081934233400801</v>
      </c>
      <c r="O589" s="2">
        <v>0</v>
      </c>
      <c r="P589" s="2">
        <v>1</v>
      </c>
      <c r="Q589" s="16">
        <v>-5.4685640235917501E-2</v>
      </c>
      <c r="R589" s="16">
        <v>-1.0852533934014801</v>
      </c>
      <c r="S589" s="16">
        <v>-1.01940565322773E-2</v>
      </c>
      <c r="T589" s="16">
        <v>0.32235520445443699</v>
      </c>
      <c r="U589" s="2">
        <v>0.34361936388500203</v>
      </c>
      <c r="V589" s="16">
        <v>-9.5207979538304302E-2</v>
      </c>
      <c r="W589" s="16">
        <v>-1.0252402887185801</v>
      </c>
      <c r="X589" s="16">
        <v>-1.8607868863381401E-2</v>
      </c>
      <c r="Y589" s="16">
        <v>0.33236397503237303</v>
      </c>
      <c r="Z589" s="2">
        <v>4.3822946345625002E-2</v>
      </c>
    </row>
    <row r="590" spans="1:26">
      <c r="A590" s="3" t="s">
        <v>130</v>
      </c>
      <c r="B590" s="2">
        <v>2.3839999999999998E-3</v>
      </c>
      <c r="C590" s="2">
        <v>3</v>
      </c>
      <c r="D590" s="2" t="s">
        <v>1205</v>
      </c>
      <c r="E590" s="2" t="s">
        <v>132</v>
      </c>
      <c r="F590" s="2">
        <v>39696106</v>
      </c>
      <c r="H590" s="2">
        <v>0</v>
      </c>
      <c r="I590" s="2">
        <v>2</v>
      </c>
      <c r="J590" s="2">
        <v>3.7074045683160501E-3</v>
      </c>
      <c r="K590" s="2">
        <v>0.76294930384660797</v>
      </c>
      <c r="L590" s="16">
        <v>-0.31659037113045002</v>
      </c>
      <c r="M590" s="16">
        <v>3.1608860643415601E-2</v>
      </c>
      <c r="N590" s="16">
        <v>0.85888883637235602</v>
      </c>
      <c r="O590" s="2">
        <v>0</v>
      </c>
      <c r="P590" s="2">
        <v>1</v>
      </c>
      <c r="Q590" s="16">
        <v>-8.3024572469254196E-2</v>
      </c>
      <c r="R590" s="16">
        <v>-1.5507363478245999</v>
      </c>
      <c r="S590" s="16">
        <v>-1.1174610707594001E-2</v>
      </c>
      <c r="T590" s="16">
        <v>0.25652615596914802</v>
      </c>
      <c r="U590" s="2">
        <v>0.13098475965397</v>
      </c>
      <c r="V590" s="16">
        <v>-0.110687130639468</v>
      </c>
      <c r="W590" s="16">
        <v>-1.4297202823686599</v>
      </c>
      <c r="X590" s="16">
        <v>-1.43924995193921E-2</v>
      </c>
      <c r="Y590" s="16">
        <v>0.273193770994067</v>
      </c>
      <c r="Z590" s="2">
        <v>1.28129949953472E-2</v>
      </c>
    </row>
    <row r="591" spans="1:26">
      <c r="A591" s="3" t="s">
        <v>130</v>
      </c>
      <c r="B591" s="2">
        <v>2.3839999999999998E-3</v>
      </c>
      <c r="C591" s="2">
        <v>3</v>
      </c>
      <c r="D591" s="2" t="s">
        <v>1204</v>
      </c>
      <c r="E591" s="2" t="s">
        <v>132</v>
      </c>
      <c r="F591" s="2">
        <v>39696037</v>
      </c>
      <c r="H591" s="2">
        <v>6.5103536747108696E-3</v>
      </c>
      <c r="I591" s="2">
        <v>2</v>
      </c>
      <c r="J591" s="2">
        <v>6.5632897792592307E-2</v>
      </c>
      <c r="K591" s="2">
        <v>0.99999401658045906</v>
      </c>
      <c r="L591" s="16">
        <v>-0.22885439028829499</v>
      </c>
      <c r="M591" s="16">
        <v>1.24064629088807</v>
      </c>
      <c r="N591" s="16">
        <v>0.26534653416120701</v>
      </c>
      <c r="O591" s="2">
        <v>19.396849259575099</v>
      </c>
      <c r="P591" s="2">
        <v>1.24064629088807</v>
      </c>
      <c r="Q591" s="16">
        <v>-1.27530151358148E-2</v>
      </c>
      <c r="R591" s="16">
        <v>-3.0672705176278998</v>
      </c>
      <c r="S591" s="16">
        <v>-1.4005401562117499E-3</v>
      </c>
      <c r="T591" s="16">
        <v>0.108821126179277</v>
      </c>
      <c r="U591" s="2">
        <v>0.741524080329938</v>
      </c>
      <c r="V591" s="16">
        <v>-8.0861644702020105E-2</v>
      </c>
      <c r="W591" s="16">
        <v>-2.9324510858494901</v>
      </c>
      <c r="X591" s="16">
        <v>-8.2809483482213508E-3</v>
      </c>
      <c r="Y591" s="16">
        <v>0.118192240596594</v>
      </c>
      <c r="Z591" s="2">
        <v>1.5162049413641901E-2</v>
      </c>
    </row>
    <row r="592" spans="1:26">
      <c r="A592" s="3" t="s">
        <v>130</v>
      </c>
      <c r="B592" s="2">
        <v>2.3839999999999998E-3</v>
      </c>
      <c r="C592" s="2">
        <v>3</v>
      </c>
      <c r="D592" s="2" t="s">
        <v>1203</v>
      </c>
      <c r="E592" s="2" t="s">
        <v>132</v>
      </c>
      <c r="F592" s="2">
        <v>39696392</v>
      </c>
      <c r="H592" s="2">
        <v>0</v>
      </c>
      <c r="I592" s="2">
        <v>2</v>
      </c>
      <c r="J592" s="2">
        <v>3.2577377880766601E-3</v>
      </c>
      <c r="K592" s="2">
        <v>0.75300441894100001</v>
      </c>
      <c r="L592" s="16">
        <v>0.32102079768332198</v>
      </c>
      <c r="M592" s="16">
        <v>0.26147103092601298</v>
      </c>
      <c r="N592" s="16">
        <v>0.60911133338365697</v>
      </c>
      <c r="O592" s="2">
        <v>0</v>
      </c>
      <c r="P592" s="2">
        <v>1</v>
      </c>
      <c r="Q592" s="16">
        <v>6.9442149729414204E-2</v>
      </c>
      <c r="R592" s="16">
        <v>-3.2892855013058599</v>
      </c>
      <c r="S592" s="16">
        <v>3.3295757130680599E-3</v>
      </c>
      <c r="T592" s="16">
        <v>9.4226201995679895E-2</v>
      </c>
      <c r="U592" s="2">
        <v>3.5978692671365199E-2</v>
      </c>
      <c r="V592" s="16">
        <v>4.5318920621533601E-2</v>
      </c>
      <c r="W592" s="16">
        <v>-3.2760287946302</v>
      </c>
      <c r="X592" s="16">
        <v>1.53486536505712E-3</v>
      </c>
      <c r="Y592" s="16">
        <v>9.5237422536544797E-2</v>
      </c>
      <c r="Z592" s="2">
        <v>3.2970716377452199E-2</v>
      </c>
    </row>
    <row r="593" spans="1:26">
      <c r="A593" s="3" t="s">
        <v>126</v>
      </c>
      <c r="B593" s="2">
        <v>2.5049999999999998E-3</v>
      </c>
      <c r="C593" s="2">
        <v>6</v>
      </c>
      <c r="D593" s="2" t="s">
        <v>1202</v>
      </c>
      <c r="E593" s="2" t="s">
        <v>71</v>
      </c>
      <c r="F593" s="2">
        <v>138893614</v>
      </c>
      <c r="G593" s="3" t="s">
        <v>1199</v>
      </c>
      <c r="H593" s="2">
        <v>0</v>
      </c>
      <c r="I593" s="2">
        <v>2</v>
      </c>
      <c r="J593" s="2">
        <v>9.0914111170548005E-3</v>
      </c>
      <c r="K593" s="2">
        <v>0.89992567705840798</v>
      </c>
      <c r="L593" s="16">
        <v>0.28439113576548303</v>
      </c>
      <c r="M593" s="16">
        <v>1.60535369108786E-3</v>
      </c>
      <c r="N593" s="16">
        <v>0.968039818277315</v>
      </c>
      <c r="O593" s="2">
        <v>0</v>
      </c>
      <c r="P593" s="2">
        <v>1</v>
      </c>
      <c r="Q593" s="16">
        <v>9.1759916631800595E-2</v>
      </c>
      <c r="R593" s="16">
        <v>-1.9890430364381799</v>
      </c>
      <c r="S593" s="16">
        <v>1.1286366018007799E-2</v>
      </c>
      <c r="T593" s="16">
        <v>0.203845534351208</v>
      </c>
      <c r="U593" s="2">
        <v>0.12823146961069001</v>
      </c>
      <c r="V593" s="16">
        <v>8.1004800216236697E-2</v>
      </c>
      <c r="W593" s="16">
        <v>-2.0322213168142298</v>
      </c>
      <c r="X593" s="16">
        <v>7.8562651603408806E-3</v>
      </c>
      <c r="Y593" s="16">
        <v>0.19906199045051101</v>
      </c>
      <c r="Z593" s="2">
        <v>3.3663400930162901E-2</v>
      </c>
    </row>
    <row r="594" spans="1:26">
      <c r="A594" s="3" t="s">
        <v>126</v>
      </c>
      <c r="B594" s="2">
        <v>2.5049999999999998E-3</v>
      </c>
      <c r="C594" s="2">
        <v>6</v>
      </c>
      <c r="D594" s="2" t="s">
        <v>1201</v>
      </c>
      <c r="E594" s="2" t="s">
        <v>71</v>
      </c>
      <c r="F594" s="2">
        <v>138893677</v>
      </c>
      <c r="G594" s="3" t="s">
        <v>1195</v>
      </c>
      <c r="H594" s="2">
        <v>0</v>
      </c>
      <c r="I594" s="2">
        <v>2</v>
      </c>
      <c r="J594" s="2">
        <v>2.9396466935074999E-3</v>
      </c>
      <c r="K594" s="2">
        <v>0.73174486793282001</v>
      </c>
      <c r="L594" s="16">
        <v>0.32452237378865201</v>
      </c>
      <c r="M594" s="16">
        <v>0.214322190720765</v>
      </c>
      <c r="N594" s="16">
        <v>0.64340060309815295</v>
      </c>
      <c r="O594" s="2">
        <v>0</v>
      </c>
      <c r="P594" s="2">
        <v>1</v>
      </c>
      <c r="Q594" s="16">
        <v>0.148771169482802</v>
      </c>
      <c r="R594" s="16">
        <v>-2.9756385840847002</v>
      </c>
      <c r="S594" s="16">
        <v>1.0651146100603999E-2</v>
      </c>
      <c r="T594" s="16">
        <v>0.11831116503910701</v>
      </c>
      <c r="U594" s="2">
        <v>0.18746301826186701</v>
      </c>
      <c r="V594" s="16">
        <v>0.17296238593069599</v>
      </c>
      <c r="W594" s="16">
        <v>-2.9135525739392398</v>
      </c>
      <c r="X594" s="16">
        <v>1.0540219550042199E-2</v>
      </c>
      <c r="Y594" s="16">
        <v>0.12147246603543101</v>
      </c>
      <c r="Z594" s="2">
        <v>6.7310264101354796E-3</v>
      </c>
    </row>
    <row r="595" spans="1:26">
      <c r="A595" s="3" t="s">
        <v>126</v>
      </c>
      <c r="B595" s="2">
        <v>2.5049999999999998E-3</v>
      </c>
      <c r="C595" s="2">
        <v>6</v>
      </c>
      <c r="D595" s="2" t="s">
        <v>1200</v>
      </c>
      <c r="E595" s="2" t="s">
        <v>71</v>
      </c>
      <c r="F595" s="2">
        <v>138893673</v>
      </c>
      <c r="G595" s="3" t="s">
        <v>1199</v>
      </c>
      <c r="H595" s="2">
        <v>0</v>
      </c>
      <c r="I595" s="2">
        <v>2</v>
      </c>
      <c r="J595" s="2">
        <v>7.4016105334847607E-2</v>
      </c>
      <c r="K595" s="2">
        <v>0.99999401658045906</v>
      </c>
      <c r="L595" s="16">
        <v>0.19450238682587701</v>
      </c>
      <c r="M595" s="16">
        <v>0.15001332165304901</v>
      </c>
      <c r="N595" s="16">
        <v>0.69852262798159104</v>
      </c>
      <c r="O595" s="2">
        <v>0</v>
      </c>
      <c r="P595" s="2">
        <v>1</v>
      </c>
      <c r="Q595" s="16">
        <v>8.2914950416503902E-2</v>
      </c>
      <c r="R595" s="16">
        <v>-0.72795692851591098</v>
      </c>
      <c r="S595" s="16">
        <v>1.5040981564789099E-2</v>
      </c>
      <c r="T595" s="16">
        <v>0.37797166358273199</v>
      </c>
      <c r="U595" s="2">
        <v>0.18102532142415401</v>
      </c>
      <c r="V595" s="16">
        <v>5.1698486638150201E-2</v>
      </c>
      <c r="W595" s="16">
        <v>-0.74088656273298004</v>
      </c>
      <c r="X595" s="16">
        <v>9.0117626295661592E-3</v>
      </c>
      <c r="Y595" s="16">
        <v>0.37593908968217699</v>
      </c>
      <c r="Z595" s="2">
        <v>0.21115321698724901</v>
      </c>
    </row>
    <row r="596" spans="1:26">
      <c r="A596" s="3" t="s">
        <v>126</v>
      </c>
      <c r="B596" s="2">
        <v>2.5049999999999998E-3</v>
      </c>
      <c r="C596" s="2">
        <v>6</v>
      </c>
      <c r="D596" s="2" t="s">
        <v>1198</v>
      </c>
      <c r="E596" s="2" t="s">
        <v>71</v>
      </c>
      <c r="F596" s="2">
        <v>138893687</v>
      </c>
      <c r="G596" s="3" t="s">
        <v>1195</v>
      </c>
      <c r="H596" s="2">
        <v>5.30372310216118E-2</v>
      </c>
      <c r="I596" s="2">
        <v>2</v>
      </c>
      <c r="J596" s="2">
        <v>5.4016303981550599E-2</v>
      </c>
      <c r="K596" s="2">
        <v>0.99999401658045906</v>
      </c>
      <c r="L596" s="16">
        <v>0.38353429287025398</v>
      </c>
      <c r="M596" s="16">
        <v>2.9336050986206201</v>
      </c>
      <c r="N596" s="16">
        <v>8.6753570495701204E-2</v>
      </c>
      <c r="O596" s="2">
        <v>65.9122490457152</v>
      </c>
      <c r="P596" s="2">
        <v>2.9336050986206299</v>
      </c>
      <c r="Q596" s="16">
        <v>0.30512522292243099</v>
      </c>
      <c r="R596" s="16">
        <v>-2.6717539597089801</v>
      </c>
      <c r="S596" s="16">
        <v>2.4537706697317599E-2</v>
      </c>
      <c r="T596" s="16">
        <v>0.14068879465926401</v>
      </c>
      <c r="U596" s="2">
        <v>1.5961193315267299E-3</v>
      </c>
      <c r="V596" s="16">
        <v>9.8170186540597296E-2</v>
      </c>
      <c r="W596" s="16">
        <v>-2.6837336701273702</v>
      </c>
      <c r="X596" s="16">
        <v>5.1848968322786597E-3</v>
      </c>
      <c r="Y596" s="16">
        <v>0.13932373858074501</v>
      </c>
      <c r="Z596" s="2">
        <v>0.116612281425249</v>
      </c>
    </row>
    <row r="597" spans="1:26">
      <c r="A597" s="3" t="s">
        <v>126</v>
      </c>
      <c r="B597" s="2">
        <v>2.5049999999999998E-3</v>
      </c>
      <c r="C597" s="2">
        <v>6</v>
      </c>
      <c r="D597" s="2" t="s">
        <v>1197</v>
      </c>
      <c r="E597" s="2" t="s">
        <v>71</v>
      </c>
      <c r="F597" s="2">
        <v>138893718</v>
      </c>
      <c r="G597" s="3" t="s">
        <v>1195</v>
      </c>
      <c r="H597" s="2">
        <v>0</v>
      </c>
      <c r="I597" s="2">
        <v>2</v>
      </c>
      <c r="J597" s="2">
        <v>1.9849597722768498E-3</v>
      </c>
      <c r="K597" s="2">
        <v>0.66836995405244004</v>
      </c>
      <c r="L597" s="16">
        <v>0.33758466615514998</v>
      </c>
      <c r="M597" s="16">
        <v>0.455761204688371</v>
      </c>
      <c r="N597" s="16">
        <v>0.49961167153077501</v>
      </c>
      <c r="O597" s="2">
        <v>0</v>
      </c>
      <c r="P597" s="2">
        <v>1</v>
      </c>
      <c r="Q597" s="16">
        <v>0.102644056298349</v>
      </c>
      <c r="R597" s="16">
        <v>-2.8447929477885401</v>
      </c>
      <c r="S597" s="16">
        <v>7.12848870075866E-3</v>
      </c>
      <c r="T597" s="16">
        <v>0.12564854324775099</v>
      </c>
      <c r="U597" s="2">
        <v>0.225284838945182</v>
      </c>
      <c r="V597" s="16">
        <v>0.15882469166570501</v>
      </c>
      <c r="W597" s="16">
        <v>-2.78055588007153</v>
      </c>
      <c r="X597" s="16">
        <v>1.2098183742898699E-2</v>
      </c>
      <c r="Y597" s="16">
        <v>0.13026609528972</v>
      </c>
      <c r="Z597" s="2">
        <v>3.4143667152045898E-3</v>
      </c>
    </row>
    <row r="598" spans="1:26">
      <c r="A598" s="3" t="s">
        <v>126</v>
      </c>
      <c r="B598" s="2">
        <v>2.5049999999999998E-3</v>
      </c>
      <c r="C598" s="2">
        <v>6</v>
      </c>
      <c r="D598" s="2" t="s">
        <v>1196</v>
      </c>
      <c r="E598" s="2" t="s">
        <v>71</v>
      </c>
      <c r="F598" s="2">
        <v>138893712</v>
      </c>
      <c r="G598" s="3" t="s">
        <v>1195</v>
      </c>
      <c r="H598" s="2">
        <v>0</v>
      </c>
      <c r="I598" s="2">
        <v>2</v>
      </c>
      <c r="J598" s="2">
        <v>5.2046233488818497E-2</v>
      </c>
      <c r="K598" s="2">
        <v>0.99999401658045906</v>
      </c>
      <c r="L598" s="16">
        <v>0.21159020245337201</v>
      </c>
      <c r="M598" s="16">
        <v>0.37811416668548598</v>
      </c>
      <c r="N598" s="16">
        <v>0.53861423435290101</v>
      </c>
      <c r="O598" s="2">
        <v>0</v>
      </c>
      <c r="P598" s="2">
        <v>1</v>
      </c>
      <c r="Q598" s="16">
        <v>4.5760584519599003E-2</v>
      </c>
      <c r="R598" s="16">
        <v>-2.7797419580695699</v>
      </c>
      <c r="S598" s="16">
        <v>4.3999261222321699E-3</v>
      </c>
      <c r="T598" s="16">
        <v>0.130092713523213</v>
      </c>
      <c r="U598" s="2">
        <v>0.54627450734639504</v>
      </c>
      <c r="V598" s="16">
        <v>0.105312733931635</v>
      </c>
      <c r="W598" s="16">
        <v>-2.7195363840950799</v>
      </c>
      <c r="X598" s="16">
        <v>7.9320537413107E-3</v>
      </c>
      <c r="Y598" s="16">
        <v>0.13519522171857101</v>
      </c>
      <c r="Z598" s="2">
        <v>5.1310965030178901E-2</v>
      </c>
    </row>
    <row r="599" spans="1:26">
      <c r="A599" s="3" t="s">
        <v>121</v>
      </c>
      <c r="B599" s="2">
        <v>2.5829999999999998E-3</v>
      </c>
      <c r="C599" s="2">
        <v>3</v>
      </c>
      <c r="D599" s="2" t="s">
        <v>1194</v>
      </c>
      <c r="E599" s="2" t="s">
        <v>124</v>
      </c>
      <c r="F599" s="2">
        <v>76858302</v>
      </c>
      <c r="H599" s="2">
        <v>1.3187895641236999E-3</v>
      </c>
      <c r="I599" s="2">
        <v>2</v>
      </c>
      <c r="J599" s="2">
        <v>1.9756190990816699E-2</v>
      </c>
      <c r="K599" s="2">
        <v>0.99999401658045906</v>
      </c>
      <c r="L599" s="16">
        <v>0.26189584711560299</v>
      </c>
      <c r="M599" s="16">
        <v>1.04872014667592</v>
      </c>
      <c r="N599" s="16">
        <v>0.30580203278310403</v>
      </c>
      <c r="O599" s="2">
        <v>4.6456766211981897</v>
      </c>
      <c r="P599" s="2">
        <v>1.04872014667592</v>
      </c>
      <c r="Q599" s="16">
        <v>1.9172028311869899E-2</v>
      </c>
      <c r="R599" s="16">
        <v>1.8707071748809201</v>
      </c>
      <c r="S599" s="16">
        <v>1.30488841082732E-3</v>
      </c>
      <c r="T599" s="16">
        <v>0.78415696089051101</v>
      </c>
      <c r="U599" s="2">
        <v>0.58853128624650797</v>
      </c>
      <c r="V599" s="16">
        <v>6.7942163823648802E-2</v>
      </c>
      <c r="W599" s="16">
        <v>1.74927868335859</v>
      </c>
      <c r="X599" s="16">
        <v>6.9627900124176198E-3</v>
      </c>
      <c r="Y599" s="16">
        <v>0.76953172593536801</v>
      </c>
      <c r="Z599" s="2">
        <v>1.00514766274316E-2</v>
      </c>
    </row>
    <row r="600" spans="1:26">
      <c r="A600" s="3" t="s">
        <v>121</v>
      </c>
      <c r="B600" s="2">
        <v>2.5829999999999998E-3</v>
      </c>
      <c r="C600" s="2">
        <v>3</v>
      </c>
      <c r="D600" s="2" t="s">
        <v>1193</v>
      </c>
      <c r="E600" s="2" t="s">
        <v>124</v>
      </c>
      <c r="F600" s="2">
        <v>76858424</v>
      </c>
      <c r="H600" s="2">
        <v>0</v>
      </c>
      <c r="I600" s="2">
        <v>2</v>
      </c>
      <c r="J600" s="2">
        <v>1.13482693350838E-3</v>
      </c>
      <c r="K600" s="2">
        <v>0.58176178016684099</v>
      </c>
      <c r="L600" s="16">
        <v>0.35537302664233</v>
      </c>
      <c r="M600" s="16">
        <v>4.09301918618344E-2</v>
      </c>
      <c r="N600" s="16">
        <v>0.83967272943122895</v>
      </c>
      <c r="O600" s="2">
        <v>0</v>
      </c>
      <c r="P600" s="2">
        <v>1</v>
      </c>
      <c r="Q600" s="16">
        <v>4.7759600150567003E-2</v>
      </c>
      <c r="R600" s="16">
        <v>0.828767806344754</v>
      </c>
      <c r="S600" s="16">
        <v>7.3257800837875902E-3</v>
      </c>
      <c r="T600" s="16">
        <v>0.63923527243271605</v>
      </c>
      <c r="U600" s="2">
        <v>9.0699789144717602E-2</v>
      </c>
      <c r="V600" s="16">
        <v>5.75798773834751E-2</v>
      </c>
      <c r="W600" s="16">
        <v>0.97095864467050297</v>
      </c>
      <c r="X600" s="16">
        <v>6.3250038630283702E-3</v>
      </c>
      <c r="Y600" s="16">
        <v>0.661394853745357</v>
      </c>
      <c r="Z600" s="2">
        <v>5.2256779101187197E-3</v>
      </c>
    </row>
    <row r="601" spans="1:26">
      <c r="A601" s="3" t="s">
        <v>121</v>
      </c>
      <c r="B601" s="2">
        <v>2.5829999999999998E-3</v>
      </c>
      <c r="C601" s="2">
        <v>3</v>
      </c>
      <c r="D601" s="2" t="s">
        <v>1192</v>
      </c>
      <c r="E601" s="2" t="s">
        <v>124</v>
      </c>
      <c r="F601" s="2">
        <v>76858248</v>
      </c>
      <c r="H601" s="2">
        <v>0</v>
      </c>
      <c r="I601" s="2">
        <v>2</v>
      </c>
      <c r="J601" s="2">
        <v>4.9757197876132298E-3</v>
      </c>
      <c r="K601" s="2">
        <v>0.81204734397532397</v>
      </c>
      <c r="L601" s="16">
        <v>0.30634131728994402</v>
      </c>
      <c r="M601" s="16">
        <v>7.7795934028790301E-2</v>
      </c>
      <c r="N601" s="16">
        <v>0.780306814446043</v>
      </c>
      <c r="O601" s="2">
        <v>0</v>
      </c>
      <c r="P601" s="2">
        <v>1</v>
      </c>
      <c r="Q601" s="16">
        <v>6.2742377151945306E-2</v>
      </c>
      <c r="R601" s="16">
        <v>1.7296092703050501</v>
      </c>
      <c r="S601" s="16">
        <v>7.5403428752097703E-3</v>
      </c>
      <c r="T601" s="16">
        <v>0.76708644939585602</v>
      </c>
      <c r="U601" s="2">
        <v>0.169417642293344</v>
      </c>
      <c r="V601" s="16">
        <v>9.6147840022974898E-2</v>
      </c>
      <c r="W601" s="16">
        <v>1.7480917725443399</v>
      </c>
      <c r="X601" s="16">
        <v>9.1054620942670993E-3</v>
      </c>
      <c r="Y601" s="16">
        <v>0.76879111473194905</v>
      </c>
      <c r="Z601" s="2">
        <v>1.3530956940473E-2</v>
      </c>
    </row>
    <row r="602" spans="1:26">
      <c r="A602" s="3" t="s">
        <v>116</v>
      </c>
      <c r="B602" s="2">
        <v>2.637E-3</v>
      </c>
      <c r="C602" s="2">
        <v>8</v>
      </c>
      <c r="D602" s="2" t="s">
        <v>1191</v>
      </c>
      <c r="E602" s="2" t="s">
        <v>119</v>
      </c>
      <c r="F602" s="2">
        <v>3643863</v>
      </c>
      <c r="H602" s="2">
        <v>2.6325898928794399E-3</v>
      </c>
      <c r="I602" s="2">
        <v>2</v>
      </c>
      <c r="J602" s="2">
        <v>7.7400500699399799E-2</v>
      </c>
      <c r="K602" s="2">
        <v>0.99999401658045906</v>
      </c>
      <c r="L602" s="16">
        <v>-0.20389532522954401</v>
      </c>
      <c r="M602" s="16">
        <v>1.0973634381202999</v>
      </c>
      <c r="N602" s="16">
        <v>0.29484544835110599</v>
      </c>
      <c r="O602" s="2">
        <v>8.8724878867000996</v>
      </c>
      <c r="P602" s="2">
        <v>1.0973634381202999</v>
      </c>
      <c r="Q602" s="16">
        <v>-6.6136492072000497E-3</v>
      </c>
      <c r="R602" s="16">
        <v>-0.38125377227031698</v>
      </c>
      <c r="S602" s="16">
        <v>-1.00719687573964E-3</v>
      </c>
      <c r="T602" s="16">
        <v>0.43449419297311798</v>
      </c>
      <c r="U602" s="2">
        <v>0.82029820469061998</v>
      </c>
      <c r="V602" s="16">
        <v>-5.29900340123085E-2</v>
      </c>
      <c r="W602" s="16">
        <v>-0.37822670485829102</v>
      </c>
      <c r="X602" s="16">
        <v>-1.12095041123037E-2</v>
      </c>
      <c r="Y602" s="16">
        <v>0.43507883757828297</v>
      </c>
      <c r="Z602" s="2">
        <v>3.03400537163756E-2</v>
      </c>
    </row>
    <row r="603" spans="1:26">
      <c r="A603" s="3" t="s">
        <v>116</v>
      </c>
      <c r="B603" s="2">
        <v>2.637E-3</v>
      </c>
      <c r="C603" s="2">
        <v>8</v>
      </c>
      <c r="D603" s="2" t="s">
        <v>1190</v>
      </c>
      <c r="E603" s="2" t="s">
        <v>119</v>
      </c>
      <c r="F603" s="2">
        <v>3644246</v>
      </c>
      <c r="G603" s="3" t="s">
        <v>116</v>
      </c>
      <c r="H603" s="2">
        <v>0</v>
      </c>
      <c r="I603" s="2">
        <v>2</v>
      </c>
      <c r="J603" s="2">
        <v>0.41907449935261198</v>
      </c>
      <c r="K603" s="2">
        <v>0.99999401658045906</v>
      </c>
      <c r="L603" s="16">
        <v>-8.7886315002135507E-2</v>
      </c>
      <c r="M603" s="16">
        <v>0.12796654672732599</v>
      </c>
      <c r="N603" s="16">
        <v>0.72054978011038695</v>
      </c>
      <c r="O603" s="2">
        <v>0</v>
      </c>
      <c r="P603" s="2">
        <v>1</v>
      </c>
      <c r="Q603" s="16">
        <v>-4.5456707432836002E-2</v>
      </c>
      <c r="R603" s="16">
        <v>5.4400390311920101E-2</v>
      </c>
      <c r="S603" s="16">
        <v>-6.14023805659758E-3</v>
      </c>
      <c r="T603" s="16">
        <v>0.50930889608777197</v>
      </c>
      <c r="U603" s="2">
        <v>0.44987592972041401</v>
      </c>
      <c r="V603" s="16">
        <v>-1.6772416052783901E-2</v>
      </c>
      <c r="W603" s="16">
        <v>0.162229730413638</v>
      </c>
      <c r="X603" s="16">
        <v>-2.6473705336862402E-3</v>
      </c>
      <c r="Y603" s="16">
        <v>0.527803811747806</v>
      </c>
      <c r="Z603" s="2">
        <v>0.64450795410540596</v>
      </c>
    </row>
    <row r="604" spans="1:26">
      <c r="A604" s="3" t="s">
        <v>116</v>
      </c>
      <c r="B604" s="2">
        <v>2.637E-3</v>
      </c>
      <c r="C604" s="2">
        <v>8</v>
      </c>
      <c r="D604" s="2" t="s">
        <v>1189</v>
      </c>
      <c r="E604" s="2" t="s">
        <v>119</v>
      </c>
      <c r="F604" s="2">
        <v>3644151</v>
      </c>
      <c r="G604" s="3" t="s">
        <v>116</v>
      </c>
      <c r="H604" s="2">
        <v>0</v>
      </c>
      <c r="I604" s="2">
        <v>2</v>
      </c>
      <c r="J604" s="2">
        <v>1.3599608792798199E-2</v>
      </c>
      <c r="K604" s="2">
        <v>0.95326775389300999</v>
      </c>
      <c r="L604" s="16">
        <v>-0.26895291002351501</v>
      </c>
      <c r="M604" s="16">
        <v>2.1064147421528999E-4</v>
      </c>
      <c r="N604" s="16">
        <v>0.98842031467360303</v>
      </c>
      <c r="O604" s="2">
        <v>0</v>
      </c>
      <c r="P604" s="2">
        <v>1</v>
      </c>
      <c r="Q604" s="16">
        <v>-7.6229576167211197E-2</v>
      </c>
      <c r="R604" s="16">
        <v>0.42446621113537503</v>
      </c>
      <c r="S604" s="16">
        <v>-1.1167640862646801E-2</v>
      </c>
      <c r="T604" s="16">
        <v>0.57229359655749601</v>
      </c>
      <c r="U604" s="2">
        <v>0.155673191454966</v>
      </c>
      <c r="V604" s="16">
        <v>-6.8420767016145106E-2</v>
      </c>
      <c r="W604" s="16">
        <v>0.37220391829640698</v>
      </c>
      <c r="X604" s="16">
        <v>-1.10892390210597E-2</v>
      </c>
      <c r="Y604" s="16">
        <v>0.56359453202715903</v>
      </c>
      <c r="Z604" s="2">
        <v>4.3112618248305701E-2</v>
      </c>
    </row>
    <row r="605" spans="1:26">
      <c r="A605" s="3" t="s">
        <v>116</v>
      </c>
      <c r="B605" s="2">
        <v>2.637E-3</v>
      </c>
      <c r="C605" s="2">
        <v>8</v>
      </c>
      <c r="D605" s="2" t="s">
        <v>1188</v>
      </c>
      <c r="E605" s="2" t="s">
        <v>119</v>
      </c>
      <c r="F605" s="2">
        <v>3644023</v>
      </c>
      <c r="G605" s="3" t="s">
        <v>116</v>
      </c>
      <c r="H605" s="2">
        <v>0</v>
      </c>
      <c r="I605" s="2">
        <v>2</v>
      </c>
      <c r="J605" s="2">
        <v>5.1223300632275998E-4</v>
      </c>
      <c r="K605" s="2">
        <v>0.49492742150470898</v>
      </c>
      <c r="L605" s="16">
        <v>-0.379570868304204</v>
      </c>
      <c r="M605" s="16">
        <v>0.10026223668532599</v>
      </c>
      <c r="N605" s="16">
        <v>0.75151516646280003</v>
      </c>
      <c r="O605" s="2">
        <v>0</v>
      </c>
      <c r="P605" s="2">
        <v>1</v>
      </c>
      <c r="Q605" s="16">
        <v>-0.115393316260991</v>
      </c>
      <c r="R605" s="16">
        <v>0.56714994325795898</v>
      </c>
      <c r="S605" s="16">
        <v>-1.8628158478123699E-2</v>
      </c>
      <c r="T605" s="16">
        <v>0.59564701447030899</v>
      </c>
      <c r="U605" s="2">
        <v>8.4724195036708694E-2</v>
      </c>
      <c r="V605" s="16">
        <v>-0.139494076194873</v>
      </c>
      <c r="W605" s="16">
        <v>0.54935532527358799</v>
      </c>
      <c r="X605" s="16">
        <v>-2.2221232346435499E-2</v>
      </c>
      <c r="Y605" s="16">
        <v>0.59273480269690304</v>
      </c>
      <c r="Z605" s="2">
        <v>2.3824283805980199E-3</v>
      </c>
    </row>
    <row r="606" spans="1:26">
      <c r="A606" s="3" t="s">
        <v>116</v>
      </c>
      <c r="B606" s="2">
        <v>2.637E-3</v>
      </c>
      <c r="C606" s="2">
        <v>8</v>
      </c>
      <c r="D606" s="2" t="s">
        <v>1187</v>
      </c>
      <c r="E606" s="2" t="s">
        <v>119</v>
      </c>
      <c r="F606" s="2">
        <v>3644256</v>
      </c>
      <c r="G606" s="3" t="s">
        <v>116</v>
      </c>
      <c r="H606" s="2">
        <v>0</v>
      </c>
      <c r="I606" s="2">
        <v>2</v>
      </c>
      <c r="J606" s="2">
        <v>7.0877170448453E-2</v>
      </c>
      <c r="K606" s="2">
        <v>0.99999401658045906</v>
      </c>
      <c r="L606" s="16">
        <v>-0.19666309284953001</v>
      </c>
      <c r="M606" s="16">
        <v>0.23394797749433299</v>
      </c>
      <c r="N606" s="16">
        <v>0.62861178949111596</v>
      </c>
      <c r="O606" s="2">
        <v>0</v>
      </c>
      <c r="P606" s="2">
        <v>1</v>
      </c>
      <c r="Q606" s="16">
        <v>-0.104737675451302</v>
      </c>
      <c r="R606" s="16">
        <v>1.8468979450187999</v>
      </c>
      <c r="S606" s="16">
        <v>-1.1922413065174201E-2</v>
      </c>
      <c r="T606" s="16">
        <v>0.77957998436639997</v>
      </c>
      <c r="U606" s="2">
        <v>0.15327055114249699</v>
      </c>
      <c r="V606" s="16">
        <v>-5.9019298096028003E-2</v>
      </c>
      <c r="W606" s="16">
        <v>1.77785840994516</v>
      </c>
      <c r="X606" s="16">
        <v>-6.8751653935630302E-3</v>
      </c>
      <c r="Y606" s="16">
        <v>0.77168250987875198</v>
      </c>
      <c r="Z606" s="2">
        <v>0.22550826917875699</v>
      </c>
    </row>
    <row r="607" spans="1:26">
      <c r="A607" s="3" t="s">
        <v>116</v>
      </c>
      <c r="B607" s="2">
        <v>2.637E-3</v>
      </c>
      <c r="C607" s="2">
        <v>8</v>
      </c>
      <c r="D607" s="2" t="s">
        <v>1186</v>
      </c>
      <c r="E607" s="2" t="s">
        <v>119</v>
      </c>
      <c r="F607" s="2">
        <v>3644192</v>
      </c>
      <c r="G607" s="3" t="s">
        <v>116</v>
      </c>
      <c r="H607" s="2">
        <v>0</v>
      </c>
      <c r="I607" s="2">
        <v>2</v>
      </c>
      <c r="J607" s="2">
        <v>8.11786568636918E-2</v>
      </c>
      <c r="K607" s="2">
        <v>0.99999401658045906</v>
      </c>
      <c r="L607" s="16">
        <v>-0.189845080497104</v>
      </c>
      <c r="M607" s="16">
        <v>6.0379897287156899E-3</v>
      </c>
      <c r="N607" s="16">
        <v>0.93806311235901096</v>
      </c>
      <c r="O607" s="2">
        <v>0</v>
      </c>
      <c r="P607" s="2">
        <v>1</v>
      </c>
      <c r="Q607" s="16">
        <v>-5.4497856991278799E-2</v>
      </c>
      <c r="R607" s="16">
        <v>0.87011966398426799</v>
      </c>
      <c r="S607" s="16">
        <v>-8.4448642084898901E-3</v>
      </c>
      <c r="T607" s="16">
        <v>0.64492730794327502</v>
      </c>
      <c r="U607" s="2">
        <v>0.35181933163854801</v>
      </c>
      <c r="V607" s="16">
        <v>-6.02327154392618E-2</v>
      </c>
      <c r="W607" s="16">
        <v>0.90347535118104405</v>
      </c>
      <c r="X607" s="16">
        <v>-1.0061123206910501E-2</v>
      </c>
      <c r="Y607" s="16">
        <v>0.65003871608866404</v>
      </c>
      <c r="Z607" s="2">
        <v>0.13900893038765999</v>
      </c>
    </row>
    <row r="608" spans="1:26">
      <c r="A608" s="3" t="s">
        <v>116</v>
      </c>
      <c r="B608" s="2">
        <v>2.637E-3</v>
      </c>
      <c r="C608" s="2">
        <v>8</v>
      </c>
      <c r="D608" s="2" t="s">
        <v>1185</v>
      </c>
      <c r="E608" s="2" t="s">
        <v>119</v>
      </c>
      <c r="F608" s="2">
        <v>3644097</v>
      </c>
      <c r="G608" s="3" t="s">
        <v>116</v>
      </c>
      <c r="H608" s="2">
        <v>0</v>
      </c>
      <c r="I608" s="2">
        <v>2</v>
      </c>
      <c r="J608" s="2">
        <v>1.3238583183450101E-3</v>
      </c>
      <c r="K608" s="2">
        <v>0.59720032994412198</v>
      </c>
      <c r="L608" s="16">
        <v>-0.35051575167781501</v>
      </c>
      <c r="M608" s="16">
        <v>1.18852699953599E-5</v>
      </c>
      <c r="N608" s="16">
        <v>0.99724929683483898</v>
      </c>
      <c r="O608" s="2">
        <v>0</v>
      </c>
      <c r="P608" s="2">
        <v>1</v>
      </c>
      <c r="Q608" s="16">
        <v>-0.103710915477186</v>
      </c>
      <c r="R608" s="16">
        <v>2.2782275628468501E-2</v>
      </c>
      <c r="S608" s="16">
        <v>-1.7437890964338801E-2</v>
      </c>
      <c r="T608" s="16">
        <v>0.50386414672007795</v>
      </c>
      <c r="U608" s="2">
        <v>6.6555564193411798E-2</v>
      </c>
      <c r="V608" s="16">
        <v>-9.4936581403455095E-2</v>
      </c>
      <c r="W608" s="16">
        <v>-2.7498273009054101E-2</v>
      </c>
      <c r="X608" s="16">
        <v>-1.6719883120577601E-2</v>
      </c>
      <c r="Y608" s="16">
        <v>0.49531345217026101</v>
      </c>
      <c r="Z608" s="2">
        <v>8.2864246989481794E-3</v>
      </c>
    </row>
    <row r="609" spans="1:26">
      <c r="A609" s="3" t="s">
        <v>116</v>
      </c>
      <c r="B609" s="2">
        <v>2.637E-3</v>
      </c>
      <c r="C609" s="2">
        <v>8</v>
      </c>
      <c r="D609" s="2" t="s">
        <v>1184</v>
      </c>
      <c r="E609" s="2" t="s">
        <v>119</v>
      </c>
      <c r="F609" s="2">
        <v>3644300</v>
      </c>
      <c r="G609" s="3" t="s">
        <v>116</v>
      </c>
      <c r="H609" s="2">
        <v>0</v>
      </c>
      <c r="I609" s="2">
        <v>2</v>
      </c>
      <c r="J609" s="2">
        <v>0.69510291091078602</v>
      </c>
      <c r="K609" s="2">
        <v>0.99999401658045906</v>
      </c>
      <c r="L609" s="16">
        <v>4.2625889801646E-2</v>
      </c>
      <c r="M609" s="16">
        <v>0.35103161752643802</v>
      </c>
      <c r="N609" s="16">
        <v>0.55352973657521098</v>
      </c>
      <c r="O609" s="2">
        <v>0</v>
      </c>
      <c r="P609" s="2">
        <v>1</v>
      </c>
      <c r="Q609" s="16">
        <v>-2.3775839149711198E-2</v>
      </c>
      <c r="R609" s="16">
        <v>3.3262073363781699</v>
      </c>
      <c r="S609" s="16">
        <v>-1.3408525111615599E-3</v>
      </c>
      <c r="T609" s="16">
        <v>0.90664534012055298</v>
      </c>
      <c r="U609" s="2">
        <v>0.791370989276173</v>
      </c>
      <c r="V609" s="16">
        <v>4.77725034106911E-2</v>
      </c>
      <c r="W609" s="16">
        <v>3.0622849208924401</v>
      </c>
      <c r="X609" s="16">
        <v>2.1114404442483799E-3</v>
      </c>
      <c r="Y609" s="16">
        <v>0.88932649210061598</v>
      </c>
      <c r="Z609" s="2">
        <v>0.50906787402796105</v>
      </c>
    </row>
    <row r="610" spans="1:26">
      <c r="A610" s="3" t="s">
        <v>112</v>
      </c>
      <c r="B610" s="2">
        <v>3.2209999999999999E-3</v>
      </c>
      <c r="C610" s="2">
        <v>9</v>
      </c>
      <c r="D610" s="2" t="s">
        <v>1183</v>
      </c>
      <c r="E610" s="2" t="s">
        <v>42</v>
      </c>
      <c r="F610" s="2">
        <v>16859632</v>
      </c>
      <c r="G610" s="3" t="s">
        <v>1173</v>
      </c>
      <c r="H610" s="2">
        <v>0</v>
      </c>
      <c r="I610" s="2">
        <v>2</v>
      </c>
      <c r="J610" s="2">
        <v>3.0619052096386799E-2</v>
      </c>
      <c r="K610" s="2">
        <v>0.99999401658045906</v>
      </c>
      <c r="L610" s="16">
        <v>-0.23555659355362399</v>
      </c>
      <c r="M610" s="16">
        <v>0.69707769468393499</v>
      </c>
      <c r="N610" s="16">
        <v>0.403767376815447</v>
      </c>
      <c r="O610" s="2">
        <v>0</v>
      </c>
      <c r="P610" s="2">
        <v>1</v>
      </c>
      <c r="Q610" s="16">
        <v>-0.12872122989684801</v>
      </c>
      <c r="R610" s="16">
        <v>-3.2349090932548301</v>
      </c>
      <c r="S610" s="16">
        <v>-7.8810197203014205E-3</v>
      </c>
      <c r="T610" s="16">
        <v>9.8309812713332098E-2</v>
      </c>
      <c r="U610" s="2">
        <v>5.4974740523969098E-2</v>
      </c>
      <c r="V610" s="16">
        <v>-6.76670515602842E-2</v>
      </c>
      <c r="W610" s="16">
        <v>-3.3217840207594098</v>
      </c>
      <c r="X610" s="16">
        <v>-3.9065904303678704E-3</v>
      </c>
      <c r="Y610" s="16">
        <v>9.3679958794661206E-2</v>
      </c>
      <c r="Z610" s="2">
        <v>0.191385969929974</v>
      </c>
    </row>
    <row r="611" spans="1:26">
      <c r="A611" s="3" t="s">
        <v>112</v>
      </c>
      <c r="B611" s="2">
        <v>3.2209999999999999E-3</v>
      </c>
      <c r="C611" s="2">
        <v>9</v>
      </c>
      <c r="D611" s="2" t="s">
        <v>1182</v>
      </c>
      <c r="E611" s="2" t="s">
        <v>42</v>
      </c>
      <c r="F611" s="2">
        <v>16859725</v>
      </c>
      <c r="G611" s="3" t="s">
        <v>1174</v>
      </c>
      <c r="H611" s="2">
        <v>0</v>
      </c>
      <c r="I611" s="2">
        <v>2</v>
      </c>
      <c r="J611" s="2">
        <v>0.101603226289623</v>
      </c>
      <c r="K611" s="2">
        <v>0.99999401658045906</v>
      </c>
      <c r="L611" s="16">
        <v>-0.17819841451011201</v>
      </c>
      <c r="M611" s="16">
        <v>4.7747110319458899E-2</v>
      </c>
      <c r="N611" s="16">
        <v>0.82703089379289896</v>
      </c>
      <c r="O611" s="2">
        <v>0</v>
      </c>
      <c r="P611" s="2">
        <v>1</v>
      </c>
      <c r="Q611" s="16">
        <v>-5.1041510110061999E-2</v>
      </c>
      <c r="R611" s="16">
        <v>-0.75963890147724</v>
      </c>
      <c r="S611" s="16">
        <v>-7.01670409851973E-3</v>
      </c>
      <c r="T611" s="16">
        <v>0.37220757040645502</v>
      </c>
      <c r="U611" s="2">
        <v>0.26541147085274802</v>
      </c>
      <c r="V611" s="16">
        <v>-3.7946461072714703E-2</v>
      </c>
      <c r="W611" s="16">
        <v>-0.77822955949789696</v>
      </c>
      <c r="X611" s="16">
        <v>-3.5155102555855001E-3</v>
      </c>
      <c r="Y611" s="16">
        <v>0.36941570656069</v>
      </c>
      <c r="Z611" s="2">
        <v>0.22124097740200199</v>
      </c>
    </row>
    <row r="612" spans="1:26">
      <c r="A612" s="3" t="s">
        <v>112</v>
      </c>
      <c r="B612" s="2">
        <v>3.2209999999999999E-3</v>
      </c>
      <c r="C612" s="2">
        <v>9</v>
      </c>
      <c r="D612" s="2" t="s">
        <v>1181</v>
      </c>
      <c r="E612" s="2" t="s">
        <v>42</v>
      </c>
      <c r="F612" s="2">
        <v>16859872</v>
      </c>
      <c r="G612" s="3" t="s">
        <v>1174</v>
      </c>
      <c r="H612" s="2">
        <v>0</v>
      </c>
      <c r="I612" s="2">
        <v>2</v>
      </c>
      <c r="J612" s="2">
        <v>6.7843895198560794E-2</v>
      </c>
      <c r="K612" s="2">
        <v>0.99999401658045906</v>
      </c>
      <c r="L612" s="16">
        <v>-0.198809608221829</v>
      </c>
      <c r="M612" s="16">
        <v>1.45629182978679E-3</v>
      </c>
      <c r="N612" s="16">
        <v>0.96955900327978195</v>
      </c>
      <c r="O612" s="2">
        <v>0</v>
      </c>
      <c r="P612" s="2">
        <v>1</v>
      </c>
      <c r="Q612" s="16">
        <v>-4.5882369046152102E-2</v>
      </c>
      <c r="R612" s="16">
        <v>-1.4225972725595799</v>
      </c>
      <c r="S612" s="16">
        <v>-6.2313940632185401E-3</v>
      </c>
      <c r="T612" s="16">
        <v>0.27328091055508802</v>
      </c>
      <c r="U612" s="2">
        <v>0.28319772632631401</v>
      </c>
      <c r="V612" s="16">
        <v>-4.6614714704603398E-2</v>
      </c>
      <c r="W612" s="16">
        <v>-1.43271502546508</v>
      </c>
      <c r="X612" s="16">
        <v>-6.5196675153341198E-3</v>
      </c>
      <c r="Y612" s="16">
        <v>0.27230899364060501</v>
      </c>
      <c r="Z612" s="2">
        <v>0.13854856037232399</v>
      </c>
    </row>
    <row r="613" spans="1:26">
      <c r="A613" s="3" t="s">
        <v>112</v>
      </c>
      <c r="B613" s="2">
        <v>3.2209999999999999E-3</v>
      </c>
      <c r="C613" s="2">
        <v>9</v>
      </c>
      <c r="D613" s="2" t="s">
        <v>1180</v>
      </c>
      <c r="E613" s="2" t="s">
        <v>42</v>
      </c>
      <c r="F613" s="2">
        <v>16859636</v>
      </c>
      <c r="G613" s="3" t="s">
        <v>1173</v>
      </c>
      <c r="H613" s="2">
        <v>0</v>
      </c>
      <c r="I613" s="2">
        <v>2</v>
      </c>
      <c r="J613" s="2">
        <v>4.3613090876780197E-2</v>
      </c>
      <c r="K613" s="2">
        <v>0.99999401658045906</v>
      </c>
      <c r="L613" s="16">
        <v>-0.21974847688306701</v>
      </c>
      <c r="M613" s="16">
        <v>5.3119252189672596E-3</v>
      </c>
      <c r="N613" s="16">
        <v>0.94189925731787505</v>
      </c>
      <c r="O613" s="2">
        <v>0</v>
      </c>
      <c r="P613" s="2">
        <v>1</v>
      </c>
      <c r="Q613" s="16">
        <v>-0.108947945036254</v>
      </c>
      <c r="R613" s="16">
        <v>-0.60234299151422999</v>
      </c>
      <c r="S613" s="16">
        <v>-1.2600587512818199E-2</v>
      </c>
      <c r="T613" s="16">
        <v>0.40010802447538102</v>
      </c>
      <c r="U613" s="2">
        <v>0.225872754986786</v>
      </c>
      <c r="V613" s="16">
        <v>-5.3377121426686699E-2</v>
      </c>
      <c r="W613" s="16">
        <v>-0.58312830396349502</v>
      </c>
      <c r="X613" s="16">
        <v>-6.0664159400319901E-3</v>
      </c>
      <c r="Y613" s="16">
        <v>0.40122007138217802</v>
      </c>
      <c r="Z613" s="2">
        <v>0.10538383141756</v>
      </c>
    </row>
    <row r="614" spans="1:26">
      <c r="A614" s="3" t="s">
        <v>112</v>
      </c>
      <c r="B614" s="2">
        <v>3.2209999999999999E-3</v>
      </c>
      <c r="C614" s="2">
        <v>9</v>
      </c>
      <c r="D614" s="2" t="s">
        <v>1179</v>
      </c>
      <c r="E614" s="2" t="s">
        <v>42</v>
      </c>
      <c r="F614" s="2">
        <v>16859451</v>
      </c>
      <c r="G614" s="3" t="s">
        <v>1174</v>
      </c>
      <c r="H614" s="2">
        <v>0</v>
      </c>
      <c r="I614" s="2">
        <v>2</v>
      </c>
      <c r="J614" s="2">
        <v>7.1704936344163597E-2</v>
      </c>
      <c r="K614" s="2">
        <v>0.99999401658045906</v>
      </c>
      <c r="L614" s="16">
        <v>0.19608657446946101</v>
      </c>
      <c r="M614" s="16">
        <v>0.10757027307172499</v>
      </c>
      <c r="N614" s="16">
        <v>0.74292748469567604</v>
      </c>
      <c r="O614" s="2">
        <v>0</v>
      </c>
      <c r="P614" s="2">
        <v>1</v>
      </c>
      <c r="Q614" s="16">
        <v>3.5073027498999203E-2</v>
      </c>
      <c r="R614" s="16">
        <v>-4.0227021754394698</v>
      </c>
      <c r="S614" s="16">
        <v>7.9584957406336103E-4</v>
      </c>
      <c r="T614" s="16">
        <v>5.9713203317415302E-2</v>
      </c>
      <c r="U614" s="2">
        <v>0.44845151645206699</v>
      </c>
      <c r="V614" s="16">
        <v>5.07031196683108E-2</v>
      </c>
      <c r="W614" s="16">
        <v>-3.9342058031634299</v>
      </c>
      <c r="X614" s="16">
        <v>2.9531893096645901E-3</v>
      </c>
      <c r="Y614" s="16">
        <v>6.3030005741075798E-2</v>
      </c>
      <c r="Z614" s="2">
        <v>9.5141210365717793E-2</v>
      </c>
    </row>
    <row r="615" spans="1:26">
      <c r="A615" s="3" t="s">
        <v>112</v>
      </c>
      <c r="B615" s="2">
        <v>3.2209999999999999E-3</v>
      </c>
      <c r="C615" s="2">
        <v>9</v>
      </c>
      <c r="D615" s="2" t="s">
        <v>1178</v>
      </c>
      <c r="E615" s="2" t="s">
        <v>42</v>
      </c>
      <c r="F615" s="2">
        <v>16859833</v>
      </c>
      <c r="G615" s="3" t="s">
        <v>1174</v>
      </c>
      <c r="H615" s="2">
        <v>0</v>
      </c>
      <c r="I615" s="2">
        <v>2</v>
      </c>
      <c r="J615" s="2">
        <v>6.5738752619412099E-3</v>
      </c>
      <c r="K615" s="2">
        <v>0.85370517077349894</v>
      </c>
      <c r="L615" s="16">
        <v>-0.296376167836506</v>
      </c>
      <c r="M615" s="16">
        <v>0.13383489663690201</v>
      </c>
      <c r="N615" s="16">
        <v>0.71448855890598195</v>
      </c>
      <c r="O615" s="2">
        <v>0</v>
      </c>
      <c r="P615" s="2">
        <v>1</v>
      </c>
      <c r="Q615" s="16">
        <v>-6.8461037145772605E-2</v>
      </c>
      <c r="R615" s="16">
        <v>-3.5052090246268201E-2</v>
      </c>
      <c r="S615" s="16">
        <v>-1.00694555887062E-2</v>
      </c>
      <c r="T615" s="16">
        <v>0.49400427817529502</v>
      </c>
      <c r="U615" s="2">
        <v>0.21095334018428399</v>
      </c>
      <c r="V615" s="16">
        <v>-9.5135604828892897E-2</v>
      </c>
      <c r="W615" s="16">
        <v>-2.9903152361718598E-2</v>
      </c>
      <c r="X615" s="16">
        <v>-1.45076681711277E-2</v>
      </c>
      <c r="Y615" s="16">
        <v>0.49512645512456199</v>
      </c>
      <c r="Z615" s="2">
        <v>1.4520914958919899E-2</v>
      </c>
    </row>
    <row r="616" spans="1:26">
      <c r="A616" s="3" t="s">
        <v>112</v>
      </c>
      <c r="B616" s="2">
        <v>3.2209999999999999E-3</v>
      </c>
      <c r="C616" s="2">
        <v>9</v>
      </c>
      <c r="D616" s="2" t="s">
        <v>1177</v>
      </c>
      <c r="E616" s="2" t="s">
        <v>42</v>
      </c>
      <c r="F616" s="2">
        <v>16859924</v>
      </c>
      <c r="G616" s="3" t="s">
        <v>1174</v>
      </c>
      <c r="H616" s="2">
        <v>0</v>
      </c>
      <c r="I616" s="2">
        <v>2</v>
      </c>
      <c r="J616" s="2">
        <v>0.32594258132019599</v>
      </c>
      <c r="K616" s="2">
        <v>0.99999401658045906</v>
      </c>
      <c r="L616" s="16">
        <v>-0.10686736340559</v>
      </c>
      <c r="M616" s="16">
        <v>0.33695925919742697</v>
      </c>
      <c r="N616" s="16">
        <v>0.56158967585249697</v>
      </c>
      <c r="O616" s="2">
        <v>0</v>
      </c>
      <c r="P616" s="2">
        <v>1</v>
      </c>
      <c r="Q616" s="16">
        <v>-2.8935637482835602E-3</v>
      </c>
      <c r="R616" s="16">
        <v>-1.2488865709525401</v>
      </c>
      <c r="S616" s="16">
        <v>-5.3492684238309895E-4</v>
      </c>
      <c r="T616" s="16">
        <v>0.29711893599664102</v>
      </c>
      <c r="U616" s="2">
        <v>0.93422849242653005</v>
      </c>
      <c r="V616" s="16">
        <v>-2.9342379686852198E-2</v>
      </c>
      <c r="W616" s="16">
        <v>-1.28924142881141</v>
      </c>
      <c r="X616" s="16">
        <v>-3.7926244286759499E-3</v>
      </c>
      <c r="Y616" s="16">
        <v>0.29157591480552097</v>
      </c>
      <c r="Z616" s="2">
        <v>0.25456835950572299</v>
      </c>
    </row>
    <row r="617" spans="1:26">
      <c r="A617" s="3" t="s">
        <v>112</v>
      </c>
      <c r="B617" s="2">
        <v>3.2209999999999999E-3</v>
      </c>
      <c r="C617" s="2">
        <v>9</v>
      </c>
      <c r="D617" s="2" t="s">
        <v>1176</v>
      </c>
      <c r="E617" s="2" t="s">
        <v>42</v>
      </c>
      <c r="F617" s="2">
        <v>16859788</v>
      </c>
      <c r="G617" s="3" t="s">
        <v>1174</v>
      </c>
      <c r="H617" s="2">
        <v>0</v>
      </c>
      <c r="I617" s="2">
        <v>2</v>
      </c>
      <c r="J617" s="2">
        <v>1.2167458850813599E-2</v>
      </c>
      <c r="K617" s="2">
        <v>0.93315987233457798</v>
      </c>
      <c r="L617" s="16">
        <v>-0.27336200256028298</v>
      </c>
      <c r="M617" s="16">
        <v>0.56740725835635697</v>
      </c>
      <c r="N617" s="16">
        <v>0.45129104615179499</v>
      </c>
      <c r="O617" s="2">
        <v>0</v>
      </c>
      <c r="P617" s="2">
        <v>1</v>
      </c>
      <c r="Q617" s="16">
        <v>-4.1759990302244199E-2</v>
      </c>
      <c r="R617" s="16">
        <v>-1.76121895791663</v>
      </c>
      <c r="S617" s="16">
        <v>-4.3697701112353996E-3</v>
      </c>
      <c r="T617" s="16">
        <v>0.22986484991724801</v>
      </c>
      <c r="U617" s="2">
        <v>0.416149720734655</v>
      </c>
      <c r="V617" s="16">
        <v>-9.6409165844784803E-2</v>
      </c>
      <c r="W617" s="16">
        <v>-1.8085933638241301</v>
      </c>
      <c r="X617" s="16">
        <v>-1.20853970381189E-2</v>
      </c>
      <c r="Y617" s="16">
        <v>0.22461352520959901</v>
      </c>
      <c r="Z617" s="2">
        <v>1.2716897342136E-2</v>
      </c>
    </row>
    <row r="618" spans="1:26">
      <c r="A618" s="3" t="s">
        <v>112</v>
      </c>
      <c r="B618" s="2">
        <v>3.2209999999999999E-3</v>
      </c>
      <c r="C618" s="2">
        <v>9</v>
      </c>
      <c r="D618" s="2" t="s">
        <v>1175</v>
      </c>
      <c r="E618" s="2" t="s">
        <v>42</v>
      </c>
      <c r="F618" s="2">
        <v>16859671</v>
      </c>
      <c r="G618" s="3" t="s">
        <v>1173</v>
      </c>
      <c r="H618" s="2">
        <v>0</v>
      </c>
      <c r="I618" s="2">
        <v>2</v>
      </c>
      <c r="J618" s="2">
        <v>0.15284315839021101</v>
      </c>
      <c r="K618" s="2">
        <v>0.99999401658045906</v>
      </c>
      <c r="L618" s="16">
        <v>-0.155568331170475</v>
      </c>
      <c r="M618" s="16">
        <v>8.0871052547834499E-2</v>
      </c>
      <c r="N618" s="16">
        <v>0.77612043970010902</v>
      </c>
      <c r="O618" s="2">
        <v>0</v>
      </c>
      <c r="P618" s="2">
        <v>1</v>
      </c>
      <c r="Q618" s="16">
        <v>-5.6014998800104403E-2</v>
      </c>
      <c r="R618" s="16">
        <v>-2.4756421316088599</v>
      </c>
      <c r="S618" s="16">
        <v>-4.8010840354744096E-3</v>
      </c>
      <c r="T618" s="16">
        <v>0.154495441992163</v>
      </c>
      <c r="U618" s="2">
        <v>0.29392480205426402</v>
      </c>
      <c r="V618" s="16">
        <v>-3.8990652091403198E-2</v>
      </c>
      <c r="W618" s="16">
        <v>-2.5461948144925901</v>
      </c>
      <c r="X618" s="16">
        <v>-3.6737437655519601E-3</v>
      </c>
      <c r="Y618" s="16">
        <v>0.14823980823981001</v>
      </c>
      <c r="Z618" s="2">
        <v>0.31015193199805102</v>
      </c>
    </row>
    <row r="619" spans="1:26">
      <c r="A619" s="3" t="s">
        <v>108</v>
      </c>
      <c r="B619" s="2">
        <v>3.2659999999999998E-3</v>
      </c>
      <c r="C619" s="2">
        <v>7</v>
      </c>
      <c r="D619" s="2" t="s">
        <v>1172</v>
      </c>
      <c r="E619" s="2" t="s">
        <v>17</v>
      </c>
      <c r="F619" s="2">
        <v>61748243</v>
      </c>
      <c r="G619" s="3" t="s">
        <v>1167</v>
      </c>
      <c r="H619" s="2">
        <v>0</v>
      </c>
      <c r="I619" s="2">
        <v>2</v>
      </c>
      <c r="J619" s="2">
        <v>5.2660860076253597E-2</v>
      </c>
      <c r="K619" s="2">
        <v>0.99999401658045906</v>
      </c>
      <c r="L619" s="16">
        <v>-0.210999539139163</v>
      </c>
      <c r="M619" s="16">
        <v>2.4920772821090901E-3</v>
      </c>
      <c r="N619" s="16">
        <v>0.96018557372260704</v>
      </c>
      <c r="O619" s="2">
        <v>0</v>
      </c>
      <c r="P619" s="2">
        <v>1</v>
      </c>
      <c r="Q619" s="16">
        <v>-5.0628179854899098E-2</v>
      </c>
      <c r="R619" s="16">
        <v>-0.72990141918094698</v>
      </c>
      <c r="S619" s="16">
        <v>-8.9762779301783592E-3</v>
      </c>
      <c r="T619" s="16">
        <v>0.37687137453974501</v>
      </c>
      <c r="U619" s="2">
        <v>0.25158322873079297</v>
      </c>
      <c r="V619" s="16">
        <v>-4.7713213164958003E-2</v>
      </c>
      <c r="W619" s="16">
        <v>-0.72314328757819701</v>
      </c>
      <c r="X619" s="16">
        <v>-5.9725578015938901E-3</v>
      </c>
      <c r="Y619" s="16">
        <v>0.377991967453916</v>
      </c>
      <c r="Z619" s="2">
        <v>0.11725065092226</v>
      </c>
    </row>
    <row r="620" spans="1:26">
      <c r="A620" s="3" t="s">
        <v>108</v>
      </c>
      <c r="B620" s="2">
        <v>3.2659999999999998E-3</v>
      </c>
      <c r="C620" s="2">
        <v>7</v>
      </c>
      <c r="D620" s="2" t="s">
        <v>1171</v>
      </c>
      <c r="E620" s="2" t="s">
        <v>17</v>
      </c>
      <c r="F620" s="2">
        <v>61748498</v>
      </c>
      <c r="G620" s="3" t="s">
        <v>1165</v>
      </c>
      <c r="H620" s="2">
        <v>1.9025314068783501E-2</v>
      </c>
      <c r="I620" s="2">
        <v>2</v>
      </c>
      <c r="J620" s="2">
        <v>0.16257122665357701</v>
      </c>
      <c r="K620" s="2">
        <v>0.99999401658045906</v>
      </c>
      <c r="L620" s="16">
        <v>-0.20747355807631801</v>
      </c>
      <c r="M620" s="16">
        <v>1.7032806447128901</v>
      </c>
      <c r="N620" s="16">
        <v>0.19185949860976501</v>
      </c>
      <c r="O620" s="2">
        <v>41.289769063948903</v>
      </c>
      <c r="P620" s="2">
        <v>1.7032806447128901</v>
      </c>
      <c r="Q620" s="16">
        <v>-8.7307595159620294E-3</v>
      </c>
      <c r="R620" s="16">
        <v>1.6363413401897</v>
      </c>
      <c r="S620" s="16">
        <v>-9.6709675274309103E-4</v>
      </c>
      <c r="T620" s="16">
        <v>0.75411219048013201</v>
      </c>
      <c r="U620" s="2">
        <v>0.89726299866981096</v>
      </c>
      <c r="V620" s="16">
        <v>-0.112694086369062</v>
      </c>
      <c r="W620" s="16">
        <v>1.7567513909146899</v>
      </c>
      <c r="X620" s="16">
        <v>-1.1903033253320301E-2</v>
      </c>
      <c r="Y620" s="16">
        <v>0.76935057739117696</v>
      </c>
      <c r="Z620" s="2">
        <v>1.33219669364963E-2</v>
      </c>
    </row>
    <row r="621" spans="1:26">
      <c r="A621" s="3" t="s">
        <v>108</v>
      </c>
      <c r="B621" s="2">
        <v>3.2659999999999998E-3</v>
      </c>
      <c r="C621" s="2">
        <v>7</v>
      </c>
      <c r="D621" s="2" t="s">
        <v>1170</v>
      </c>
      <c r="E621" s="2" t="s">
        <v>17</v>
      </c>
      <c r="F621" s="2">
        <v>61748336</v>
      </c>
      <c r="G621" s="3" t="s">
        <v>1167</v>
      </c>
      <c r="H621" s="2">
        <v>0</v>
      </c>
      <c r="I621" s="2">
        <v>2</v>
      </c>
      <c r="J621" s="2">
        <v>1.6007155354319999E-2</v>
      </c>
      <c r="K621" s="2">
        <v>0.97213241771118197</v>
      </c>
      <c r="L621" s="16">
        <v>-0.26251123525182402</v>
      </c>
      <c r="M621" s="16">
        <v>4.5527137162920402E-2</v>
      </c>
      <c r="N621" s="16">
        <v>0.83103768326136995</v>
      </c>
      <c r="O621" s="2">
        <v>0</v>
      </c>
      <c r="P621" s="2">
        <v>1</v>
      </c>
      <c r="Q621" s="16">
        <v>-5.4920963770375801E-2</v>
      </c>
      <c r="R621" s="16">
        <v>-1.16975264635903</v>
      </c>
      <c r="S621" s="16">
        <v>-9.4541733319264999E-3</v>
      </c>
      <c r="T621" s="16">
        <v>0.308946732110991</v>
      </c>
      <c r="U621" s="2">
        <v>0.23041325983771199</v>
      </c>
      <c r="V621" s="16">
        <v>-6.6887731427457298E-2</v>
      </c>
      <c r="W621" s="16">
        <v>-1.0979246774226501</v>
      </c>
      <c r="X621" s="16">
        <v>-9.6850983728281603E-3</v>
      </c>
      <c r="Y621" s="16">
        <v>0.31993684568506697</v>
      </c>
      <c r="Z621" s="2">
        <v>3.5420673788249799E-2</v>
      </c>
    </row>
    <row r="622" spans="1:26">
      <c r="A622" s="3" t="s">
        <v>108</v>
      </c>
      <c r="B622" s="2">
        <v>3.2659999999999998E-3</v>
      </c>
      <c r="C622" s="2">
        <v>7</v>
      </c>
      <c r="D622" s="2" t="s">
        <v>1169</v>
      </c>
      <c r="E622" s="2" t="s">
        <v>17</v>
      </c>
      <c r="F622" s="2">
        <v>61748440</v>
      </c>
      <c r="G622" s="3" t="s">
        <v>1167</v>
      </c>
      <c r="H622" s="2">
        <v>0</v>
      </c>
      <c r="I622" s="2">
        <v>2</v>
      </c>
      <c r="J622" s="2">
        <v>6.4622544374748306E-2</v>
      </c>
      <c r="K622" s="2">
        <v>0.99999401658045906</v>
      </c>
      <c r="L622" s="16">
        <v>-0.20126709310878599</v>
      </c>
      <c r="M622" s="16">
        <v>0.86139923320051803</v>
      </c>
      <c r="N622" s="16">
        <v>0.35334742218255</v>
      </c>
      <c r="O622" s="2">
        <v>0</v>
      </c>
      <c r="P622" s="2">
        <v>1</v>
      </c>
      <c r="Q622" s="16">
        <v>-2.1466707369228701E-2</v>
      </c>
      <c r="R622" s="16">
        <v>2.19278917640972</v>
      </c>
      <c r="S622" s="16">
        <v>-2.5268086619441E-3</v>
      </c>
      <c r="T622" s="16">
        <v>0.81758468512673299</v>
      </c>
      <c r="U622" s="2">
        <v>0.77047007857194605</v>
      </c>
      <c r="V622" s="16">
        <v>-8.6415031540333601E-2</v>
      </c>
      <c r="W622" s="16">
        <v>2.1701559974423699</v>
      </c>
      <c r="X622" s="16">
        <v>-8.8088601610748496E-3</v>
      </c>
      <c r="Y622" s="16">
        <v>0.81610935628338699</v>
      </c>
      <c r="Z622" s="2">
        <v>4.0420185831905799E-2</v>
      </c>
    </row>
    <row r="623" spans="1:26">
      <c r="A623" s="3" t="s">
        <v>108</v>
      </c>
      <c r="B623" s="2">
        <v>3.2659999999999998E-3</v>
      </c>
      <c r="C623" s="2">
        <v>7</v>
      </c>
      <c r="D623" s="2" t="s">
        <v>1168</v>
      </c>
      <c r="E623" s="2" t="s">
        <v>17</v>
      </c>
      <c r="F623" s="2">
        <v>61748354</v>
      </c>
      <c r="G623" s="3" t="s">
        <v>1167</v>
      </c>
      <c r="H623" s="2">
        <v>0</v>
      </c>
      <c r="I623" s="2">
        <v>2</v>
      </c>
      <c r="J623" s="2">
        <v>3.03376921747903E-2</v>
      </c>
      <c r="K623" s="2">
        <v>0.99999401658045906</v>
      </c>
      <c r="L623" s="16">
        <v>-0.23590852649628499</v>
      </c>
      <c r="M623" s="16">
        <v>3.0550151524844599E-2</v>
      </c>
      <c r="N623" s="16">
        <v>0.86124777649846196</v>
      </c>
      <c r="O623" s="2">
        <v>0</v>
      </c>
      <c r="P623" s="2">
        <v>1</v>
      </c>
      <c r="Q623" s="16">
        <v>-9.6771981450021194E-2</v>
      </c>
      <c r="R623" s="16">
        <v>1.3976760618530899</v>
      </c>
      <c r="S623" s="16">
        <v>-1.3143505276613E-2</v>
      </c>
      <c r="T623" s="16">
        <v>0.72205381389560896</v>
      </c>
      <c r="U623" s="2">
        <v>0.167881674878499</v>
      </c>
      <c r="V623" s="16">
        <v>-8.9628165553362601E-2</v>
      </c>
      <c r="W623" s="16">
        <v>1.5152024970726601</v>
      </c>
      <c r="X623" s="16">
        <v>-9.1882608881343995E-3</v>
      </c>
      <c r="Y623" s="16">
        <v>0.737273334306768</v>
      </c>
      <c r="Z623" s="2">
        <v>9.2344578834058402E-2</v>
      </c>
    </row>
    <row r="624" spans="1:26">
      <c r="A624" s="3" t="s">
        <v>108</v>
      </c>
      <c r="B624" s="2">
        <v>3.2659999999999998E-3</v>
      </c>
      <c r="C624" s="2">
        <v>7</v>
      </c>
      <c r="D624" s="2" t="s">
        <v>1166</v>
      </c>
      <c r="E624" s="2" t="s">
        <v>17</v>
      </c>
      <c r="F624" s="2">
        <v>61748540</v>
      </c>
      <c r="G624" s="3" t="s">
        <v>1165</v>
      </c>
      <c r="H624" s="2">
        <v>0</v>
      </c>
      <c r="I624" s="2">
        <v>2</v>
      </c>
      <c r="J624" s="2">
        <v>0.27124965130005502</v>
      </c>
      <c r="K624" s="2">
        <v>0.99999401658045906</v>
      </c>
      <c r="L624" s="16">
        <v>-0.119724782785269</v>
      </c>
      <c r="M624" s="16">
        <v>0.81375741716646699</v>
      </c>
      <c r="N624" s="16">
        <v>0.36701169582086901</v>
      </c>
      <c r="O624" s="2">
        <v>0</v>
      </c>
      <c r="P624" s="2">
        <v>1</v>
      </c>
      <c r="Q624" s="16">
        <v>1.3578557919694799E-2</v>
      </c>
      <c r="R624" s="16">
        <v>1.56567324197659</v>
      </c>
      <c r="S624" s="16">
        <v>1.42043708688755E-3</v>
      </c>
      <c r="T624" s="16">
        <v>0.73948092679796096</v>
      </c>
      <c r="U624" s="2">
        <v>0.90856330951862696</v>
      </c>
      <c r="V624" s="16">
        <v>-0.11465202615928501</v>
      </c>
      <c r="W624" s="16">
        <v>1.7314066969339099</v>
      </c>
      <c r="X624" s="16">
        <v>-1.3493828724986201E-2</v>
      </c>
      <c r="Y624" s="16">
        <v>0.76119339330809899</v>
      </c>
      <c r="Z624" s="2">
        <v>0.155697932047971</v>
      </c>
    </row>
    <row r="625" spans="1:26">
      <c r="A625" s="3" t="s">
        <v>108</v>
      </c>
      <c r="B625" s="2">
        <v>3.2659999999999998E-3</v>
      </c>
      <c r="C625" s="2">
        <v>7</v>
      </c>
      <c r="D625" s="2" t="s">
        <v>1164</v>
      </c>
      <c r="E625" s="2" t="s">
        <v>17</v>
      </c>
      <c r="F625" s="2">
        <v>61748574</v>
      </c>
      <c r="G625" s="3" t="s">
        <v>1163</v>
      </c>
      <c r="H625" s="2">
        <v>0</v>
      </c>
      <c r="I625" s="2">
        <v>2</v>
      </c>
      <c r="J625" s="2">
        <v>6.1363248597740899E-3</v>
      </c>
      <c r="K625" s="2">
        <v>0.84260164963652295</v>
      </c>
      <c r="L625" s="16">
        <v>-0.29884757080038798</v>
      </c>
      <c r="M625" s="16">
        <v>1.2351372461899299E-2</v>
      </c>
      <c r="N625" s="16">
        <v>0.91150792385822099</v>
      </c>
      <c r="O625" s="2">
        <v>0</v>
      </c>
      <c r="P625" s="2">
        <v>1</v>
      </c>
      <c r="Q625" s="16">
        <v>-0.108343405622828</v>
      </c>
      <c r="R625" s="16">
        <v>0.724488798771044</v>
      </c>
      <c r="S625" s="16">
        <v>-1.5865509105739101E-2</v>
      </c>
      <c r="T625" s="16">
        <v>0.62088429559547997</v>
      </c>
      <c r="U625" s="2">
        <v>0.140892330894409</v>
      </c>
      <c r="V625" s="16">
        <v>-0.133705956295053</v>
      </c>
      <c r="W625" s="16">
        <v>0.86005099293806797</v>
      </c>
      <c r="X625" s="16">
        <v>-1.8982988728308201E-2</v>
      </c>
      <c r="Y625" s="16">
        <v>0.641810632885496</v>
      </c>
      <c r="Z625" s="2">
        <v>2.0437136590449601E-2</v>
      </c>
    </row>
    <row r="626" spans="1:26">
      <c r="A626" s="3" t="s">
        <v>104</v>
      </c>
      <c r="B626" s="2">
        <v>3.5209999999999998E-3</v>
      </c>
      <c r="C626" s="2">
        <v>9</v>
      </c>
      <c r="D626" s="2" t="s">
        <v>1162</v>
      </c>
      <c r="E626" s="2" t="s">
        <v>27</v>
      </c>
      <c r="F626" s="2">
        <v>247171840</v>
      </c>
      <c r="G626" s="3" t="s">
        <v>1154</v>
      </c>
      <c r="H626" s="2">
        <v>1.2226012930215999E-2</v>
      </c>
      <c r="I626" s="2">
        <v>2</v>
      </c>
      <c r="J626" s="2">
        <v>0.72569247057132602</v>
      </c>
      <c r="K626" s="2">
        <v>0.99999401658045906</v>
      </c>
      <c r="L626" s="16">
        <v>4.7687530874535297E-2</v>
      </c>
      <c r="M626" s="16">
        <v>1.45247602597365</v>
      </c>
      <c r="N626" s="16">
        <v>0.22813106839592201</v>
      </c>
      <c r="O626" s="2">
        <v>31.152047805425099</v>
      </c>
      <c r="P626" s="2">
        <v>1.45247602597365</v>
      </c>
      <c r="Q626" s="16">
        <v>-3.2541150300784999E-2</v>
      </c>
      <c r="R626" s="16">
        <v>1.3629519903748599</v>
      </c>
      <c r="S626" s="16">
        <v>-4.50898604233418E-3</v>
      </c>
      <c r="T626" s="16">
        <v>0.717391692614187</v>
      </c>
      <c r="U626" s="2">
        <v>0.50772522842651302</v>
      </c>
      <c r="V626" s="16">
        <v>5.1467803939669203E-2</v>
      </c>
      <c r="W626" s="16">
        <v>1.5346602924261901</v>
      </c>
      <c r="X626" s="16">
        <v>2.8690137065478E-3</v>
      </c>
      <c r="Y626" s="16">
        <v>0.74021419232324404</v>
      </c>
      <c r="Z626" s="2">
        <v>0.24453338596980001</v>
      </c>
    </row>
    <row r="627" spans="1:26">
      <c r="A627" s="3" t="s">
        <v>104</v>
      </c>
      <c r="B627" s="2">
        <v>3.5209999999999998E-3</v>
      </c>
      <c r="C627" s="2">
        <v>9</v>
      </c>
      <c r="D627" s="2" t="s">
        <v>1161</v>
      </c>
      <c r="E627" s="2" t="s">
        <v>27</v>
      </c>
      <c r="F627" s="2">
        <v>247171728</v>
      </c>
      <c r="G627" s="3" t="s">
        <v>1154</v>
      </c>
      <c r="H627" s="2">
        <v>1.27817855148921E-2</v>
      </c>
      <c r="I627" s="2">
        <v>2</v>
      </c>
      <c r="J627" s="2">
        <v>0.265640878948457</v>
      </c>
      <c r="K627" s="2">
        <v>0.99999401658045906</v>
      </c>
      <c r="L627" s="16">
        <v>0.15255421444931999</v>
      </c>
      <c r="M627" s="16">
        <v>1.4728974847895</v>
      </c>
      <c r="N627" s="16">
        <v>0.22488909174402999</v>
      </c>
      <c r="O627" s="2">
        <v>32.106612284498901</v>
      </c>
      <c r="P627" s="2">
        <v>1.4728974847895</v>
      </c>
      <c r="Q627" s="16">
        <v>-7.5580029477722004E-3</v>
      </c>
      <c r="R627" s="16">
        <v>-0.58021506569251902</v>
      </c>
      <c r="S627" s="16">
        <v>-2.64668957279914E-3</v>
      </c>
      <c r="T627" s="16">
        <v>0.402621121546415</v>
      </c>
      <c r="U627" s="2">
        <v>0.90789436518933098</v>
      </c>
      <c r="V627" s="16">
        <v>0.105977158685537</v>
      </c>
      <c r="W627" s="16">
        <v>-0.39580475416348398</v>
      </c>
      <c r="X627" s="16">
        <v>1.77100716772229E-2</v>
      </c>
      <c r="Y627" s="16">
        <v>0.43283312433204002</v>
      </c>
      <c r="Z627" s="2">
        <v>4.9474631616209602E-2</v>
      </c>
    </row>
    <row r="628" spans="1:26">
      <c r="A628" s="3" t="s">
        <v>104</v>
      </c>
      <c r="B628" s="2">
        <v>3.5209999999999998E-3</v>
      </c>
      <c r="C628" s="2">
        <v>9</v>
      </c>
      <c r="D628" s="2" t="s">
        <v>1160</v>
      </c>
      <c r="E628" s="2" t="s">
        <v>27</v>
      </c>
      <c r="F628" s="2">
        <v>247171874</v>
      </c>
      <c r="G628" s="3" t="s">
        <v>1154</v>
      </c>
      <c r="H628" s="2">
        <v>0</v>
      </c>
      <c r="I628" s="2">
        <v>2</v>
      </c>
      <c r="J628" s="2">
        <v>0.63078465861583399</v>
      </c>
      <c r="K628" s="2">
        <v>0.99999401658045906</v>
      </c>
      <c r="L628" s="16">
        <v>5.2267125188202299E-2</v>
      </c>
      <c r="M628" s="16">
        <v>9.2868779001521601E-2</v>
      </c>
      <c r="N628" s="16">
        <v>0.76056129349886903</v>
      </c>
      <c r="O628" s="2">
        <v>0</v>
      </c>
      <c r="P628" s="2">
        <v>1</v>
      </c>
      <c r="Q628" s="16">
        <v>1.39888432564161E-3</v>
      </c>
      <c r="R628" s="16">
        <v>3.1192097576759901</v>
      </c>
      <c r="S628" s="16">
        <v>6.7793184451891996E-4</v>
      </c>
      <c r="T628" s="16">
        <v>0.89478225283628599</v>
      </c>
      <c r="U628" s="2">
        <v>0.98152980166485504</v>
      </c>
      <c r="V628" s="16">
        <v>3.2508940796222199E-2</v>
      </c>
      <c r="W628" s="16">
        <v>3.2888243532511798</v>
      </c>
      <c r="X628" s="16">
        <v>6.2812699226855195E-4</v>
      </c>
      <c r="Y628" s="16">
        <v>0.90418264735749498</v>
      </c>
      <c r="Z628" s="2">
        <v>0.56916646579257002</v>
      </c>
    </row>
    <row r="629" spans="1:26">
      <c r="A629" s="3" t="s">
        <v>104</v>
      </c>
      <c r="B629" s="2">
        <v>3.5209999999999998E-3</v>
      </c>
      <c r="C629" s="2">
        <v>9</v>
      </c>
      <c r="D629" s="2" t="s">
        <v>1159</v>
      </c>
      <c r="E629" s="2" t="s">
        <v>27</v>
      </c>
      <c r="F629" s="2">
        <v>247171322</v>
      </c>
      <c r="G629" s="3" t="s">
        <v>1152</v>
      </c>
      <c r="H629" s="2">
        <v>1.8179421969174301E-2</v>
      </c>
      <c r="I629" s="2">
        <v>2</v>
      </c>
      <c r="J629" s="2">
        <v>0.18707298860985999</v>
      </c>
      <c r="K629" s="2">
        <v>0.99999401658045906</v>
      </c>
      <c r="L629" s="16">
        <v>0.19406270937675801</v>
      </c>
      <c r="M629" s="16">
        <v>1.6695697007725001</v>
      </c>
      <c r="N629" s="16">
        <v>0.19631617940398099</v>
      </c>
      <c r="O629" s="2">
        <v>40.104327508021697</v>
      </c>
      <c r="P629" s="2">
        <v>1.6695697007725001</v>
      </c>
      <c r="Q629" s="16">
        <v>0.19184091243170801</v>
      </c>
      <c r="R629" s="16">
        <v>-5.2418429263407402</v>
      </c>
      <c r="S629" s="16">
        <v>3.59151348542219E-3</v>
      </c>
      <c r="T629" s="16">
        <v>2.69193694653454E-2</v>
      </c>
      <c r="U629" s="2">
        <v>4.9144441537040701E-2</v>
      </c>
      <c r="V629" s="16">
        <v>2.9409106334003201E-2</v>
      </c>
      <c r="W629" s="16">
        <v>-5.02864648199981</v>
      </c>
      <c r="X629" s="16">
        <v>2.9068618738364898E-4</v>
      </c>
      <c r="Y629" s="16">
        <v>3.05166468720811E-2</v>
      </c>
      <c r="Z629" s="2">
        <v>0.56734996237746904</v>
      </c>
    </row>
    <row r="630" spans="1:26">
      <c r="A630" s="3" t="s">
        <v>104</v>
      </c>
      <c r="B630" s="2">
        <v>3.5209999999999998E-3</v>
      </c>
      <c r="C630" s="2">
        <v>9</v>
      </c>
      <c r="D630" s="2" t="s">
        <v>1158</v>
      </c>
      <c r="E630" s="2" t="s">
        <v>27</v>
      </c>
      <c r="F630" s="2">
        <v>247171490</v>
      </c>
      <c r="G630" s="3" t="s">
        <v>1154</v>
      </c>
      <c r="H630" s="2">
        <v>0</v>
      </c>
      <c r="I630" s="2">
        <v>2</v>
      </c>
      <c r="J630" s="2">
        <v>1.10429390569164E-2</v>
      </c>
      <c r="K630" s="2">
        <v>0.92035818193771801</v>
      </c>
      <c r="L630" s="16">
        <v>0.27702651302551401</v>
      </c>
      <c r="M630" s="16">
        <v>1.7193420859317101E-2</v>
      </c>
      <c r="N630" s="16">
        <v>0.89567746472613896</v>
      </c>
      <c r="O630" s="2">
        <v>0</v>
      </c>
      <c r="P630" s="2">
        <v>1</v>
      </c>
      <c r="Q630" s="16">
        <v>0.108714308604384</v>
      </c>
      <c r="R630" s="16">
        <v>-4.3027808542400203</v>
      </c>
      <c r="S630" s="16">
        <v>4.2248696133953796E-3</v>
      </c>
      <c r="T630" s="16">
        <v>5.05067999781268E-2</v>
      </c>
      <c r="U630" s="2">
        <v>0.179453792018331</v>
      </c>
      <c r="V630" s="16">
        <v>0.11157520099380799</v>
      </c>
      <c r="W630" s="16">
        <v>-4.2233014712554198</v>
      </c>
      <c r="X630" s="16">
        <v>5.5684995050711301E-3</v>
      </c>
      <c r="Y630" s="16">
        <v>5.2412940748986898E-2</v>
      </c>
      <c r="Z630" s="2">
        <v>3.0322849523222499E-2</v>
      </c>
    </row>
    <row r="631" spans="1:26">
      <c r="A631" s="3" t="s">
        <v>104</v>
      </c>
      <c r="B631" s="2">
        <v>3.5209999999999998E-3</v>
      </c>
      <c r="C631" s="2">
        <v>9</v>
      </c>
      <c r="D631" s="2" t="s">
        <v>1157</v>
      </c>
      <c r="E631" s="2" t="s">
        <v>27</v>
      </c>
      <c r="F631" s="2">
        <v>247171572</v>
      </c>
      <c r="G631" s="3" t="s">
        <v>1154</v>
      </c>
      <c r="H631" s="2">
        <v>0</v>
      </c>
      <c r="I631" s="2">
        <v>2</v>
      </c>
      <c r="J631" s="2">
        <v>9.7818853267628899E-4</v>
      </c>
      <c r="K631" s="2">
        <v>0.56122315890923102</v>
      </c>
      <c r="L631" s="16">
        <v>0.359998312461276</v>
      </c>
      <c r="M631" s="16">
        <v>7.0021297681932507E-2</v>
      </c>
      <c r="N631" s="16">
        <v>0.79130577324458196</v>
      </c>
      <c r="O631" s="2">
        <v>0</v>
      </c>
      <c r="P631" s="2">
        <v>1</v>
      </c>
      <c r="Q631" s="16">
        <v>0.27094029571049699</v>
      </c>
      <c r="R631" s="16">
        <v>-3.6661265373307299</v>
      </c>
      <c r="S631" s="16">
        <v>2.0317310894015901E-2</v>
      </c>
      <c r="T631" s="16">
        <v>8.7461529975706498E-2</v>
      </c>
      <c r="U631" s="2">
        <v>9.5948120775602302E-2</v>
      </c>
      <c r="V631" s="16">
        <v>0.34159977547852799</v>
      </c>
      <c r="W631" s="16">
        <v>-3.6362739678720701</v>
      </c>
      <c r="X631" s="16">
        <v>2.6572142385729601E-2</v>
      </c>
      <c r="Y631" s="16">
        <v>8.7421266555910607E-2</v>
      </c>
      <c r="Z631" s="2">
        <v>4.2025447545257499E-3</v>
      </c>
    </row>
    <row r="632" spans="1:26">
      <c r="A632" s="3" t="s">
        <v>104</v>
      </c>
      <c r="B632" s="2">
        <v>3.5209999999999998E-3</v>
      </c>
      <c r="C632" s="2">
        <v>9</v>
      </c>
      <c r="D632" s="2" t="s">
        <v>1156</v>
      </c>
      <c r="E632" s="2" t="s">
        <v>27</v>
      </c>
      <c r="F632" s="2">
        <v>247171430</v>
      </c>
      <c r="G632" s="3" t="s">
        <v>1154</v>
      </c>
      <c r="H632" s="2">
        <v>0</v>
      </c>
      <c r="I632" s="2">
        <v>2</v>
      </c>
      <c r="J632" s="2">
        <v>1.84241304186101E-4</v>
      </c>
      <c r="K632" s="2">
        <v>0.370545810585655</v>
      </c>
      <c r="L632" s="16">
        <v>0.40887132353925998</v>
      </c>
      <c r="M632" s="16">
        <v>0.35572483227032498</v>
      </c>
      <c r="N632" s="16">
        <v>0.55089019473404499</v>
      </c>
      <c r="O632" s="2">
        <v>0</v>
      </c>
      <c r="P632" s="2">
        <v>1</v>
      </c>
      <c r="Q632" s="16">
        <v>0.2225938418608</v>
      </c>
      <c r="R632" s="16">
        <v>-4.6474712386480803</v>
      </c>
      <c r="S632" s="16">
        <v>6.6554318112341197E-3</v>
      </c>
      <c r="T632" s="16">
        <v>4.0131403294883697E-2</v>
      </c>
      <c r="U632" s="2">
        <v>8.7999715961254894E-3</v>
      </c>
      <c r="V632" s="16">
        <v>0.127228740204337</v>
      </c>
      <c r="W632" s="16">
        <v>-4.5861049761333303</v>
      </c>
      <c r="X632" s="16">
        <v>3.9781621324072496E-3</v>
      </c>
      <c r="Y632" s="16">
        <v>4.1141134646805903E-2</v>
      </c>
      <c r="Z632" s="2">
        <v>6.1087435819012301E-3</v>
      </c>
    </row>
    <row r="633" spans="1:26">
      <c r="A633" s="3" t="s">
        <v>104</v>
      </c>
      <c r="B633" s="2">
        <v>3.5209999999999998E-3</v>
      </c>
      <c r="C633" s="2">
        <v>9</v>
      </c>
      <c r="D633" s="2" t="s">
        <v>1155</v>
      </c>
      <c r="E633" s="2" t="s">
        <v>27</v>
      </c>
      <c r="F633" s="2">
        <v>247171433</v>
      </c>
      <c r="G633" s="3" t="s">
        <v>1154</v>
      </c>
      <c r="H633" s="2">
        <v>0</v>
      </c>
      <c r="I633" s="2">
        <v>2</v>
      </c>
      <c r="J633" s="2">
        <v>5.7691844325501195E-4</v>
      </c>
      <c r="K633" s="2">
        <v>0.50088212594010195</v>
      </c>
      <c r="L633" s="16">
        <v>0.37600888509949598</v>
      </c>
      <c r="M633" s="16">
        <v>1.6957370335519601E-2</v>
      </c>
      <c r="N633" s="16">
        <v>0.89639200118876405</v>
      </c>
      <c r="O633" s="2">
        <v>0</v>
      </c>
      <c r="P633" s="2">
        <v>1</v>
      </c>
      <c r="Q633" s="16">
        <v>0.15804032423482001</v>
      </c>
      <c r="R633" s="16">
        <v>-3.98595479385971</v>
      </c>
      <c r="S633" s="16">
        <v>6.8812145616992003E-3</v>
      </c>
      <c r="T633" s="16">
        <v>6.1499728689324698E-2</v>
      </c>
      <c r="U633" s="2">
        <v>3.8433916240583697E-2</v>
      </c>
      <c r="V633" s="16">
        <v>0.13616052052511499</v>
      </c>
      <c r="W633" s="16">
        <v>-3.9277871997090399</v>
      </c>
      <c r="X633" s="16">
        <v>7.5095989255170199E-3</v>
      </c>
      <c r="Y633" s="16">
        <v>6.3464038576137305E-2</v>
      </c>
      <c r="Z633" s="2">
        <v>5.7977664049852096E-3</v>
      </c>
    </row>
    <row r="634" spans="1:26">
      <c r="A634" s="3" t="s">
        <v>104</v>
      </c>
      <c r="B634" s="2">
        <v>3.5209999999999998E-3</v>
      </c>
      <c r="C634" s="2">
        <v>9</v>
      </c>
      <c r="D634" s="2" t="s">
        <v>1153</v>
      </c>
      <c r="E634" s="2" t="s">
        <v>27</v>
      </c>
      <c r="F634" s="2">
        <v>247171234</v>
      </c>
      <c r="G634" s="3" t="s">
        <v>1151</v>
      </c>
      <c r="H634" s="2">
        <v>2.08516615644962E-2</v>
      </c>
      <c r="I634" s="2">
        <v>2</v>
      </c>
      <c r="J634" s="2">
        <v>0.17433858945729899</v>
      </c>
      <c r="K634" s="2">
        <v>0.99999401658045906</v>
      </c>
      <c r="L634" s="16">
        <v>0.20611552616343101</v>
      </c>
      <c r="M634" s="16">
        <v>1.77077352878244</v>
      </c>
      <c r="N634" s="16">
        <v>0.183286377729931</v>
      </c>
      <c r="O634" s="2">
        <v>43.527504576624899</v>
      </c>
      <c r="P634" s="2">
        <v>1.77077352878244</v>
      </c>
      <c r="Q634" s="16">
        <v>1.01732682529638E-2</v>
      </c>
      <c r="R634" s="16">
        <v>-4.6073061490432199</v>
      </c>
      <c r="S634" s="16">
        <v>9.9120255898267596E-4</v>
      </c>
      <c r="T634" s="16">
        <v>4.0936959889049301E-2</v>
      </c>
      <c r="U634" s="2">
        <v>0.91279234310273505</v>
      </c>
      <c r="V634" s="16">
        <v>0.15052596925105999</v>
      </c>
      <c r="W634" s="16">
        <v>-4.4442727108988498</v>
      </c>
      <c r="X634" s="16">
        <v>3.1016685024811601E-3</v>
      </c>
      <c r="Y634" s="16">
        <v>4.5367072024819301E-2</v>
      </c>
      <c r="Z634" s="2">
        <v>1.2713715297268301E-2</v>
      </c>
    </row>
    <row r="635" spans="1:26">
      <c r="A635" s="3" t="s">
        <v>102</v>
      </c>
      <c r="B635" s="2">
        <v>3.8370000000000001E-3</v>
      </c>
      <c r="C635" s="2">
        <v>3</v>
      </c>
      <c r="D635" s="2" t="s">
        <v>1150</v>
      </c>
      <c r="E635" s="2" t="s">
        <v>11</v>
      </c>
      <c r="F635" s="2">
        <v>139860560</v>
      </c>
      <c r="H635" s="2">
        <v>1.9526078607743701E-2</v>
      </c>
      <c r="I635" s="2">
        <v>2</v>
      </c>
      <c r="J635" s="2">
        <v>4.1841139292738402E-2</v>
      </c>
      <c r="K635" s="2">
        <v>0.99999401658045906</v>
      </c>
      <c r="L635" s="16">
        <v>-0.30449458838640803</v>
      </c>
      <c r="M635" s="16">
        <v>1.71585415988437</v>
      </c>
      <c r="N635" s="16">
        <v>0.19022758147180199</v>
      </c>
      <c r="O635" s="2">
        <v>41.719988599299803</v>
      </c>
      <c r="P635" s="2">
        <v>1.71585415988437</v>
      </c>
      <c r="Q635" s="16">
        <v>-0.19235540412467</v>
      </c>
      <c r="R635" s="16">
        <v>-1.7490736246551599</v>
      </c>
      <c r="S635" s="16">
        <v>-2.4087682941137101E-2</v>
      </c>
      <c r="T635" s="16">
        <v>0.23249898037432801</v>
      </c>
      <c r="U635" s="2">
        <v>1.08408747987203E-2</v>
      </c>
      <c r="V635" s="16">
        <v>-7.8812627809353206E-2</v>
      </c>
      <c r="W635" s="16">
        <v>-1.8611211291654799</v>
      </c>
      <c r="X635" s="16">
        <v>-8.6045227244674304E-3</v>
      </c>
      <c r="Y635" s="16">
        <v>0.22028860537442399</v>
      </c>
      <c r="Z635" s="2">
        <v>0.16559309085028201</v>
      </c>
    </row>
    <row r="636" spans="1:26">
      <c r="A636" s="3" t="s">
        <v>102</v>
      </c>
      <c r="B636" s="2">
        <v>3.8370000000000001E-3</v>
      </c>
      <c r="C636" s="2">
        <v>3</v>
      </c>
      <c r="D636" s="2" t="s">
        <v>1149</v>
      </c>
      <c r="E636" s="2" t="s">
        <v>11</v>
      </c>
      <c r="F636" s="2">
        <v>139860863</v>
      </c>
      <c r="H636" s="2">
        <v>0</v>
      </c>
      <c r="I636" s="2">
        <v>2</v>
      </c>
      <c r="J636" s="2">
        <v>3.2127118817995598E-2</v>
      </c>
      <c r="K636" s="2">
        <v>0.99999401658045906</v>
      </c>
      <c r="L636" s="16">
        <v>-0.23342435873435899</v>
      </c>
      <c r="M636" s="16">
        <v>8.0604757715008496E-2</v>
      </c>
      <c r="N636" s="16">
        <v>0.77647952878935</v>
      </c>
      <c r="O636" s="2">
        <v>0</v>
      </c>
      <c r="P636" s="2">
        <v>1</v>
      </c>
      <c r="Q636" s="16">
        <v>-9.2959247790547206E-2</v>
      </c>
      <c r="R636" s="16">
        <v>-4.1532519646411599</v>
      </c>
      <c r="S636" s="16">
        <v>-4.9028223012516402E-3</v>
      </c>
      <c r="T636" s="16">
        <v>5.5623555663215002E-2</v>
      </c>
      <c r="U636" s="2">
        <v>0.32241752025630999</v>
      </c>
      <c r="V636" s="16">
        <v>-0.14078148791532499</v>
      </c>
      <c r="W636" s="16">
        <v>-4.1362174559253502</v>
      </c>
      <c r="X636" s="16">
        <v>-7.2684978231521997E-3</v>
      </c>
      <c r="Y636" s="16">
        <v>5.6943901911730301E-2</v>
      </c>
      <c r="Z636" s="2">
        <v>5.42378483541971E-2</v>
      </c>
    </row>
    <row r="637" spans="1:26">
      <c r="A637" s="3" t="s">
        <v>102</v>
      </c>
      <c r="B637" s="2">
        <v>3.8370000000000001E-3</v>
      </c>
      <c r="C637" s="2">
        <v>3</v>
      </c>
      <c r="D637" s="2" t="s">
        <v>1148</v>
      </c>
      <c r="E637" s="2" t="s">
        <v>11</v>
      </c>
      <c r="F637" s="2">
        <v>139860765</v>
      </c>
      <c r="H637" s="2">
        <v>0</v>
      </c>
      <c r="I637" s="2">
        <v>2</v>
      </c>
      <c r="J637" s="2">
        <v>4.8910707689966905E-4</v>
      </c>
      <c r="K637" s="2">
        <v>0.48895620161972497</v>
      </c>
      <c r="L637" s="16">
        <v>-0.38097931588337702</v>
      </c>
      <c r="M637" s="16">
        <v>0.73220484212255499</v>
      </c>
      <c r="N637" s="16">
        <v>0.39216944561928502</v>
      </c>
      <c r="O637" s="2">
        <v>0</v>
      </c>
      <c r="P637" s="2">
        <v>1</v>
      </c>
      <c r="Q637" s="16">
        <v>-0.22422228864906699</v>
      </c>
      <c r="R637" s="16">
        <v>-3.9216429361209002</v>
      </c>
      <c r="S637" s="16">
        <v>-1.0167209741770499E-2</v>
      </c>
      <c r="T637" s="16">
        <v>6.4339370358353506E-2</v>
      </c>
      <c r="U637" s="2">
        <v>7.1921962728289197E-3</v>
      </c>
      <c r="V637" s="16">
        <v>-0.155006925127599</v>
      </c>
      <c r="W637" s="16">
        <v>-3.8936582464918001</v>
      </c>
      <c r="X637" s="16">
        <v>-6.0522327230959298E-3</v>
      </c>
      <c r="Y637" s="16">
        <v>6.5772523172607095E-2</v>
      </c>
      <c r="Z637" s="2">
        <v>1.69422877044672E-2</v>
      </c>
    </row>
    <row r="638" spans="1:26">
      <c r="A638" s="3" t="s">
        <v>98</v>
      </c>
      <c r="B638" s="2">
        <v>5.0769999999999999E-3</v>
      </c>
      <c r="C638" s="2">
        <v>4</v>
      </c>
      <c r="D638" s="2" t="s">
        <v>1147</v>
      </c>
      <c r="E638" s="2" t="s">
        <v>62</v>
      </c>
      <c r="F638" s="2">
        <v>140012660</v>
      </c>
      <c r="G638" s="3" t="s">
        <v>1144</v>
      </c>
      <c r="H638" s="2">
        <v>0</v>
      </c>
      <c r="I638" s="2">
        <v>2</v>
      </c>
      <c r="J638" s="2">
        <v>7.65430354146934E-2</v>
      </c>
      <c r="K638" s="2">
        <v>0.99999401658045906</v>
      </c>
      <c r="L638" s="16">
        <v>-0.19281498083043</v>
      </c>
      <c r="M638" s="16">
        <v>3.84828265255665E-3</v>
      </c>
      <c r="N638" s="16">
        <v>0.95053533564793602</v>
      </c>
      <c r="O638" s="2">
        <v>0</v>
      </c>
      <c r="P638" s="2">
        <v>1</v>
      </c>
      <c r="Q638" s="16">
        <v>-7.5294248017539298E-2</v>
      </c>
      <c r="R638" s="16">
        <v>-3.7564395082870798</v>
      </c>
      <c r="S638" s="16">
        <v>-1.9759777426832398E-3</v>
      </c>
      <c r="T638" s="16">
        <v>7.1225151578869397E-2</v>
      </c>
      <c r="U638" s="2">
        <v>0.337317810365107</v>
      </c>
      <c r="V638" s="16">
        <v>-7.7982509733952404E-2</v>
      </c>
      <c r="W638" s="16">
        <v>-3.7336162713090499</v>
      </c>
      <c r="X638" s="16">
        <v>-5.37934924630043E-3</v>
      </c>
      <c r="Y638" s="16">
        <v>7.2075801728523403E-2</v>
      </c>
      <c r="Z638" s="2">
        <v>0.13544365806938599</v>
      </c>
    </row>
    <row r="639" spans="1:26">
      <c r="A639" s="3" t="s">
        <v>98</v>
      </c>
      <c r="B639" s="2">
        <v>5.0769999999999999E-3</v>
      </c>
      <c r="C639" s="2">
        <v>4</v>
      </c>
      <c r="D639" s="2" t="s">
        <v>1146</v>
      </c>
      <c r="E639" s="2" t="s">
        <v>62</v>
      </c>
      <c r="F639" s="2">
        <v>140012986</v>
      </c>
      <c r="G639" s="3" t="s">
        <v>1142</v>
      </c>
      <c r="H639" s="2">
        <v>0</v>
      </c>
      <c r="I639" s="2">
        <v>2</v>
      </c>
      <c r="J639" s="2">
        <v>2.1070851458817202E-3</v>
      </c>
      <c r="K639" s="2">
        <v>0.68200580382334297</v>
      </c>
      <c r="L639" s="16">
        <v>-0.33558340029075301</v>
      </c>
      <c r="M639" s="16">
        <v>0.15088348317393999</v>
      </c>
      <c r="N639" s="16">
        <v>0.69769249590075599</v>
      </c>
      <c r="O639" s="2">
        <v>0</v>
      </c>
      <c r="P639" s="2">
        <v>1</v>
      </c>
      <c r="Q639" s="16">
        <v>-6.4465272730900497E-2</v>
      </c>
      <c r="R639" s="16">
        <v>-1.02146866554777</v>
      </c>
      <c r="S639" s="16">
        <v>-8.4110199225484496E-3</v>
      </c>
      <c r="T639" s="16">
        <v>0.33108918986001701</v>
      </c>
      <c r="U639" s="2">
        <v>0.15080744373469401</v>
      </c>
      <c r="V639" s="16">
        <v>-9.0578527941753195E-2</v>
      </c>
      <c r="W639" s="16">
        <v>-1.0277690353281601</v>
      </c>
      <c r="X639" s="16">
        <v>-1.8275312816745298E-2</v>
      </c>
      <c r="Y639" s="16">
        <v>0.33034392460809697</v>
      </c>
      <c r="Z639" s="2">
        <v>5.9537044541371903E-3</v>
      </c>
    </row>
    <row r="640" spans="1:26">
      <c r="A640" s="3" t="s">
        <v>98</v>
      </c>
      <c r="B640" s="2">
        <v>5.0769999999999999E-3</v>
      </c>
      <c r="C640" s="2">
        <v>4</v>
      </c>
      <c r="D640" s="2" t="s">
        <v>1145</v>
      </c>
      <c r="E640" s="2" t="s">
        <v>62</v>
      </c>
      <c r="F640" s="2">
        <v>140012769</v>
      </c>
      <c r="G640" s="3" t="s">
        <v>1144</v>
      </c>
      <c r="H640" s="2">
        <v>0</v>
      </c>
      <c r="I640" s="2">
        <v>2</v>
      </c>
      <c r="J640" s="2">
        <v>4.0062768399489503E-2</v>
      </c>
      <c r="K640" s="2">
        <v>0.99999401658045906</v>
      </c>
      <c r="L640" s="16">
        <v>-0.22362147481097799</v>
      </c>
      <c r="M640" s="16">
        <v>0.25710578078826601</v>
      </c>
      <c r="N640" s="16">
        <v>0.61211553093444204</v>
      </c>
      <c r="O640" s="2">
        <v>0</v>
      </c>
      <c r="P640" s="2">
        <v>1</v>
      </c>
      <c r="Q640" s="16">
        <v>-8.66980878978834E-2</v>
      </c>
      <c r="R640" s="16">
        <v>-3.2241766860292</v>
      </c>
      <c r="S640" s="16">
        <v>-5.90068429249663E-3</v>
      </c>
      <c r="T640" s="16">
        <v>9.9014276393531095E-2</v>
      </c>
      <c r="U640" s="2">
        <v>0.112330860220397</v>
      </c>
      <c r="V640" s="16">
        <v>-5.0627221206226002E-2</v>
      </c>
      <c r="W640" s="16">
        <v>-3.28565148418024</v>
      </c>
      <c r="X640" s="16">
        <v>-7.39679180650932E-3</v>
      </c>
      <c r="Y640" s="16">
        <v>9.5227692676105896E-2</v>
      </c>
      <c r="Z640" s="2">
        <v>0.16087531385220499</v>
      </c>
    </row>
    <row r="641" spans="1:26">
      <c r="A641" s="3" t="s">
        <v>98</v>
      </c>
      <c r="B641" s="2">
        <v>5.0769999999999999E-3</v>
      </c>
      <c r="C641" s="2">
        <v>4</v>
      </c>
      <c r="D641" s="2" t="s">
        <v>1143</v>
      </c>
      <c r="E641" s="2" t="s">
        <v>62</v>
      </c>
      <c r="F641" s="2">
        <v>140012728</v>
      </c>
      <c r="G641" s="3" t="s">
        <v>1142</v>
      </c>
      <c r="H641" s="2">
        <v>0</v>
      </c>
      <c r="I641" s="2">
        <v>2</v>
      </c>
      <c r="J641" s="2">
        <v>8.7387295897560207E-3</v>
      </c>
      <c r="K641" s="2">
        <v>0.89583689364013097</v>
      </c>
      <c r="L641" s="16">
        <v>-0.28589296137752002</v>
      </c>
      <c r="M641" s="16">
        <v>0.115454691288182</v>
      </c>
      <c r="N641" s="16">
        <v>0.734017508290007</v>
      </c>
      <c r="O641" s="2">
        <v>0</v>
      </c>
      <c r="P641" s="2">
        <v>1</v>
      </c>
      <c r="Q641" s="16">
        <v>-8.6550523312637406E-2</v>
      </c>
      <c r="R641" s="16">
        <v>-2.4895179713764799</v>
      </c>
      <c r="S641" s="16">
        <v>-5.9111620300695798E-3</v>
      </c>
      <c r="T641" s="16">
        <v>0.15451386944350401</v>
      </c>
      <c r="U641" s="2">
        <v>0.223367196415377</v>
      </c>
      <c r="V641" s="16">
        <v>-0.112757914809494</v>
      </c>
      <c r="W641" s="16">
        <v>-2.59074930078111</v>
      </c>
      <c r="X641" s="16">
        <v>-2.11370664113751E-2</v>
      </c>
      <c r="Y641" s="16">
        <v>0.14607051957119299</v>
      </c>
      <c r="Z641" s="2">
        <v>1.87356058127667E-2</v>
      </c>
    </row>
    <row r="642" spans="1:26">
      <c r="A642" s="3" t="s">
        <v>95</v>
      </c>
      <c r="B642" s="2">
        <v>5.1200000000000004E-3</v>
      </c>
      <c r="C642" s="2">
        <v>4</v>
      </c>
      <c r="D642" s="2" t="s">
        <v>1141</v>
      </c>
      <c r="E642" s="2" t="s">
        <v>37</v>
      </c>
      <c r="F642" s="2">
        <v>53588038</v>
      </c>
      <c r="H642" s="2">
        <v>0</v>
      </c>
      <c r="I642" s="2">
        <v>2</v>
      </c>
      <c r="J642" s="2">
        <v>6.1248499617872704E-3</v>
      </c>
      <c r="K642" s="2">
        <v>0.84188654196617296</v>
      </c>
      <c r="L642" s="16">
        <v>-0.29904375866322203</v>
      </c>
      <c r="M642" s="16">
        <v>0.96346653961827999</v>
      </c>
      <c r="N642" s="16">
        <v>0.32631502827298198</v>
      </c>
      <c r="O642" s="2">
        <v>0</v>
      </c>
      <c r="P642" s="2">
        <v>1</v>
      </c>
      <c r="Q642" s="16">
        <v>-4.6969998640730398E-2</v>
      </c>
      <c r="R642" s="16">
        <v>-1.6910452302480301</v>
      </c>
      <c r="S642" s="16">
        <v>-7.66168116569599E-3</v>
      </c>
      <c r="T642" s="16">
        <v>0.238491829152705</v>
      </c>
      <c r="U642" s="2">
        <v>0.44709178425733398</v>
      </c>
      <c r="V642" s="16">
        <v>-0.124001906987181</v>
      </c>
      <c r="W642" s="16">
        <v>-1.59873661859722</v>
      </c>
      <c r="X642" s="16">
        <v>-2.2559521557474399E-2</v>
      </c>
      <c r="Y642" s="16">
        <v>0.25056862150553999</v>
      </c>
      <c r="Z642" s="2">
        <v>4.8979297723026104E-3</v>
      </c>
    </row>
    <row r="643" spans="1:26">
      <c r="A643" s="3" t="s">
        <v>95</v>
      </c>
      <c r="B643" s="2">
        <v>5.1200000000000004E-3</v>
      </c>
      <c r="C643" s="2">
        <v>4</v>
      </c>
      <c r="D643" s="2" t="s">
        <v>1140</v>
      </c>
      <c r="E643" s="2" t="s">
        <v>37</v>
      </c>
      <c r="F643" s="2">
        <v>53588397</v>
      </c>
      <c r="H643" s="2">
        <v>0</v>
      </c>
      <c r="I643" s="2">
        <v>2</v>
      </c>
      <c r="J643" s="4">
        <v>2.85586069008622E-5</v>
      </c>
      <c r="K643" s="2">
        <v>0.187051546000646</v>
      </c>
      <c r="L643" s="16">
        <v>-0.458184034041211</v>
      </c>
      <c r="M643" s="16">
        <v>0.63758616491013298</v>
      </c>
      <c r="N643" s="16">
        <v>0.42458623579804</v>
      </c>
      <c r="O643" s="2">
        <v>0</v>
      </c>
      <c r="P643" s="2">
        <v>1</v>
      </c>
      <c r="Q643" s="16">
        <v>-0.29985596512856799</v>
      </c>
      <c r="R643" s="16">
        <v>-5.1588016623106796</v>
      </c>
      <c r="S643" s="16">
        <v>-1.3583436549135901E-2</v>
      </c>
      <c r="T643" s="16">
        <v>2.9551815403893601E-2</v>
      </c>
      <c r="U643" s="2">
        <v>2.3924873365394001E-3</v>
      </c>
      <c r="V643" s="16">
        <v>-0.101287998095412</v>
      </c>
      <c r="W643" s="16">
        <v>-5.1015805835163803</v>
      </c>
      <c r="X643" s="16">
        <v>-2.3089027062582999E-3</v>
      </c>
      <c r="Y643" s="16">
        <v>2.8657438490088099E-2</v>
      </c>
      <c r="Z643" s="2">
        <v>2.7346176388934901E-3</v>
      </c>
    </row>
    <row r="644" spans="1:26">
      <c r="A644" s="3" t="s">
        <v>95</v>
      </c>
      <c r="B644" s="2">
        <v>5.1200000000000004E-3</v>
      </c>
      <c r="C644" s="2">
        <v>4</v>
      </c>
      <c r="D644" s="2" t="s">
        <v>1139</v>
      </c>
      <c r="E644" s="2" t="s">
        <v>37</v>
      </c>
      <c r="F644" s="2">
        <v>53588360</v>
      </c>
      <c r="H644" s="2">
        <v>7.8308567988012195E-2</v>
      </c>
      <c r="I644" s="2">
        <v>2</v>
      </c>
      <c r="J644" s="2">
        <v>0.33824366741223999</v>
      </c>
      <c r="K644" s="2">
        <v>0.99999401658045906</v>
      </c>
      <c r="L644" s="16">
        <v>-0.21905200863876401</v>
      </c>
      <c r="M644" s="16">
        <v>3.8751656116222302</v>
      </c>
      <c r="N644" s="16">
        <v>4.90054748356296E-2</v>
      </c>
      <c r="O644" s="2">
        <v>74.1946512685589</v>
      </c>
      <c r="P644" s="2">
        <v>3.8751656116222302</v>
      </c>
      <c r="Q644" s="16">
        <v>-0.24256950193230101</v>
      </c>
      <c r="R644" s="16">
        <v>-4.7330973640591498</v>
      </c>
      <c r="S644" s="16">
        <v>-1.5383999865878699E-2</v>
      </c>
      <c r="T644" s="16">
        <v>3.90795161680281E-2</v>
      </c>
      <c r="U644" s="2">
        <v>1.43440570289208E-2</v>
      </c>
      <c r="V644" s="16">
        <v>-2.7714697087750698E-3</v>
      </c>
      <c r="W644" s="16">
        <v>-4.6552354979671504</v>
      </c>
      <c r="X644" s="16">
        <v>-7.3185221330103098E-4</v>
      </c>
      <c r="Y644" s="16">
        <v>3.8653444584131502E-2</v>
      </c>
      <c r="Z644" s="2">
        <v>0.93641135396547504</v>
      </c>
    </row>
    <row r="645" spans="1:26">
      <c r="A645" s="3" t="s">
        <v>95</v>
      </c>
      <c r="B645" s="2">
        <v>5.1200000000000004E-3</v>
      </c>
      <c r="C645" s="2">
        <v>4</v>
      </c>
      <c r="D645" s="2" t="s">
        <v>1138</v>
      </c>
      <c r="E645" s="2" t="s">
        <v>37</v>
      </c>
      <c r="F645" s="2">
        <v>53588374</v>
      </c>
      <c r="H645" s="2">
        <v>3.14734973859443E-2</v>
      </c>
      <c r="I645" s="2">
        <v>2</v>
      </c>
      <c r="J645" s="2">
        <v>0.10672114881175</v>
      </c>
      <c r="K645" s="2">
        <v>0.99999401658045906</v>
      </c>
      <c r="L645" s="16">
        <v>-0.272580065255566</v>
      </c>
      <c r="M645" s="16">
        <v>2.15505590094571</v>
      </c>
      <c r="N645" s="16">
        <v>0.142101271527873</v>
      </c>
      <c r="O645" s="2">
        <v>53.597491389380501</v>
      </c>
      <c r="P645" s="2">
        <v>2.1550559009457202</v>
      </c>
      <c r="Q645" s="16">
        <v>-0.289697765519429</v>
      </c>
      <c r="R645" s="16">
        <v>-4.5362955265996998</v>
      </c>
      <c r="S645" s="16">
        <v>-2.0530932283295798E-2</v>
      </c>
      <c r="T645" s="16">
        <v>4.5342090182213399E-2</v>
      </c>
      <c r="U645" s="2">
        <v>1.3868492035491099E-2</v>
      </c>
      <c r="V645" s="16">
        <v>-3.6345730874983898E-2</v>
      </c>
      <c r="W645" s="16">
        <v>-4.4754822468844999</v>
      </c>
      <c r="X645" s="16">
        <v>-1.58048876680417E-3</v>
      </c>
      <c r="Y645" s="16">
        <v>4.3605592377914199E-2</v>
      </c>
      <c r="Z645" s="2">
        <v>0.32668389739217901</v>
      </c>
    </row>
    <row r="646" spans="1:26">
      <c r="A646" s="3" t="s">
        <v>90</v>
      </c>
      <c r="B646" s="2">
        <v>6.045E-3</v>
      </c>
      <c r="C646" s="2">
        <v>9</v>
      </c>
      <c r="D646" s="2" t="s">
        <v>1137</v>
      </c>
      <c r="E646" s="2" t="s">
        <v>27</v>
      </c>
      <c r="F646" s="2">
        <v>59043280</v>
      </c>
      <c r="G646" s="3" t="s">
        <v>90</v>
      </c>
      <c r="H646" s="2">
        <v>8.2530592240434603E-2</v>
      </c>
      <c r="I646" s="2">
        <v>2</v>
      </c>
      <c r="J646" s="2">
        <v>7.33979487503814E-2</v>
      </c>
      <c r="K646" s="2">
        <v>0.99999401658045906</v>
      </c>
      <c r="L646" s="16">
        <v>0.41795467042968598</v>
      </c>
      <c r="M646" s="16">
        <v>4.0283399022606199</v>
      </c>
      <c r="N646" s="16">
        <v>4.4741947010757302E-2</v>
      </c>
      <c r="O646" s="2">
        <v>75.175878295701395</v>
      </c>
      <c r="P646" s="2">
        <v>4.0283399022606199</v>
      </c>
      <c r="Q646" s="16">
        <v>0.163526538870822</v>
      </c>
      <c r="R646" s="16">
        <v>0.51125299411719904</v>
      </c>
      <c r="S646" s="16">
        <v>2.25802970617008E-2</v>
      </c>
      <c r="T646" s="16">
        <v>0.57826088208222903</v>
      </c>
      <c r="U646" s="2">
        <v>0.39041268321595202</v>
      </c>
      <c r="V646" s="16">
        <v>0.72316683261944603</v>
      </c>
      <c r="W646" s="16">
        <v>0.73482814798274299</v>
      </c>
      <c r="X646" s="16">
        <v>0.10494695462541601</v>
      </c>
      <c r="Y646" s="16">
        <v>0.60982680440147397</v>
      </c>
      <c r="Z646" s="4">
        <v>2.3293868712070301E-6</v>
      </c>
    </row>
    <row r="647" spans="1:26">
      <c r="A647" s="3" t="s">
        <v>90</v>
      </c>
      <c r="B647" s="2">
        <v>6.045E-3</v>
      </c>
      <c r="C647" s="2">
        <v>9</v>
      </c>
      <c r="D647" s="2" t="s">
        <v>1136</v>
      </c>
      <c r="E647" s="2" t="s">
        <v>27</v>
      </c>
      <c r="F647" s="2">
        <v>59043208</v>
      </c>
      <c r="G647" s="3" t="s">
        <v>90</v>
      </c>
      <c r="H647" s="2">
        <v>8.9924322687232494E-2</v>
      </c>
      <c r="I647" s="2">
        <v>2</v>
      </c>
      <c r="J647" s="2">
        <v>0.121338311219478</v>
      </c>
      <c r="K647" s="2">
        <v>0.99999401658045906</v>
      </c>
      <c r="L647" s="16">
        <v>0.37372918033852698</v>
      </c>
      <c r="M647" s="16">
        <v>4.3047022341803398</v>
      </c>
      <c r="N647" s="16">
        <v>3.8007148300043099E-2</v>
      </c>
      <c r="O647" s="2">
        <v>76.769589495418202</v>
      </c>
      <c r="P647" s="2">
        <v>4.3047022341803496</v>
      </c>
      <c r="Q647" s="16">
        <v>9.6040501209403203E-2</v>
      </c>
      <c r="R647" s="16">
        <v>-0.52449273940004304</v>
      </c>
      <c r="S647" s="16">
        <v>9.8772659254504607E-3</v>
      </c>
      <c r="T647" s="16">
        <v>0.41725072147510101</v>
      </c>
      <c r="U647" s="2">
        <v>0.55516169405959404</v>
      </c>
      <c r="V647" s="16">
        <v>0.60682374294899</v>
      </c>
      <c r="W647" s="16">
        <v>-0.474246904187269</v>
      </c>
      <c r="X647" s="16">
        <v>9.1751669574499997E-2</v>
      </c>
      <c r="Y647" s="16">
        <v>0.42785444250562898</v>
      </c>
      <c r="Z647" s="4">
        <v>8.1563721547124893E-6</v>
      </c>
    </row>
    <row r="648" spans="1:26">
      <c r="A648" s="3" t="s">
        <v>90</v>
      </c>
      <c r="B648" s="2">
        <v>6.045E-3</v>
      </c>
      <c r="C648" s="2">
        <v>9</v>
      </c>
      <c r="D648" s="2" t="s">
        <v>1135</v>
      </c>
      <c r="E648" s="2" t="s">
        <v>27</v>
      </c>
      <c r="F648" s="2">
        <v>59042931</v>
      </c>
      <c r="G648" s="3" t="s">
        <v>1132</v>
      </c>
      <c r="H648" s="2">
        <v>0</v>
      </c>
      <c r="I648" s="2">
        <v>2</v>
      </c>
      <c r="J648" s="2">
        <v>4.7199684075082203E-2</v>
      </c>
      <c r="K648" s="2">
        <v>0.99999401658045906</v>
      </c>
      <c r="L648" s="16">
        <v>0.21620509270059299</v>
      </c>
      <c r="M648" s="16">
        <v>0.97868023753695899</v>
      </c>
      <c r="N648" s="16">
        <v>0.32252485158611799</v>
      </c>
      <c r="O648" s="2">
        <v>0</v>
      </c>
      <c r="P648" s="2">
        <v>1</v>
      </c>
      <c r="Q648" s="16">
        <v>2.7521715292471799E-2</v>
      </c>
      <c r="R648" s="16">
        <v>-1.64508843601356</v>
      </c>
      <c r="S648" s="16">
        <v>-2.5286831110105101E-4</v>
      </c>
      <c r="T648" s="16">
        <v>0.247427128126576</v>
      </c>
      <c r="U648" s="2">
        <v>0.74909037145956503</v>
      </c>
      <c r="V648" s="16">
        <v>0.15275313314470501</v>
      </c>
      <c r="W648" s="16">
        <v>-1.7209429168697901</v>
      </c>
      <c r="X648" s="16">
        <v>2.1985357978495799E-2</v>
      </c>
      <c r="Y648" s="16">
        <v>0.239434144913627</v>
      </c>
      <c r="Z648" s="2">
        <v>2.8046502479353402E-2</v>
      </c>
    </row>
    <row r="649" spans="1:26">
      <c r="A649" s="3" t="s">
        <v>90</v>
      </c>
      <c r="B649" s="2">
        <v>6.045E-3</v>
      </c>
      <c r="C649" s="2">
        <v>9</v>
      </c>
      <c r="D649" s="2" t="s">
        <v>1134</v>
      </c>
      <c r="E649" s="2" t="s">
        <v>27</v>
      </c>
      <c r="F649" s="2">
        <v>59042971</v>
      </c>
      <c r="G649" s="3" t="s">
        <v>1132</v>
      </c>
      <c r="H649" s="2">
        <v>1.9009905823558999E-2</v>
      </c>
      <c r="I649" s="2">
        <v>2</v>
      </c>
      <c r="J649" s="2">
        <v>0.14754277285543699</v>
      </c>
      <c r="K649" s="2">
        <v>0.99999401658045906</v>
      </c>
      <c r="L649" s="16">
        <v>0.21514007557777001</v>
      </c>
      <c r="M649" s="16">
        <v>1.7026210733804601</v>
      </c>
      <c r="N649" s="16">
        <v>0.19194555432229601</v>
      </c>
      <c r="O649" s="2">
        <v>41.2670255505206</v>
      </c>
      <c r="P649" s="2">
        <v>1.7026210733804601</v>
      </c>
      <c r="Q649" s="16">
        <v>1.3024384929753901E-2</v>
      </c>
      <c r="R649" s="16">
        <v>-2.32701812531129</v>
      </c>
      <c r="S649" s="16">
        <v>-1.92010406396315E-3</v>
      </c>
      <c r="T649" s="16">
        <v>0.17044691032428699</v>
      </c>
      <c r="U649" s="2">
        <v>0.86542924128231502</v>
      </c>
      <c r="V649" s="16">
        <v>0.153558740584783</v>
      </c>
      <c r="W649" s="16">
        <v>-2.32616447188125</v>
      </c>
      <c r="X649" s="16">
        <v>1.5807916450604399E-2</v>
      </c>
      <c r="Y649" s="16">
        <v>0.171719705168386</v>
      </c>
      <c r="Z649" s="2">
        <v>1.1331592483850199E-2</v>
      </c>
    </row>
    <row r="650" spans="1:26">
      <c r="A650" s="3" t="s">
        <v>90</v>
      </c>
      <c r="B650" s="2">
        <v>6.045E-3</v>
      </c>
      <c r="C650" s="2">
        <v>9</v>
      </c>
      <c r="D650" s="2" t="s">
        <v>1133</v>
      </c>
      <c r="E650" s="2" t="s">
        <v>27</v>
      </c>
      <c r="F650" s="2">
        <v>59043070</v>
      </c>
      <c r="G650" s="3" t="s">
        <v>1132</v>
      </c>
      <c r="H650" s="2">
        <v>2.4662711786061099E-2</v>
      </c>
      <c r="I650" s="2">
        <v>2</v>
      </c>
      <c r="J650" s="2">
        <v>4.7615050956412802E-2</v>
      </c>
      <c r="K650" s="2">
        <v>0.99999401658045906</v>
      </c>
      <c r="L650" s="16">
        <v>0.313436289647894</v>
      </c>
      <c r="M650" s="16">
        <v>1.90933957425823</v>
      </c>
      <c r="N650" s="16">
        <v>0.16703663826960299</v>
      </c>
      <c r="O650" s="2">
        <v>47.625869516243803</v>
      </c>
      <c r="P650" s="2">
        <v>1.90933957425823</v>
      </c>
      <c r="Q650" s="16">
        <v>6.3905626928850698E-2</v>
      </c>
      <c r="R650" s="16">
        <v>-0.89852185919364003</v>
      </c>
      <c r="S650" s="16">
        <v>4.4406753693302398E-3</v>
      </c>
      <c r="T650" s="16">
        <v>0.35379866149178502</v>
      </c>
      <c r="U650" s="2">
        <v>0.51779568478696603</v>
      </c>
      <c r="V650" s="16">
        <v>0.25698088440292199</v>
      </c>
      <c r="W650" s="16">
        <v>-0.94176017962508096</v>
      </c>
      <c r="X650" s="16">
        <v>3.9667973548472901E-2</v>
      </c>
      <c r="Y650" s="16">
        <v>0.34802114440549697</v>
      </c>
      <c r="Z650" s="2">
        <v>8.1758298549006105E-4</v>
      </c>
    </row>
    <row r="651" spans="1:26">
      <c r="A651" s="3" t="s">
        <v>90</v>
      </c>
      <c r="B651" s="2">
        <v>6.045E-3</v>
      </c>
      <c r="C651" s="2">
        <v>9</v>
      </c>
      <c r="D651" s="2" t="s">
        <v>1131</v>
      </c>
      <c r="E651" s="2" t="s">
        <v>27</v>
      </c>
      <c r="F651" s="2">
        <v>59043199</v>
      </c>
      <c r="G651" s="3" t="s">
        <v>90</v>
      </c>
      <c r="H651" s="2">
        <v>8.07605829532098E-2</v>
      </c>
      <c r="I651" s="2">
        <v>2</v>
      </c>
      <c r="J651" s="2">
        <v>0.111998157861311</v>
      </c>
      <c r="K651" s="2">
        <v>0.99999401658045906</v>
      </c>
      <c r="L651" s="16">
        <v>0.367870804725907</v>
      </c>
      <c r="M651" s="16">
        <v>3.9690826037271498</v>
      </c>
      <c r="N651" s="16">
        <v>4.63430143086083E-2</v>
      </c>
      <c r="O651" s="2">
        <v>74.805261068112998</v>
      </c>
      <c r="P651" s="2">
        <v>3.9690826037271498</v>
      </c>
      <c r="Q651" s="16">
        <v>9.4533594583059405E-2</v>
      </c>
      <c r="R651" s="16">
        <v>-0.84298141827246598</v>
      </c>
      <c r="S651" s="16">
        <v>6.6989001716968302E-3</v>
      </c>
      <c r="T651" s="16">
        <v>0.36750206801111501</v>
      </c>
      <c r="U651" s="2">
        <v>0.54471956239991703</v>
      </c>
      <c r="V651" s="16">
        <v>0.53976852490929295</v>
      </c>
      <c r="W651" s="16">
        <v>-0.84180783183812402</v>
      </c>
      <c r="X651" s="16">
        <v>8.0431427500563396E-2</v>
      </c>
      <c r="Y651" s="16">
        <v>0.37043131983931699</v>
      </c>
      <c r="Z651" s="4">
        <v>1.41495159383807E-5</v>
      </c>
    </row>
    <row r="652" spans="1:26">
      <c r="A652" s="3" t="s">
        <v>90</v>
      </c>
      <c r="B652" s="2">
        <v>6.045E-3</v>
      </c>
      <c r="C652" s="2">
        <v>9</v>
      </c>
      <c r="D652" s="2" t="s">
        <v>1130</v>
      </c>
      <c r="E652" s="2" t="s">
        <v>27</v>
      </c>
      <c r="F652" s="2">
        <v>59043255</v>
      </c>
      <c r="G652" s="3" t="s">
        <v>90</v>
      </c>
      <c r="H652" s="2">
        <v>4.5917200628534799E-2</v>
      </c>
      <c r="I652" s="2">
        <v>2</v>
      </c>
      <c r="J652" s="2">
        <v>4.1318922811986403E-2</v>
      </c>
      <c r="K652" s="2">
        <v>0.99999401658045906</v>
      </c>
      <c r="L652" s="16">
        <v>0.38691366765497798</v>
      </c>
      <c r="M652" s="16">
        <v>2.6880791920377498</v>
      </c>
      <c r="N652" s="16">
        <v>0.101101622653044</v>
      </c>
      <c r="O652" s="2">
        <v>62.798715046712204</v>
      </c>
      <c r="P652" s="2">
        <v>2.6880791920377498</v>
      </c>
      <c r="Q652" s="16">
        <v>9.8049815843915103E-2</v>
      </c>
      <c r="R652" s="16">
        <v>-1.11433857486065</v>
      </c>
      <c r="S652" s="16">
        <v>9.4890322708874892E-3</v>
      </c>
      <c r="T652" s="16">
        <v>0.32167295234404297</v>
      </c>
      <c r="U652" s="2">
        <v>0.36933335924275401</v>
      </c>
      <c r="V652" s="16">
        <v>0.341532560512808</v>
      </c>
      <c r="W652" s="16">
        <v>-1.0624562469638501</v>
      </c>
      <c r="X652" s="16">
        <v>4.9451198130302597E-2</v>
      </c>
      <c r="Y652" s="16">
        <v>0.33025611438443497</v>
      </c>
      <c r="Z652" s="4">
        <v>3.3621546321502803E-5</v>
      </c>
    </row>
    <row r="653" spans="1:26">
      <c r="A653" s="3" t="s">
        <v>90</v>
      </c>
      <c r="B653" s="2">
        <v>6.045E-3</v>
      </c>
      <c r="C653" s="2">
        <v>9</v>
      </c>
      <c r="D653" s="2" t="s">
        <v>1129</v>
      </c>
      <c r="E653" s="2" t="s">
        <v>27</v>
      </c>
      <c r="F653" s="2">
        <v>59043173</v>
      </c>
      <c r="G653" s="3" t="s">
        <v>90</v>
      </c>
      <c r="H653" s="2">
        <v>1.36631609056466E-2</v>
      </c>
      <c r="I653" s="2">
        <v>2</v>
      </c>
      <c r="J653" s="2">
        <v>2.6969224767813299E-2</v>
      </c>
      <c r="K653" s="2">
        <v>0.99999401658045906</v>
      </c>
      <c r="L653" s="16">
        <v>0.30729188405612201</v>
      </c>
      <c r="M653" s="16">
        <v>1.50399421059436</v>
      </c>
      <c r="N653" s="16">
        <v>0.22005780873588299</v>
      </c>
      <c r="O653" s="2">
        <v>33.510382356803802</v>
      </c>
      <c r="P653" s="2">
        <v>1.50399421059436</v>
      </c>
      <c r="Q653" s="16">
        <v>8.7494610612518703E-2</v>
      </c>
      <c r="R653" s="16">
        <v>-0.71428065175740996</v>
      </c>
      <c r="S653" s="16">
        <v>7.8249197493502898E-3</v>
      </c>
      <c r="T653" s="16">
        <v>0.38511763541876498</v>
      </c>
      <c r="U653" s="2">
        <v>0.490317802392428</v>
      </c>
      <c r="V653" s="16">
        <v>0.286992806340853</v>
      </c>
      <c r="W653" s="16">
        <v>-0.78043489180845604</v>
      </c>
      <c r="X653" s="16">
        <v>4.3384916650702501E-2</v>
      </c>
      <c r="Y653" s="16">
        <v>0.37480031342696501</v>
      </c>
      <c r="Z653" s="2">
        <v>1.6978663483805099E-3</v>
      </c>
    </row>
    <row r="654" spans="1:26">
      <c r="A654" s="3" t="s">
        <v>90</v>
      </c>
      <c r="B654" s="2">
        <v>6.045E-3</v>
      </c>
      <c r="C654" s="2">
        <v>9</v>
      </c>
      <c r="D654" s="2" t="s">
        <v>1128</v>
      </c>
      <c r="E654" s="2" t="s">
        <v>27</v>
      </c>
      <c r="F654" s="2">
        <v>59043370</v>
      </c>
      <c r="G654" s="3" t="s">
        <v>90</v>
      </c>
      <c r="H654" s="2">
        <v>1.78695662607192E-2</v>
      </c>
      <c r="I654" s="2">
        <v>2</v>
      </c>
      <c r="J654" s="2">
        <v>1.5019612234531099E-2</v>
      </c>
      <c r="K654" s="2">
        <v>0.96470693627271997</v>
      </c>
      <c r="L654" s="16">
        <v>0.35684797199817497</v>
      </c>
      <c r="M654" s="16">
        <v>1.65804743287101</v>
      </c>
      <c r="N654" s="16">
        <v>0.19786716187729</v>
      </c>
      <c r="O654" s="2">
        <v>39.688094551767897</v>
      </c>
      <c r="P654" s="2">
        <v>1.65804743287101</v>
      </c>
      <c r="Q654" s="16">
        <v>8.9016326457924996E-2</v>
      </c>
      <c r="R654" s="16">
        <v>-2.4677614985544198</v>
      </c>
      <c r="S654" s="16">
        <v>4.8634474057532304E-3</v>
      </c>
      <c r="T654" s="16">
        <v>0.15866303762568701</v>
      </c>
      <c r="U654" s="2">
        <v>0.35765967023554202</v>
      </c>
      <c r="V654" s="16">
        <v>0.25931531383915002</v>
      </c>
      <c r="W654" s="16">
        <v>-2.4480269381840598</v>
      </c>
      <c r="X654" s="16">
        <v>2.2856464136724298E-2</v>
      </c>
      <c r="Y654" s="16">
        <v>0.16146630088650499</v>
      </c>
      <c r="Z654" s="2">
        <v>3.54119970826927E-4</v>
      </c>
    </row>
    <row r="655" spans="1:26">
      <c r="A655" s="3" t="s">
        <v>86</v>
      </c>
      <c r="B655" s="2">
        <v>6.13E-3</v>
      </c>
      <c r="C655" s="2">
        <v>4</v>
      </c>
      <c r="D655" s="2" t="s">
        <v>1127</v>
      </c>
      <c r="E655" s="2" t="s">
        <v>27</v>
      </c>
      <c r="F655" s="2">
        <v>237206562</v>
      </c>
      <c r="H655" s="2">
        <v>0</v>
      </c>
      <c r="I655" s="2">
        <v>2</v>
      </c>
      <c r="J655" s="2">
        <v>1.48731252621728E-2</v>
      </c>
      <c r="K655" s="2">
        <v>0.96470693627271997</v>
      </c>
      <c r="L655" s="16">
        <v>0.265435383071294</v>
      </c>
      <c r="M655" s="16">
        <v>5.1320929557259698E-2</v>
      </c>
      <c r="N655" s="16">
        <v>0.82078049456272895</v>
      </c>
      <c r="O655" s="2">
        <v>0</v>
      </c>
      <c r="P655" s="2">
        <v>1</v>
      </c>
      <c r="Q655" s="16">
        <v>6.0519902891058998E-2</v>
      </c>
      <c r="R655" s="16">
        <v>-3.3568852288475699</v>
      </c>
      <c r="S655" s="16">
        <v>3.3836845834175401E-3</v>
      </c>
      <c r="T655" s="16">
        <v>8.98827096984844E-2</v>
      </c>
      <c r="U655" s="2">
        <v>0.22868614977833501</v>
      </c>
      <c r="V655" s="16">
        <v>7.2585024989087796E-2</v>
      </c>
      <c r="W655" s="16">
        <v>-3.3457008772083401</v>
      </c>
      <c r="X655" s="16">
        <v>4.7116566510917602E-3</v>
      </c>
      <c r="Y655" s="16">
        <v>9.0392040557359998E-2</v>
      </c>
      <c r="Z655" s="2">
        <v>3.2928406882778503E-2</v>
      </c>
    </row>
    <row r="656" spans="1:26">
      <c r="A656" s="3" t="s">
        <v>86</v>
      </c>
      <c r="B656" s="2">
        <v>6.13E-3</v>
      </c>
      <c r="C656" s="2">
        <v>4</v>
      </c>
      <c r="D656" s="2" t="s">
        <v>1126</v>
      </c>
      <c r="E656" s="2" t="s">
        <v>27</v>
      </c>
      <c r="F656" s="2">
        <v>237206482</v>
      </c>
      <c r="H656" s="2">
        <v>0</v>
      </c>
      <c r="I656" s="2">
        <v>2</v>
      </c>
      <c r="J656" s="2">
        <v>0.16196318029090101</v>
      </c>
      <c r="K656" s="2">
        <v>0.99999401658045906</v>
      </c>
      <c r="L656" s="16">
        <v>-0.152181025020584</v>
      </c>
      <c r="M656" s="16">
        <v>3.4166039300972499E-2</v>
      </c>
      <c r="N656" s="16">
        <v>0.85335407951752795</v>
      </c>
      <c r="O656" s="2">
        <v>0</v>
      </c>
      <c r="P656" s="2">
        <v>1</v>
      </c>
      <c r="Q656" s="16">
        <v>-8.20723929433229E-2</v>
      </c>
      <c r="R656" s="16">
        <v>-4.2105147252477204</v>
      </c>
      <c r="S656" s="16">
        <v>-2.3627427489040201E-3</v>
      </c>
      <c r="T656" s="16">
        <v>5.2892328961583197E-2</v>
      </c>
      <c r="U656" s="2">
        <v>0.342138454303205</v>
      </c>
      <c r="V656" s="16">
        <v>-5.5572655208659498E-2</v>
      </c>
      <c r="W656" s="16">
        <v>-4.1256139909397298</v>
      </c>
      <c r="X656" s="16">
        <v>-2.6504011057929501E-3</v>
      </c>
      <c r="Y656" s="16">
        <v>5.5536085403198099E-2</v>
      </c>
      <c r="Z656" s="2">
        <v>0.29559920990276101</v>
      </c>
    </row>
    <row r="657" spans="1:26">
      <c r="A657" s="3" t="s">
        <v>86</v>
      </c>
      <c r="B657" s="2">
        <v>6.13E-3</v>
      </c>
      <c r="C657" s="2">
        <v>4</v>
      </c>
      <c r="D657" s="2" t="s">
        <v>1125</v>
      </c>
      <c r="E657" s="2" t="s">
        <v>27</v>
      </c>
      <c r="F657" s="2">
        <v>237206928</v>
      </c>
      <c r="H657" s="2">
        <v>0</v>
      </c>
      <c r="I657" s="2">
        <v>2</v>
      </c>
      <c r="J657" s="2">
        <v>2.97761923760178E-2</v>
      </c>
      <c r="K657" s="2">
        <v>0.99999401658045906</v>
      </c>
      <c r="L657" s="16">
        <v>0.236720896600253</v>
      </c>
      <c r="M657" s="16">
        <v>1.44217822643727E-2</v>
      </c>
      <c r="N657" s="16">
        <v>0.90441127948573397</v>
      </c>
      <c r="O657" s="2">
        <v>0</v>
      </c>
      <c r="P657" s="2">
        <v>1</v>
      </c>
      <c r="Q657" s="16">
        <v>5.4317207953739698E-2</v>
      </c>
      <c r="R657" s="16">
        <v>-3.9784297654372902</v>
      </c>
      <c r="S657" s="16">
        <v>2.22167957983919E-3</v>
      </c>
      <c r="T657" s="16">
        <v>6.03135967901492E-2</v>
      </c>
      <c r="U657" s="2">
        <v>0.25377832565861103</v>
      </c>
      <c r="V657" s="16">
        <v>6.5018851225818103E-2</v>
      </c>
      <c r="W657" s="16">
        <v>-3.9721756634371599</v>
      </c>
      <c r="X657" s="16">
        <v>2.002845963864E-3</v>
      </c>
      <c r="Y657" s="16">
        <v>6.0638938097833099E-2</v>
      </c>
      <c r="Z657" s="2">
        <v>6.3358804142064795E-2</v>
      </c>
    </row>
    <row r="658" spans="1:26">
      <c r="A658" s="3" t="s">
        <v>86</v>
      </c>
      <c r="B658" s="2">
        <v>6.13E-3</v>
      </c>
      <c r="C658" s="2">
        <v>4</v>
      </c>
      <c r="D658" s="2" t="s">
        <v>1124</v>
      </c>
      <c r="E658" s="2" t="s">
        <v>27</v>
      </c>
      <c r="F658" s="2">
        <v>237206643</v>
      </c>
      <c r="H658" s="2">
        <v>0</v>
      </c>
      <c r="I658" s="2">
        <v>2</v>
      </c>
      <c r="J658" s="2">
        <v>6.5274084743993405E-4</v>
      </c>
      <c r="K658" s="2">
        <v>0.52152348665369397</v>
      </c>
      <c r="L658" s="16">
        <v>0.37236213643945998</v>
      </c>
      <c r="M658" s="16">
        <v>0.21382957991871299</v>
      </c>
      <c r="N658" s="16">
        <v>0.64378223460111605</v>
      </c>
      <c r="O658" s="2">
        <v>0</v>
      </c>
      <c r="P658" s="2">
        <v>1</v>
      </c>
      <c r="Q658" s="16">
        <v>4.9195916977492302E-2</v>
      </c>
      <c r="R658" s="16">
        <v>-3.66757654318002</v>
      </c>
      <c r="S658" s="16">
        <v>1.0255669101907499E-3</v>
      </c>
      <c r="T658" s="16">
        <v>7.4369973542021406E-2</v>
      </c>
      <c r="U658" s="2">
        <v>0.117006094698337</v>
      </c>
      <c r="V658" s="16">
        <v>8.0706051439420404E-2</v>
      </c>
      <c r="W658" s="16">
        <v>-3.5596349075980598</v>
      </c>
      <c r="X658" s="16">
        <v>4.6731821812899298E-3</v>
      </c>
      <c r="Y658" s="16">
        <v>7.9907370054499896E-2</v>
      </c>
      <c r="Z658" s="2">
        <v>2.16490352457342E-3</v>
      </c>
    </row>
    <row r="659" spans="1:26">
      <c r="A659" s="3" t="s">
        <v>82</v>
      </c>
      <c r="B659" s="2">
        <v>6.1890000000000001E-3</v>
      </c>
      <c r="C659" s="2">
        <v>3</v>
      </c>
      <c r="D659" s="2" t="s">
        <v>1123</v>
      </c>
      <c r="E659" s="2" t="s">
        <v>42</v>
      </c>
      <c r="F659" s="2">
        <v>145555942</v>
      </c>
      <c r="H659" s="2">
        <v>0</v>
      </c>
      <c r="I659" s="2">
        <v>2</v>
      </c>
      <c r="J659" s="2">
        <v>1.1692192262197599E-2</v>
      </c>
      <c r="K659" s="2">
        <v>0.92818718205762596</v>
      </c>
      <c r="L659" s="16">
        <v>-0.27483693882416599</v>
      </c>
      <c r="M659" s="16">
        <v>5.0313559621912203E-2</v>
      </c>
      <c r="N659" s="16">
        <v>0.82251855225797799</v>
      </c>
      <c r="O659" s="2">
        <v>0</v>
      </c>
      <c r="P659" s="2">
        <v>1</v>
      </c>
      <c r="Q659" s="16">
        <v>-3.8954668573329097E-2</v>
      </c>
      <c r="R659" s="16">
        <v>-1.7772225541523501</v>
      </c>
      <c r="S659" s="16">
        <v>-4.1166781439477603E-3</v>
      </c>
      <c r="T659" s="16">
        <v>0.22693241233860301</v>
      </c>
      <c r="U659" s="2">
        <v>0.209614526655693</v>
      </c>
      <c r="V659" s="16">
        <v>-4.7149820683373103E-2</v>
      </c>
      <c r="W659" s="16">
        <v>-1.7280661594806299</v>
      </c>
      <c r="X659" s="16">
        <v>-8.2677838101952693E-3</v>
      </c>
      <c r="Y659" s="16">
        <v>0.23292944214727401</v>
      </c>
      <c r="Z659" s="2">
        <v>2.7645849414267901E-2</v>
      </c>
    </row>
    <row r="660" spans="1:26">
      <c r="A660" s="3" t="s">
        <v>82</v>
      </c>
      <c r="B660" s="2">
        <v>6.1890000000000001E-3</v>
      </c>
      <c r="C660" s="2">
        <v>3</v>
      </c>
      <c r="D660" s="2" t="s">
        <v>1122</v>
      </c>
      <c r="E660" s="2" t="s">
        <v>42</v>
      </c>
      <c r="F660" s="2">
        <v>145556129</v>
      </c>
      <c r="H660" s="2">
        <v>0</v>
      </c>
      <c r="I660" s="2">
        <v>2</v>
      </c>
      <c r="J660" s="2">
        <v>3.0506705201269298E-2</v>
      </c>
      <c r="K660" s="2">
        <v>0.99999401658045906</v>
      </c>
      <c r="L660" s="16">
        <v>0.235754616136193</v>
      </c>
      <c r="M660" s="16">
        <v>0.82534095957840503</v>
      </c>
      <c r="N660" s="16">
        <v>0.36362320821660399</v>
      </c>
      <c r="O660" s="2">
        <v>0</v>
      </c>
      <c r="P660" s="2">
        <v>1</v>
      </c>
      <c r="Q660" s="16">
        <v>1.5753239546152199E-2</v>
      </c>
      <c r="R660" s="16">
        <v>-2.3637612556218799</v>
      </c>
      <c r="S660" s="16">
        <v>9.1094469869379402E-4</v>
      </c>
      <c r="T660" s="16">
        <v>0.16452264966180899</v>
      </c>
      <c r="U660" s="2">
        <v>0.62501460987969804</v>
      </c>
      <c r="V660" s="16">
        <v>5.4802804757661402E-2</v>
      </c>
      <c r="W660" s="16">
        <v>-2.2830573142005299</v>
      </c>
      <c r="X660" s="16">
        <v>4.1410191812715803E-3</v>
      </c>
      <c r="Y660" s="16">
        <v>0.17248391084287501</v>
      </c>
      <c r="Z660" s="2">
        <v>2.15843463791031E-2</v>
      </c>
    </row>
    <row r="661" spans="1:26">
      <c r="A661" s="3" t="s">
        <v>82</v>
      </c>
      <c r="B661" s="2">
        <v>6.1890000000000001E-3</v>
      </c>
      <c r="C661" s="2">
        <v>3</v>
      </c>
      <c r="D661" s="2" t="s">
        <v>1121</v>
      </c>
      <c r="E661" s="2" t="s">
        <v>42</v>
      </c>
      <c r="F661" s="2">
        <v>145555806</v>
      </c>
      <c r="H661" s="2">
        <v>0</v>
      </c>
      <c r="I661" s="2">
        <v>2</v>
      </c>
      <c r="J661" s="2">
        <v>2.3980294971723201E-3</v>
      </c>
      <c r="K661" s="2">
        <v>0.69524285456092805</v>
      </c>
      <c r="L661" s="16">
        <v>-0.33129664828410998</v>
      </c>
      <c r="M661" s="16">
        <v>2.5490032829960801E-2</v>
      </c>
      <c r="N661" s="16">
        <v>0.87315207668613803</v>
      </c>
      <c r="O661" s="2">
        <v>0</v>
      </c>
      <c r="P661" s="2">
        <v>1</v>
      </c>
      <c r="Q661" s="16">
        <v>-0.124167966280741</v>
      </c>
      <c r="R661" s="16">
        <v>-4.7586496235176501</v>
      </c>
      <c r="S661" s="16">
        <v>-2.6176094993681201E-3</v>
      </c>
      <c r="T661" s="16">
        <v>3.66542604718944E-2</v>
      </c>
      <c r="U661" s="2">
        <v>0.109257950814955</v>
      </c>
      <c r="V661" s="16">
        <v>-0.114688651034835</v>
      </c>
      <c r="W661" s="16">
        <v>-4.6542327716981298</v>
      </c>
      <c r="X661" s="16">
        <v>-4.1112863048831001E-3</v>
      </c>
      <c r="Y661" s="16">
        <v>3.8936045717452503E-2</v>
      </c>
      <c r="Z661" s="2">
        <v>9.6334258463216197E-3</v>
      </c>
    </row>
    <row r="662" spans="1:26">
      <c r="A662" s="3" t="s">
        <v>78</v>
      </c>
      <c r="B662" s="2">
        <v>6.7349999999999997E-3</v>
      </c>
      <c r="C662" s="2">
        <v>4</v>
      </c>
      <c r="D662" s="2" t="s">
        <v>1120</v>
      </c>
      <c r="E662" s="2" t="s">
        <v>80</v>
      </c>
      <c r="F662" s="2">
        <v>77545028</v>
      </c>
      <c r="H662" s="2">
        <v>0</v>
      </c>
      <c r="I662" s="2">
        <v>2</v>
      </c>
      <c r="J662" s="2">
        <v>4.03456719237206E-2</v>
      </c>
      <c r="K662" s="2">
        <v>0.99999401658045906</v>
      </c>
      <c r="L662" s="16">
        <v>-0.22334163850997599</v>
      </c>
      <c r="M662" s="16">
        <v>0.50808465240137402</v>
      </c>
      <c r="N662" s="16">
        <v>0.47596917294439001</v>
      </c>
      <c r="O662" s="2">
        <v>0</v>
      </c>
      <c r="P662" s="2">
        <v>1</v>
      </c>
      <c r="Q662" s="16">
        <v>-4.2756656351488502E-2</v>
      </c>
      <c r="R662" s="16">
        <v>1.0186481237334499</v>
      </c>
      <c r="S662" s="16">
        <v>-7.1852904481994901E-3</v>
      </c>
      <c r="T662" s="16">
        <v>0.66734042982082398</v>
      </c>
      <c r="U662" s="2">
        <v>0.55890204875698402</v>
      </c>
      <c r="V662" s="16">
        <v>-9.9469605091629304E-2</v>
      </c>
      <c r="W662" s="16">
        <v>1.0919118328644</v>
      </c>
      <c r="X662" s="16">
        <v>-1.5671124329521099E-2</v>
      </c>
      <c r="Y662" s="16">
        <v>0.67849042432681095</v>
      </c>
      <c r="Z662" s="2">
        <v>3.6351633045538401E-2</v>
      </c>
    </row>
    <row r="663" spans="1:26">
      <c r="A663" s="3" t="s">
        <v>78</v>
      </c>
      <c r="B663" s="2">
        <v>6.7349999999999997E-3</v>
      </c>
      <c r="C663" s="2">
        <v>4</v>
      </c>
      <c r="D663" s="2" t="s">
        <v>1119</v>
      </c>
      <c r="E663" s="2" t="s">
        <v>80</v>
      </c>
      <c r="F663" s="2">
        <v>77545136</v>
      </c>
      <c r="H663" s="2">
        <v>0</v>
      </c>
      <c r="I663" s="2">
        <v>2</v>
      </c>
      <c r="J663" s="2">
        <v>5.1736545509760501E-3</v>
      </c>
      <c r="K663" s="2">
        <v>0.81836511646141197</v>
      </c>
      <c r="L663" s="16">
        <v>-0.305017592134393</v>
      </c>
      <c r="M663" s="16">
        <v>0.48200769575303198</v>
      </c>
      <c r="N663" s="16">
        <v>0.487514317637948</v>
      </c>
      <c r="O663" s="2">
        <v>0</v>
      </c>
      <c r="P663" s="2">
        <v>1</v>
      </c>
      <c r="Q663" s="16">
        <v>-0.118452896795872</v>
      </c>
      <c r="R663" s="16">
        <v>2.3100291169800098</v>
      </c>
      <c r="S663" s="16">
        <v>-1.7229910382722501E-2</v>
      </c>
      <c r="T663" s="16">
        <v>0.824875703337969</v>
      </c>
      <c r="U663" s="2">
        <v>0.30444234791198299</v>
      </c>
      <c r="V663" s="16">
        <v>-0.22014956920329701</v>
      </c>
      <c r="W663" s="16">
        <v>2.4197702179039999</v>
      </c>
      <c r="X663" s="16">
        <v>-2.5819382322872501E-2</v>
      </c>
      <c r="Y663" s="16">
        <v>0.83432867997849003</v>
      </c>
      <c r="Z663" s="2">
        <v>7.0346139954597401E-3</v>
      </c>
    </row>
    <row r="664" spans="1:26">
      <c r="A664" s="3" t="s">
        <v>78</v>
      </c>
      <c r="B664" s="2">
        <v>6.7349999999999997E-3</v>
      </c>
      <c r="C664" s="2">
        <v>4</v>
      </c>
      <c r="D664" s="2" t="s">
        <v>1118</v>
      </c>
      <c r="E664" s="2" t="s">
        <v>80</v>
      </c>
      <c r="F664" s="2">
        <v>77545050</v>
      </c>
      <c r="H664" s="2">
        <v>9.5696598412705898E-4</v>
      </c>
      <c r="I664" s="2">
        <v>2</v>
      </c>
      <c r="J664" s="2">
        <v>1.8505411300061302E-2</v>
      </c>
      <c r="K664" s="2">
        <v>0.99459400367137796</v>
      </c>
      <c r="L664" s="16">
        <v>-0.26251938827794402</v>
      </c>
      <c r="M664" s="16">
        <v>1.0353531329227199</v>
      </c>
      <c r="N664" s="16">
        <v>0.30890467842934499</v>
      </c>
      <c r="O664" s="2">
        <v>3.4145966046306602</v>
      </c>
      <c r="P664" s="2">
        <v>1.0353531329227199</v>
      </c>
      <c r="Q664" s="16">
        <v>-3.8013233498693802E-2</v>
      </c>
      <c r="R664" s="16">
        <v>0.83087855777377795</v>
      </c>
      <c r="S664" s="16">
        <v>-7.30174576535192E-3</v>
      </c>
      <c r="T664" s="16">
        <v>0.63834760868902596</v>
      </c>
      <c r="U664" s="2">
        <v>0.58446126597894199</v>
      </c>
      <c r="V664" s="16">
        <v>-0.124488958246746</v>
      </c>
      <c r="W664" s="16">
        <v>1.03169450306689</v>
      </c>
      <c r="X664" s="16">
        <v>-2.05961971419562E-2</v>
      </c>
      <c r="Y664" s="16">
        <v>0.66920530132682199</v>
      </c>
      <c r="Z664" s="2">
        <v>1.01375371185087E-2</v>
      </c>
    </row>
    <row r="665" spans="1:26">
      <c r="A665" s="3" t="s">
        <v>78</v>
      </c>
      <c r="B665" s="2">
        <v>6.7349999999999997E-3</v>
      </c>
      <c r="C665" s="2">
        <v>4</v>
      </c>
      <c r="D665" s="2" t="s">
        <v>1117</v>
      </c>
      <c r="E665" s="2" t="s">
        <v>80</v>
      </c>
      <c r="F665" s="2">
        <v>77545223</v>
      </c>
      <c r="H665" s="2">
        <v>4.7459858746136001E-2</v>
      </c>
      <c r="I665" s="2">
        <v>2</v>
      </c>
      <c r="J665" s="2">
        <v>4.89759095497804E-2</v>
      </c>
      <c r="K665" s="2">
        <v>0.99999401658045906</v>
      </c>
      <c r="L665" s="16">
        <v>-0.37737485954018701</v>
      </c>
      <c r="M665" s="16">
        <v>2.7453629854907202</v>
      </c>
      <c r="N665" s="16">
        <v>9.7536925593674897E-2</v>
      </c>
      <c r="O665" s="2">
        <v>63.574944177326799</v>
      </c>
      <c r="P665" s="2">
        <v>2.7453629854907202</v>
      </c>
      <c r="Q665" s="16">
        <v>-8.2047611452138902E-2</v>
      </c>
      <c r="R665" s="16">
        <v>1.3571109644035999</v>
      </c>
      <c r="S665" s="16">
        <v>-1.5295088646102999E-2</v>
      </c>
      <c r="T665" s="16">
        <v>0.71432761549637702</v>
      </c>
      <c r="U665" s="2">
        <v>0.40164802063849198</v>
      </c>
      <c r="V665" s="16">
        <v>-0.307751401425227</v>
      </c>
      <c r="W665" s="16">
        <v>1.4253548123058799</v>
      </c>
      <c r="X665" s="16">
        <v>-4.3632065819623901E-2</v>
      </c>
      <c r="Y665" s="16">
        <v>0.72171805915916798</v>
      </c>
      <c r="Z665" s="4">
        <v>4.2414741116168303E-5</v>
      </c>
    </row>
    <row r="666" spans="1:26">
      <c r="A666" s="3" t="s">
        <v>73</v>
      </c>
      <c r="B666" s="2">
        <v>7.0559999999999998E-3</v>
      </c>
      <c r="C666" s="2">
        <v>3</v>
      </c>
      <c r="D666" s="2" t="s">
        <v>1116</v>
      </c>
      <c r="E666" s="2" t="s">
        <v>76</v>
      </c>
      <c r="F666" s="2">
        <v>1906837</v>
      </c>
      <c r="G666" s="3" t="s">
        <v>1113</v>
      </c>
      <c r="H666" s="2">
        <v>0</v>
      </c>
      <c r="I666" s="2">
        <v>2</v>
      </c>
      <c r="J666" s="2">
        <v>2.0787987029738698E-3</v>
      </c>
      <c r="K666" s="2">
        <v>0.67840611670010498</v>
      </c>
      <c r="L666" s="16">
        <v>-0.33612521616009799</v>
      </c>
      <c r="M666" s="16">
        <v>0.80453233937608504</v>
      </c>
      <c r="N666" s="16">
        <v>0.36974171992139898</v>
      </c>
      <c r="O666" s="2">
        <v>0</v>
      </c>
      <c r="P666" s="2">
        <v>1</v>
      </c>
      <c r="Q666" s="16">
        <v>-6.2497151190793701E-2</v>
      </c>
      <c r="R666" s="16">
        <v>-1.9943979136998</v>
      </c>
      <c r="S666" s="16">
        <v>-7.4366703060719103E-3</v>
      </c>
      <c r="T666" s="16">
        <v>0.203637993432743</v>
      </c>
      <c r="U666" s="2">
        <v>0.30610295826317602</v>
      </c>
      <c r="V666" s="16">
        <v>-0.10841414484443</v>
      </c>
      <c r="W666" s="16">
        <v>-2.0842796964459098</v>
      </c>
      <c r="X666" s="16">
        <v>-1.28178873807052E-2</v>
      </c>
      <c r="Y666" s="16">
        <v>0.19403953912773</v>
      </c>
      <c r="Z666" s="2">
        <v>2.34473232464095E-3</v>
      </c>
    </row>
    <row r="667" spans="1:26">
      <c r="A667" s="3" t="s">
        <v>73</v>
      </c>
      <c r="B667" s="2">
        <v>7.0559999999999998E-3</v>
      </c>
      <c r="C667" s="2">
        <v>3</v>
      </c>
      <c r="D667" s="2" t="s">
        <v>1115</v>
      </c>
      <c r="E667" s="2" t="s">
        <v>76</v>
      </c>
      <c r="F667" s="2">
        <v>1906917</v>
      </c>
      <c r="G667" s="3" t="s">
        <v>1113</v>
      </c>
      <c r="H667" s="2">
        <v>0</v>
      </c>
      <c r="I667" s="2">
        <v>2</v>
      </c>
      <c r="J667" s="2">
        <v>1.20390794179131E-3</v>
      </c>
      <c r="K667" s="2">
        <v>0.583211006098038</v>
      </c>
      <c r="L667" s="16">
        <v>-0.35355651087673401</v>
      </c>
      <c r="M667" s="16">
        <v>0.231642897900114</v>
      </c>
      <c r="N667" s="16">
        <v>0.63030831124863596</v>
      </c>
      <c r="O667" s="2">
        <v>0</v>
      </c>
      <c r="P667" s="2">
        <v>1</v>
      </c>
      <c r="Q667" s="16">
        <v>-0.101758768930128</v>
      </c>
      <c r="R667" s="16">
        <v>-0.48426589759598498</v>
      </c>
      <c r="S667" s="16">
        <v>-1.66218288069153E-2</v>
      </c>
      <c r="T667" s="16">
        <v>0.41818765492509702</v>
      </c>
      <c r="U667" s="2">
        <v>0.14587063899407501</v>
      </c>
      <c r="V667" s="16">
        <v>-0.114547282112472</v>
      </c>
      <c r="W667" s="16">
        <v>-0.57610667701206397</v>
      </c>
      <c r="X667" s="16">
        <v>-1.8539710154948499E-2</v>
      </c>
      <c r="Y667" s="16">
        <v>0.40279948120662101</v>
      </c>
      <c r="Z667" s="2">
        <v>3.31286055745536E-3</v>
      </c>
    </row>
    <row r="668" spans="1:26">
      <c r="A668" s="3" t="s">
        <v>73</v>
      </c>
      <c r="B668" s="2">
        <v>7.0559999999999998E-3</v>
      </c>
      <c r="C668" s="2">
        <v>3</v>
      </c>
      <c r="D668" s="2" t="s">
        <v>1114</v>
      </c>
      <c r="E668" s="2" t="s">
        <v>76</v>
      </c>
      <c r="F668" s="2">
        <v>1906835</v>
      </c>
      <c r="G668" s="3" t="s">
        <v>1113</v>
      </c>
      <c r="H668" s="2">
        <v>1.26525743201217E-2</v>
      </c>
      <c r="I668" s="2">
        <v>2</v>
      </c>
      <c r="J668" s="2">
        <v>4.3921636057142499E-2</v>
      </c>
      <c r="K668" s="2">
        <v>0.99999401658045906</v>
      </c>
      <c r="L668" s="16">
        <v>-0.27590958128759302</v>
      </c>
      <c r="M668" s="16">
        <v>1.46712358334173</v>
      </c>
      <c r="N668" s="16">
        <v>0.225800076359885</v>
      </c>
      <c r="O668" s="2">
        <v>31.8394161640935</v>
      </c>
      <c r="P668" s="2">
        <v>1.46712358334174</v>
      </c>
      <c r="Q668" s="16">
        <v>-4.0194087692327199E-2</v>
      </c>
      <c r="R668" s="16">
        <v>-2.4100411374121999</v>
      </c>
      <c r="S668" s="16">
        <v>-3.6988938657301199E-3</v>
      </c>
      <c r="T668" s="16">
        <v>0.162204766733205</v>
      </c>
      <c r="U668" s="2">
        <v>0.59435877988197094</v>
      </c>
      <c r="V668" s="16">
        <v>-0.120714666782159</v>
      </c>
      <c r="W668" s="16">
        <v>-2.51512551509862</v>
      </c>
      <c r="X668" s="16">
        <v>-1.17389367717241E-2</v>
      </c>
      <c r="Y668" s="16">
        <v>0.152450217199429</v>
      </c>
      <c r="Z668" s="2">
        <v>3.8777621288528801E-3</v>
      </c>
    </row>
    <row r="669" spans="1:26">
      <c r="A669" s="3" t="s">
        <v>68</v>
      </c>
      <c r="B669" s="2">
        <v>7.0740000000000004E-3</v>
      </c>
      <c r="C669" s="2">
        <v>5</v>
      </c>
      <c r="D669" s="2" t="s">
        <v>1112</v>
      </c>
      <c r="E669" s="2" t="s">
        <v>71</v>
      </c>
      <c r="F669" s="2">
        <v>139117127</v>
      </c>
      <c r="G669" s="3" t="s">
        <v>1110</v>
      </c>
      <c r="H669" s="2">
        <v>0</v>
      </c>
      <c r="I669" s="2">
        <v>2</v>
      </c>
      <c r="J669" s="2">
        <v>4.4968965550830402E-2</v>
      </c>
      <c r="K669" s="2">
        <v>0.99999401658045906</v>
      </c>
      <c r="L669" s="16">
        <v>-0.21834524636748401</v>
      </c>
      <c r="M669" s="16">
        <v>2.0267786619987999E-3</v>
      </c>
      <c r="N669" s="16">
        <v>0.964091559856185</v>
      </c>
      <c r="O669" s="2">
        <v>0</v>
      </c>
      <c r="P669" s="2">
        <v>1</v>
      </c>
      <c r="Q669" s="16">
        <v>-0.102734541691421</v>
      </c>
      <c r="R669" s="16">
        <v>-1.7918995413340899</v>
      </c>
      <c r="S669" s="16">
        <v>-1.24121330476615E-2</v>
      </c>
      <c r="T669" s="16">
        <v>0.23038892234407801</v>
      </c>
      <c r="U669" s="2">
        <v>0.23766297033864101</v>
      </c>
      <c r="V669" s="16">
        <v>-0.103745099944007</v>
      </c>
      <c r="W669" s="16">
        <v>-1.9390098676490899</v>
      </c>
      <c r="X669" s="16">
        <v>-1.4297014808768899E-2</v>
      </c>
      <c r="Y669" s="16">
        <v>0.213091590621627</v>
      </c>
      <c r="Z669" s="2">
        <v>0.10425882401641801</v>
      </c>
    </row>
    <row r="670" spans="1:26">
      <c r="A670" s="3" t="s">
        <v>68</v>
      </c>
      <c r="B670" s="2">
        <v>7.0740000000000004E-3</v>
      </c>
      <c r="C670" s="2">
        <v>5</v>
      </c>
      <c r="D670" s="2" t="s">
        <v>1111</v>
      </c>
      <c r="E670" s="2" t="s">
        <v>71</v>
      </c>
      <c r="F670" s="2">
        <v>139117182</v>
      </c>
      <c r="G670" s="3" t="s">
        <v>1110</v>
      </c>
      <c r="H670" s="2">
        <v>0</v>
      </c>
      <c r="I670" s="2">
        <v>2</v>
      </c>
      <c r="J670" s="2">
        <v>4.5845692140487997E-2</v>
      </c>
      <c r="K670" s="2">
        <v>0.99999401658045906</v>
      </c>
      <c r="L670" s="16">
        <v>-0.21746322090763601</v>
      </c>
      <c r="M670" s="16">
        <v>0.132982022743655</v>
      </c>
      <c r="N670" s="16">
        <v>0.71535999296519104</v>
      </c>
      <c r="O670" s="2">
        <v>0</v>
      </c>
      <c r="P670" s="2">
        <v>1</v>
      </c>
      <c r="Q670" s="16">
        <v>-0.17397889936576599</v>
      </c>
      <c r="R670" s="16">
        <v>-3.6026544243767198</v>
      </c>
      <c r="S670" s="16">
        <v>-9.1281085988434395E-3</v>
      </c>
      <c r="T670" s="16">
        <v>8.4130396322825304E-2</v>
      </c>
      <c r="U670" s="2">
        <v>0.150213967965765</v>
      </c>
      <c r="V670" s="16">
        <v>-0.111170738920812</v>
      </c>
      <c r="W670" s="16">
        <v>-3.7666823411415402</v>
      </c>
      <c r="X670" s="16">
        <v>-8.0133578407569194E-3</v>
      </c>
      <c r="Y670" s="16">
        <v>7.3960130337005603E-2</v>
      </c>
      <c r="Z670" s="2">
        <v>0.15087428109468401</v>
      </c>
    </row>
    <row r="671" spans="1:26">
      <c r="A671" s="3" t="s">
        <v>68</v>
      </c>
      <c r="B671" s="2">
        <v>7.0740000000000004E-3</v>
      </c>
      <c r="C671" s="2">
        <v>5</v>
      </c>
      <c r="D671" s="2" t="s">
        <v>1109</v>
      </c>
      <c r="E671" s="2" t="s">
        <v>71</v>
      </c>
      <c r="F671" s="2">
        <v>139117543</v>
      </c>
      <c r="G671" s="3" t="s">
        <v>1106</v>
      </c>
      <c r="H671" s="2">
        <v>0</v>
      </c>
      <c r="I671" s="2">
        <v>2</v>
      </c>
      <c r="J671" s="2">
        <v>6.1555443992003097E-3</v>
      </c>
      <c r="K671" s="2">
        <v>0.84278203987963096</v>
      </c>
      <c r="L671" s="16">
        <v>-0.29872977063350897</v>
      </c>
      <c r="M671" s="16">
        <v>3.0781698131229499E-2</v>
      </c>
      <c r="N671" s="16">
        <v>0.86072830440533799</v>
      </c>
      <c r="O671" s="2">
        <v>0</v>
      </c>
      <c r="P671" s="2">
        <v>1</v>
      </c>
      <c r="Q671" s="16">
        <v>-5.7945451067137603E-2</v>
      </c>
      <c r="R671" s="16">
        <v>1.76215005673125</v>
      </c>
      <c r="S671" s="16">
        <v>-5.1082931860072503E-3</v>
      </c>
      <c r="T671" s="16">
        <v>0.771350991354112</v>
      </c>
      <c r="U671" s="2">
        <v>8.7898182546961703E-2</v>
      </c>
      <c r="V671" s="16">
        <v>-5.8471357178189201E-2</v>
      </c>
      <c r="W671" s="16">
        <v>1.8692638786801501</v>
      </c>
      <c r="X671" s="16">
        <v>-6.0537726171349098E-3</v>
      </c>
      <c r="Y671" s="16">
        <v>0.78386674765765896</v>
      </c>
      <c r="Z671" s="2">
        <v>3.1159214448159299E-2</v>
      </c>
    </row>
    <row r="672" spans="1:26">
      <c r="A672" s="3" t="s">
        <v>68</v>
      </c>
      <c r="B672" s="2">
        <v>7.0740000000000004E-3</v>
      </c>
      <c r="C672" s="2">
        <v>5</v>
      </c>
      <c r="D672" s="2" t="s">
        <v>1108</v>
      </c>
      <c r="E672" s="2" t="s">
        <v>71</v>
      </c>
      <c r="F672" s="2">
        <v>139117468</v>
      </c>
      <c r="G672" s="3" t="s">
        <v>1106</v>
      </c>
      <c r="H672" s="2">
        <v>0</v>
      </c>
      <c r="I672" s="2">
        <v>2</v>
      </c>
      <c r="J672" s="2">
        <v>0.118447017550167</v>
      </c>
      <c r="K672" s="2">
        <v>0.99999401658045906</v>
      </c>
      <c r="L672" s="16">
        <v>-0.16993460937563201</v>
      </c>
      <c r="M672" s="16">
        <v>4.4417141432059999E-2</v>
      </c>
      <c r="N672" s="16">
        <v>0.833079433177635</v>
      </c>
      <c r="O672" s="2">
        <v>0</v>
      </c>
      <c r="P672" s="2">
        <v>1</v>
      </c>
      <c r="Q672" s="16">
        <v>-2.5927412672669001E-2</v>
      </c>
      <c r="R672" s="16">
        <v>-0.45310556923557799</v>
      </c>
      <c r="S672" s="16">
        <v>-4.7315506578518001E-3</v>
      </c>
      <c r="T672" s="16">
        <v>0.42265898441141903</v>
      </c>
      <c r="U672" s="2">
        <v>0.473082858204805</v>
      </c>
      <c r="V672" s="16">
        <v>-3.4730160460649903E-2</v>
      </c>
      <c r="W672" s="16">
        <v>-0.51365431053124699</v>
      </c>
      <c r="X672" s="16">
        <v>-4.5360291492090301E-3</v>
      </c>
      <c r="Y672" s="16">
        <v>0.41251939874642002</v>
      </c>
      <c r="Z672" s="2">
        <v>0.16002094149774099</v>
      </c>
    </row>
    <row r="673" spans="1:26">
      <c r="A673" s="3" t="s">
        <v>68</v>
      </c>
      <c r="B673" s="2">
        <v>7.0740000000000004E-3</v>
      </c>
      <c r="C673" s="2">
        <v>5</v>
      </c>
      <c r="D673" s="2" t="s">
        <v>1107</v>
      </c>
      <c r="E673" s="2" t="s">
        <v>71</v>
      </c>
      <c r="F673" s="2">
        <v>139117274</v>
      </c>
      <c r="G673" s="3" t="s">
        <v>1106</v>
      </c>
      <c r="H673" s="2">
        <v>0</v>
      </c>
      <c r="I673" s="2">
        <v>2</v>
      </c>
      <c r="J673" s="2">
        <v>1.55385718096581E-2</v>
      </c>
      <c r="K673" s="2">
        <v>0.96778317817790405</v>
      </c>
      <c r="L673" s="16">
        <v>-0.263695148496495</v>
      </c>
      <c r="M673" s="16">
        <v>0.15231771051302601</v>
      </c>
      <c r="N673" s="16">
        <v>0.69633023810332395</v>
      </c>
      <c r="O673" s="2">
        <v>0</v>
      </c>
      <c r="P673" s="2">
        <v>1</v>
      </c>
      <c r="Q673" s="16">
        <v>-7.3630521845763394E-2</v>
      </c>
      <c r="R673" s="16">
        <v>-1.0815121445954701</v>
      </c>
      <c r="S673" s="16">
        <v>-1.25880553728347E-2</v>
      </c>
      <c r="T673" s="16">
        <v>0.32234317054664502</v>
      </c>
      <c r="U673" s="2">
        <v>8.9029265458225496E-2</v>
      </c>
      <c r="V673" s="16">
        <v>-5.0929562494855599E-2</v>
      </c>
      <c r="W673" s="16">
        <v>-1.1570601492102901</v>
      </c>
      <c r="X673" s="16">
        <v>-7.7988628259923996E-3</v>
      </c>
      <c r="Y673" s="16">
        <v>0.31109163904751402</v>
      </c>
      <c r="Z673" s="2">
        <v>7.6702232475715795E-2</v>
      </c>
    </row>
    <row r="674" spans="1:26">
      <c r="A674" s="3" t="s">
        <v>64</v>
      </c>
      <c r="B674" s="2">
        <v>7.672E-3</v>
      </c>
      <c r="C674" s="2">
        <v>4</v>
      </c>
      <c r="D674" s="2" t="s">
        <v>1105</v>
      </c>
      <c r="E674" s="2" t="s">
        <v>32</v>
      </c>
      <c r="F674" s="2">
        <v>73476657</v>
      </c>
      <c r="G674" s="3" t="s">
        <v>1101</v>
      </c>
      <c r="H674" s="2">
        <v>0</v>
      </c>
      <c r="I674" s="2">
        <v>2</v>
      </c>
      <c r="J674" s="2">
        <v>6.52046673806369E-3</v>
      </c>
      <c r="K674" s="2">
        <v>0.85196514143194602</v>
      </c>
      <c r="L674" s="16">
        <v>-0.296686561929629</v>
      </c>
      <c r="M674" s="16">
        <v>0.49901368010713498</v>
      </c>
      <c r="N674" s="16">
        <v>0.479933823444256</v>
      </c>
      <c r="O674" s="2">
        <v>0</v>
      </c>
      <c r="P674" s="2">
        <v>1</v>
      </c>
      <c r="Q674" s="16">
        <v>-7.0876276579312503E-2</v>
      </c>
      <c r="R674" s="16">
        <v>-2.09094878213455</v>
      </c>
      <c r="S674" s="16">
        <v>-7.6331461034295899E-3</v>
      </c>
      <c r="T674" s="16">
        <v>0.19218781333309501</v>
      </c>
      <c r="U674" s="2">
        <v>3.31013786138106E-2</v>
      </c>
      <c r="V674" s="16">
        <v>-3.9845663247479297E-2</v>
      </c>
      <c r="W674" s="16">
        <v>-2.0629252462807401</v>
      </c>
      <c r="X674" s="16">
        <v>-5.9403139345469104E-3</v>
      </c>
      <c r="Y674" s="16">
        <v>0.195366251943628</v>
      </c>
      <c r="Z674" s="2">
        <v>6.5833124510674704E-2</v>
      </c>
    </row>
    <row r="675" spans="1:26">
      <c r="A675" s="3" t="s">
        <v>64</v>
      </c>
      <c r="B675" s="2">
        <v>7.672E-3</v>
      </c>
      <c r="C675" s="2">
        <v>4</v>
      </c>
      <c r="D675" s="2" t="s">
        <v>1104</v>
      </c>
      <c r="E675" s="2" t="s">
        <v>32</v>
      </c>
      <c r="F675" s="2">
        <v>73476673</v>
      </c>
      <c r="G675" s="3" t="s">
        <v>1101</v>
      </c>
      <c r="H675" s="2">
        <v>0</v>
      </c>
      <c r="I675" s="2">
        <v>2</v>
      </c>
      <c r="J675" s="2">
        <v>1.49787394503339E-2</v>
      </c>
      <c r="K675" s="2">
        <v>0.96470693627271997</v>
      </c>
      <c r="L675" s="16">
        <v>-0.26515710502128298</v>
      </c>
      <c r="M675" s="16">
        <v>0.206863120825791</v>
      </c>
      <c r="N675" s="16">
        <v>0.64923724687381701</v>
      </c>
      <c r="O675" s="2">
        <v>0</v>
      </c>
      <c r="P675" s="2">
        <v>1</v>
      </c>
      <c r="Q675" s="16">
        <v>-6.4664492263992304E-2</v>
      </c>
      <c r="R675" s="16">
        <v>-1.11285515451838</v>
      </c>
      <c r="S675" s="16">
        <v>-9.7770045972069303E-3</v>
      </c>
      <c r="T675" s="16">
        <v>0.31720991166904899</v>
      </c>
      <c r="U675" s="2">
        <v>7.8226708154068195E-2</v>
      </c>
      <c r="V675" s="16">
        <v>-4.0475245127764799E-2</v>
      </c>
      <c r="W675" s="16">
        <v>-1.1103077650539599</v>
      </c>
      <c r="X675" s="16">
        <v>-8.5253701342714594E-3</v>
      </c>
      <c r="Y675" s="16">
        <v>0.31743990971708602</v>
      </c>
      <c r="Z675" s="2">
        <v>8.10530756965291E-2</v>
      </c>
    </row>
    <row r="676" spans="1:26">
      <c r="A676" s="3" t="s">
        <v>64</v>
      </c>
      <c r="B676" s="2">
        <v>7.672E-3</v>
      </c>
      <c r="C676" s="2">
        <v>4</v>
      </c>
      <c r="D676" s="2" t="s">
        <v>1103</v>
      </c>
      <c r="E676" s="2" t="s">
        <v>32</v>
      </c>
      <c r="F676" s="2">
        <v>73476337</v>
      </c>
      <c r="G676" s="3" t="s">
        <v>1101</v>
      </c>
      <c r="H676" s="2">
        <v>0</v>
      </c>
      <c r="I676" s="2">
        <v>2</v>
      </c>
      <c r="J676" s="2">
        <v>7.88385051859012E-2</v>
      </c>
      <c r="K676" s="2">
        <v>0.99999401658045906</v>
      </c>
      <c r="L676" s="16">
        <v>-0.19133942868920101</v>
      </c>
      <c r="M676" s="16">
        <v>0.26838180319006899</v>
      </c>
      <c r="N676" s="16">
        <v>0.60441934361255401</v>
      </c>
      <c r="O676" s="2">
        <v>0</v>
      </c>
      <c r="P676" s="2">
        <v>1</v>
      </c>
      <c r="Q676" s="16">
        <v>-4.8516301375540402E-2</v>
      </c>
      <c r="R676" s="16">
        <v>0.430686735047841</v>
      </c>
      <c r="S676" s="16">
        <v>-7.96288798351397E-3</v>
      </c>
      <c r="T676" s="16">
        <v>0.57379755073055905</v>
      </c>
      <c r="U676" s="2">
        <v>0.15313312203930801</v>
      </c>
      <c r="V676" s="16">
        <v>-2.1629846348618E-2</v>
      </c>
      <c r="W676" s="16">
        <v>0.43735975956491302</v>
      </c>
      <c r="X676" s="16">
        <v>-6.7605217645579901E-3</v>
      </c>
      <c r="Y676" s="16">
        <v>0.57499362311497304</v>
      </c>
      <c r="Z676" s="2">
        <v>0.249191131095167</v>
      </c>
    </row>
    <row r="677" spans="1:26">
      <c r="A677" s="3" t="s">
        <v>64</v>
      </c>
      <c r="B677" s="2">
        <v>7.672E-3</v>
      </c>
      <c r="C677" s="2">
        <v>4</v>
      </c>
      <c r="D677" s="2" t="s">
        <v>1102</v>
      </c>
      <c r="E677" s="2" t="s">
        <v>32</v>
      </c>
      <c r="F677" s="2">
        <v>73476675</v>
      </c>
      <c r="G677" s="3" t="s">
        <v>1101</v>
      </c>
      <c r="H677" s="2">
        <v>0</v>
      </c>
      <c r="I677" s="2">
        <v>2</v>
      </c>
      <c r="J677" s="2">
        <v>1.39401628680932E-2</v>
      </c>
      <c r="K677" s="2">
        <v>0.95784610371557999</v>
      </c>
      <c r="L677" s="16">
        <v>-0.26798122186037798</v>
      </c>
      <c r="M677" s="16">
        <v>1.1816828060236701E-2</v>
      </c>
      <c r="N677" s="16">
        <v>0.91343628974051405</v>
      </c>
      <c r="O677" s="2">
        <v>0</v>
      </c>
      <c r="P677" s="2">
        <v>1</v>
      </c>
      <c r="Q677" s="16">
        <v>-5.7168882036761098E-2</v>
      </c>
      <c r="R677" s="16">
        <v>-0.82376373505171896</v>
      </c>
      <c r="S677" s="16">
        <v>-8.0813488942357795E-3</v>
      </c>
      <c r="T677" s="16">
        <v>0.36177612112624602</v>
      </c>
      <c r="U677" s="2">
        <v>0.135712380901022</v>
      </c>
      <c r="V677" s="16">
        <v>-4.9932269427832902E-2</v>
      </c>
      <c r="W677" s="16">
        <v>-0.81604420700237901</v>
      </c>
      <c r="X677" s="16">
        <v>-9.6201651182492003E-3</v>
      </c>
      <c r="Y677" s="16">
        <v>0.362873241233447</v>
      </c>
      <c r="Z677" s="2">
        <v>4.9772707994732303E-2</v>
      </c>
    </row>
    <row r="678" spans="1:26">
      <c r="A678" s="3" t="s">
        <v>59</v>
      </c>
      <c r="B678" s="2">
        <v>8.1209999999999997E-3</v>
      </c>
      <c r="C678" s="2">
        <v>3</v>
      </c>
      <c r="D678" s="2" t="s">
        <v>1100</v>
      </c>
      <c r="E678" s="2" t="s">
        <v>62</v>
      </c>
      <c r="F678" s="2">
        <v>140553091</v>
      </c>
      <c r="G678" s="3" t="s">
        <v>1094</v>
      </c>
      <c r="H678" s="2">
        <v>4.2680181336662598E-2</v>
      </c>
      <c r="I678" s="2">
        <v>2</v>
      </c>
      <c r="J678" s="2">
        <v>7.6768010623139094E-2</v>
      </c>
      <c r="K678" s="2">
        <v>0.99999401658045906</v>
      </c>
      <c r="L678" s="16">
        <v>0.32785641007798499</v>
      </c>
      <c r="M678" s="16">
        <v>2.5614806989707701</v>
      </c>
      <c r="N678" s="16">
        <v>0.10949598599123</v>
      </c>
      <c r="O678" s="2">
        <v>60.960080612678098</v>
      </c>
      <c r="P678" s="2">
        <v>2.5614806989707701</v>
      </c>
      <c r="Q678" s="16">
        <v>0.20519018856384599</v>
      </c>
      <c r="R678" s="16">
        <v>1.39993799263742</v>
      </c>
      <c r="S678" s="16">
        <v>2.8413061578304501E-2</v>
      </c>
      <c r="T678" s="16">
        <v>0.72137608097987105</v>
      </c>
      <c r="U678" s="2">
        <v>4.9084108170563204E-3</v>
      </c>
      <c r="V678" s="16">
        <v>8.5096095569316493E-2</v>
      </c>
      <c r="W678" s="16">
        <v>1.4898521134892699</v>
      </c>
      <c r="X678" s="16">
        <v>9.5242824133851493E-3</v>
      </c>
      <c r="Y678" s="16">
        <v>0.73150312290014297</v>
      </c>
      <c r="Z678" s="2">
        <v>0.20669052949133301</v>
      </c>
    </row>
    <row r="679" spans="1:26">
      <c r="A679" s="3" t="s">
        <v>59</v>
      </c>
      <c r="B679" s="2">
        <v>8.1209999999999997E-3</v>
      </c>
      <c r="C679" s="2">
        <v>3</v>
      </c>
      <c r="D679" s="2" t="s">
        <v>1099</v>
      </c>
      <c r="E679" s="2" t="s">
        <v>62</v>
      </c>
      <c r="F679" s="2">
        <v>140552992</v>
      </c>
      <c r="G679" s="3" t="s">
        <v>1094</v>
      </c>
      <c r="H679" s="2">
        <v>0</v>
      </c>
      <c r="I679" s="2">
        <v>2</v>
      </c>
      <c r="J679" s="2">
        <v>3.7778031926493802E-2</v>
      </c>
      <c r="K679" s="2">
        <v>0.99999401658045906</v>
      </c>
      <c r="L679" s="16">
        <v>0.226282776941227</v>
      </c>
      <c r="M679" s="16">
        <v>0.55448298854921196</v>
      </c>
      <c r="N679" s="16">
        <v>0.45649171094201701</v>
      </c>
      <c r="O679" s="2">
        <v>0</v>
      </c>
      <c r="P679" s="2">
        <v>1</v>
      </c>
      <c r="Q679" s="16">
        <v>0.151440417289885</v>
      </c>
      <c r="R679" s="16">
        <v>-1.86678668139591</v>
      </c>
      <c r="S679" s="16">
        <v>1.68635129091231E-2</v>
      </c>
      <c r="T679" s="16">
        <v>0.22008402614413999</v>
      </c>
      <c r="U679" s="2">
        <v>7.2376762568237205E-2</v>
      </c>
      <c r="V679" s="16">
        <v>8.5890534677244695E-2</v>
      </c>
      <c r="W679" s="16">
        <v>-1.79475080327706</v>
      </c>
      <c r="X679" s="16">
        <v>9.5465457961144903E-3</v>
      </c>
      <c r="Y679" s="16">
        <v>0.229770085928721</v>
      </c>
      <c r="Z679" s="2">
        <v>0.197881252655907</v>
      </c>
    </row>
    <row r="680" spans="1:26">
      <c r="A680" s="3" t="s">
        <v>59</v>
      </c>
      <c r="B680" s="2">
        <v>8.1209999999999997E-3</v>
      </c>
      <c r="C680" s="2">
        <v>3</v>
      </c>
      <c r="D680" s="2" t="s">
        <v>1098</v>
      </c>
      <c r="E680" s="2" t="s">
        <v>62</v>
      </c>
      <c r="F680" s="2">
        <v>140553150</v>
      </c>
      <c r="G680" s="3" t="s">
        <v>1094</v>
      </c>
      <c r="H680" s="2">
        <v>3.1931919101751802E-3</v>
      </c>
      <c r="I680" s="2">
        <v>2</v>
      </c>
      <c r="J680" s="2">
        <v>1.7918094570982699E-3</v>
      </c>
      <c r="K680" s="2">
        <v>0.649510773563021</v>
      </c>
      <c r="L680" s="16">
        <v>0.36563936197747599</v>
      </c>
      <c r="M680" s="16">
        <v>1.1167601168616199</v>
      </c>
      <c r="N680" s="16">
        <v>0.29061715565295299</v>
      </c>
      <c r="O680" s="2">
        <v>10.4552549019884</v>
      </c>
      <c r="P680" s="2">
        <v>1.1167601168616299</v>
      </c>
      <c r="Q680" s="16">
        <v>0.20650403537015899</v>
      </c>
      <c r="R680" s="16">
        <v>0.22062865837797099</v>
      </c>
      <c r="S680" s="16">
        <v>3.3856040095984599E-2</v>
      </c>
      <c r="T680" s="16">
        <v>0.53721371971518095</v>
      </c>
      <c r="U680" s="2">
        <v>5.96996509537049E-3</v>
      </c>
      <c r="V680" s="16">
        <v>0.15185068183164699</v>
      </c>
      <c r="W680" s="16">
        <v>0.25456998756544202</v>
      </c>
      <c r="X680" s="16">
        <v>2.2171991047892001E-2</v>
      </c>
      <c r="Y680" s="16">
        <v>0.54154424219600905</v>
      </c>
      <c r="Z680" s="2">
        <v>3.3535139638933502E-2</v>
      </c>
    </row>
    <row r="681" spans="1:26">
      <c r="A681" s="3" t="s">
        <v>59</v>
      </c>
      <c r="B681" s="2">
        <v>8.1209999999999997E-3</v>
      </c>
      <c r="C681" s="2">
        <v>3</v>
      </c>
      <c r="D681" s="2" t="s">
        <v>1097</v>
      </c>
      <c r="E681" s="2" t="s">
        <v>62</v>
      </c>
      <c r="F681" s="2">
        <v>140552600</v>
      </c>
      <c r="G681" s="3" t="s">
        <v>1094</v>
      </c>
      <c r="H681" s="2">
        <v>3.6218515948615898E-3</v>
      </c>
      <c r="I681" s="2">
        <v>2</v>
      </c>
      <c r="J681" s="2">
        <v>0.98948753028456304</v>
      </c>
      <c r="K681" s="2">
        <v>0.99999401658045906</v>
      </c>
      <c r="L681" s="16">
        <v>1.55019292545102E-3</v>
      </c>
      <c r="M681" s="16">
        <v>1.13403003131952</v>
      </c>
      <c r="N681" s="16">
        <v>0.28691735559266102</v>
      </c>
      <c r="O681" s="2">
        <v>11.8189137516546</v>
      </c>
      <c r="P681" s="2">
        <v>1.13403003131952</v>
      </c>
      <c r="Q681" s="16">
        <v>7.3149289507583606E-2</v>
      </c>
      <c r="R681" s="16">
        <v>0.47905700414917901</v>
      </c>
      <c r="S681" s="16">
        <v>1.2906785869997999E-2</v>
      </c>
      <c r="T681" s="16">
        <v>0.58028620364004002</v>
      </c>
      <c r="U681" s="2">
        <v>0.39050652094416199</v>
      </c>
      <c r="V681" s="16">
        <v>-3.4848875841970398E-2</v>
      </c>
      <c r="W681" s="16">
        <v>0.64686225913906104</v>
      </c>
      <c r="X681" s="16">
        <v>-2.3818657462623101E-3</v>
      </c>
      <c r="Y681" s="16">
        <v>0.60807783559315698</v>
      </c>
      <c r="Z681" s="2">
        <v>0.52611434434150195</v>
      </c>
    </row>
    <row r="682" spans="1:26">
      <c r="A682" s="3" t="s">
        <v>59</v>
      </c>
      <c r="B682" s="2">
        <v>8.1209999999999997E-3</v>
      </c>
      <c r="C682" s="2">
        <v>3</v>
      </c>
      <c r="D682" s="2" t="s">
        <v>1096</v>
      </c>
      <c r="E682" s="2" t="s">
        <v>62</v>
      </c>
      <c r="F682" s="2">
        <v>140553020</v>
      </c>
      <c r="G682" s="3" t="s">
        <v>1094</v>
      </c>
      <c r="H682" s="2">
        <v>0</v>
      </c>
      <c r="I682" s="2">
        <v>2</v>
      </c>
      <c r="J682" s="2">
        <v>4.3816745631869501E-4</v>
      </c>
      <c r="K682" s="2">
        <v>0.47636673201884</v>
      </c>
      <c r="L682" s="16">
        <v>0.38432032003003103</v>
      </c>
      <c r="M682" s="16">
        <v>0.95805906211973202</v>
      </c>
      <c r="N682" s="16">
        <v>0.32767638061596999</v>
      </c>
      <c r="O682" s="2">
        <v>0</v>
      </c>
      <c r="P682" s="2">
        <v>1</v>
      </c>
      <c r="Q682" s="16">
        <v>0.109808403746505</v>
      </c>
      <c r="R682" s="16">
        <v>1.1073706390657001</v>
      </c>
      <c r="S682" s="16">
        <v>1.64710482403886E-2</v>
      </c>
      <c r="T682" s="16">
        <v>0.67906459629171301</v>
      </c>
      <c r="U682" s="2">
        <v>0.227054371783282</v>
      </c>
      <c r="V682" s="16">
        <v>0.26489676814929702</v>
      </c>
      <c r="W682" s="16">
        <v>1.2393087472836299</v>
      </c>
      <c r="X682" s="16">
        <v>3.0321412286309999E-2</v>
      </c>
      <c r="Y682" s="16">
        <v>0.69605617633371397</v>
      </c>
      <c r="Z682" s="2">
        <v>5.6478798200153995E-4</v>
      </c>
    </row>
    <row r="683" spans="1:26">
      <c r="A683" s="3" t="s">
        <v>59</v>
      </c>
      <c r="B683" s="2">
        <v>8.1209999999999997E-3</v>
      </c>
      <c r="C683" s="2">
        <v>3</v>
      </c>
      <c r="D683" s="2" t="s">
        <v>1095</v>
      </c>
      <c r="E683" s="2" t="s">
        <v>62</v>
      </c>
      <c r="F683" s="2">
        <v>140552971</v>
      </c>
      <c r="G683" s="3" t="s">
        <v>1094</v>
      </c>
      <c r="H683" s="2">
        <v>0</v>
      </c>
      <c r="I683" s="2">
        <v>2</v>
      </c>
      <c r="J683" s="2">
        <v>1.93003146051862E-3</v>
      </c>
      <c r="K683" s="2">
        <v>0.66094196153962304</v>
      </c>
      <c r="L683" s="16">
        <v>0.33841863067254802</v>
      </c>
      <c r="M683" s="16">
        <v>3.8219777978069497E-2</v>
      </c>
      <c r="N683" s="16">
        <v>0.84500248267031997</v>
      </c>
      <c r="O683" s="2">
        <v>0</v>
      </c>
      <c r="P683" s="2">
        <v>1</v>
      </c>
      <c r="Q683" s="16">
        <v>0.158645923167787</v>
      </c>
      <c r="R683" s="16">
        <v>-1.7950370164242699</v>
      </c>
      <c r="S683" s="16">
        <v>1.8560074047160001E-2</v>
      </c>
      <c r="T683" s="16">
        <v>0.22825714319592799</v>
      </c>
      <c r="U683" s="2">
        <v>5.3737384712258897E-2</v>
      </c>
      <c r="V683" s="16">
        <v>0.18081996483704901</v>
      </c>
      <c r="W683" s="16">
        <v>-1.59484828218569</v>
      </c>
      <c r="X683" s="16">
        <v>2.36677546227053E-2</v>
      </c>
      <c r="Y683" s="16">
        <v>0.25568234971021198</v>
      </c>
      <c r="Z683" s="2">
        <v>1.4639724662448899E-2</v>
      </c>
    </row>
    <row r="684" spans="1:26">
      <c r="A684" s="3" t="s">
        <v>55</v>
      </c>
      <c r="B684" s="2">
        <v>8.3619999999999996E-3</v>
      </c>
      <c r="C684" s="2">
        <v>4</v>
      </c>
      <c r="D684" s="2" t="s">
        <v>1093</v>
      </c>
      <c r="E684" s="2" t="s">
        <v>37</v>
      </c>
      <c r="F684" s="2">
        <v>113066439</v>
      </c>
      <c r="G684" s="3" t="s">
        <v>1088</v>
      </c>
      <c r="H684" s="2">
        <v>0</v>
      </c>
      <c r="I684" s="2">
        <v>2</v>
      </c>
      <c r="J684" s="2">
        <v>5.32679710093699E-3</v>
      </c>
      <c r="K684" s="2">
        <v>0.82409581880070704</v>
      </c>
      <c r="L684" s="16">
        <v>-0.30393359645651702</v>
      </c>
      <c r="M684" s="16">
        <v>0.137033812134459</v>
      </c>
      <c r="N684" s="16">
        <v>0.71124779406678695</v>
      </c>
      <c r="O684" s="2">
        <v>0</v>
      </c>
      <c r="P684" s="2">
        <v>1</v>
      </c>
      <c r="Q684" s="16">
        <v>-3.2385739534677598E-2</v>
      </c>
      <c r="R684" s="16">
        <v>-3.7001427263476199</v>
      </c>
      <c r="S684" s="16">
        <v>-1.5546266711392101E-3</v>
      </c>
      <c r="T684" s="16">
        <v>7.2850983555902304E-2</v>
      </c>
      <c r="U684" s="2">
        <v>0.19816858148133201</v>
      </c>
      <c r="V684" s="16">
        <v>-4.1228690928675003E-2</v>
      </c>
      <c r="W684" s="16">
        <v>-3.5740337371813999</v>
      </c>
      <c r="X684" s="16">
        <v>-3.0612980311604701E-3</v>
      </c>
      <c r="Y684" s="16">
        <v>7.9078739325685696E-2</v>
      </c>
      <c r="Z684" s="2">
        <v>1.23078307163471E-2</v>
      </c>
    </row>
    <row r="685" spans="1:26">
      <c r="A685" s="3" t="s">
        <v>55</v>
      </c>
      <c r="B685" s="2">
        <v>8.3619999999999996E-3</v>
      </c>
      <c r="C685" s="2">
        <v>4</v>
      </c>
      <c r="D685" s="2" t="s">
        <v>1092</v>
      </c>
      <c r="E685" s="2" t="s">
        <v>37</v>
      </c>
      <c r="F685" s="2">
        <v>113066590</v>
      </c>
      <c r="G685" s="3" t="s">
        <v>1091</v>
      </c>
      <c r="H685" s="2">
        <v>0</v>
      </c>
      <c r="I685" s="2">
        <v>2</v>
      </c>
      <c r="J685" s="2">
        <v>0.416010963856491</v>
      </c>
      <c r="K685" s="2">
        <v>0.99999401658045906</v>
      </c>
      <c r="L685" s="16">
        <v>8.8472319555018802E-2</v>
      </c>
      <c r="M685" s="16">
        <v>0.24189184799969801</v>
      </c>
      <c r="N685" s="16">
        <v>0.62284304916283795</v>
      </c>
      <c r="O685" s="2">
        <v>0</v>
      </c>
      <c r="P685" s="2">
        <v>1</v>
      </c>
      <c r="Q685" s="16">
        <v>2.6654384453990202E-3</v>
      </c>
      <c r="R685" s="16">
        <v>-4.3741488166105</v>
      </c>
      <c r="S685" s="16">
        <v>5.7617477083904401E-4</v>
      </c>
      <c r="T685" s="16">
        <v>4.6430108940878602E-2</v>
      </c>
      <c r="U685" s="2">
        <v>0.95293964312870805</v>
      </c>
      <c r="V685" s="16">
        <v>2.6676050719216499E-2</v>
      </c>
      <c r="W685" s="16">
        <v>-4.2169062198951499</v>
      </c>
      <c r="X685" s="16">
        <v>1.55642372414114E-3</v>
      </c>
      <c r="Y685" s="16">
        <v>5.1541842240421798E-2</v>
      </c>
      <c r="Z685" s="2">
        <v>0.34223743808804002</v>
      </c>
    </row>
    <row r="686" spans="1:26">
      <c r="A686" s="3" t="s">
        <v>55</v>
      </c>
      <c r="B686" s="2">
        <v>8.3619999999999996E-3</v>
      </c>
      <c r="C686" s="2">
        <v>4</v>
      </c>
      <c r="D686" s="2" t="s">
        <v>1090</v>
      </c>
      <c r="E686" s="2" t="s">
        <v>37</v>
      </c>
      <c r="F686" s="2">
        <v>113066291</v>
      </c>
      <c r="G686" s="3" t="s">
        <v>1088</v>
      </c>
      <c r="H686" s="2">
        <v>0</v>
      </c>
      <c r="I686" s="2">
        <v>2</v>
      </c>
      <c r="J686" s="2">
        <v>5.28660672762633E-2</v>
      </c>
      <c r="K686" s="2">
        <v>0.99999401658045906</v>
      </c>
      <c r="L686" s="16">
        <v>-0.210891218746563</v>
      </c>
      <c r="M686" s="16">
        <v>0.80179060819824399</v>
      </c>
      <c r="N686" s="16">
        <v>0.37055854578631298</v>
      </c>
      <c r="O686" s="2">
        <v>0</v>
      </c>
      <c r="P686" s="2">
        <v>1</v>
      </c>
      <c r="Q686" s="16">
        <v>-1.20459042310475E-2</v>
      </c>
      <c r="R686" s="16">
        <v>1.17849014198191</v>
      </c>
      <c r="S686" s="16">
        <v>-1.77523040357896E-3</v>
      </c>
      <c r="T686" s="16">
        <v>0.69265784810417097</v>
      </c>
      <c r="U686" s="2">
        <v>0.71203858833742095</v>
      </c>
      <c r="V686" s="16">
        <v>-4.4814912482470402E-2</v>
      </c>
      <c r="W686" s="16">
        <v>1.02308950720539</v>
      </c>
      <c r="X686" s="16">
        <v>-4.6545084498841299E-3</v>
      </c>
      <c r="Y686" s="16">
        <v>0.66956044479430898</v>
      </c>
      <c r="Z686" s="2">
        <v>3.54443161635608E-2</v>
      </c>
    </row>
    <row r="687" spans="1:26">
      <c r="A687" s="3" t="s">
        <v>55</v>
      </c>
      <c r="B687" s="2">
        <v>8.3619999999999996E-3</v>
      </c>
      <c r="C687" s="2">
        <v>4</v>
      </c>
      <c r="D687" s="2" t="s">
        <v>1089</v>
      </c>
      <c r="E687" s="2" t="s">
        <v>37</v>
      </c>
      <c r="F687" s="2">
        <v>113066298</v>
      </c>
      <c r="G687" s="3" t="s">
        <v>1088</v>
      </c>
      <c r="H687" s="2">
        <v>0</v>
      </c>
      <c r="I687" s="2">
        <v>2</v>
      </c>
      <c r="J687" s="2">
        <v>1.9527961627177699E-4</v>
      </c>
      <c r="K687" s="2">
        <v>0.37392495607438803</v>
      </c>
      <c r="L687" s="16">
        <v>-0.40722683934825399</v>
      </c>
      <c r="M687" s="16">
        <v>1.4820337869942701E-3</v>
      </c>
      <c r="N687" s="16">
        <v>0.969291270336057</v>
      </c>
      <c r="O687" s="2">
        <v>0</v>
      </c>
      <c r="P687" s="2">
        <v>1</v>
      </c>
      <c r="Q687" s="16">
        <v>-5.1380740221490501E-2</v>
      </c>
      <c r="R687" s="16">
        <v>0.359138211550594</v>
      </c>
      <c r="S687" s="16">
        <v>-7.6180265143895899E-3</v>
      </c>
      <c r="T687" s="16">
        <v>0.56177784823933896</v>
      </c>
      <c r="U687" s="2">
        <v>3.6266424826486898E-2</v>
      </c>
      <c r="V687" s="16">
        <v>-5.1409248906493697E-2</v>
      </c>
      <c r="W687" s="16">
        <v>0.46822315656756702</v>
      </c>
      <c r="X687" s="16">
        <v>-6.6563516194828604E-3</v>
      </c>
      <c r="Y687" s="16">
        <v>0.580216354669428</v>
      </c>
      <c r="Z687" s="2">
        <v>2.0234145468119601E-3</v>
      </c>
    </row>
    <row r="688" spans="1:26">
      <c r="A688" s="3" t="s">
        <v>52</v>
      </c>
      <c r="B688" s="2">
        <v>8.8090000000000009E-3</v>
      </c>
      <c r="C688" s="2">
        <v>3</v>
      </c>
      <c r="D688" s="2" t="s">
        <v>1087</v>
      </c>
      <c r="E688" s="2" t="s">
        <v>22</v>
      </c>
      <c r="F688" s="2">
        <v>65291439</v>
      </c>
      <c r="G688" s="3" t="s">
        <v>1083</v>
      </c>
      <c r="H688" s="2">
        <v>1.3220621341520401E-2</v>
      </c>
      <c r="I688" s="2">
        <v>2</v>
      </c>
      <c r="J688" s="2">
        <v>1.2184959713716E-2</v>
      </c>
      <c r="K688" s="2">
        <v>0.933286201829163</v>
      </c>
      <c r="L688" s="16">
        <v>-0.34630337058654698</v>
      </c>
      <c r="M688" s="16">
        <v>1.4870788310315699</v>
      </c>
      <c r="N688" s="16">
        <v>0.222670249393986</v>
      </c>
      <c r="O688" s="2">
        <v>32.754069311422398</v>
      </c>
      <c r="P688" s="2">
        <v>1.4870788310315699</v>
      </c>
      <c r="Q688" s="16">
        <v>-2.4070376142419001E-2</v>
      </c>
      <c r="R688" s="16">
        <v>0.498729549962457</v>
      </c>
      <c r="S688" s="16">
        <v>-2.4356507254859601E-3</v>
      </c>
      <c r="T688" s="16">
        <v>0.58524185392760697</v>
      </c>
      <c r="U688" s="2">
        <v>0.36969892595273701</v>
      </c>
      <c r="V688" s="16">
        <v>-5.9971728036535103E-2</v>
      </c>
      <c r="W688" s="16">
        <v>0.40110318747356499</v>
      </c>
      <c r="X688" s="16">
        <v>-8.8320181736550301E-3</v>
      </c>
      <c r="Y688" s="16">
        <v>0.56875280048168597</v>
      </c>
      <c r="Z688" s="2">
        <v>6.22299051471599E-4</v>
      </c>
    </row>
    <row r="689" spans="1:26">
      <c r="A689" s="3" t="s">
        <v>52</v>
      </c>
      <c r="B689" s="2">
        <v>8.8090000000000009E-3</v>
      </c>
      <c r="C689" s="2">
        <v>3</v>
      </c>
      <c r="D689" s="2" t="s">
        <v>1086</v>
      </c>
      <c r="E689" s="2" t="s">
        <v>22</v>
      </c>
      <c r="F689" s="2">
        <v>65291370</v>
      </c>
      <c r="G689" s="3" t="s">
        <v>1085</v>
      </c>
      <c r="H689" s="2">
        <v>0</v>
      </c>
      <c r="I689" s="2">
        <v>2</v>
      </c>
      <c r="J689" s="2">
        <v>3.6334575253665298E-2</v>
      </c>
      <c r="K689" s="2">
        <v>0.99999401658045906</v>
      </c>
      <c r="L689" s="16">
        <v>-0.22798477952875801</v>
      </c>
      <c r="M689" s="16">
        <v>2.6680067033793001E-2</v>
      </c>
      <c r="N689" s="16">
        <v>0.87025047278106604</v>
      </c>
      <c r="O689" s="2">
        <v>0</v>
      </c>
      <c r="P689" s="2">
        <v>1</v>
      </c>
      <c r="Q689" s="16">
        <v>-4.38262209949676E-2</v>
      </c>
      <c r="R689" s="16">
        <v>0.55580350089508301</v>
      </c>
      <c r="S689" s="16">
        <v>-6.0901435914537698E-3</v>
      </c>
      <c r="T689" s="16">
        <v>0.59470079002958198</v>
      </c>
      <c r="U689" s="2">
        <v>0.184071805663958</v>
      </c>
      <c r="V689" s="16">
        <v>-3.7399436990292599E-2</v>
      </c>
      <c r="W689" s="16">
        <v>0.65498193644751201</v>
      </c>
      <c r="X689" s="16">
        <v>-6.4068553348207704E-3</v>
      </c>
      <c r="Y689" s="16">
        <v>0.61113213218562701</v>
      </c>
      <c r="Z689" s="2">
        <v>0.10310558326853</v>
      </c>
    </row>
    <row r="690" spans="1:26">
      <c r="A690" s="3" t="s">
        <v>52</v>
      </c>
      <c r="B690" s="2">
        <v>8.8090000000000009E-3</v>
      </c>
      <c r="C690" s="2">
        <v>3</v>
      </c>
      <c r="D690" s="2" t="s">
        <v>1084</v>
      </c>
      <c r="E690" s="2" t="s">
        <v>22</v>
      </c>
      <c r="F690" s="2">
        <v>65291709</v>
      </c>
      <c r="G690" s="3" t="s">
        <v>1083</v>
      </c>
      <c r="H690" s="2">
        <v>0</v>
      </c>
      <c r="I690" s="2">
        <v>2</v>
      </c>
      <c r="J690" s="2">
        <v>2.2325962865142601E-3</v>
      </c>
      <c r="K690" s="2">
        <v>0.68816080192025397</v>
      </c>
      <c r="L690" s="16">
        <v>-0.33365319121675002</v>
      </c>
      <c r="M690" s="16">
        <v>4.7872005565356103E-3</v>
      </c>
      <c r="N690" s="16">
        <v>0.94483870236967105</v>
      </c>
      <c r="O690" s="2">
        <v>0</v>
      </c>
      <c r="P690" s="2">
        <v>1</v>
      </c>
      <c r="Q690" s="16">
        <v>-3.9628108625607297E-2</v>
      </c>
      <c r="R690" s="16">
        <v>5.2923031721853503E-2</v>
      </c>
      <c r="S690" s="16">
        <v>-3.8927025850089602E-3</v>
      </c>
      <c r="T690" s="16">
        <v>0.509126257201441</v>
      </c>
      <c r="U690" s="2">
        <v>9.1453929509180895E-2</v>
      </c>
      <c r="V690" s="16">
        <v>-3.6952245899211401E-2</v>
      </c>
      <c r="W690" s="16">
        <v>-4.6981587468781399E-4</v>
      </c>
      <c r="X690" s="16">
        <v>-3.7859681985686899E-3</v>
      </c>
      <c r="Y690" s="16">
        <v>0.49991513153260397</v>
      </c>
      <c r="Z690" s="2">
        <v>1.06142221248846E-2</v>
      </c>
    </row>
    <row r="691" spans="1:26">
      <c r="A691" s="3" t="s">
        <v>48</v>
      </c>
      <c r="B691" s="2">
        <v>9.8879999999999992E-3</v>
      </c>
      <c r="C691" s="2">
        <v>3</v>
      </c>
      <c r="D691" s="2" t="s">
        <v>1082</v>
      </c>
      <c r="E691" s="2" t="s">
        <v>27</v>
      </c>
      <c r="F691" s="2">
        <v>23292166</v>
      </c>
      <c r="G691" s="3" t="s">
        <v>48</v>
      </c>
      <c r="H691" s="2">
        <v>0</v>
      </c>
      <c r="I691" s="2">
        <v>2</v>
      </c>
      <c r="J691" s="2">
        <v>5.0888007683810499E-3</v>
      </c>
      <c r="K691" s="2">
        <v>0.81548350307593798</v>
      </c>
      <c r="L691" s="16">
        <v>-0.30558168199783498</v>
      </c>
      <c r="M691" s="16">
        <v>0.31945385357228501</v>
      </c>
      <c r="N691" s="16">
        <v>0.571936043923016</v>
      </c>
      <c r="O691" s="2">
        <v>0</v>
      </c>
      <c r="P691" s="2">
        <v>1</v>
      </c>
      <c r="Q691" s="16">
        <v>-0.114454468327055</v>
      </c>
      <c r="R691" s="16">
        <v>2.1058865929291199</v>
      </c>
      <c r="S691" s="16">
        <v>-1.34506259809755E-2</v>
      </c>
      <c r="T691" s="16">
        <v>0.80623088000021903</v>
      </c>
      <c r="U691" s="2">
        <v>0.256109823094545</v>
      </c>
      <c r="V691" s="16">
        <v>-0.192809354149269</v>
      </c>
      <c r="W691" s="16">
        <v>2.1016179775205899</v>
      </c>
      <c r="X691" s="16">
        <v>-2.2080607322831E-2</v>
      </c>
      <c r="Y691" s="16">
        <v>0.805416502475374</v>
      </c>
      <c r="Z691" s="2">
        <v>8.6352007228811794E-3</v>
      </c>
    </row>
    <row r="692" spans="1:26">
      <c r="A692" s="3" t="s">
        <v>48</v>
      </c>
      <c r="B692" s="2">
        <v>9.8879999999999992E-3</v>
      </c>
      <c r="C692" s="2">
        <v>3</v>
      </c>
      <c r="D692" s="2" t="s">
        <v>1081</v>
      </c>
      <c r="E692" s="2" t="s">
        <v>27</v>
      </c>
      <c r="F692" s="2">
        <v>23291868</v>
      </c>
      <c r="G692" s="3" t="s">
        <v>48</v>
      </c>
      <c r="H692" s="2">
        <v>4.8901235229133599E-3</v>
      </c>
      <c r="I692" s="2">
        <v>2</v>
      </c>
      <c r="J692" s="2">
        <v>2.80696513266653E-2</v>
      </c>
      <c r="K692" s="2">
        <v>0.99999401658045906</v>
      </c>
      <c r="L692" s="16">
        <v>-0.26529933857375498</v>
      </c>
      <c r="M692" s="16">
        <v>1.17968942684442</v>
      </c>
      <c r="N692" s="16">
        <v>0.27741923113907802</v>
      </c>
      <c r="O692" s="2">
        <v>15.231926535535299</v>
      </c>
      <c r="P692" s="2">
        <v>1.17968942684442</v>
      </c>
      <c r="Q692" s="16">
        <v>-0.16156315903208501</v>
      </c>
      <c r="R692" s="16">
        <v>2.9029123234886201E-2</v>
      </c>
      <c r="S692" s="16">
        <v>-2.9065476126988E-2</v>
      </c>
      <c r="T692" s="16">
        <v>0.50538524973017296</v>
      </c>
      <c r="U692" s="2">
        <v>2.4836556515068501E-2</v>
      </c>
      <c r="V692" s="16">
        <v>-6.6619903887509296E-2</v>
      </c>
      <c r="W692" s="16">
        <v>3.6868912976874101E-4</v>
      </c>
      <c r="X692" s="16">
        <v>-1.11935033888503E-2</v>
      </c>
      <c r="Y692" s="16">
        <v>0.50034807871867604</v>
      </c>
      <c r="Z692" s="2">
        <v>0.18118354601918901</v>
      </c>
    </row>
    <row r="693" spans="1:26">
      <c r="A693" s="3" t="s">
        <v>48</v>
      </c>
      <c r="B693" s="2">
        <v>9.8879999999999992E-3</v>
      </c>
      <c r="C693" s="2">
        <v>3</v>
      </c>
      <c r="D693" s="2" t="s">
        <v>1080</v>
      </c>
      <c r="E693" s="2" t="s">
        <v>27</v>
      </c>
      <c r="F693" s="2">
        <v>23291783</v>
      </c>
      <c r="G693" s="3" t="s">
        <v>48</v>
      </c>
      <c r="H693" s="2">
        <v>0</v>
      </c>
      <c r="I693" s="2">
        <v>2</v>
      </c>
      <c r="J693" s="2">
        <v>8.2339328451884707E-3</v>
      </c>
      <c r="K693" s="2">
        <v>0.88990598637086504</v>
      </c>
      <c r="L693" s="16">
        <v>-0.28809214520556398</v>
      </c>
      <c r="M693" s="16">
        <v>0.101997704392814</v>
      </c>
      <c r="N693" s="16">
        <v>0.74944535471138596</v>
      </c>
      <c r="O693" s="2">
        <v>0</v>
      </c>
      <c r="P693" s="2">
        <v>1</v>
      </c>
      <c r="Q693" s="16">
        <v>-0.160642734118635</v>
      </c>
      <c r="R693" s="16">
        <v>-0.149205460307096</v>
      </c>
      <c r="S693" s="16">
        <v>-2.9766289721822499E-2</v>
      </c>
      <c r="T693" s="16">
        <v>0.47583848405745699</v>
      </c>
      <c r="U693" s="2">
        <v>7.6856955766493207E-2</v>
      </c>
      <c r="V693" s="16">
        <v>-0.126062307750203</v>
      </c>
      <c r="W693" s="16">
        <v>-0.123435771298399</v>
      </c>
      <c r="X693" s="16">
        <v>-2.3334770613884899E-2</v>
      </c>
      <c r="Y693" s="16">
        <v>0.47974861863560903</v>
      </c>
      <c r="Z693" s="2">
        <v>4.6183554923198998E-2</v>
      </c>
    </row>
    <row r="694" spans="1:26">
      <c r="A694" s="3" t="s">
        <v>44</v>
      </c>
      <c r="B694" s="2">
        <v>1.086E-2</v>
      </c>
      <c r="C694" s="2">
        <v>7</v>
      </c>
      <c r="D694" s="2" t="s">
        <v>1079</v>
      </c>
      <c r="E694" s="2" t="s">
        <v>32</v>
      </c>
      <c r="F694" s="2">
        <v>100881007</v>
      </c>
      <c r="G694" s="3" t="s">
        <v>1078</v>
      </c>
      <c r="H694" s="2">
        <v>0</v>
      </c>
      <c r="I694" s="2">
        <v>2</v>
      </c>
      <c r="J694" s="2">
        <v>4.2954455158759001E-2</v>
      </c>
      <c r="K694" s="2">
        <v>0.99999401658045906</v>
      </c>
      <c r="L694" s="16">
        <v>0.220465901637593</v>
      </c>
      <c r="M694" s="16">
        <v>0.36258121418269801</v>
      </c>
      <c r="N694" s="16">
        <v>0.54707617831516298</v>
      </c>
      <c r="O694" s="2">
        <v>0</v>
      </c>
      <c r="P694" s="2">
        <v>1</v>
      </c>
      <c r="Q694" s="16">
        <v>3.8404193508516198E-2</v>
      </c>
      <c r="R694" s="16">
        <v>-2.05984973215552</v>
      </c>
      <c r="S694" s="16">
        <v>3.2907521811548798E-3</v>
      </c>
      <c r="T694" s="16">
        <v>0.195267320956583</v>
      </c>
      <c r="U694" s="2">
        <v>9.9054027681091103E-2</v>
      </c>
      <c r="V694" s="16">
        <v>2.4466431040537799E-2</v>
      </c>
      <c r="W694" s="16">
        <v>-2.0844264683349398</v>
      </c>
      <c r="X694" s="16">
        <v>2.54057036760313E-3</v>
      </c>
      <c r="Y694" s="16">
        <v>0.19274766698543999</v>
      </c>
      <c r="Z694" s="2">
        <v>0.185357416483976</v>
      </c>
    </row>
    <row r="695" spans="1:26">
      <c r="A695" s="3" t="s">
        <v>44</v>
      </c>
      <c r="B695" s="2">
        <v>1.086E-2</v>
      </c>
      <c r="C695" s="2">
        <v>7</v>
      </c>
      <c r="D695" s="2" t="s">
        <v>1077</v>
      </c>
      <c r="E695" s="2" t="s">
        <v>32</v>
      </c>
      <c r="F695" s="2">
        <v>100881325</v>
      </c>
      <c r="G695" s="3" t="s">
        <v>1072</v>
      </c>
      <c r="H695" s="2">
        <v>0</v>
      </c>
      <c r="I695" s="2">
        <v>2</v>
      </c>
      <c r="J695" s="2">
        <v>6.0266305379358301E-2</v>
      </c>
      <c r="K695" s="2">
        <v>0.99999401658045906</v>
      </c>
      <c r="L695" s="16">
        <v>0.204613265124586</v>
      </c>
      <c r="M695" s="16">
        <v>0.63666231756968406</v>
      </c>
      <c r="N695" s="16">
        <v>0.42492201089827902</v>
      </c>
      <c r="O695" s="2">
        <v>0</v>
      </c>
      <c r="P695" s="2">
        <v>1</v>
      </c>
      <c r="Q695" s="16">
        <v>5.3224670184112401E-2</v>
      </c>
      <c r="R695" s="16">
        <v>-1.8058877620767899</v>
      </c>
      <c r="S695" s="16">
        <v>5.76072245194084E-3</v>
      </c>
      <c r="T695" s="16">
        <v>0.22472007461791299</v>
      </c>
      <c r="U695" s="2">
        <v>8.4038497487749095E-2</v>
      </c>
      <c r="V695" s="16">
        <v>2.5809352041007198E-2</v>
      </c>
      <c r="W695" s="16">
        <v>-1.8352801114284001</v>
      </c>
      <c r="X695" s="16">
        <v>4.1842054526299603E-3</v>
      </c>
      <c r="Y695" s="16">
        <v>0.221644541636842</v>
      </c>
      <c r="Z695" s="2">
        <v>0.27401549209661502</v>
      </c>
    </row>
    <row r="696" spans="1:26">
      <c r="A696" s="3" t="s">
        <v>44</v>
      </c>
      <c r="B696" s="2">
        <v>1.086E-2</v>
      </c>
      <c r="C696" s="2">
        <v>7</v>
      </c>
      <c r="D696" s="2" t="s">
        <v>1076</v>
      </c>
      <c r="E696" s="2" t="s">
        <v>32</v>
      </c>
      <c r="F696" s="2">
        <v>100881367</v>
      </c>
      <c r="G696" s="3" t="s">
        <v>1072</v>
      </c>
      <c r="H696" s="2">
        <v>0</v>
      </c>
      <c r="I696" s="2">
        <v>2</v>
      </c>
      <c r="J696" s="2">
        <v>2.7201312207099398E-4</v>
      </c>
      <c r="K696" s="2">
        <v>0.42062866741995603</v>
      </c>
      <c r="L696" s="16">
        <v>0.39789281411448202</v>
      </c>
      <c r="M696" s="16">
        <v>1.0799360766248999E-2</v>
      </c>
      <c r="N696" s="16">
        <v>0.91723285684629197</v>
      </c>
      <c r="O696" s="2">
        <v>0</v>
      </c>
      <c r="P696" s="2">
        <v>1</v>
      </c>
      <c r="Q696" s="16">
        <v>4.2637332402303302E-2</v>
      </c>
      <c r="R696" s="16">
        <v>-1.57565788358632</v>
      </c>
      <c r="S696" s="16">
        <v>4.89813964579761E-3</v>
      </c>
      <c r="T696" s="16">
        <v>0.25225196365661001</v>
      </c>
      <c r="U696" s="2">
        <v>3.0632781015012999E-2</v>
      </c>
      <c r="V696" s="16">
        <v>4.1225304233194898E-2</v>
      </c>
      <c r="W696" s="16">
        <v>-1.5661737638015001</v>
      </c>
      <c r="X696" s="16">
        <v>3.9543740668412904E-3</v>
      </c>
      <c r="Y696" s="16">
        <v>0.25350503959467102</v>
      </c>
      <c r="Z696" s="2">
        <v>3.3138106550477499E-3</v>
      </c>
    </row>
    <row r="697" spans="1:26">
      <c r="A697" s="3" t="s">
        <v>44</v>
      </c>
      <c r="B697" s="2">
        <v>1.086E-2</v>
      </c>
      <c r="C697" s="2">
        <v>7</v>
      </c>
      <c r="D697" s="2" t="s">
        <v>1075</v>
      </c>
      <c r="E697" s="2" t="s">
        <v>32</v>
      </c>
      <c r="F697" s="2">
        <v>100881096</v>
      </c>
      <c r="G697" s="3" t="s">
        <v>1070</v>
      </c>
      <c r="H697" s="2">
        <v>0</v>
      </c>
      <c r="I697" s="2">
        <v>2</v>
      </c>
      <c r="J697" s="2">
        <v>4.4438553959060503E-2</v>
      </c>
      <c r="K697" s="2">
        <v>0.99999401658045906</v>
      </c>
      <c r="L697" s="16">
        <v>0.218890436526535</v>
      </c>
      <c r="M697" s="16">
        <v>4.6597966357962199E-5</v>
      </c>
      <c r="N697" s="16">
        <v>0.99455346661063304</v>
      </c>
      <c r="O697" s="2">
        <v>0</v>
      </c>
      <c r="P697" s="2">
        <v>1</v>
      </c>
      <c r="Q697" s="16">
        <v>3.1819319874542201E-2</v>
      </c>
      <c r="R697" s="16">
        <v>-0.92358940837650705</v>
      </c>
      <c r="S697" s="16">
        <v>4.1798751650158304E-3</v>
      </c>
      <c r="T697" s="16">
        <v>0.34607951002216902</v>
      </c>
      <c r="U697" s="2">
        <v>0.25382308953257698</v>
      </c>
      <c r="V697" s="16">
        <v>3.09392495725502E-2</v>
      </c>
      <c r="W697" s="16">
        <v>-1.0473013113599601</v>
      </c>
      <c r="X697" s="16">
        <v>3.9852327412167E-3</v>
      </c>
      <c r="Y697" s="16">
        <v>0.32711695478525699</v>
      </c>
      <c r="Z697" s="2">
        <v>9.7296458687032794E-2</v>
      </c>
    </row>
    <row r="698" spans="1:26">
      <c r="A698" s="3" t="s">
        <v>44</v>
      </c>
      <c r="B698" s="2">
        <v>1.086E-2</v>
      </c>
      <c r="C698" s="2">
        <v>7</v>
      </c>
      <c r="D698" s="2" t="s">
        <v>1074</v>
      </c>
      <c r="E698" s="2" t="s">
        <v>32</v>
      </c>
      <c r="F698" s="2">
        <v>100881098</v>
      </c>
      <c r="G698" s="3" t="s">
        <v>1070</v>
      </c>
      <c r="H698" s="2">
        <v>9.8916025843448895E-3</v>
      </c>
      <c r="I698" s="2">
        <v>2</v>
      </c>
      <c r="J698" s="2">
        <v>0.19763535855374401</v>
      </c>
      <c r="K698" s="2">
        <v>0.99999401658045906</v>
      </c>
      <c r="L698" s="16">
        <v>0.16923198324599401</v>
      </c>
      <c r="M698" s="16">
        <v>1.3647165790379201</v>
      </c>
      <c r="N698" s="16">
        <v>0.24272172689792901</v>
      </c>
      <c r="O698" s="2">
        <v>26.7247122691976</v>
      </c>
      <c r="P698" s="2">
        <v>1.3647165790379201</v>
      </c>
      <c r="Q698" s="16">
        <v>3.89283157480977E-2</v>
      </c>
      <c r="R698" s="16">
        <v>-1.37765286986185</v>
      </c>
      <c r="S698" s="16">
        <v>4.7712456744716204E-3</v>
      </c>
      <c r="T698" s="16">
        <v>0.279371370280312</v>
      </c>
      <c r="U698" s="2">
        <v>7.4970118441846603E-2</v>
      </c>
      <c r="V698" s="16">
        <v>8.8506575232083495E-3</v>
      </c>
      <c r="W698" s="16">
        <v>-1.51069780810246</v>
      </c>
      <c r="X698" s="16">
        <v>4.8669888416286201E-5</v>
      </c>
      <c r="Y698" s="16">
        <v>0.26131376767102699</v>
      </c>
      <c r="Z698" s="2">
        <v>0.60378504811151901</v>
      </c>
    </row>
    <row r="699" spans="1:26">
      <c r="A699" s="3" t="s">
        <v>44</v>
      </c>
      <c r="B699" s="2">
        <v>1.086E-2</v>
      </c>
      <c r="C699" s="2">
        <v>7</v>
      </c>
      <c r="D699" s="2" t="s">
        <v>1073</v>
      </c>
      <c r="E699" s="2" t="s">
        <v>32</v>
      </c>
      <c r="F699" s="2">
        <v>100881286</v>
      </c>
      <c r="G699" s="3" t="s">
        <v>1072</v>
      </c>
      <c r="H699" s="2">
        <v>0</v>
      </c>
      <c r="I699" s="2">
        <v>2</v>
      </c>
      <c r="J699" s="2">
        <v>0.218830334000158</v>
      </c>
      <c r="K699" s="2">
        <v>0.99999401658045906</v>
      </c>
      <c r="L699" s="16">
        <v>0.13378870697403</v>
      </c>
      <c r="M699" s="16">
        <v>0.15069625167109901</v>
      </c>
      <c r="N699" s="16">
        <v>0.69787088130993302</v>
      </c>
      <c r="O699" s="2">
        <v>0</v>
      </c>
      <c r="P699" s="2">
        <v>1</v>
      </c>
      <c r="Q699" s="16">
        <v>4.3661101106446602E-2</v>
      </c>
      <c r="R699" s="16">
        <v>-1.10641473426346</v>
      </c>
      <c r="S699" s="16">
        <v>6.8041291965014201E-3</v>
      </c>
      <c r="T699" s="16">
        <v>0.318877672814744</v>
      </c>
      <c r="U699" s="2">
        <v>0.30723212725215299</v>
      </c>
      <c r="V699" s="16">
        <v>2.3715804793480899E-2</v>
      </c>
      <c r="W699" s="16">
        <v>-1.1188438610189699</v>
      </c>
      <c r="X699" s="16">
        <v>1.55091845229216E-3</v>
      </c>
      <c r="Y699" s="16">
        <v>0.31729160602454198</v>
      </c>
      <c r="Z699" s="2">
        <v>0.42878779233911102</v>
      </c>
    </row>
    <row r="700" spans="1:26">
      <c r="A700" s="3" t="s">
        <v>44</v>
      </c>
      <c r="B700" s="2">
        <v>1.086E-2</v>
      </c>
      <c r="C700" s="2">
        <v>7</v>
      </c>
      <c r="D700" s="2" t="s">
        <v>1071</v>
      </c>
      <c r="E700" s="2" t="s">
        <v>32</v>
      </c>
      <c r="F700" s="2">
        <v>100881113</v>
      </c>
      <c r="G700" s="3" t="s">
        <v>1070</v>
      </c>
      <c r="H700" s="2">
        <v>0</v>
      </c>
      <c r="I700" s="2">
        <v>2</v>
      </c>
      <c r="J700" s="2">
        <v>7.6656149443755595E-2</v>
      </c>
      <c r="K700" s="2">
        <v>0.99999401658045906</v>
      </c>
      <c r="L700" s="16">
        <v>0.19276171760299601</v>
      </c>
      <c r="M700" s="16">
        <v>0.392528093682666</v>
      </c>
      <c r="N700" s="16">
        <v>0.53097351297092898</v>
      </c>
      <c r="O700" s="2">
        <v>0</v>
      </c>
      <c r="P700" s="2">
        <v>1</v>
      </c>
      <c r="Q700" s="16">
        <v>5.78241649309367E-2</v>
      </c>
      <c r="R700" s="16">
        <v>-0.27991610696755498</v>
      </c>
      <c r="S700" s="16">
        <v>8.1448674345542295E-3</v>
      </c>
      <c r="T700" s="16">
        <v>0.45225030983761599</v>
      </c>
      <c r="U700" s="2">
        <v>0.12722976258020399</v>
      </c>
      <c r="V700" s="16">
        <v>2.8932194653139998E-2</v>
      </c>
      <c r="W700" s="16">
        <v>-0.35910308641121003</v>
      </c>
      <c r="X700" s="16">
        <v>2.38937540983419E-3</v>
      </c>
      <c r="Y700" s="16">
        <v>0.438791499892419</v>
      </c>
      <c r="Z700" s="2">
        <v>0.270671614189951</v>
      </c>
    </row>
    <row r="701" spans="1:26">
      <c r="A701" s="3" t="s">
        <v>39</v>
      </c>
      <c r="B701" s="2">
        <v>1.146E-2</v>
      </c>
      <c r="C701" s="2">
        <v>3</v>
      </c>
      <c r="D701" s="2" t="s">
        <v>1069</v>
      </c>
      <c r="E701" s="2" t="s">
        <v>42</v>
      </c>
      <c r="F701" s="2">
        <v>1693765</v>
      </c>
      <c r="H701" s="2">
        <v>0</v>
      </c>
      <c r="I701" s="2">
        <v>2</v>
      </c>
      <c r="J701" s="4">
        <v>3.3666279072122703E-5</v>
      </c>
      <c r="K701" s="2">
        <v>0.21296683874477401</v>
      </c>
      <c r="L701" s="16">
        <v>-0.45403909936085701</v>
      </c>
      <c r="M701" s="16">
        <v>0.778653223550547</v>
      </c>
      <c r="N701" s="16">
        <v>0.37755334859960898</v>
      </c>
      <c r="O701" s="2">
        <v>0</v>
      </c>
      <c r="P701" s="2">
        <v>1</v>
      </c>
      <c r="Q701" s="16">
        <v>-0.13923264158447701</v>
      </c>
      <c r="R701" s="16">
        <v>-0.25149777467292</v>
      </c>
      <c r="S701" s="16">
        <v>-2.4228625166037202E-2</v>
      </c>
      <c r="T701" s="16">
        <v>0.45688092720461598</v>
      </c>
      <c r="U701" s="2">
        <v>2.0447112716016902E-3</v>
      </c>
      <c r="V701" s="16">
        <v>-9.3611161491318096E-2</v>
      </c>
      <c r="W701" s="16">
        <v>-0.30347550361829401</v>
      </c>
      <c r="X701" s="16">
        <v>-1.8201378587717199E-2</v>
      </c>
      <c r="Y701" s="16">
        <v>0.448002843542471</v>
      </c>
      <c r="Z701" s="2">
        <v>3.51840391665501E-3</v>
      </c>
    </row>
    <row r="702" spans="1:26">
      <c r="A702" s="3" t="s">
        <v>39</v>
      </c>
      <c r="B702" s="2">
        <v>1.146E-2</v>
      </c>
      <c r="C702" s="2">
        <v>3</v>
      </c>
      <c r="D702" s="2" t="s">
        <v>1068</v>
      </c>
      <c r="E702" s="2" t="s">
        <v>42</v>
      </c>
      <c r="F702" s="2">
        <v>1694016</v>
      </c>
      <c r="H702" s="2">
        <v>0.13592258107070801</v>
      </c>
      <c r="I702" s="2">
        <v>2</v>
      </c>
      <c r="J702" s="2">
        <v>0.15199043478009899</v>
      </c>
      <c r="K702" s="2">
        <v>0.99999401658045906</v>
      </c>
      <c r="L702" s="16">
        <v>-0.40880415363769901</v>
      </c>
      <c r="M702" s="16">
        <v>5.9302949521140498</v>
      </c>
      <c r="N702" s="16">
        <v>1.48827506085151E-2</v>
      </c>
      <c r="O702" s="2">
        <v>83.137432318715994</v>
      </c>
      <c r="P702" s="2">
        <v>5.9302949521140498</v>
      </c>
      <c r="Q702" s="16">
        <v>-0.23010611543589901</v>
      </c>
      <c r="R702" s="16">
        <v>-3.2126956127003901</v>
      </c>
      <c r="S702" s="16">
        <v>-1.30930196157485E-2</v>
      </c>
      <c r="T702" s="16">
        <v>9.93640203904637E-2</v>
      </c>
      <c r="U702" s="2">
        <v>2.3522872797892999E-4</v>
      </c>
      <c r="V702" s="16">
        <v>-4.8733756556875701E-2</v>
      </c>
      <c r="W702" s="16">
        <v>-3.2188544643592598</v>
      </c>
      <c r="X702" s="16">
        <v>-3.46321457443707E-3</v>
      </c>
      <c r="Y702" s="16">
        <v>9.9110645802550204E-2</v>
      </c>
      <c r="Z702" s="2">
        <v>0.28793861269843601</v>
      </c>
    </row>
    <row r="703" spans="1:26">
      <c r="A703" s="3" t="s">
        <v>39</v>
      </c>
      <c r="B703" s="2">
        <v>1.146E-2</v>
      </c>
      <c r="C703" s="2">
        <v>3</v>
      </c>
      <c r="D703" s="2" t="s">
        <v>1067</v>
      </c>
      <c r="E703" s="2" t="s">
        <v>42</v>
      </c>
      <c r="F703" s="2">
        <v>1693941</v>
      </c>
      <c r="H703" s="2">
        <v>2.7519913182681801E-3</v>
      </c>
      <c r="I703" s="2">
        <v>2</v>
      </c>
      <c r="J703" s="2">
        <v>3.9783992817170002E-2</v>
      </c>
      <c r="K703" s="2">
        <v>0.99999401658045906</v>
      </c>
      <c r="L703" s="16">
        <v>-0.238064088256534</v>
      </c>
      <c r="M703" s="16">
        <v>1.1012435925783</v>
      </c>
      <c r="N703" s="16">
        <v>0.29399334964233198</v>
      </c>
      <c r="O703" s="2">
        <v>9.1935692757367899</v>
      </c>
      <c r="P703" s="2">
        <v>1.1012435925783</v>
      </c>
      <c r="Q703" s="16">
        <v>-6.2865571021661806E-2</v>
      </c>
      <c r="R703" s="16">
        <v>-6.2354058598235201E-2</v>
      </c>
      <c r="S703" s="16">
        <v>-1.13580533437044E-2</v>
      </c>
      <c r="T703" s="16">
        <v>0.489248590202779</v>
      </c>
      <c r="U703" s="2">
        <v>3.6850139005567599E-2</v>
      </c>
      <c r="V703" s="16">
        <v>-2.6497277557056501E-2</v>
      </c>
      <c r="W703" s="16">
        <v>-0.100401002630695</v>
      </c>
      <c r="X703" s="16">
        <v>-6.5030082544873498E-3</v>
      </c>
      <c r="Y703" s="16">
        <v>0.482698033033572</v>
      </c>
      <c r="Z703" s="2">
        <v>0.24040498747237701</v>
      </c>
    </row>
    <row r="704" spans="1:26">
      <c r="A704" s="3" t="s">
        <v>34</v>
      </c>
      <c r="B704" s="2">
        <v>1.2279999999999999E-2</v>
      </c>
      <c r="C704" s="2">
        <v>7</v>
      </c>
      <c r="D704" s="2" t="s">
        <v>1066</v>
      </c>
      <c r="E704" s="2" t="s">
        <v>37</v>
      </c>
      <c r="F704" s="2">
        <v>21699209</v>
      </c>
      <c r="G704" s="3" t="s">
        <v>1061</v>
      </c>
      <c r="H704" s="2">
        <v>0</v>
      </c>
      <c r="I704" s="2">
        <v>2</v>
      </c>
      <c r="J704" s="2">
        <v>0.43088499086860699</v>
      </c>
      <c r="K704" s="2">
        <v>0.99999401658045906</v>
      </c>
      <c r="L704" s="16">
        <v>8.5676811794308194E-2</v>
      </c>
      <c r="M704" s="16">
        <v>0.22815295080320899</v>
      </c>
      <c r="N704" s="16">
        <v>0.63289678250332004</v>
      </c>
      <c r="O704" s="2">
        <v>0</v>
      </c>
      <c r="P704" s="2">
        <v>1</v>
      </c>
      <c r="Q704" s="16">
        <v>4.2254175803946902E-3</v>
      </c>
      <c r="R704" s="16">
        <v>-0.12673550983874901</v>
      </c>
      <c r="S704" s="16">
        <v>-3.1525622182646301E-3</v>
      </c>
      <c r="T704" s="16">
        <v>0.478418803999692</v>
      </c>
      <c r="U704" s="2">
        <v>0.95532653726908601</v>
      </c>
      <c r="V704" s="16">
        <v>5.1351080762781297E-2</v>
      </c>
      <c r="W704" s="16">
        <v>-5.3245248205271802E-2</v>
      </c>
      <c r="X704" s="16">
        <v>8.01570915633254E-3</v>
      </c>
      <c r="Y704" s="16">
        <v>0.49088594449244499</v>
      </c>
      <c r="Z704" s="2">
        <v>0.35729044996433301</v>
      </c>
    </row>
    <row r="705" spans="1:26">
      <c r="A705" s="3" t="s">
        <v>34</v>
      </c>
      <c r="B705" s="2">
        <v>1.2279999999999999E-2</v>
      </c>
      <c r="C705" s="2">
        <v>7</v>
      </c>
      <c r="D705" s="2" t="s">
        <v>1065</v>
      </c>
      <c r="E705" s="2" t="s">
        <v>37</v>
      </c>
      <c r="F705" s="2">
        <v>21699863</v>
      </c>
      <c r="G705" s="3" t="s">
        <v>1054</v>
      </c>
      <c r="H705" s="2">
        <v>0</v>
      </c>
      <c r="I705" s="2">
        <v>2</v>
      </c>
      <c r="J705" s="2">
        <v>2.4316666370653699E-2</v>
      </c>
      <c r="K705" s="2">
        <v>0.99999401658045906</v>
      </c>
      <c r="L705" s="16">
        <v>-0.24536040216257399</v>
      </c>
      <c r="M705" s="16">
        <v>1.71419717214585E-5</v>
      </c>
      <c r="N705" s="16">
        <v>0.99669653881827203</v>
      </c>
      <c r="O705" s="2">
        <v>0</v>
      </c>
      <c r="P705" s="2">
        <v>1</v>
      </c>
      <c r="Q705" s="16">
        <v>-5.96507893477509E-2</v>
      </c>
      <c r="R705" s="16">
        <v>2.28178607131438</v>
      </c>
      <c r="S705" s="16">
        <v>-5.8918859683665401E-3</v>
      </c>
      <c r="T705" s="16">
        <v>0.82839739043452598</v>
      </c>
      <c r="U705" s="2">
        <v>0.20002469633973899</v>
      </c>
      <c r="V705" s="16">
        <v>-7.6428735237666703E-2</v>
      </c>
      <c r="W705" s="16">
        <v>2.3167422596196499</v>
      </c>
      <c r="X705" s="16">
        <v>-6.3486740277882703E-3</v>
      </c>
      <c r="Y705" s="16">
        <v>0.83099679782495195</v>
      </c>
      <c r="Z705" s="2">
        <v>6.3477870159277305E-2</v>
      </c>
    </row>
    <row r="706" spans="1:26">
      <c r="A706" s="3" t="s">
        <v>34</v>
      </c>
      <c r="B706" s="2">
        <v>1.2279999999999999E-2</v>
      </c>
      <c r="C706" s="2">
        <v>7</v>
      </c>
      <c r="D706" s="2" t="s">
        <v>1064</v>
      </c>
      <c r="E706" s="2" t="s">
        <v>37</v>
      </c>
      <c r="F706" s="2">
        <v>21699373</v>
      </c>
      <c r="G706" s="3" t="s">
        <v>1061</v>
      </c>
      <c r="H706" s="2">
        <v>0</v>
      </c>
      <c r="I706" s="2">
        <v>2</v>
      </c>
      <c r="J706" s="2">
        <v>6.4603677197295706E-2</v>
      </c>
      <c r="K706" s="2">
        <v>0.99999401658045906</v>
      </c>
      <c r="L706" s="16">
        <v>0.20123696766180099</v>
      </c>
      <c r="M706" s="16">
        <v>0.52094020820057496</v>
      </c>
      <c r="N706" s="16">
        <v>0.47044089130231398</v>
      </c>
      <c r="O706" s="2">
        <v>0</v>
      </c>
      <c r="P706" s="2">
        <v>1</v>
      </c>
      <c r="Q706" s="16">
        <v>0.14813020384154099</v>
      </c>
      <c r="R706" s="16">
        <v>-2.7303815616814</v>
      </c>
      <c r="S706" s="16">
        <v>1.1907249804200101E-2</v>
      </c>
      <c r="T706" s="16">
        <v>0.135504645734604</v>
      </c>
      <c r="U706" s="2">
        <v>9.9442496503618097E-2</v>
      </c>
      <c r="V706" s="16">
        <v>6.0952345614790501E-2</v>
      </c>
      <c r="W706" s="16">
        <v>-2.9046371713007599</v>
      </c>
      <c r="X706" s="16">
        <v>5.2475660318534196E-3</v>
      </c>
      <c r="Y706" s="16">
        <v>0.121155273258372</v>
      </c>
      <c r="Z706" s="2">
        <v>0.26634641642233697</v>
      </c>
    </row>
    <row r="707" spans="1:26">
      <c r="A707" s="3" t="s">
        <v>34</v>
      </c>
      <c r="B707" s="2">
        <v>1.2279999999999999E-2</v>
      </c>
      <c r="C707" s="2">
        <v>7</v>
      </c>
      <c r="D707" s="2" t="s">
        <v>1063</v>
      </c>
      <c r="E707" s="2" t="s">
        <v>37</v>
      </c>
      <c r="F707" s="2">
        <v>21699745</v>
      </c>
      <c r="G707" s="3" t="s">
        <v>1054</v>
      </c>
      <c r="H707" s="2">
        <v>0</v>
      </c>
      <c r="I707" s="2">
        <v>2</v>
      </c>
      <c r="J707" s="2">
        <v>4.2821152202005497E-2</v>
      </c>
      <c r="K707" s="2">
        <v>0.99999401658045906</v>
      </c>
      <c r="L707" s="16">
        <v>0.22058625493870099</v>
      </c>
      <c r="M707" s="16">
        <v>3.5876861800516899E-2</v>
      </c>
      <c r="N707" s="16">
        <v>0.84977001097413696</v>
      </c>
      <c r="O707" s="2">
        <v>0</v>
      </c>
      <c r="P707" s="2">
        <v>1</v>
      </c>
      <c r="Q707" s="16">
        <v>0.12785539517910299</v>
      </c>
      <c r="R707" s="16">
        <v>0.151103728509284</v>
      </c>
      <c r="S707" s="16">
        <v>1.8685686917404298E-2</v>
      </c>
      <c r="T707" s="16">
        <v>0.52528765635804897</v>
      </c>
      <c r="U707" s="2">
        <v>0.18981285675624399</v>
      </c>
      <c r="V707" s="16">
        <v>9.5768498045023104E-2</v>
      </c>
      <c r="W707" s="16">
        <v>9.7340688545881002E-2</v>
      </c>
      <c r="X707" s="16">
        <v>1.1285851075901999E-2</v>
      </c>
      <c r="Y707" s="16">
        <v>0.51611535443877699</v>
      </c>
      <c r="Z707" s="2">
        <v>0.118891062905346</v>
      </c>
    </row>
    <row r="708" spans="1:26">
      <c r="A708" s="3" t="s">
        <v>34</v>
      </c>
      <c r="B708" s="2">
        <v>1.2279999999999999E-2</v>
      </c>
      <c r="C708" s="2">
        <v>7</v>
      </c>
      <c r="D708" s="2" t="s">
        <v>1062</v>
      </c>
      <c r="E708" s="2" t="s">
        <v>37</v>
      </c>
      <c r="F708" s="2">
        <v>21699336</v>
      </c>
      <c r="G708" s="3" t="s">
        <v>1061</v>
      </c>
      <c r="H708" s="2">
        <v>0</v>
      </c>
      <c r="I708" s="2">
        <v>2</v>
      </c>
      <c r="J708" s="2">
        <v>0.86349507135284598</v>
      </c>
      <c r="K708" s="2">
        <v>0.99999401658045906</v>
      </c>
      <c r="L708" s="16">
        <v>1.86950450381256E-2</v>
      </c>
      <c r="M708" s="16">
        <v>6.0902417500291801E-2</v>
      </c>
      <c r="N708" s="16">
        <v>0.80507527637174203</v>
      </c>
      <c r="O708" s="2">
        <v>0</v>
      </c>
      <c r="P708" s="2">
        <v>1</v>
      </c>
      <c r="Q708" s="16">
        <v>2.6561039543986399E-2</v>
      </c>
      <c r="R708" s="16">
        <v>-2.6832234620543201</v>
      </c>
      <c r="S708" s="16">
        <v>4.6843835716098301E-6</v>
      </c>
      <c r="T708" s="16">
        <v>0.13898304834340899</v>
      </c>
      <c r="U708" s="2">
        <v>0.76308324360051005</v>
      </c>
      <c r="V708" s="16">
        <v>5.0831918869676001E-5</v>
      </c>
      <c r="W708" s="16">
        <v>-2.8064865761789601</v>
      </c>
      <c r="X708" s="16">
        <v>3.3907300510936699E-4</v>
      </c>
      <c r="Y708" s="16">
        <v>0.128833149416681</v>
      </c>
      <c r="Z708" s="2">
        <v>0.99929529867567501</v>
      </c>
    </row>
    <row r="709" spans="1:26">
      <c r="A709" s="3" t="s">
        <v>34</v>
      </c>
      <c r="B709" s="2">
        <v>1.2279999999999999E-2</v>
      </c>
      <c r="C709" s="2">
        <v>7</v>
      </c>
      <c r="D709" s="2" t="s">
        <v>1060</v>
      </c>
      <c r="E709" s="2" t="s">
        <v>37</v>
      </c>
      <c r="F709" s="2">
        <v>21699435</v>
      </c>
      <c r="G709" s="3" t="s">
        <v>1058</v>
      </c>
      <c r="H709" s="2">
        <v>0</v>
      </c>
      <c r="I709" s="2">
        <v>2</v>
      </c>
      <c r="J709" s="2">
        <v>0.102563332891646</v>
      </c>
      <c r="K709" s="2">
        <v>0.99999401658045906</v>
      </c>
      <c r="L709" s="16">
        <v>0.177721646373768</v>
      </c>
      <c r="M709" s="16">
        <v>0.447489109832302</v>
      </c>
      <c r="N709" s="16">
        <v>0.50352975411444001</v>
      </c>
      <c r="O709" s="2">
        <v>0</v>
      </c>
      <c r="P709" s="2">
        <v>1</v>
      </c>
      <c r="Q709" s="16">
        <v>7.8993834378088906E-2</v>
      </c>
      <c r="R709" s="16">
        <v>-1.7424493775297401</v>
      </c>
      <c r="S709" s="16">
        <v>7.19172280042636E-3</v>
      </c>
      <c r="T709" s="16">
        <v>0.232339711063555</v>
      </c>
      <c r="U709" s="2">
        <v>0.13846091644912101</v>
      </c>
      <c r="V709" s="16">
        <v>3.7415238920202001E-2</v>
      </c>
      <c r="W709" s="16">
        <v>-1.8665951358672499</v>
      </c>
      <c r="X709" s="16">
        <v>4.5359481961890604E-3</v>
      </c>
      <c r="Y709" s="16">
        <v>0.21786968373773399</v>
      </c>
      <c r="Z709" s="2">
        <v>0.33512781606286202</v>
      </c>
    </row>
    <row r="710" spans="1:26">
      <c r="A710" s="3" t="s">
        <v>34</v>
      </c>
      <c r="B710" s="2">
        <v>1.2279999999999999E-2</v>
      </c>
      <c r="C710" s="2">
        <v>7</v>
      </c>
      <c r="D710" s="2" t="s">
        <v>1059</v>
      </c>
      <c r="E710" s="2" t="s">
        <v>37</v>
      </c>
      <c r="F710" s="2">
        <v>21699426</v>
      </c>
      <c r="G710" s="3" t="s">
        <v>1058</v>
      </c>
      <c r="H710" s="2">
        <v>0</v>
      </c>
      <c r="I710" s="2">
        <v>2</v>
      </c>
      <c r="J710" s="2">
        <v>1.67409176916256E-3</v>
      </c>
      <c r="K710" s="2">
        <v>0.63541883839899005</v>
      </c>
      <c r="L710" s="16">
        <v>0.34308759494234498</v>
      </c>
      <c r="M710" s="16">
        <v>0.32884168825568699</v>
      </c>
      <c r="N710" s="16">
        <v>0.56634194130873095</v>
      </c>
      <c r="O710" s="2">
        <v>0</v>
      </c>
      <c r="P710" s="2">
        <v>1</v>
      </c>
      <c r="Q710" s="16">
        <v>9.83068954873592E-2</v>
      </c>
      <c r="R710" s="16">
        <v>-1.14754723110848</v>
      </c>
      <c r="S710" s="16">
        <v>1.37793797857267E-2</v>
      </c>
      <c r="T710" s="16">
        <v>0.31408585881127399</v>
      </c>
      <c r="U710" s="2">
        <v>0.18536112371210001</v>
      </c>
      <c r="V710" s="16">
        <v>0.151842759958527</v>
      </c>
      <c r="W710" s="16">
        <v>-1.22046257848696</v>
      </c>
      <c r="X710" s="16">
        <v>2.1917595090558701E-2</v>
      </c>
      <c r="Y710" s="16">
        <v>0.303227230922333</v>
      </c>
      <c r="Z710" s="2">
        <v>3.6005176993043199E-3</v>
      </c>
    </row>
    <row r="711" spans="1:26">
      <c r="A711" s="3" t="s">
        <v>34</v>
      </c>
      <c r="B711" s="2">
        <v>1.2279999999999999E-2</v>
      </c>
      <c r="C711" s="2">
        <v>7</v>
      </c>
      <c r="D711" s="2" t="s">
        <v>1057</v>
      </c>
      <c r="E711" s="2" t="s">
        <v>37</v>
      </c>
      <c r="F711" s="2">
        <v>21699861</v>
      </c>
      <c r="G711" s="3" t="s">
        <v>1054</v>
      </c>
      <c r="H711" s="2">
        <v>1.52876333525904E-2</v>
      </c>
      <c r="I711" s="2">
        <v>2</v>
      </c>
      <c r="J711" s="2">
        <v>0.604321238860691</v>
      </c>
      <c r="K711" s="2">
        <v>0.99999401658045906</v>
      </c>
      <c r="L711" s="16">
        <v>7.3454854175739506E-2</v>
      </c>
      <c r="M711" s="16">
        <v>1.56494269826145</v>
      </c>
      <c r="N711" s="16">
        <v>0.21094297920288099</v>
      </c>
      <c r="O711" s="2">
        <v>36.099896749514599</v>
      </c>
      <c r="P711" s="2">
        <v>1.56494269826145</v>
      </c>
      <c r="Q711" s="16">
        <v>9.8305756099658304E-2</v>
      </c>
      <c r="R711" s="16">
        <v>2.4885024408688601</v>
      </c>
      <c r="S711" s="16">
        <v>8.1447985824467696E-3</v>
      </c>
      <c r="T711" s="16">
        <v>0.84626749330176998</v>
      </c>
      <c r="U711" s="2">
        <v>0.18727421050529799</v>
      </c>
      <c r="V711" s="16">
        <v>-1.5745476219405599E-2</v>
      </c>
      <c r="W711" s="16">
        <v>2.4341018474218399</v>
      </c>
      <c r="X711" s="16">
        <v>-6.8297300998576603E-4</v>
      </c>
      <c r="Y711" s="16">
        <v>0.84132305239984495</v>
      </c>
      <c r="Z711" s="2">
        <v>0.76676955605375197</v>
      </c>
    </row>
    <row r="712" spans="1:26">
      <c r="A712" s="3" t="s">
        <v>34</v>
      </c>
      <c r="B712" s="2">
        <v>1.2279999999999999E-2</v>
      </c>
      <c r="C712" s="2">
        <v>7</v>
      </c>
      <c r="D712" s="2" t="s">
        <v>1056</v>
      </c>
      <c r="E712" s="2" t="s">
        <v>37</v>
      </c>
      <c r="F712" s="2">
        <v>21699512</v>
      </c>
      <c r="G712" s="3" t="s">
        <v>1054</v>
      </c>
      <c r="H712" s="2">
        <v>0</v>
      </c>
      <c r="I712" s="2">
        <v>2</v>
      </c>
      <c r="J712" s="2">
        <v>7.9960825773313599E-4</v>
      </c>
      <c r="K712" s="2">
        <v>0.54444053663450498</v>
      </c>
      <c r="L712" s="16">
        <v>0.36633198917510201</v>
      </c>
      <c r="M712" s="16">
        <v>0.91624478546432597</v>
      </c>
      <c r="N712" s="16">
        <v>0.33846290463420597</v>
      </c>
      <c r="O712" s="2">
        <v>0</v>
      </c>
      <c r="P712" s="2">
        <v>1</v>
      </c>
      <c r="Q712" s="16">
        <v>9.4224745275634195E-2</v>
      </c>
      <c r="R712" s="16">
        <v>-1.3158364377187599</v>
      </c>
      <c r="S712" s="16">
        <v>1.19440327940184E-2</v>
      </c>
      <c r="T712" s="16">
        <v>0.29012505769417701</v>
      </c>
      <c r="U712" s="2">
        <v>0.25770948980807201</v>
      </c>
      <c r="V712" s="16">
        <v>0.185881429170798</v>
      </c>
      <c r="W712" s="16">
        <v>-1.3238240172670801</v>
      </c>
      <c r="X712" s="16">
        <v>2.86231369216133E-2</v>
      </c>
      <c r="Y712" s="16">
        <v>0.28881296891316199</v>
      </c>
      <c r="Z712" s="2">
        <v>9.6007353477630297E-4</v>
      </c>
    </row>
    <row r="713" spans="1:26">
      <c r="A713" s="3" t="s">
        <v>34</v>
      </c>
      <c r="B713" s="2">
        <v>1.2279999999999999E-2</v>
      </c>
      <c r="C713" s="2">
        <v>7</v>
      </c>
      <c r="D713" s="2" t="s">
        <v>1055</v>
      </c>
      <c r="E713" s="2" t="s">
        <v>37</v>
      </c>
      <c r="F713" s="2">
        <v>21699534</v>
      </c>
      <c r="G713" s="3" t="s">
        <v>1054</v>
      </c>
      <c r="H713" s="2">
        <v>0</v>
      </c>
      <c r="I713" s="2">
        <v>2</v>
      </c>
      <c r="J713" s="2">
        <v>0.12771079124129001</v>
      </c>
      <c r="K713" s="2">
        <v>0.99999401658045906</v>
      </c>
      <c r="L713" s="16">
        <v>0.16577254783134299</v>
      </c>
      <c r="M713" s="16">
        <v>2.5485363031150898E-2</v>
      </c>
      <c r="N713" s="16">
        <v>0.87316359816818501</v>
      </c>
      <c r="O713" s="2">
        <v>0</v>
      </c>
      <c r="P713" s="2">
        <v>1</v>
      </c>
      <c r="Q713" s="16">
        <v>7.8374012617511604E-2</v>
      </c>
      <c r="R713" s="16">
        <v>-2.0492472765019101</v>
      </c>
      <c r="S713" s="16">
        <v>8.7309701010154003E-3</v>
      </c>
      <c r="T713" s="16">
        <v>0.198807305311584</v>
      </c>
      <c r="U713" s="2">
        <v>0.31715687157561401</v>
      </c>
      <c r="V713" s="16">
        <v>5.1871056742101497E-2</v>
      </c>
      <c r="W713" s="16">
        <v>-2.1509447700848798</v>
      </c>
      <c r="X713" s="16">
        <v>6.9274833694598602E-3</v>
      </c>
      <c r="Y713" s="16">
        <v>0.186686682813647</v>
      </c>
      <c r="Z713" s="2">
        <v>0.244872513161424</v>
      </c>
    </row>
    <row r="714" spans="1:26">
      <c r="A714" s="3" t="s">
        <v>29</v>
      </c>
      <c r="B714" s="2">
        <v>1.2789999999999999E-2</v>
      </c>
      <c r="C714" s="2">
        <v>4</v>
      </c>
      <c r="D714" s="2" t="s">
        <v>1053</v>
      </c>
      <c r="E714" s="2" t="s">
        <v>32</v>
      </c>
      <c r="F714" s="2">
        <v>4850260</v>
      </c>
      <c r="G714" s="3" t="s">
        <v>1049</v>
      </c>
      <c r="H714" s="2">
        <v>0</v>
      </c>
      <c r="I714" s="2">
        <v>2</v>
      </c>
      <c r="J714" s="2">
        <v>6.7794404221787402E-3</v>
      </c>
      <c r="K714" s="2">
        <v>0.85825178290022497</v>
      </c>
      <c r="L714" s="16">
        <v>-0.29523245392681602</v>
      </c>
      <c r="M714" s="16">
        <v>1.2874328894852799E-3</v>
      </c>
      <c r="N714" s="16">
        <v>0.971377393379249</v>
      </c>
      <c r="O714" s="2">
        <v>0</v>
      </c>
      <c r="P714" s="2">
        <v>1</v>
      </c>
      <c r="Q714" s="16">
        <v>-4.2560112826002701E-2</v>
      </c>
      <c r="R714" s="16">
        <v>-6.4893439290961502E-2</v>
      </c>
      <c r="S714" s="16">
        <v>-7.2319182874045502E-3</v>
      </c>
      <c r="T714" s="16">
        <v>0.48886323786587599</v>
      </c>
      <c r="U714" s="2">
        <v>0.11546613046880801</v>
      </c>
      <c r="V714" s="16">
        <v>-4.84652441294426E-2</v>
      </c>
      <c r="W714" s="16">
        <v>-0.105840778983513</v>
      </c>
      <c r="X714" s="16">
        <v>-1.00784501817003E-2</v>
      </c>
      <c r="Y714" s="16">
        <v>0.48185780145628898</v>
      </c>
      <c r="Z714" s="2">
        <v>2.72570891894936E-2</v>
      </c>
    </row>
    <row r="715" spans="1:26">
      <c r="A715" s="3" t="s">
        <v>29</v>
      </c>
      <c r="B715" s="2">
        <v>1.2789999999999999E-2</v>
      </c>
      <c r="C715" s="2">
        <v>4</v>
      </c>
      <c r="D715" s="2" t="s">
        <v>1052</v>
      </c>
      <c r="E715" s="2" t="s">
        <v>32</v>
      </c>
      <c r="F715" s="2">
        <v>4850075</v>
      </c>
      <c r="G715" s="3" t="s">
        <v>1049</v>
      </c>
      <c r="H715" s="2">
        <v>0</v>
      </c>
      <c r="I715" s="2">
        <v>2</v>
      </c>
      <c r="J715" s="2">
        <v>2.7264722713418701E-2</v>
      </c>
      <c r="K715" s="2">
        <v>0.99999401658045906</v>
      </c>
      <c r="L715" s="16">
        <v>-0.240507673262775</v>
      </c>
      <c r="M715" s="16">
        <v>2.6697376213332099E-3</v>
      </c>
      <c r="N715" s="16">
        <v>0.95879203722273798</v>
      </c>
      <c r="O715" s="2">
        <v>0</v>
      </c>
      <c r="P715" s="2">
        <v>1</v>
      </c>
      <c r="Q715" s="16">
        <v>-5.0491768592978201E-2</v>
      </c>
      <c r="R715" s="16">
        <v>2.9650769699870798</v>
      </c>
      <c r="S715" s="16">
        <v>-4.7478211498372903E-3</v>
      </c>
      <c r="T715" s="16">
        <v>0.885384108835507</v>
      </c>
      <c r="U715" s="2">
        <v>0.22354615323263799</v>
      </c>
      <c r="V715" s="16">
        <v>-6.1800262035009997E-2</v>
      </c>
      <c r="W715" s="16">
        <v>3.2507433794138398</v>
      </c>
      <c r="X715" s="16">
        <v>-4.5078723212226297E-3</v>
      </c>
      <c r="Y715" s="16">
        <v>0.90362167025861295</v>
      </c>
      <c r="Z715" s="2">
        <v>6.4848273070648804E-2</v>
      </c>
    </row>
    <row r="716" spans="1:26">
      <c r="A716" s="3" t="s">
        <v>29</v>
      </c>
      <c r="B716" s="2">
        <v>1.2789999999999999E-2</v>
      </c>
      <c r="C716" s="2">
        <v>4</v>
      </c>
      <c r="D716" s="2" t="s">
        <v>1051</v>
      </c>
      <c r="E716" s="2" t="s">
        <v>32</v>
      </c>
      <c r="F716" s="2">
        <v>4850345</v>
      </c>
      <c r="G716" s="3" t="s">
        <v>1049</v>
      </c>
      <c r="H716" s="2">
        <v>0</v>
      </c>
      <c r="I716" s="2">
        <v>2</v>
      </c>
      <c r="J716" s="2">
        <v>8.4501874379349598E-4</v>
      </c>
      <c r="K716" s="2">
        <v>0.54451517936821103</v>
      </c>
      <c r="L716" s="16">
        <v>-0.36447977802519599</v>
      </c>
      <c r="M716" s="16">
        <v>3.05550933017362E-2</v>
      </c>
      <c r="N716" s="16">
        <v>0.86123666853259995</v>
      </c>
      <c r="O716" s="2">
        <v>0</v>
      </c>
      <c r="P716" s="2">
        <v>1</v>
      </c>
      <c r="Q716" s="16">
        <v>-7.2492767866216806E-2</v>
      </c>
      <c r="R716" s="16">
        <v>-0.91496853047951099</v>
      </c>
      <c r="S716" s="16">
        <v>-1.21121932206474E-2</v>
      </c>
      <c r="T716" s="16">
        <v>0.34859330644386899</v>
      </c>
      <c r="U716" s="2">
        <v>4.0661414991890403E-2</v>
      </c>
      <c r="V716" s="16">
        <v>-7.2349352492237201E-2</v>
      </c>
      <c r="W716" s="16">
        <v>-0.877920471593166</v>
      </c>
      <c r="X716" s="16">
        <v>-1.36958733831726E-2</v>
      </c>
      <c r="Y716" s="16">
        <v>0.35464763525250398</v>
      </c>
      <c r="Z716" s="2">
        <v>8.1026819631612006E-3</v>
      </c>
    </row>
    <row r="717" spans="1:26">
      <c r="A717" s="3" t="s">
        <v>29</v>
      </c>
      <c r="B717" s="2">
        <v>1.2789999999999999E-2</v>
      </c>
      <c r="C717" s="2">
        <v>4</v>
      </c>
      <c r="D717" s="2" t="s">
        <v>1050</v>
      </c>
      <c r="E717" s="2" t="s">
        <v>32</v>
      </c>
      <c r="F717" s="2">
        <v>4850105</v>
      </c>
      <c r="G717" s="3" t="s">
        <v>1049</v>
      </c>
      <c r="H717" s="2">
        <v>0</v>
      </c>
      <c r="I717" s="2">
        <v>2</v>
      </c>
      <c r="J717" s="2">
        <v>0.261116635184799</v>
      </c>
      <c r="K717" s="2">
        <v>0.99999401658045906</v>
      </c>
      <c r="L717" s="16">
        <v>-0.122298527591713</v>
      </c>
      <c r="M717" s="16">
        <v>0.95199929338553202</v>
      </c>
      <c r="N717" s="16">
        <v>0.32921091599333802</v>
      </c>
      <c r="O717" s="2">
        <v>0</v>
      </c>
      <c r="P717" s="2">
        <v>1</v>
      </c>
      <c r="Q717" s="16">
        <v>6.4552943286053698E-3</v>
      </c>
      <c r="R717" s="16">
        <v>1.66070142226284</v>
      </c>
      <c r="S717" s="16">
        <v>1.80810997266279E-3</v>
      </c>
      <c r="T717" s="16">
        <v>0.75891933967495095</v>
      </c>
      <c r="U717" s="2">
        <v>0.87132832032299501</v>
      </c>
      <c r="V717" s="16">
        <v>-4.4464637571691903E-2</v>
      </c>
      <c r="W717" s="16">
        <v>1.7135742945527299</v>
      </c>
      <c r="X717" s="16">
        <v>-4.0712385651890896E-3</v>
      </c>
      <c r="Y717" s="16">
        <v>0.76538746298384697</v>
      </c>
      <c r="Z717" s="2">
        <v>0.13858833123421399</v>
      </c>
    </row>
    <row r="718" spans="1:26">
      <c r="A718" s="3" t="s">
        <v>24</v>
      </c>
      <c r="B718" s="2">
        <v>1.379E-2</v>
      </c>
      <c r="C718" s="2">
        <v>4</v>
      </c>
      <c r="D718" s="2" t="s">
        <v>1048</v>
      </c>
      <c r="E718" s="2" t="s">
        <v>27</v>
      </c>
      <c r="F718" s="2">
        <v>171154802</v>
      </c>
      <c r="G718" s="3" t="s">
        <v>1046</v>
      </c>
      <c r="H718" s="2">
        <v>0</v>
      </c>
      <c r="I718" s="2">
        <v>2</v>
      </c>
      <c r="J718" s="2">
        <v>0.10871725955424701</v>
      </c>
      <c r="K718" s="2">
        <v>0.99999401658045906</v>
      </c>
      <c r="L718" s="16">
        <v>-0.17459881306281899</v>
      </c>
      <c r="M718" s="16">
        <v>0.32879925769714102</v>
      </c>
      <c r="N718" s="16">
        <v>0.56636698549536402</v>
      </c>
      <c r="O718" s="2">
        <v>0</v>
      </c>
      <c r="P718" s="2">
        <v>1</v>
      </c>
      <c r="Q718" s="16">
        <v>-9.5230412173267207E-2</v>
      </c>
      <c r="R718" s="16">
        <v>0.48886533278031302</v>
      </c>
      <c r="S718" s="16">
        <v>-1.55820611758477E-2</v>
      </c>
      <c r="T718" s="16">
        <v>0.58264639855087696</v>
      </c>
      <c r="U718" s="2">
        <v>0.16553467058592899</v>
      </c>
      <c r="V718" s="16">
        <v>-5.6559537331550398E-2</v>
      </c>
      <c r="W718" s="16">
        <v>0.57162991666540897</v>
      </c>
      <c r="X718" s="16">
        <v>-8.9156062584212492E-3</v>
      </c>
      <c r="Y718" s="16">
        <v>0.59602968992193295</v>
      </c>
      <c r="Z718" s="2">
        <v>0.31999725954875902</v>
      </c>
    </row>
    <row r="719" spans="1:26">
      <c r="A719" s="3" t="s">
        <v>24</v>
      </c>
      <c r="B719" s="2">
        <v>1.379E-2</v>
      </c>
      <c r="C719" s="2">
        <v>4</v>
      </c>
      <c r="D719" s="2" t="s">
        <v>1047</v>
      </c>
      <c r="E719" s="2" t="s">
        <v>27</v>
      </c>
      <c r="F719" s="2">
        <v>171154418</v>
      </c>
      <c r="G719" s="3" t="s">
        <v>1046</v>
      </c>
      <c r="H719" s="2">
        <v>0</v>
      </c>
      <c r="I719" s="2">
        <v>2</v>
      </c>
      <c r="J719" s="2">
        <v>1.07672518281424E-2</v>
      </c>
      <c r="K719" s="2">
        <v>0.91756201038095297</v>
      </c>
      <c r="L719" s="16">
        <v>-0.27800872950901301</v>
      </c>
      <c r="M719" s="16">
        <v>0.30398459528027499</v>
      </c>
      <c r="N719" s="16">
        <v>0.58139515344378301</v>
      </c>
      <c r="O719" s="2">
        <v>0</v>
      </c>
      <c r="P719" s="2">
        <v>1</v>
      </c>
      <c r="Q719" s="16">
        <v>-0.115031984136344</v>
      </c>
      <c r="R719" s="16">
        <v>0.88934017950676503</v>
      </c>
      <c r="S719" s="16">
        <v>-1.4589982377041301E-2</v>
      </c>
      <c r="T719" s="16">
        <v>0.64777654268998497</v>
      </c>
      <c r="U719" s="2">
        <v>5.6525903430183898E-2</v>
      </c>
      <c r="V719" s="16">
        <v>-8.84879308256981E-2</v>
      </c>
      <c r="W719" s="16">
        <v>0.91233026303632903</v>
      </c>
      <c r="X719" s="16">
        <v>-1.68945976882089E-2</v>
      </c>
      <c r="Y719" s="16">
        <v>0.65111302171668906</v>
      </c>
      <c r="Z719" s="2">
        <v>7.3987679852412405E-2</v>
      </c>
    </row>
    <row r="720" spans="1:26">
      <c r="A720" s="3" t="s">
        <v>24</v>
      </c>
      <c r="B720" s="2">
        <v>1.379E-2</v>
      </c>
      <c r="C720" s="2">
        <v>4</v>
      </c>
      <c r="D720" s="2" t="s">
        <v>1045</v>
      </c>
      <c r="E720" s="2" t="s">
        <v>27</v>
      </c>
      <c r="F720" s="2">
        <v>171154612</v>
      </c>
      <c r="G720" s="3" t="s">
        <v>1044</v>
      </c>
      <c r="H720" s="2">
        <v>0</v>
      </c>
      <c r="I720" s="2">
        <v>2</v>
      </c>
      <c r="J720" s="2">
        <v>2.0559775304757898E-2</v>
      </c>
      <c r="K720" s="2">
        <v>0.99999401658045906</v>
      </c>
      <c r="L720" s="16">
        <v>0.25236145506730001</v>
      </c>
      <c r="M720" s="16">
        <v>8.0334690969501701E-2</v>
      </c>
      <c r="N720" s="16">
        <v>0.77684435942737795</v>
      </c>
      <c r="O720" s="2">
        <v>0</v>
      </c>
      <c r="P720" s="2">
        <v>1</v>
      </c>
      <c r="Q720" s="16">
        <v>8.3720842335763795E-2</v>
      </c>
      <c r="R720" s="16">
        <v>2.27372330333852</v>
      </c>
      <c r="S720" s="16">
        <v>7.7303545873230704E-3</v>
      </c>
      <c r="T720" s="16">
        <v>0.825835868939785</v>
      </c>
      <c r="U720" s="2">
        <v>0.276229322679449</v>
      </c>
      <c r="V720" s="16">
        <v>0.114387661809319</v>
      </c>
      <c r="W720" s="16">
        <v>2.0608506431301001</v>
      </c>
      <c r="X720" s="16">
        <v>1.0628946348786399E-2</v>
      </c>
      <c r="Y720" s="16">
        <v>0.80294558581874398</v>
      </c>
      <c r="Z720" s="2">
        <v>3.8730330682372298E-2</v>
      </c>
    </row>
    <row r="721" spans="1:26">
      <c r="A721" s="3" t="s">
        <v>24</v>
      </c>
      <c r="B721" s="2">
        <v>1.379E-2</v>
      </c>
      <c r="C721" s="2">
        <v>4</v>
      </c>
      <c r="D721" s="2" t="s">
        <v>1043</v>
      </c>
      <c r="E721" s="2" t="s">
        <v>27</v>
      </c>
      <c r="F721" s="2">
        <v>171154475</v>
      </c>
      <c r="G721" s="3" t="s">
        <v>1042</v>
      </c>
      <c r="H721" s="2">
        <v>0</v>
      </c>
      <c r="I721" s="2">
        <v>2</v>
      </c>
      <c r="J721" s="2">
        <v>7.0054814440466198E-3</v>
      </c>
      <c r="K721" s="2">
        <v>0.86354077783358796</v>
      </c>
      <c r="L721" s="16">
        <v>-0.29405156389745901</v>
      </c>
      <c r="M721" s="16">
        <v>7.0579221829236399E-2</v>
      </c>
      <c r="N721" s="16">
        <v>0.79049529353232795</v>
      </c>
      <c r="O721" s="2">
        <v>0</v>
      </c>
      <c r="P721" s="2">
        <v>1</v>
      </c>
      <c r="Q721" s="16">
        <v>-6.9837988982278901E-2</v>
      </c>
      <c r="R721" s="16">
        <v>0.76098046126549301</v>
      </c>
      <c r="S721" s="16">
        <v>-1.01880830565637E-2</v>
      </c>
      <c r="T721" s="16">
        <v>0.62777534855287798</v>
      </c>
      <c r="U721" s="2">
        <v>0.186534418271396</v>
      </c>
      <c r="V721" s="16">
        <v>-9.1915115722765298E-2</v>
      </c>
      <c r="W721" s="16">
        <v>0.87833586369885197</v>
      </c>
      <c r="X721" s="16">
        <v>-1.3285946556233399E-2</v>
      </c>
      <c r="Y721" s="16">
        <v>0.64625145043428101</v>
      </c>
      <c r="Z721" s="2">
        <v>1.7794130089539499E-2</v>
      </c>
    </row>
    <row r="722" spans="1:26">
      <c r="A722" s="3" t="s">
        <v>19</v>
      </c>
      <c r="B722" s="2">
        <v>1.4500000000000001E-2</v>
      </c>
      <c r="C722" s="2">
        <v>3</v>
      </c>
      <c r="D722" s="2" t="s">
        <v>1041</v>
      </c>
      <c r="E722" s="2" t="s">
        <v>22</v>
      </c>
      <c r="F722" s="2">
        <v>2017485</v>
      </c>
      <c r="G722" s="3" t="s">
        <v>858</v>
      </c>
      <c r="H722" s="2">
        <v>0</v>
      </c>
      <c r="I722" s="2">
        <v>2</v>
      </c>
      <c r="J722" s="2">
        <v>0.21948748311562999</v>
      </c>
      <c r="K722" s="2">
        <v>0.99999401658045906</v>
      </c>
      <c r="L722" s="16">
        <v>0.13361938661325001</v>
      </c>
      <c r="M722" s="16">
        <v>0.62134556635812299</v>
      </c>
      <c r="N722" s="16">
        <v>0.43054770422638899</v>
      </c>
      <c r="O722" s="2">
        <v>0</v>
      </c>
      <c r="P722" s="2">
        <v>1</v>
      </c>
      <c r="Q722" s="16">
        <v>7.3628390593961895E-2</v>
      </c>
      <c r="R722" s="16">
        <v>4.6184761643655303</v>
      </c>
      <c r="S722" s="16">
        <v>1.66580298169616E-3</v>
      </c>
      <c r="T722" s="16">
        <v>0.96036620157022601</v>
      </c>
      <c r="U722" s="2">
        <v>0.177204334438369</v>
      </c>
      <c r="V722" s="16">
        <v>2.9400575200566201E-2</v>
      </c>
      <c r="W722" s="16">
        <v>4.8955231444146401</v>
      </c>
      <c r="X722" s="16">
        <v>1.0759333688281599E-3</v>
      </c>
      <c r="Y722" s="16">
        <v>0.96666177415223697</v>
      </c>
      <c r="Z722" s="2">
        <v>0.573693906684691</v>
      </c>
    </row>
    <row r="723" spans="1:26">
      <c r="A723" s="3" t="s">
        <v>19</v>
      </c>
      <c r="B723" s="2">
        <v>1.4500000000000001E-2</v>
      </c>
      <c r="C723" s="2">
        <v>3</v>
      </c>
      <c r="D723" s="2" t="s">
        <v>1040</v>
      </c>
      <c r="E723" s="2" t="s">
        <v>22</v>
      </c>
      <c r="F723" s="2">
        <v>2017362</v>
      </c>
      <c r="G723" s="3" t="s">
        <v>1039</v>
      </c>
      <c r="H723" s="2">
        <v>1.7037892456844199E-3</v>
      </c>
      <c r="I723" s="2">
        <v>2</v>
      </c>
      <c r="J723" s="4">
        <v>1.6747815513584499E-5</v>
      </c>
      <c r="K723" s="2">
        <v>0.14934228874373101</v>
      </c>
      <c r="L723" s="16">
        <v>0.49021742178659999</v>
      </c>
      <c r="M723" s="16">
        <v>1.0624046345009499</v>
      </c>
      <c r="N723" s="16">
        <v>0.302667383683139</v>
      </c>
      <c r="O723" s="2">
        <v>5.87390458158829</v>
      </c>
      <c r="P723" s="2">
        <v>1.0624046345009599</v>
      </c>
      <c r="Q723" s="16">
        <v>7.3068970666475302E-2</v>
      </c>
      <c r="R723" s="16">
        <v>0.243599886687067</v>
      </c>
      <c r="S723" s="16">
        <v>1.34015111584157E-2</v>
      </c>
      <c r="T723" s="16">
        <v>0.54178739408485599</v>
      </c>
      <c r="U723" s="2">
        <v>8.3855240517579505E-2</v>
      </c>
      <c r="V723" s="16">
        <v>0.140446673464761</v>
      </c>
      <c r="W723" s="16">
        <v>0.14585638978774201</v>
      </c>
      <c r="X723" s="16">
        <v>2.6799431824020298E-2</v>
      </c>
      <c r="Y723" s="16">
        <v>0.52503482843756999</v>
      </c>
      <c r="Z723" s="4">
        <v>1.8845571505072901E-5</v>
      </c>
    </row>
    <row r="724" spans="1:26">
      <c r="A724" s="3" t="s">
        <v>19</v>
      </c>
      <c r="B724" s="2">
        <v>1.4500000000000001E-2</v>
      </c>
      <c r="C724" s="2">
        <v>3</v>
      </c>
      <c r="D724" s="2" t="s">
        <v>1038</v>
      </c>
      <c r="E724" s="2" t="s">
        <v>22</v>
      </c>
      <c r="F724" s="2">
        <v>2017483</v>
      </c>
      <c r="G724" s="3" t="s">
        <v>858</v>
      </c>
      <c r="H724" s="2">
        <v>0</v>
      </c>
      <c r="I724" s="2">
        <v>2</v>
      </c>
      <c r="J724" s="2">
        <v>1.3149875482658301E-2</v>
      </c>
      <c r="K724" s="2">
        <v>0.94742183588570394</v>
      </c>
      <c r="L724" s="16">
        <v>0.27027011702452097</v>
      </c>
      <c r="M724" s="16">
        <v>6.0575015029211102E-2</v>
      </c>
      <c r="N724" s="16">
        <v>0.80558940333454399</v>
      </c>
      <c r="O724" s="2">
        <v>0</v>
      </c>
      <c r="P724" s="2">
        <v>1</v>
      </c>
      <c r="Q724" s="16">
        <v>7.8697408451912101E-2</v>
      </c>
      <c r="R724" s="16">
        <v>3.3947041029307701</v>
      </c>
      <c r="S724" s="16">
        <v>3.5338430237426E-3</v>
      </c>
      <c r="T724" s="16">
        <v>0.91212626543803699</v>
      </c>
      <c r="U724" s="2">
        <v>0.105979000343286</v>
      </c>
      <c r="V724" s="16">
        <v>8.8874795231549605E-2</v>
      </c>
      <c r="W724" s="16">
        <v>3.97537508012647</v>
      </c>
      <c r="X724" s="16">
        <v>3.03183347634473E-3</v>
      </c>
      <c r="Y724" s="16">
        <v>0.93861835533210503</v>
      </c>
      <c r="Z724" s="2">
        <v>5.7269546272314099E-2</v>
      </c>
    </row>
    <row r="725" spans="1:26">
      <c r="A725" s="3" t="s">
        <v>14</v>
      </c>
      <c r="B725" s="2">
        <v>1.538E-2</v>
      </c>
      <c r="C725" s="2">
        <v>3</v>
      </c>
      <c r="D725" s="2" t="s">
        <v>1037</v>
      </c>
      <c r="E725" s="2" t="s">
        <v>17</v>
      </c>
      <c r="F725" s="2">
        <v>65230622</v>
      </c>
      <c r="G725" s="3" t="s">
        <v>1034</v>
      </c>
      <c r="H725" s="2">
        <v>0</v>
      </c>
      <c r="I725" s="2">
        <v>2</v>
      </c>
      <c r="J725" s="2">
        <v>2.8751732511527898E-2</v>
      </c>
      <c r="K725" s="2">
        <v>0.99999401658045906</v>
      </c>
      <c r="L725" s="16">
        <v>-0.23822794088577201</v>
      </c>
      <c r="M725" s="16">
        <v>7.9482708947949399E-3</v>
      </c>
      <c r="N725" s="16">
        <v>0.92896025703191099</v>
      </c>
      <c r="O725" s="2">
        <v>0</v>
      </c>
      <c r="P725" s="2">
        <v>1</v>
      </c>
      <c r="Q725" s="16">
        <v>-3.6520634419850297E-2</v>
      </c>
      <c r="R725" s="16">
        <v>-2.9603732682321802</v>
      </c>
      <c r="S725" s="16">
        <v>-2.2296982311646898E-3</v>
      </c>
      <c r="T725" s="16">
        <v>0.11506930285378</v>
      </c>
      <c r="U725" s="2">
        <v>0.18655235204036599</v>
      </c>
      <c r="V725" s="16">
        <v>-3.8243605868906197E-2</v>
      </c>
      <c r="W725" s="16">
        <v>-2.9648569335230399</v>
      </c>
      <c r="X725" s="16">
        <v>-3.2866730993891102E-3</v>
      </c>
      <c r="Y725" s="16">
        <v>0.115114649362626</v>
      </c>
      <c r="Z725" s="2">
        <v>8.0254513342854494E-2</v>
      </c>
    </row>
    <row r="726" spans="1:26">
      <c r="A726" s="3" t="s">
        <v>14</v>
      </c>
      <c r="B726" s="2">
        <v>1.538E-2</v>
      </c>
      <c r="C726" s="2">
        <v>3</v>
      </c>
      <c r="D726" s="2" t="s">
        <v>1036</v>
      </c>
      <c r="E726" s="2" t="s">
        <v>17</v>
      </c>
      <c r="F726" s="2">
        <v>65230730</v>
      </c>
      <c r="G726" s="3" t="s">
        <v>1034</v>
      </c>
      <c r="H726" s="2">
        <v>0</v>
      </c>
      <c r="I726" s="2">
        <v>2</v>
      </c>
      <c r="J726" s="2">
        <v>3.5053708202637899E-3</v>
      </c>
      <c r="K726" s="2">
        <v>0.75704095150393602</v>
      </c>
      <c r="L726" s="16">
        <v>-0.31851861726821901</v>
      </c>
      <c r="M726" s="16">
        <v>0.233025205297933</v>
      </c>
      <c r="N726" s="16">
        <v>0.629289700791688</v>
      </c>
      <c r="O726" s="2">
        <v>0</v>
      </c>
      <c r="P726" s="2">
        <v>1</v>
      </c>
      <c r="Q726" s="16">
        <v>-5.7151405394669702E-2</v>
      </c>
      <c r="R726" s="16">
        <v>-6.9233409952686601E-3</v>
      </c>
      <c r="S726" s="16">
        <v>-8.8720914384409193E-3</v>
      </c>
      <c r="T726" s="16">
        <v>0.49877950754897799</v>
      </c>
      <c r="U726" s="2">
        <v>3.9322316624481997E-2</v>
      </c>
      <c r="V726" s="16">
        <v>-4.18889509806082E-2</v>
      </c>
      <c r="W726" s="16">
        <v>2.5257293783220801E-2</v>
      </c>
      <c r="X726" s="16">
        <v>-5.31348580697433E-3</v>
      </c>
      <c r="Y726" s="16">
        <v>0.50434450149310295</v>
      </c>
      <c r="Z726" s="2">
        <v>3.3186617776695099E-2</v>
      </c>
    </row>
    <row r="727" spans="1:26">
      <c r="A727" s="3" t="s">
        <v>14</v>
      </c>
      <c r="B727" s="2">
        <v>1.538E-2</v>
      </c>
      <c r="C727" s="2">
        <v>3</v>
      </c>
      <c r="D727" s="2" t="s">
        <v>1035</v>
      </c>
      <c r="E727" s="2" t="s">
        <v>17</v>
      </c>
      <c r="F727" s="2">
        <v>65230767</v>
      </c>
      <c r="G727" s="3" t="s">
        <v>1034</v>
      </c>
      <c r="H727" s="2">
        <v>0</v>
      </c>
      <c r="I727" s="2">
        <v>2</v>
      </c>
      <c r="J727" s="2">
        <v>1.6872843152470798E-2</v>
      </c>
      <c r="K727" s="2">
        <v>0.97912550524630704</v>
      </c>
      <c r="L727" s="16">
        <v>-0.26039774406862598</v>
      </c>
      <c r="M727" s="16">
        <v>2.9439821736209501E-2</v>
      </c>
      <c r="N727" s="16">
        <v>0.86376744478122602</v>
      </c>
      <c r="O727" s="2">
        <v>0</v>
      </c>
      <c r="P727" s="2">
        <v>1</v>
      </c>
      <c r="Q727" s="16">
        <v>-4.6134110868375697E-2</v>
      </c>
      <c r="R727" s="16">
        <v>1.8185688995270199</v>
      </c>
      <c r="S727" s="16">
        <v>-6.3964959301334697E-3</v>
      </c>
      <c r="T727" s="16">
        <v>0.77799805273713596</v>
      </c>
      <c r="U727" s="2">
        <v>0.22150058307901799</v>
      </c>
      <c r="V727" s="16">
        <v>-5.5129204665338397E-2</v>
      </c>
      <c r="W727" s="16">
        <v>1.7592775507487699</v>
      </c>
      <c r="X727" s="16">
        <v>-6.6086291401604696E-3</v>
      </c>
      <c r="Y727" s="16">
        <v>0.77085469705258003</v>
      </c>
      <c r="Z727" s="2">
        <v>3.9025571970807603E-2</v>
      </c>
    </row>
    <row r="728" spans="1:26">
      <c r="A728" s="3" t="s">
        <v>8</v>
      </c>
      <c r="B728" s="2">
        <v>2.018E-2</v>
      </c>
      <c r="C728" s="2">
        <v>3</v>
      </c>
      <c r="D728" s="2" t="s">
        <v>1033</v>
      </c>
      <c r="E728" s="2" t="s">
        <v>11</v>
      </c>
      <c r="F728" s="2">
        <v>139582774</v>
      </c>
      <c r="G728" s="3" t="s">
        <v>1030</v>
      </c>
      <c r="H728" s="2">
        <v>0</v>
      </c>
      <c r="I728" s="2">
        <v>2</v>
      </c>
      <c r="J728" s="2">
        <v>8.4635437608604397E-2</v>
      </c>
      <c r="K728" s="2">
        <v>0.99999401658045906</v>
      </c>
      <c r="L728" s="16">
        <v>-0.18775473523942199</v>
      </c>
      <c r="M728" s="16">
        <v>0.63941832673109</v>
      </c>
      <c r="N728" s="16">
        <v>0.42392150798024197</v>
      </c>
      <c r="O728" s="2">
        <v>0</v>
      </c>
      <c r="P728" s="2">
        <v>1</v>
      </c>
      <c r="Q728" s="16">
        <v>-0.117534578073165</v>
      </c>
      <c r="R728" s="16">
        <v>1.35163815661666</v>
      </c>
      <c r="S728" s="16">
        <v>-1.8036566700403999E-2</v>
      </c>
      <c r="T728" s="16">
        <v>0.71535648426290999</v>
      </c>
      <c r="U728" s="2">
        <v>0.100732778975927</v>
      </c>
      <c r="V728" s="16">
        <v>-4.9925903473079701E-2</v>
      </c>
      <c r="W728" s="16">
        <v>1.2121170660276099</v>
      </c>
      <c r="X728" s="16">
        <v>-7.10278902699568E-3</v>
      </c>
      <c r="Y728" s="16">
        <v>0.69599722567617806</v>
      </c>
      <c r="Z728" s="2">
        <v>0.33428034578217503</v>
      </c>
    </row>
    <row r="729" spans="1:26">
      <c r="A729" s="3" t="s">
        <v>8</v>
      </c>
      <c r="B729" s="2">
        <v>2.018E-2</v>
      </c>
      <c r="C729" s="2">
        <v>3</v>
      </c>
      <c r="D729" s="2" t="s">
        <v>1032</v>
      </c>
      <c r="E729" s="2" t="s">
        <v>11</v>
      </c>
      <c r="F729" s="2">
        <v>139582673</v>
      </c>
      <c r="G729" s="3" t="s">
        <v>1030</v>
      </c>
      <c r="H729" s="2">
        <v>0</v>
      </c>
      <c r="I729" s="2">
        <v>2</v>
      </c>
      <c r="J729" s="2">
        <v>1.1227772851119399E-2</v>
      </c>
      <c r="K729" s="2">
        <v>0.923382154725923</v>
      </c>
      <c r="L729" s="16">
        <v>-0.27638731457023302</v>
      </c>
      <c r="M729" s="16">
        <v>7.1112949951918095E-2</v>
      </c>
      <c r="N729" s="16">
        <v>0.78972316607261395</v>
      </c>
      <c r="O729" s="2">
        <v>0</v>
      </c>
      <c r="P729" s="2">
        <v>1</v>
      </c>
      <c r="Q729" s="16">
        <v>-8.4070893594052606E-2</v>
      </c>
      <c r="R729" s="16">
        <v>-0.36016222205779502</v>
      </c>
      <c r="S729" s="16">
        <v>-1.1737977511488E-2</v>
      </c>
      <c r="T729" s="16">
        <v>0.43869185833434399</v>
      </c>
      <c r="U729" s="2">
        <v>9.5873310036863502E-2</v>
      </c>
      <c r="V729" s="16">
        <v>-6.4509008521502098E-2</v>
      </c>
      <c r="W729" s="16">
        <v>-0.46567705734398201</v>
      </c>
      <c r="X729" s="16">
        <v>-6.6007361152671303E-3</v>
      </c>
      <c r="Y729" s="16">
        <v>0.420671418082181</v>
      </c>
      <c r="Z729" s="2">
        <v>5.2917723855219902E-2</v>
      </c>
    </row>
    <row r="730" spans="1:26">
      <c r="A730" s="3" t="s">
        <v>8</v>
      </c>
      <c r="B730" s="2">
        <v>2.018E-2</v>
      </c>
      <c r="C730" s="2">
        <v>3</v>
      </c>
      <c r="D730" s="2" t="s">
        <v>1031</v>
      </c>
      <c r="E730" s="2" t="s">
        <v>11</v>
      </c>
      <c r="F730" s="2">
        <v>139582585</v>
      </c>
      <c r="G730" s="3" t="s">
        <v>1030</v>
      </c>
      <c r="H730" s="2">
        <v>0</v>
      </c>
      <c r="I730" s="2">
        <v>2</v>
      </c>
      <c r="J730" s="2">
        <v>3.3288010480720899E-3</v>
      </c>
      <c r="K730" s="2">
        <v>0.75357537165102595</v>
      </c>
      <c r="L730" s="16">
        <v>-0.320287255519284</v>
      </c>
      <c r="M730" s="16">
        <v>0.272556096801017</v>
      </c>
      <c r="N730" s="16">
        <v>0.60162225220123999</v>
      </c>
      <c r="O730" s="2">
        <v>0</v>
      </c>
      <c r="P730" s="2">
        <v>1</v>
      </c>
      <c r="Q730" s="16">
        <v>-0.29316294568064299</v>
      </c>
      <c r="R730" s="16">
        <v>0.14621913403192999</v>
      </c>
      <c r="S730" s="16">
        <v>-4.1789643943801802E-2</v>
      </c>
      <c r="T730" s="16">
        <v>0.52879192863346103</v>
      </c>
      <c r="U730" s="2">
        <v>3.5540362688619397E-2</v>
      </c>
      <c r="V730" s="16">
        <v>-0.16643326822097801</v>
      </c>
      <c r="W730" s="16">
        <v>6.3236604489808806E-2</v>
      </c>
      <c r="X730" s="16">
        <v>-2.2680390212407801E-2</v>
      </c>
      <c r="Y730" s="16">
        <v>0.51232903110140704</v>
      </c>
      <c r="Z730" s="2">
        <v>3.39317699882336E-2</v>
      </c>
    </row>
    <row r="731" spans="1:26">
      <c r="A731" s="3" t="s">
        <v>2</v>
      </c>
      <c r="B731" s="2">
        <v>2.443E-2</v>
      </c>
      <c r="C731" s="2">
        <v>4</v>
      </c>
      <c r="D731" s="2" t="s">
        <v>1029</v>
      </c>
      <c r="E731" s="2" t="s">
        <v>6</v>
      </c>
      <c r="F731" s="2">
        <v>36643532</v>
      </c>
      <c r="G731" s="3" t="s">
        <v>1024</v>
      </c>
      <c r="H731" s="2">
        <v>1.4373221305667299E-3</v>
      </c>
      <c r="I731" s="2">
        <v>2</v>
      </c>
      <c r="J731" s="2">
        <v>4.8245417067280097E-2</v>
      </c>
      <c r="K731" s="2">
        <v>0.99999401658045906</v>
      </c>
      <c r="L731" s="16">
        <v>0.222359308066578</v>
      </c>
      <c r="M731" s="16">
        <v>1.05291211228566</v>
      </c>
      <c r="N731" s="16">
        <v>0.30483735331497802</v>
      </c>
      <c r="O731" s="2">
        <v>5.0253113881265703</v>
      </c>
      <c r="P731" s="2">
        <v>1.05291211228566</v>
      </c>
      <c r="Q731" s="16">
        <v>8.6522958278022602E-2</v>
      </c>
      <c r="R731" s="16">
        <v>-1.6835985598523701E-2</v>
      </c>
      <c r="S731" s="16">
        <v>1.21394892311995E-2</v>
      </c>
      <c r="T731" s="16">
        <v>0.49707588860558799</v>
      </c>
      <c r="U731" s="2">
        <v>4.5889912254452901E-2</v>
      </c>
      <c r="V731" s="16">
        <v>3.7843409211005E-2</v>
      </c>
      <c r="W731" s="16">
        <v>-0.150796347845566</v>
      </c>
      <c r="X731" s="16">
        <v>2.8881693926117199E-3</v>
      </c>
      <c r="Y731" s="16">
        <v>0.47412147597566401</v>
      </c>
      <c r="Z731" s="2">
        <v>0.27898268027859102</v>
      </c>
    </row>
    <row r="732" spans="1:26">
      <c r="A732" s="3" t="s">
        <v>2</v>
      </c>
      <c r="B732" s="2">
        <v>2.443E-2</v>
      </c>
      <c r="C732" s="2">
        <v>4</v>
      </c>
      <c r="D732" s="2" t="s">
        <v>1028</v>
      </c>
      <c r="E732" s="2" t="s">
        <v>6</v>
      </c>
      <c r="F732" s="2">
        <v>36643572</v>
      </c>
      <c r="G732" s="3" t="s">
        <v>1024</v>
      </c>
      <c r="H732" s="2">
        <v>0</v>
      </c>
      <c r="I732" s="2">
        <v>2</v>
      </c>
      <c r="J732" s="2">
        <v>7.0097257623805698E-3</v>
      </c>
      <c r="K732" s="2">
        <v>0.86366659580137595</v>
      </c>
      <c r="L732" s="16">
        <v>0.294039410336351</v>
      </c>
      <c r="M732" s="16">
        <v>0.34699660139029098</v>
      </c>
      <c r="N732" s="16">
        <v>0.55581822493779898</v>
      </c>
      <c r="O732" s="2">
        <v>0</v>
      </c>
      <c r="P732" s="2">
        <v>1</v>
      </c>
      <c r="Q732" s="16">
        <v>0.145457898043275</v>
      </c>
      <c r="R732" s="16">
        <v>-0.91121729574909704</v>
      </c>
      <c r="S732" s="16">
        <v>1.9740418828913298E-2</v>
      </c>
      <c r="T732" s="16">
        <v>0.34976993490761699</v>
      </c>
      <c r="U732" s="2">
        <v>4.3277640144034797E-2</v>
      </c>
      <c r="V732" s="16">
        <v>9.3400936658224798E-2</v>
      </c>
      <c r="W732" s="16">
        <v>-1.12589752285492</v>
      </c>
      <c r="X732" s="16">
        <v>1.0175521352909301E-2</v>
      </c>
      <c r="Y732" s="16">
        <v>0.316969814720793</v>
      </c>
      <c r="Z732" s="2">
        <v>5.9305822583758903E-2</v>
      </c>
    </row>
    <row r="733" spans="1:26">
      <c r="A733" s="3" t="s">
        <v>2</v>
      </c>
      <c r="B733" s="2">
        <v>2.443E-2</v>
      </c>
      <c r="C733" s="2">
        <v>4</v>
      </c>
      <c r="D733" s="2" t="s">
        <v>1027</v>
      </c>
      <c r="E733" s="2" t="s">
        <v>6</v>
      </c>
      <c r="F733" s="2">
        <v>36643771</v>
      </c>
      <c r="G733" s="3" t="s">
        <v>1025</v>
      </c>
      <c r="H733" s="2">
        <v>1.5473517404722E-3</v>
      </c>
      <c r="I733" s="2">
        <v>2</v>
      </c>
      <c r="J733" s="2">
        <v>6.6680817176131999E-3</v>
      </c>
      <c r="K733" s="2">
        <v>0.85623366448922</v>
      </c>
      <c r="L733" s="16">
        <v>0.30656097943472999</v>
      </c>
      <c r="M733" s="16">
        <v>1.0567560482531499</v>
      </c>
      <c r="N733" s="16">
        <v>0.30395622288975799</v>
      </c>
      <c r="O733" s="2">
        <v>5.3707805455172197</v>
      </c>
      <c r="P733" s="2">
        <v>1.0567560482531599</v>
      </c>
      <c r="Q733" s="16">
        <v>0.21723488156086601</v>
      </c>
      <c r="R733" s="16">
        <v>-1.30088813909534</v>
      </c>
      <c r="S733" s="16">
        <v>2.9802557602535799E-2</v>
      </c>
      <c r="T733" s="16">
        <v>0.29409388997845098</v>
      </c>
      <c r="U733" s="2">
        <v>1.49575570077073E-2</v>
      </c>
      <c r="V733" s="16">
        <v>0.114067916915869</v>
      </c>
      <c r="W733" s="16">
        <v>-1.41882421243679</v>
      </c>
      <c r="X733" s="16">
        <v>1.4695869543110101E-2</v>
      </c>
      <c r="Y733" s="16">
        <v>0.277772734313111</v>
      </c>
      <c r="Z733" s="2">
        <v>8.6296049455270599E-2</v>
      </c>
    </row>
    <row r="734" spans="1:26">
      <c r="A734" s="10" t="s">
        <v>2</v>
      </c>
      <c r="B734" s="9">
        <v>2.443E-2</v>
      </c>
      <c r="C734" s="9">
        <v>4</v>
      </c>
      <c r="D734" s="9" t="s">
        <v>1026</v>
      </c>
      <c r="E734" s="9" t="s">
        <v>6</v>
      </c>
      <c r="F734" s="9">
        <v>36643534</v>
      </c>
      <c r="G734" s="10" t="s">
        <v>1024</v>
      </c>
      <c r="H734" s="9">
        <v>0</v>
      </c>
      <c r="I734" s="9">
        <v>2</v>
      </c>
      <c r="J734" s="9">
        <v>0.120985088597431</v>
      </c>
      <c r="K734" s="9">
        <v>0.99999401658045906</v>
      </c>
      <c r="L734" s="14">
        <v>0.16879241942079701</v>
      </c>
      <c r="M734" s="14">
        <v>0.50272756270730801</v>
      </c>
      <c r="N734" s="14">
        <v>0.47830410026789799</v>
      </c>
      <c r="O734" s="9">
        <v>0</v>
      </c>
      <c r="P734" s="9">
        <v>1</v>
      </c>
      <c r="Q734" s="14">
        <v>6.4957312318038599E-2</v>
      </c>
      <c r="R734" s="14">
        <v>0.17035394794508199</v>
      </c>
      <c r="S734" s="14">
        <v>8.7841005032918106E-3</v>
      </c>
      <c r="T734" s="14">
        <v>0.52921718199614998</v>
      </c>
      <c r="U734" s="9">
        <v>0.142126681688166</v>
      </c>
      <c r="V734" s="14">
        <v>2.9355530855485801E-2</v>
      </c>
      <c r="W734" s="14">
        <v>4.9685727334082101E-2</v>
      </c>
      <c r="X734" s="14">
        <v>5.97819685240086E-4</v>
      </c>
      <c r="Y734" s="14">
        <v>0.50852384411385998</v>
      </c>
      <c r="Z734" s="9">
        <v>0.38233244821364698</v>
      </c>
    </row>
    <row r="735" spans="1:26">
      <c r="A735" s="24" t="s">
        <v>1934</v>
      </c>
    </row>
  </sheetData>
  <mergeCells count="22">
    <mergeCell ref="I2:I4"/>
    <mergeCell ref="P2:P4"/>
    <mergeCell ref="A2:A4"/>
    <mergeCell ref="B2:B4"/>
    <mergeCell ref="C2:C4"/>
    <mergeCell ref="J2:J4"/>
    <mergeCell ref="K2:K4"/>
    <mergeCell ref="L2:L4"/>
    <mergeCell ref="M2:M4"/>
    <mergeCell ref="N2:N4"/>
    <mergeCell ref="O2:O4"/>
    <mergeCell ref="D2:D4"/>
    <mergeCell ref="E2:E4"/>
    <mergeCell ref="F2:F4"/>
    <mergeCell ref="G2:G4"/>
    <mergeCell ref="H2:H4"/>
    <mergeCell ref="Q2:U2"/>
    <mergeCell ref="V2:Z2"/>
    <mergeCell ref="Q3:R3"/>
    <mergeCell ref="S3:T3"/>
    <mergeCell ref="V3:W3"/>
    <mergeCell ref="X3:Y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5</vt:i4>
      </vt:variant>
    </vt:vector>
  </HeadingPairs>
  <TitlesOfParts>
    <vt:vector size="14" baseType="lpstr">
      <vt:lpstr>TOC</vt:lpstr>
      <vt:lpstr>ST1</vt:lpstr>
      <vt:lpstr>ST2</vt:lpstr>
      <vt:lpstr>ST3</vt:lpstr>
      <vt:lpstr>ST4</vt:lpstr>
      <vt:lpstr>ST5</vt:lpstr>
      <vt:lpstr>ST6</vt:lpstr>
      <vt:lpstr>ST7</vt:lpstr>
      <vt:lpstr>ST8</vt:lpstr>
      <vt:lpstr>'ST2'!Print_Area</vt:lpstr>
      <vt:lpstr>'ST3'!Print_Area</vt:lpstr>
      <vt:lpstr>'ST4'!Print_Area</vt:lpstr>
      <vt:lpstr>'ST6'!Print_Area</vt:lpstr>
      <vt:lpstr>'ST7'!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 Qingqin [JRDUS]</dc:creator>
  <cp:lastModifiedBy>Li, Qingqin [JRDUS]</cp:lastModifiedBy>
  <dcterms:created xsi:type="dcterms:W3CDTF">2022-01-01T03:41:42Z</dcterms:created>
  <dcterms:modified xsi:type="dcterms:W3CDTF">2022-10-15T05:30:11Z</dcterms:modified>
</cp:coreProperties>
</file>